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ropbox (Cambridge University)\HSV UL56 GOPC paper share\Cell reports resubmission\Tables\"/>
    </mc:Choice>
  </mc:AlternateContent>
  <bookViews>
    <workbookView xWindow="0" yWindow="0" windowWidth="28800" windowHeight="11700"/>
  </bookViews>
  <sheets>
    <sheet name="Plotter" sheetId="5" r:id="rId1"/>
    <sheet name="Data" sheetId="1" r:id="rId2"/>
    <sheet name="TMT labelling" sheetId="3" r:id="rId3"/>
    <sheet name="MS Quantificati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5" i="5" l="1"/>
  <c r="BL5" i="5"/>
  <c r="BK5" i="5"/>
  <c r="BJ5" i="5"/>
  <c r="BM4" i="5"/>
  <c r="BL4" i="5"/>
  <c r="BK4" i="5"/>
  <c r="BJ4" i="5"/>
  <c r="BM3" i="5"/>
  <c r="BL3" i="5"/>
  <c r="BK3" i="5"/>
  <c r="BJ3" i="5"/>
  <c r="BM2" i="5" l="1"/>
  <c r="BL2" i="5"/>
  <c r="BK2" i="5"/>
  <c r="BJ2" i="5"/>
</calcChain>
</file>

<file path=xl/sharedStrings.xml><?xml version="1.0" encoding="utf-8"?>
<sst xmlns="http://schemas.openxmlformats.org/spreadsheetml/2006/main" count="19155" uniqueCount="4018">
  <si>
    <t>Species</t>
  </si>
  <si>
    <t>Uniprot-l</t>
  </si>
  <si>
    <t>Uniprot-s</t>
  </si>
  <si>
    <t>Gene Symbol</t>
  </si>
  <si>
    <t>Description</t>
  </si>
  <si>
    <t>M</t>
  </si>
  <si>
    <t>PM</t>
  </si>
  <si>
    <t>IPM</t>
  </si>
  <si>
    <t>CS</t>
  </si>
  <si>
    <t>XC</t>
  </si>
  <si>
    <t>Nuc</t>
  </si>
  <si>
    <t>ShG</t>
  </si>
  <si>
    <t>HUMAN</t>
  </si>
  <si>
    <t>A0FGR8-2</t>
  </si>
  <si>
    <t>A0FGR8</t>
  </si>
  <si>
    <t>ESYT2</t>
  </si>
  <si>
    <t/>
  </si>
  <si>
    <t>A1A5B4</t>
  </si>
  <si>
    <t>ANO9</t>
  </si>
  <si>
    <t>A1A5C7</t>
  </si>
  <si>
    <t>SLC22A23</t>
  </si>
  <si>
    <t>A2RU67</t>
  </si>
  <si>
    <t>FAM234B</t>
  </si>
  <si>
    <t>A4D1S0</t>
  </si>
  <si>
    <t>KLRG2</t>
  </si>
  <si>
    <t>A6NIZ1</t>
  </si>
  <si>
    <t>A7MBM2</t>
  </si>
  <si>
    <t>DISP2</t>
  </si>
  <si>
    <t>A8MVW0</t>
  </si>
  <si>
    <t>FAM171A2</t>
  </si>
  <si>
    <t>B5ME19</t>
  </si>
  <si>
    <t>EIF3CL</t>
  </si>
  <si>
    <t>C9JH25</t>
  </si>
  <si>
    <t>PRRT4</t>
  </si>
  <si>
    <t>E7ERA6</t>
  </si>
  <si>
    <t>RNF223</t>
  </si>
  <si>
    <t>H3BS89</t>
  </si>
  <si>
    <t>TMEM178B</t>
  </si>
  <si>
    <t>O00151</t>
  </si>
  <si>
    <t>PDLIM1</t>
  </si>
  <si>
    <t>O00154</t>
  </si>
  <si>
    <t>ACOT7</t>
  </si>
  <si>
    <t>O00186</t>
  </si>
  <si>
    <t>STXBP3</t>
  </si>
  <si>
    <t>O00193</t>
  </si>
  <si>
    <t>SMAP</t>
  </si>
  <si>
    <t>O00220</t>
  </si>
  <si>
    <t>TNFRSF10A</t>
  </si>
  <si>
    <t>O00299</t>
  </si>
  <si>
    <t>CLIC1</t>
  </si>
  <si>
    <t>O00391</t>
  </si>
  <si>
    <t>QSOX1</t>
  </si>
  <si>
    <t>O00410-3</t>
  </si>
  <si>
    <t>O00410</t>
  </si>
  <si>
    <t>IPO5</t>
  </si>
  <si>
    <t>O00468</t>
  </si>
  <si>
    <t>AGRN</t>
  </si>
  <si>
    <t>O00483</t>
  </si>
  <si>
    <t>NDUFA4</t>
  </si>
  <si>
    <t>O00548</t>
  </si>
  <si>
    <t>DLL1</t>
  </si>
  <si>
    <t>O00592</t>
  </si>
  <si>
    <t>PODXL</t>
  </si>
  <si>
    <t>O00763</t>
  </si>
  <si>
    <t>ACACB</t>
  </si>
  <si>
    <t>O14494-2</t>
  </si>
  <si>
    <t>O14494</t>
  </si>
  <si>
    <t>PLPP1</t>
  </si>
  <si>
    <t>O14495</t>
  </si>
  <si>
    <t>PLPP3</t>
  </si>
  <si>
    <t>O14654</t>
  </si>
  <si>
    <t>IRS4</t>
  </si>
  <si>
    <t>O14672</t>
  </si>
  <si>
    <t>ADAM10</t>
  </si>
  <si>
    <t>O14684</t>
  </si>
  <si>
    <t>PTGES</t>
  </si>
  <si>
    <t>O14745</t>
  </si>
  <si>
    <t>SLC9A3R1</t>
  </si>
  <si>
    <t>O14763</t>
  </si>
  <si>
    <t>TNFRSF10B</t>
  </si>
  <si>
    <t>O14786</t>
  </si>
  <si>
    <t>NRP1</t>
  </si>
  <si>
    <t>O14787</t>
  </si>
  <si>
    <t>TNPO2</t>
  </si>
  <si>
    <t>O14817</t>
  </si>
  <si>
    <t>TSPAN4</t>
  </si>
  <si>
    <t>O14828</t>
  </si>
  <si>
    <t>SCAMP3</t>
  </si>
  <si>
    <t>O14936</t>
  </si>
  <si>
    <t>CASK</t>
  </si>
  <si>
    <t>O14980</t>
  </si>
  <si>
    <t>XPO1</t>
  </si>
  <si>
    <t>O15031</t>
  </si>
  <si>
    <t>PLXNB2</t>
  </si>
  <si>
    <t>O15067</t>
  </si>
  <si>
    <t>PFAS</t>
  </si>
  <si>
    <t>O15118</t>
  </si>
  <si>
    <t>NPC1</t>
  </si>
  <si>
    <t>O15162</t>
  </si>
  <si>
    <t>PLSCR1</t>
  </si>
  <si>
    <t>O15197</t>
  </si>
  <si>
    <t>EPHB6</t>
  </si>
  <si>
    <t>O15230</t>
  </si>
  <si>
    <t>LAMA5</t>
  </si>
  <si>
    <t>O15260</t>
  </si>
  <si>
    <t>SURF4</t>
  </si>
  <si>
    <t>O15355</t>
  </si>
  <si>
    <t>PPM1G</t>
  </si>
  <si>
    <t>O15394</t>
  </si>
  <si>
    <t>NCAM2</t>
  </si>
  <si>
    <t>O15431</t>
  </si>
  <si>
    <t>SLC31A1</t>
  </si>
  <si>
    <t>O15438-4</t>
  </si>
  <si>
    <t>O15438</t>
  </si>
  <si>
    <t>ABCC3</t>
  </si>
  <si>
    <t>O15439</t>
  </si>
  <si>
    <t>ABCC4</t>
  </si>
  <si>
    <t>O15440</t>
  </si>
  <si>
    <t>ABCC5</t>
  </si>
  <si>
    <t>O43157</t>
  </si>
  <si>
    <t>PLXNB1</t>
  </si>
  <si>
    <t>O43175</t>
  </si>
  <si>
    <t>PHGDH</t>
  </si>
  <si>
    <t>O43194</t>
  </si>
  <si>
    <t>GPR39</t>
  </si>
  <si>
    <t>O43278</t>
  </si>
  <si>
    <t>SPINT1</t>
  </si>
  <si>
    <t>O43291</t>
  </si>
  <si>
    <t>SPINT2</t>
  </si>
  <si>
    <t>O43306</t>
  </si>
  <si>
    <t>ADCY6</t>
  </si>
  <si>
    <t>O43490</t>
  </si>
  <si>
    <t>PROM1</t>
  </si>
  <si>
    <t>O43493</t>
  </si>
  <si>
    <t>TGOLN2</t>
  </si>
  <si>
    <t>O43570</t>
  </si>
  <si>
    <t>CA12</t>
  </si>
  <si>
    <t>O43657</t>
  </si>
  <si>
    <t>TSPAN6</t>
  </si>
  <si>
    <t>O43688-2</t>
  </si>
  <si>
    <t>O43688</t>
  </si>
  <si>
    <t>PLPP2</t>
  </si>
  <si>
    <t>O43707</t>
  </si>
  <si>
    <t>ACTN4</t>
  </si>
  <si>
    <t>O43747-2</t>
  </si>
  <si>
    <t>O43747</t>
  </si>
  <si>
    <t>AP1G1</t>
  </si>
  <si>
    <t>O43772</t>
  </si>
  <si>
    <t>SLC25A20</t>
  </si>
  <si>
    <t>O43776</t>
  </si>
  <si>
    <t>NARS</t>
  </si>
  <si>
    <t>O43795</t>
  </si>
  <si>
    <t>MYO1B</t>
  </si>
  <si>
    <t>O43813</t>
  </si>
  <si>
    <t>LANCL1</t>
  </si>
  <si>
    <t>O43854</t>
  </si>
  <si>
    <t>EDIL3</t>
  </si>
  <si>
    <t>O60245-2</t>
  </si>
  <si>
    <t>O60245</t>
  </si>
  <si>
    <t>PCDH7</t>
  </si>
  <si>
    <t>O60266</t>
  </si>
  <si>
    <t>ADCY3</t>
  </si>
  <si>
    <t>O60279</t>
  </si>
  <si>
    <t>SUSD5</t>
  </si>
  <si>
    <t>O60291-2</t>
  </si>
  <si>
    <t>O60291</t>
  </si>
  <si>
    <t>MGRN1</t>
  </si>
  <si>
    <t>O60313-2</t>
  </si>
  <si>
    <t>O60313</t>
  </si>
  <si>
    <t>OPA1</t>
  </si>
  <si>
    <t>O60353</t>
  </si>
  <si>
    <t>FZD6</t>
  </si>
  <si>
    <t>O60449-2</t>
  </si>
  <si>
    <t>O60449</t>
  </si>
  <si>
    <t>LY75</t>
  </si>
  <si>
    <t>O60462</t>
  </si>
  <si>
    <t>NRP2</t>
  </si>
  <si>
    <t>O60462-3</t>
  </si>
  <si>
    <t>O60487</t>
  </si>
  <si>
    <t>MPZL2</t>
  </si>
  <si>
    <t>O60503</t>
  </si>
  <si>
    <t>ADCY9</t>
  </si>
  <si>
    <t>O60602</t>
  </si>
  <si>
    <t>TLR5</t>
  </si>
  <si>
    <t>O60603</t>
  </si>
  <si>
    <t>TLR2</t>
  </si>
  <si>
    <t>O60635</t>
  </si>
  <si>
    <t>TSPAN1</t>
  </si>
  <si>
    <t>O60636</t>
  </si>
  <si>
    <t>TSPAN2</t>
  </si>
  <si>
    <t>O60637</t>
  </si>
  <si>
    <t>TSPAN3</t>
  </si>
  <si>
    <t>O60716</t>
  </si>
  <si>
    <t>CTNND1</t>
  </si>
  <si>
    <t>O60779</t>
  </si>
  <si>
    <t>SLC19A2</t>
  </si>
  <si>
    <t>O60884</t>
  </si>
  <si>
    <t>DNAJA2</t>
  </si>
  <si>
    <t>O60885</t>
  </si>
  <si>
    <t>BRD4</t>
  </si>
  <si>
    <t>O75051</t>
  </si>
  <si>
    <t>PLXNA2</t>
  </si>
  <si>
    <t>O75054</t>
  </si>
  <si>
    <t>IGSF3</t>
  </si>
  <si>
    <t>O75054-2</t>
  </si>
  <si>
    <t>O75077-2</t>
  </si>
  <si>
    <t>O75077</t>
  </si>
  <si>
    <t>ADAM23</t>
  </si>
  <si>
    <t>O75078</t>
  </si>
  <si>
    <t>ADAM11</t>
  </si>
  <si>
    <t>O75084</t>
  </si>
  <si>
    <t>FZD7</t>
  </si>
  <si>
    <t>O75096</t>
  </si>
  <si>
    <t>LRP4</t>
  </si>
  <si>
    <t>O75121</t>
  </si>
  <si>
    <t>MFAP3L</t>
  </si>
  <si>
    <t>O75131</t>
  </si>
  <si>
    <t>CPNE3</t>
  </si>
  <si>
    <t>O75144-2</t>
  </si>
  <si>
    <t>O75144</t>
  </si>
  <si>
    <t>ICOSLG</t>
  </si>
  <si>
    <t>O75197</t>
  </si>
  <si>
    <t>LRP5</t>
  </si>
  <si>
    <t>O75355</t>
  </si>
  <si>
    <t>ENTPD3</t>
  </si>
  <si>
    <t>O75369-8</t>
  </si>
  <si>
    <t>O75369</t>
  </si>
  <si>
    <t>FLNB</t>
  </si>
  <si>
    <t>O75387</t>
  </si>
  <si>
    <t>SLC43A1</t>
  </si>
  <si>
    <t>O75390</t>
  </si>
  <si>
    <t>O75400</t>
  </si>
  <si>
    <t>PRPF40A</t>
  </si>
  <si>
    <t>O75436</t>
  </si>
  <si>
    <t>VPS26A</t>
  </si>
  <si>
    <t>O75509</t>
  </si>
  <si>
    <t>TNFRSF21</t>
  </si>
  <si>
    <t>O75533</t>
  </si>
  <si>
    <t>SF3B1</t>
  </si>
  <si>
    <t>O75581</t>
  </si>
  <si>
    <t>LRP6</t>
  </si>
  <si>
    <t>O75874</t>
  </si>
  <si>
    <t>IDH1</t>
  </si>
  <si>
    <t>O75882</t>
  </si>
  <si>
    <t>ATRN</t>
  </si>
  <si>
    <t>O75954</t>
  </si>
  <si>
    <t>TSPAN9</t>
  </si>
  <si>
    <t>O75976</t>
  </si>
  <si>
    <t>CPD</t>
  </si>
  <si>
    <t>O76003</t>
  </si>
  <si>
    <t>GLRX3</t>
  </si>
  <si>
    <t>O76082-3</t>
  </si>
  <si>
    <t>O76082</t>
  </si>
  <si>
    <t>SLC22A5</t>
  </si>
  <si>
    <t>O94813</t>
  </si>
  <si>
    <t>SLIT2</t>
  </si>
  <si>
    <t>O94856</t>
  </si>
  <si>
    <t>NFASC</t>
  </si>
  <si>
    <t>O94886</t>
  </si>
  <si>
    <t>TMEM63A</t>
  </si>
  <si>
    <t>O94907</t>
  </si>
  <si>
    <t>DKK1</t>
  </si>
  <si>
    <t>O94910</t>
  </si>
  <si>
    <t>ADGRL1</t>
  </si>
  <si>
    <t>O94985</t>
  </si>
  <si>
    <t>CLSTN1</t>
  </si>
  <si>
    <t>O94991</t>
  </si>
  <si>
    <t>SLITRK5</t>
  </si>
  <si>
    <t>O95136</t>
  </si>
  <si>
    <t>S1PR2</t>
  </si>
  <si>
    <t>O95185</t>
  </si>
  <si>
    <t>UNC5C</t>
  </si>
  <si>
    <t>O95196</t>
  </si>
  <si>
    <t>CSPG5</t>
  </si>
  <si>
    <t>O95232</t>
  </si>
  <si>
    <t>LUC7L3</t>
  </si>
  <si>
    <t>O95274</t>
  </si>
  <si>
    <t>LYPD3</t>
  </si>
  <si>
    <t>O95297</t>
  </si>
  <si>
    <t>MPZL1</t>
  </si>
  <si>
    <t>O95373</t>
  </si>
  <si>
    <t>IPO7</t>
  </si>
  <si>
    <t>O95433</t>
  </si>
  <si>
    <t>AHSA1</t>
  </si>
  <si>
    <t>O95456</t>
  </si>
  <si>
    <t>PSMG1</t>
  </si>
  <si>
    <t>O95490-6</t>
  </si>
  <si>
    <t>O95490</t>
  </si>
  <si>
    <t>ADGRL2</t>
  </si>
  <si>
    <t>O95573</t>
  </si>
  <si>
    <t>ACSL3</t>
  </si>
  <si>
    <t>O95758-4</t>
  </si>
  <si>
    <t>O95758</t>
  </si>
  <si>
    <t>PTBP3</t>
  </si>
  <si>
    <t>O95819-3</t>
  </si>
  <si>
    <t>O95819</t>
  </si>
  <si>
    <t>MAP4K4</t>
  </si>
  <si>
    <t>O95831</t>
  </si>
  <si>
    <t>AIFM1</t>
  </si>
  <si>
    <t>O95858</t>
  </si>
  <si>
    <t>TSPAN15</t>
  </si>
  <si>
    <t>O95980</t>
  </si>
  <si>
    <t>RECK</t>
  </si>
  <si>
    <t>O96005</t>
  </si>
  <si>
    <t>CLPTM1</t>
  </si>
  <si>
    <t>O96008</t>
  </si>
  <si>
    <t>TOMM40</t>
  </si>
  <si>
    <t>P00338-3</t>
  </si>
  <si>
    <t>P00338</t>
  </si>
  <si>
    <t>LDHA</t>
  </si>
  <si>
    <t>P00367</t>
  </si>
  <si>
    <t>GLUD1</t>
  </si>
  <si>
    <t>P00403</t>
  </si>
  <si>
    <t>MT-CO2</t>
  </si>
  <si>
    <t>P00505</t>
  </si>
  <si>
    <t>GOT2</t>
  </si>
  <si>
    <t>P00533</t>
  </si>
  <si>
    <t>EGFR</t>
  </si>
  <si>
    <t>P00558</t>
  </si>
  <si>
    <t>PGK1</t>
  </si>
  <si>
    <t>P00734</t>
  </si>
  <si>
    <t>F2</t>
  </si>
  <si>
    <t>P00740</t>
  </si>
  <si>
    <t>F9</t>
  </si>
  <si>
    <t>P00742</t>
  </si>
  <si>
    <t>F10</t>
  </si>
  <si>
    <t>P01008</t>
  </si>
  <si>
    <t>SERPINC1</t>
  </si>
  <si>
    <t>P01023</t>
  </si>
  <si>
    <t>A2M</t>
  </si>
  <si>
    <t>P01024</t>
  </si>
  <si>
    <t>C3</t>
  </si>
  <si>
    <t>P01042</t>
  </si>
  <si>
    <t>KNG1</t>
  </si>
  <si>
    <t>P01130</t>
  </si>
  <si>
    <t>LDLR</t>
  </si>
  <si>
    <t>P01889</t>
  </si>
  <si>
    <t>HLA-B</t>
  </si>
  <si>
    <t>P02452</t>
  </si>
  <si>
    <t>COL1A1</t>
  </si>
  <si>
    <t>P02545</t>
  </si>
  <si>
    <t>LMNA</t>
  </si>
  <si>
    <t>P02647</t>
  </si>
  <si>
    <t>APOA1</t>
  </si>
  <si>
    <t>P02649</t>
  </si>
  <si>
    <t>APOE</t>
  </si>
  <si>
    <t>P02656</t>
  </si>
  <si>
    <t>APOC3</t>
  </si>
  <si>
    <t>P02748</t>
  </si>
  <si>
    <t>C9</t>
  </si>
  <si>
    <t>P02749</t>
  </si>
  <si>
    <t>APOH</t>
  </si>
  <si>
    <t>P02771</t>
  </si>
  <si>
    <t>AFP</t>
  </si>
  <si>
    <t>P02774-3</t>
  </si>
  <si>
    <t>P02774</t>
  </si>
  <si>
    <t>GC</t>
  </si>
  <si>
    <t>P02786</t>
  </si>
  <si>
    <t>TFRC</t>
  </si>
  <si>
    <t>P02787</t>
  </si>
  <si>
    <t>TF</t>
  </si>
  <si>
    <t>P02788</t>
  </si>
  <si>
    <t>LTF</t>
  </si>
  <si>
    <t>P04003</t>
  </si>
  <si>
    <t>C4BPA</t>
  </si>
  <si>
    <t>P04004</t>
  </si>
  <si>
    <t>VTN</t>
  </si>
  <si>
    <t>P04062</t>
  </si>
  <si>
    <t>GBA</t>
  </si>
  <si>
    <t>P04075-2</t>
  </si>
  <si>
    <t>P04075</t>
  </si>
  <si>
    <t>ALDOA</t>
  </si>
  <si>
    <t>P04080</t>
  </si>
  <si>
    <t>CSTB</t>
  </si>
  <si>
    <t>P04083</t>
  </si>
  <si>
    <t>ANXA1</t>
  </si>
  <si>
    <t>P04114</t>
  </si>
  <si>
    <t>APOB</t>
  </si>
  <si>
    <t>P04156</t>
  </si>
  <si>
    <t>PRNP</t>
  </si>
  <si>
    <t>P04222</t>
  </si>
  <si>
    <t>HLA-C</t>
  </si>
  <si>
    <t>P04278</t>
  </si>
  <si>
    <t>SHBG</t>
  </si>
  <si>
    <t>P04406</t>
  </si>
  <si>
    <t>GAPDH</t>
  </si>
  <si>
    <t>P04439</t>
  </si>
  <si>
    <t>HLA-A</t>
  </si>
  <si>
    <t>P04626</t>
  </si>
  <si>
    <t>ERBB2</t>
  </si>
  <si>
    <t>P04792</t>
  </si>
  <si>
    <t>HSPB1</t>
  </si>
  <si>
    <t>P04843</t>
  </si>
  <si>
    <t>RPN1</t>
  </si>
  <si>
    <t>P04844</t>
  </si>
  <si>
    <t>RPN2</t>
  </si>
  <si>
    <t>P04899-4</t>
  </si>
  <si>
    <t>P04899</t>
  </si>
  <si>
    <t>GNAI2</t>
  </si>
  <si>
    <t>P04920</t>
  </si>
  <si>
    <t>SLC4A2</t>
  </si>
  <si>
    <t>P05023-4</t>
  </si>
  <si>
    <t>P05023</t>
  </si>
  <si>
    <t>ATP1A1</t>
  </si>
  <si>
    <t>P05026</t>
  </si>
  <si>
    <t>ATP1B1</t>
  </si>
  <si>
    <t>P05067</t>
  </si>
  <si>
    <t>APP</t>
  </si>
  <si>
    <t>P05106</t>
  </si>
  <si>
    <t>ITGB3</t>
  </si>
  <si>
    <t>P05120</t>
  </si>
  <si>
    <t>SERPINB2</t>
  </si>
  <si>
    <t>P05121</t>
  </si>
  <si>
    <t>SERPINE1</t>
  </si>
  <si>
    <t>P05141</t>
  </si>
  <si>
    <t>SLC25A5</t>
  </si>
  <si>
    <t>P05165</t>
  </si>
  <si>
    <t>PCCA</t>
  </si>
  <si>
    <t>P05166-2</t>
  </si>
  <si>
    <t>P05166</t>
  </si>
  <si>
    <t>PCCB</t>
  </si>
  <si>
    <t>P05187</t>
  </si>
  <si>
    <t>ALPP</t>
  </si>
  <si>
    <t>P05362</t>
  </si>
  <si>
    <t>ICAM1</t>
  </si>
  <si>
    <t>P05386</t>
  </si>
  <si>
    <t>RPLP1</t>
  </si>
  <si>
    <t>P05387</t>
  </si>
  <si>
    <t>RPLP2</t>
  </si>
  <si>
    <t>P05388</t>
  </si>
  <si>
    <t>RPLP0</t>
  </si>
  <si>
    <t>P05543</t>
  </si>
  <si>
    <t>SERPINA7</t>
  </si>
  <si>
    <t>P05556</t>
  </si>
  <si>
    <t>ITGB1</t>
  </si>
  <si>
    <t>P06213</t>
  </si>
  <si>
    <t>INSR</t>
  </si>
  <si>
    <t>P06396</t>
  </si>
  <si>
    <t>GSN</t>
  </si>
  <si>
    <t>P06454</t>
  </si>
  <si>
    <t>PTMA</t>
  </si>
  <si>
    <t>P06576</t>
  </si>
  <si>
    <t>ATP5B</t>
  </si>
  <si>
    <t>P06703</t>
  </si>
  <si>
    <t>S100A6</t>
  </si>
  <si>
    <t>P06727</t>
  </si>
  <si>
    <t>APOA4</t>
  </si>
  <si>
    <t>P06731</t>
  </si>
  <si>
    <t>CEACAM5</t>
  </si>
  <si>
    <t>P06733</t>
  </si>
  <si>
    <t>ENO1</t>
  </si>
  <si>
    <t>P06737</t>
  </si>
  <si>
    <t>PYGL</t>
  </si>
  <si>
    <t>P06744-2</t>
  </si>
  <si>
    <t>P06744</t>
  </si>
  <si>
    <t>GPI</t>
  </si>
  <si>
    <t>P06748</t>
  </si>
  <si>
    <t>NPM1</t>
  </si>
  <si>
    <t>P06753-5</t>
  </si>
  <si>
    <t>P06753</t>
  </si>
  <si>
    <t>TPM3</t>
  </si>
  <si>
    <t>P06756</t>
  </si>
  <si>
    <t>ITGAV</t>
  </si>
  <si>
    <t>P06858</t>
  </si>
  <si>
    <t>LPL</t>
  </si>
  <si>
    <t>P07195</t>
  </si>
  <si>
    <t>LDHB</t>
  </si>
  <si>
    <t>P07204</t>
  </si>
  <si>
    <t>THBD</t>
  </si>
  <si>
    <t>P07237</t>
  </si>
  <si>
    <t>P4HB</t>
  </si>
  <si>
    <t>P07355-2</t>
  </si>
  <si>
    <t>P07355</t>
  </si>
  <si>
    <t>ANXA2</t>
  </si>
  <si>
    <t>P07384</t>
  </si>
  <si>
    <t>CAPN1</t>
  </si>
  <si>
    <t>P07437</t>
  </si>
  <si>
    <t>TUBB</t>
  </si>
  <si>
    <t>P07550</t>
  </si>
  <si>
    <t>ADRB2</t>
  </si>
  <si>
    <t>P07737</t>
  </si>
  <si>
    <t>PFN1</t>
  </si>
  <si>
    <t>P07814</t>
  </si>
  <si>
    <t>EPRS</t>
  </si>
  <si>
    <t>P07900-2</t>
  </si>
  <si>
    <t>P07900</t>
  </si>
  <si>
    <t>HSP90AA1</t>
  </si>
  <si>
    <t>P07942</t>
  </si>
  <si>
    <t>LAMB1</t>
  </si>
  <si>
    <t>P07947</t>
  </si>
  <si>
    <t>YES1</t>
  </si>
  <si>
    <t>P07996</t>
  </si>
  <si>
    <t>THBS1</t>
  </si>
  <si>
    <t>P08069</t>
  </si>
  <si>
    <t>IGF1R</t>
  </si>
  <si>
    <t>P08138</t>
  </si>
  <si>
    <t>NGFR</t>
  </si>
  <si>
    <t>P08174-7</t>
  </si>
  <si>
    <t>P08174</t>
  </si>
  <si>
    <t>CD55</t>
  </si>
  <si>
    <t>P08183</t>
  </si>
  <si>
    <t>ABCB1</t>
  </si>
  <si>
    <t>P08195</t>
  </si>
  <si>
    <t>SLC3A2</t>
  </si>
  <si>
    <t>P08195-3</t>
  </si>
  <si>
    <t>P08238</t>
  </si>
  <si>
    <t>HSP90AB1</t>
  </si>
  <si>
    <t>P08247</t>
  </si>
  <si>
    <t>SYP</t>
  </si>
  <si>
    <t>P08581</t>
  </si>
  <si>
    <t>MET</t>
  </si>
  <si>
    <t>P08582</t>
  </si>
  <si>
    <t>MELTF</t>
  </si>
  <si>
    <t>P08648</t>
  </si>
  <si>
    <t>ITGA5</t>
  </si>
  <si>
    <t>P08697</t>
  </si>
  <si>
    <t>SERPINF2</t>
  </si>
  <si>
    <t>P08754</t>
  </si>
  <si>
    <t>GNAI3</t>
  </si>
  <si>
    <t>P08758</t>
  </si>
  <si>
    <t>ANXA5</t>
  </si>
  <si>
    <t>P08865</t>
  </si>
  <si>
    <t>RPSA</t>
  </si>
  <si>
    <t>P08962</t>
  </si>
  <si>
    <t>CD63</t>
  </si>
  <si>
    <t>P09211</t>
  </si>
  <si>
    <t>GSTP1</t>
  </si>
  <si>
    <t>P09382</t>
  </si>
  <si>
    <t>LGALS1</t>
  </si>
  <si>
    <t>P09543</t>
  </si>
  <si>
    <t>CNP</t>
  </si>
  <si>
    <t>P09603</t>
  </si>
  <si>
    <t>CSF1</t>
  </si>
  <si>
    <t>P09651</t>
  </si>
  <si>
    <t>HNRNPA1</t>
  </si>
  <si>
    <t>P09758</t>
  </si>
  <si>
    <t>TACSTD2</t>
  </si>
  <si>
    <t>P09874</t>
  </si>
  <si>
    <t>PARP1</t>
  </si>
  <si>
    <t>P09936</t>
  </si>
  <si>
    <t>UCHL1</t>
  </si>
  <si>
    <t>P09960</t>
  </si>
  <si>
    <t>LTA4H</t>
  </si>
  <si>
    <t>P0C0L4</t>
  </si>
  <si>
    <t>C4A</t>
  </si>
  <si>
    <t>P0CG48</t>
  </si>
  <si>
    <t>UBC</t>
  </si>
  <si>
    <t>P0DME0</t>
  </si>
  <si>
    <t>SETSIP</t>
  </si>
  <si>
    <t>P0DMV9</t>
  </si>
  <si>
    <t>HSPA1B</t>
  </si>
  <si>
    <t>P10155</t>
  </si>
  <si>
    <t>TROVE2</t>
  </si>
  <si>
    <t>P10321</t>
  </si>
  <si>
    <t>P10586</t>
  </si>
  <si>
    <t>PTPRF</t>
  </si>
  <si>
    <t>P10599</t>
  </si>
  <si>
    <t>TXN</t>
  </si>
  <si>
    <t>P10721</t>
  </si>
  <si>
    <t>KIT</t>
  </si>
  <si>
    <t>P10809</t>
  </si>
  <si>
    <t>HSPD1</t>
  </si>
  <si>
    <t>P10909-2</t>
  </si>
  <si>
    <t>P10909</t>
  </si>
  <si>
    <t>CLU</t>
  </si>
  <si>
    <t>P11021</t>
  </si>
  <si>
    <t>HSPA5</t>
  </si>
  <si>
    <t>P11047</t>
  </si>
  <si>
    <t>LAMC1</t>
  </si>
  <si>
    <t>P11117</t>
  </si>
  <si>
    <t>ACP2</t>
  </si>
  <si>
    <t>P11142</t>
  </si>
  <si>
    <t>HSPA8</t>
  </si>
  <si>
    <t>P11166</t>
  </si>
  <si>
    <t>SLC2A1</t>
  </si>
  <si>
    <t>P11169</t>
  </si>
  <si>
    <t>SLC2A3</t>
  </si>
  <si>
    <t>P11279</t>
  </si>
  <si>
    <t>LAMP1</t>
  </si>
  <si>
    <t>P11362-21</t>
  </si>
  <si>
    <t>P11362</t>
  </si>
  <si>
    <t>FGFR1</t>
  </si>
  <si>
    <t>P11498</t>
  </si>
  <si>
    <t>PC</t>
  </si>
  <si>
    <t>P11586</t>
  </si>
  <si>
    <t>MTHFD1</t>
  </si>
  <si>
    <t>P11717</t>
  </si>
  <si>
    <t>IGF2R</t>
  </si>
  <si>
    <t>P12004</t>
  </si>
  <si>
    <t>PCNA</t>
  </si>
  <si>
    <t>P12235</t>
  </si>
  <si>
    <t>SLC25A4</t>
  </si>
  <si>
    <t>P12277</t>
  </si>
  <si>
    <t>CKB</t>
  </si>
  <si>
    <t>P12821</t>
  </si>
  <si>
    <t>ACE</t>
  </si>
  <si>
    <t>P12830</t>
  </si>
  <si>
    <t>CDH1</t>
  </si>
  <si>
    <t>P12956</t>
  </si>
  <si>
    <t>XRCC6</t>
  </si>
  <si>
    <t>P13473-2</t>
  </si>
  <si>
    <t>P13473</t>
  </si>
  <si>
    <t>LAMP2</t>
  </si>
  <si>
    <t>P13489</t>
  </si>
  <si>
    <t>RNH1</t>
  </si>
  <si>
    <t>P13591</t>
  </si>
  <si>
    <t>NCAM1</t>
  </si>
  <si>
    <t>P13591-1</t>
  </si>
  <si>
    <t>P13612</t>
  </si>
  <si>
    <t>ITGA4</t>
  </si>
  <si>
    <t>P13639</t>
  </si>
  <si>
    <t>EEF2</t>
  </si>
  <si>
    <t>P13640</t>
  </si>
  <si>
    <t>MT1G</t>
  </si>
  <si>
    <t>P13688-8</t>
  </si>
  <si>
    <t>P13688</t>
  </si>
  <si>
    <t>CEACAM1</t>
  </si>
  <si>
    <t>P13726</t>
  </si>
  <si>
    <t>F3</t>
  </si>
  <si>
    <t>P13796</t>
  </si>
  <si>
    <t>LCP1</t>
  </si>
  <si>
    <t>P13797</t>
  </si>
  <si>
    <t>PLS3</t>
  </si>
  <si>
    <t>P13804</t>
  </si>
  <si>
    <t>ETFA</t>
  </si>
  <si>
    <t>P13987</t>
  </si>
  <si>
    <t>CD59</t>
  </si>
  <si>
    <t>P14174</t>
  </si>
  <si>
    <t>MIF</t>
  </si>
  <si>
    <t>P14209</t>
  </si>
  <si>
    <t>CD99</t>
  </si>
  <si>
    <t>P14314</t>
  </si>
  <si>
    <t>PRKCSH</t>
  </si>
  <si>
    <t>P14415</t>
  </si>
  <si>
    <t>ATP1B2</t>
  </si>
  <si>
    <t>P14543</t>
  </si>
  <si>
    <t>NID1</t>
  </si>
  <si>
    <t>P14618</t>
  </si>
  <si>
    <t>PKM</t>
  </si>
  <si>
    <t>P14625</t>
  </si>
  <si>
    <t>HSP90B1</t>
  </si>
  <si>
    <t>P14649</t>
  </si>
  <si>
    <t>MYL6B</t>
  </si>
  <si>
    <t>P14868</t>
  </si>
  <si>
    <t>DARS</t>
  </si>
  <si>
    <t>P15151</t>
  </si>
  <si>
    <t>PVR</t>
  </si>
  <si>
    <t>P15170-3</t>
  </si>
  <si>
    <t>P15170</t>
  </si>
  <si>
    <t>GSPT1</t>
  </si>
  <si>
    <t>P15260</t>
  </si>
  <si>
    <t>IFNGR1</t>
  </si>
  <si>
    <t>P15311</t>
  </si>
  <si>
    <t>EZR</t>
  </si>
  <si>
    <t>P15529</t>
  </si>
  <si>
    <t>CD46</t>
  </si>
  <si>
    <t>P15529-2</t>
  </si>
  <si>
    <t>P15880</t>
  </si>
  <si>
    <t>RPS2</t>
  </si>
  <si>
    <t>P16070</t>
  </si>
  <si>
    <t>CD44</t>
  </si>
  <si>
    <t>P16144</t>
  </si>
  <si>
    <t>ITGB4</t>
  </si>
  <si>
    <t>P16144-3</t>
  </si>
  <si>
    <t>P16189</t>
  </si>
  <si>
    <t>P16403</t>
  </si>
  <si>
    <t>HIST1H1C</t>
  </si>
  <si>
    <t>P16422</t>
  </si>
  <si>
    <t>EPCAM</t>
  </si>
  <si>
    <t>P16615</t>
  </si>
  <si>
    <t>ATP2A2</t>
  </si>
  <si>
    <t>P17181</t>
  </si>
  <si>
    <t>IFNAR1</t>
  </si>
  <si>
    <t>P17301</t>
  </si>
  <si>
    <t>ITGA2</t>
  </si>
  <si>
    <t>P17812</t>
  </si>
  <si>
    <t>CTPS1</t>
  </si>
  <si>
    <t>P17931</t>
  </si>
  <si>
    <t>LGALS3</t>
  </si>
  <si>
    <t>P17936-2</t>
  </si>
  <si>
    <t>P17936</t>
  </si>
  <si>
    <t>IGFBP3</t>
  </si>
  <si>
    <t>P17987</t>
  </si>
  <si>
    <t>TCP1</t>
  </si>
  <si>
    <t>P18077</t>
  </si>
  <si>
    <t>RPL35A</t>
  </si>
  <si>
    <t>P18084</t>
  </si>
  <si>
    <t>ITGB5</t>
  </si>
  <si>
    <t>P18124</t>
  </si>
  <si>
    <t>RPL7</t>
  </si>
  <si>
    <t>P18206</t>
  </si>
  <si>
    <t>VCL</t>
  </si>
  <si>
    <t>P18433</t>
  </si>
  <si>
    <t>PTPRA</t>
  </si>
  <si>
    <t>P18564</t>
  </si>
  <si>
    <t>ITGB6</t>
  </si>
  <si>
    <t>P18621-3</t>
  </si>
  <si>
    <t>P18621</t>
  </si>
  <si>
    <t>RPL17</t>
  </si>
  <si>
    <t>P18669</t>
  </si>
  <si>
    <t>PGAM1</t>
  </si>
  <si>
    <t>P18827</t>
  </si>
  <si>
    <t>SDC1</t>
  </si>
  <si>
    <t>P19022</t>
  </si>
  <si>
    <t>CDH2</t>
  </si>
  <si>
    <t>P19256</t>
  </si>
  <si>
    <t>CD58</t>
  </si>
  <si>
    <t>P19338</t>
  </si>
  <si>
    <t>NCL</t>
  </si>
  <si>
    <t>P19438</t>
  </si>
  <si>
    <t>TNFRSF1A</t>
  </si>
  <si>
    <t>P19440</t>
  </si>
  <si>
    <t>GGT1</t>
  </si>
  <si>
    <t>P19634</t>
  </si>
  <si>
    <t>SLC9A1</t>
  </si>
  <si>
    <t>P19801-2</t>
  </si>
  <si>
    <t>P19801</t>
  </si>
  <si>
    <t>AOC1</t>
  </si>
  <si>
    <t>P19823</t>
  </si>
  <si>
    <t>ITIH2</t>
  </si>
  <si>
    <t>P19883</t>
  </si>
  <si>
    <t>FST</t>
  </si>
  <si>
    <t>P20020</t>
  </si>
  <si>
    <t>ATP2B1</t>
  </si>
  <si>
    <t>P20023-3</t>
  </si>
  <si>
    <t>P20023</t>
  </si>
  <si>
    <t>CR2</t>
  </si>
  <si>
    <t>P20042</t>
  </si>
  <si>
    <t>EIF2S2</t>
  </si>
  <si>
    <t>P20073</t>
  </si>
  <si>
    <t>ANXA7</t>
  </si>
  <si>
    <t>P20645</t>
  </si>
  <si>
    <t>M6PR</t>
  </si>
  <si>
    <t>P20700</t>
  </si>
  <si>
    <t>LMNB1</t>
  </si>
  <si>
    <t>P20742</t>
  </si>
  <si>
    <t>PZP</t>
  </si>
  <si>
    <t>P21333</t>
  </si>
  <si>
    <t>FLNA</t>
  </si>
  <si>
    <t>P21583</t>
  </si>
  <si>
    <t>KITLG</t>
  </si>
  <si>
    <t>P21589</t>
  </si>
  <si>
    <t>NT5E</t>
  </si>
  <si>
    <t>P21709</t>
  </si>
  <si>
    <t>EPHA1</t>
  </si>
  <si>
    <t>P21731</t>
  </si>
  <si>
    <t>TBXA2R</t>
  </si>
  <si>
    <t>P21741</t>
  </si>
  <si>
    <t>MDK</t>
  </si>
  <si>
    <t>P21796</t>
  </si>
  <si>
    <t>VDAC1</t>
  </si>
  <si>
    <t>P21802-17</t>
  </si>
  <si>
    <t>P21802</t>
  </si>
  <si>
    <t>FGFR2</t>
  </si>
  <si>
    <t>P21860</t>
  </si>
  <si>
    <t>ERBB3</t>
  </si>
  <si>
    <t>P21926</t>
  </si>
  <si>
    <t>CD9</t>
  </si>
  <si>
    <t>P22102</t>
  </si>
  <si>
    <t>GART</t>
  </si>
  <si>
    <t>P22223</t>
  </si>
  <si>
    <t>CDH3</t>
  </si>
  <si>
    <t>P22234-2</t>
  </si>
  <si>
    <t>P22234</t>
  </si>
  <si>
    <t>PAICS</t>
  </si>
  <si>
    <t>P22314</t>
  </si>
  <si>
    <t>UBA1</t>
  </si>
  <si>
    <t>P22392-2</t>
  </si>
  <si>
    <t>P22392</t>
  </si>
  <si>
    <t>NME2</t>
  </si>
  <si>
    <t>P22413</t>
  </si>
  <si>
    <t>ENPP1</t>
  </si>
  <si>
    <t>P22607-2</t>
  </si>
  <si>
    <t>P22607</t>
  </si>
  <si>
    <t>FGFR3</t>
  </si>
  <si>
    <t>P22626</t>
  </si>
  <si>
    <t>HNRNPA2B1</t>
  </si>
  <si>
    <t>P22695</t>
  </si>
  <si>
    <t>UQCRC2</t>
  </si>
  <si>
    <t>P23142</t>
  </si>
  <si>
    <t>FBLN1</t>
  </si>
  <si>
    <t>P23229</t>
  </si>
  <si>
    <t>ITGA6</t>
  </si>
  <si>
    <t>P23229-6</t>
  </si>
  <si>
    <t>P23381</t>
  </si>
  <si>
    <t>WARS</t>
  </si>
  <si>
    <t>P23396</t>
  </si>
  <si>
    <t>RPS3</t>
  </si>
  <si>
    <t>P23458</t>
  </si>
  <si>
    <t>JAK1</t>
  </si>
  <si>
    <t>P23467-3</t>
  </si>
  <si>
    <t>P23467</t>
  </si>
  <si>
    <t>PTPRB</t>
  </si>
  <si>
    <t>P23468</t>
  </si>
  <si>
    <t>PTPRD</t>
  </si>
  <si>
    <t>P23469</t>
  </si>
  <si>
    <t>PTPRE</t>
  </si>
  <si>
    <t>P23470</t>
  </si>
  <si>
    <t>PTPRG</t>
  </si>
  <si>
    <t>P23471</t>
  </si>
  <si>
    <t>PTPRZ1</t>
  </si>
  <si>
    <t>P23497</t>
  </si>
  <si>
    <t>SP100</t>
  </si>
  <si>
    <t>P23526</t>
  </si>
  <si>
    <t>AHCY</t>
  </si>
  <si>
    <t>P23528</t>
  </si>
  <si>
    <t>CFL1</t>
  </si>
  <si>
    <t>P23588</t>
  </si>
  <si>
    <t>EIF4B</t>
  </si>
  <si>
    <t>P23634</t>
  </si>
  <si>
    <t>ATP2B4</t>
  </si>
  <si>
    <t>P23975-2</t>
  </si>
  <si>
    <t>P23975</t>
  </si>
  <si>
    <t>SLC6A2</t>
  </si>
  <si>
    <t>P24534</t>
  </si>
  <si>
    <t>EEF1B2</t>
  </si>
  <si>
    <t>P24752</t>
  </si>
  <si>
    <t>ACAT1</t>
  </si>
  <si>
    <t>P24821</t>
  </si>
  <si>
    <t>TNC</t>
  </si>
  <si>
    <t>P25101</t>
  </si>
  <si>
    <t>EDNRA</t>
  </si>
  <si>
    <t>P25106</t>
  </si>
  <si>
    <t>ACKR3</t>
  </si>
  <si>
    <t>P25116</t>
  </si>
  <si>
    <t>F2R</t>
  </si>
  <si>
    <t>P25205-2</t>
  </si>
  <si>
    <t>P25205</t>
  </si>
  <si>
    <t>MCM3</t>
  </si>
  <si>
    <t>P25398</t>
  </si>
  <si>
    <t>RPS12</t>
  </si>
  <si>
    <t>P25445</t>
  </si>
  <si>
    <t>FAS</t>
  </si>
  <si>
    <t>P25685</t>
  </si>
  <si>
    <t>DNAJB1</t>
  </si>
  <si>
    <t>P25705</t>
  </si>
  <si>
    <t>ATP5A1</t>
  </si>
  <si>
    <t>P25942</t>
  </si>
  <si>
    <t>CD40</t>
  </si>
  <si>
    <t>P26006-1</t>
  </si>
  <si>
    <t>P26006</t>
  </si>
  <si>
    <t>ITGA3</t>
  </si>
  <si>
    <t>P26012</t>
  </si>
  <si>
    <t>ITGB8</t>
  </si>
  <si>
    <t>P26038</t>
  </si>
  <si>
    <t>MSN</t>
  </si>
  <si>
    <t>P26373</t>
  </si>
  <si>
    <t>RPL13</t>
  </si>
  <si>
    <t>P26639-2</t>
  </si>
  <si>
    <t>P26639</t>
  </si>
  <si>
    <t>TARS</t>
  </si>
  <si>
    <t>P26640</t>
  </si>
  <si>
    <t>VARS</t>
  </si>
  <si>
    <t>P26641-2</t>
  </si>
  <si>
    <t>P26641</t>
  </si>
  <si>
    <t>EEF1G</t>
  </si>
  <si>
    <t>P27037</t>
  </si>
  <si>
    <t>ACVR2A</t>
  </si>
  <si>
    <t>P27348</t>
  </si>
  <si>
    <t>YWHAQ</t>
  </si>
  <si>
    <t>P27635</t>
  </si>
  <si>
    <t>RPL10</t>
  </si>
  <si>
    <t>P27695</t>
  </si>
  <si>
    <t>APEX1</t>
  </si>
  <si>
    <t>P27701</t>
  </si>
  <si>
    <t>CD82</t>
  </si>
  <si>
    <t>P27708</t>
  </si>
  <si>
    <t>CAD</t>
  </si>
  <si>
    <t>P27797</t>
  </si>
  <si>
    <t>CALR</t>
  </si>
  <si>
    <t>P27824-2</t>
  </si>
  <si>
    <t>P27824</t>
  </si>
  <si>
    <t>CANX</t>
  </si>
  <si>
    <t>P28288</t>
  </si>
  <si>
    <t>ABCD3</t>
  </si>
  <si>
    <t>P28827-2</t>
  </si>
  <si>
    <t>P28827</t>
  </si>
  <si>
    <t>PTPRM</t>
  </si>
  <si>
    <t>P29034</t>
  </si>
  <si>
    <t>S100A2</t>
  </si>
  <si>
    <t>P29275</t>
  </si>
  <si>
    <t>ADORA2B</t>
  </si>
  <si>
    <t>P29317</t>
  </si>
  <si>
    <t>EPHA2</t>
  </si>
  <si>
    <t>P29320</t>
  </si>
  <si>
    <t>EPHA3</t>
  </si>
  <si>
    <t>P29323-3</t>
  </si>
  <si>
    <t>P29323</t>
  </si>
  <si>
    <t>EPHB2</t>
  </si>
  <si>
    <t>P29401-2</t>
  </si>
  <si>
    <t>P29401</t>
  </si>
  <si>
    <t>TKT</t>
  </si>
  <si>
    <t>P29692-2</t>
  </si>
  <si>
    <t>P29692</t>
  </si>
  <si>
    <t>EEF1D</t>
  </si>
  <si>
    <t>P29966</t>
  </si>
  <si>
    <t>MARCKS</t>
  </si>
  <si>
    <t>P30041</t>
  </si>
  <si>
    <t>PRDX6</t>
  </si>
  <si>
    <t>P30042</t>
  </si>
  <si>
    <t>C21orf33</t>
  </si>
  <si>
    <t>P30048</t>
  </si>
  <si>
    <t>PRDX3</t>
  </si>
  <si>
    <t>P30050</t>
  </si>
  <si>
    <t>RPL12</t>
  </si>
  <si>
    <t>P30101</t>
  </si>
  <si>
    <t>PDIA3</t>
  </si>
  <si>
    <t>P30153</t>
  </si>
  <si>
    <t>PPP2R1A</t>
  </si>
  <si>
    <t>P30154-2</t>
  </si>
  <si>
    <t>P30154</t>
  </si>
  <si>
    <t>PPP2R1B</t>
  </si>
  <si>
    <t>P30411</t>
  </si>
  <si>
    <t>BDKRB2</t>
  </si>
  <si>
    <t>P30486</t>
  </si>
  <si>
    <t>P30488</t>
  </si>
  <si>
    <t>P30511-3</t>
  </si>
  <si>
    <t>P30511</t>
  </si>
  <si>
    <t>HLA-F</t>
  </si>
  <si>
    <t>P30530</t>
  </si>
  <si>
    <t>AXL</t>
  </si>
  <si>
    <t>P30536</t>
  </si>
  <si>
    <t>TSPO</t>
  </si>
  <si>
    <t>P30825</t>
  </si>
  <si>
    <t>SLC7A1</t>
  </si>
  <si>
    <t>P30874</t>
  </si>
  <si>
    <t>SSTR2</t>
  </si>
  <si>
    <t>P31431</t>
  </si>
  <si>
    <t>SDC4</t>
  </si>
  <si>
    <t>P31641</t>
  </si>
  <si>
    <t>SLC6A6</t>
  </si>
  <si>
    <t>P31689</t>
  </si>
  <si>
    <t>DNAJA1</t>
  </si>
  <si>
    <t>P31943</t>
  </si>
  <si>
    <t>HNRNPH1</t>
  </si>
  <si>
    <t>P31946</t>
  </si>
  <si>
    <t>YWHAB</t>
  </si>
  <si>
    <t>P31947</t>
  </si>
  <si>
    <t>SFN</t>
  </si>
  <si>
    <t>P31948-2</t>
  </si>
  <si>
    <t>P31948</t>
  </si>
  <si>
    <t>STIP1</t>
  </si>
  <si>
    <t>P31949</t>
  </si>
  <si>
    <t>S100A11</t>
  </si>
  <si>
    <t>P32004</t>
  </si>
  <si>
    <t>L1CAM</t>
  </si>
  <si>
    <t>P32119</t>
  </si>
  <si>
    <t>PRDX2</t>
  </si>
  <si>
    <t>P32241-2</t>
  </si>
  <si>
    <t>P32241</t>
  </si>
  <si>
    <t>VIPR1</t>
  </si>
  <si>
    <t>P32926</t>
  </si>
  <si>
    <t>DSG3</t>
  </si>
  <si>
    <t>P32970</t>
  </si>
  <si>
    <t>CD70</t>
  </si>
  <si>
    <t>P33151</t>
  </si>
  <si>
    <t>CDH5</t>
  </si>
  <si>
    <t>P33527</t>
  </si>
  <si>
    <t>ABCC1</t>
  </si>
  <si>
    <t>P33947</t>
  </si>
  <si>
    <t>KDELR2</t>
  </si>
  <si>
    <t>P33991</t>
  </si>
  <si>
    <t>MCM4</t>
  </si>
  <si>
    <t>P33992</t>
  </si>
  <si>
    <t>MCM5</t>
  </si>
  <si>
    <t>P33993</t>
  </si>
  <si>
    <t>MCM7</t>
  </si>
  <si>
    <t>P34741</t>
  </si>
  <si>
    <t>SDC2</t>
  </si>
  <si>
    <t>P34897</t>
  </si>
  <si>
    <t>SHMT2</t>
  </si>
  <si>
    <t>P34910-2</t>
  </si>
  <si>
    <t>P34910</t>
  </si>
  <si>
    <t>EVI2B</t>
  </si>
  <si>
    <t>P34925-2</t>
  </si>
  <si>
    <t>P34925</t>
  </si>
  <si>
    <t>RYK</t>
  </si>
  <si>
    <t>P34932</t>
  </si>
  <si>
    <t>HSPA4</t>
  </si>
  <si>
    <t>P35052</t>
  </si>
  <si>
    <t>GPC1</t>
  </si>
  <si>
    <t>P35070</t>
  </si>
  <si>
    <t>BTC</t>
  </si>
  <si>
    <t>P35221-2</t>
  </si>
  <si>
    <t>P35221</t>
  </si>
  <si>
    <t>CTNNA1</t>
  </si>
  <si>
    <t>P35222</t>
  </si>
  <si>
    <t>CTNNB1</t>
  </si>
  <si>
    <t>P35232</t>
  </si>
  <si>
    <t>PHB</t>
  </si>
  <si>
    <t>P35237</t>
  </si>
  <si>
    <t>SERPINB6</t>
  </si>
  <si>
    <t>P35268</t>
  </si>
  <si>
    <t>RPL22</t>
  </si>
  <si>
    <t>P35573</t>
  </si>
  <si>
    <t>AGL</t>
  </si>
  <si>
    <t>P35579</t>
  </si>
  <si>
    <t>MYH9</t>
  </si>
  <si>
    <t>P35606</t>
  </si>
  <si>
    <t>COPB2</t>
  </si>
  <si>
    <t>P35613</t>
  </si>
  <si>
    <t>BSG</t>
  </si>
  <si>
    <t>P35916</t>
  </si>
  <si>
    <t>FLT4</t>
  </si>
  <si>
    <t>P36021</t>
  </si>
  <si>
    <t>SLC16A2</t>
  </si>
  <si>
    <t>P36542</t>
  </si>
  <si>
    <t>ATP5C1</t>
  </si>
  <si>
    <t>P36578</t>
  </si>
  <si>
    <t>RPL4</t>
  </si>
  <si>
    <t>P36894</t>
  </si>
  <si>
    <t>BMPR1A</t>
  </si>
  <si>
    <t>P36896-4</t>
  </si>
  <si>
    <t>P36896</t>
  </si>
  <si>
    <t>ACVR1B</t>
  </si>
  <si>
    <t>P36897-2</t>
  </si>
  <si>
    <t>P36897</t>
  </si>
  <si>
    <t>TGFBR1</t>
  </si>
  <si>
    <t>P36941</t>
  </si>
  <si>
    <t>LTBR</t>
  </si>
  <si>
    <t>P36952</t>
  </si>
  <si>
    <t>SERPINB5</t>
  </si>
  <si>
    <t>P36955</t>
  </si>
  <si>
    <t>SERPINF1</t>
  </si>
  <si>
    <t>P37173-2</t>
  </si>
  <si>
    <t>P37173</t>
  </si>
  <si>
    <t>TGFBR2</t>
  </si>
  <si>
    <t>P37268</t>
  </si>
  <si>
    <t>FDFT1</t>
  </si>
  <si>
    <t>P37802-2</t>
  </si>
  <si>
    <t>P37802</t>
  </si>
  <si>
    <t>TAGLN2</t>
  </si>
  <si>
    <t>P38646</t>
  </si>
  <si>
    <t>HSPA9</t>
  </si>
  <si>
    <t>P38919</t>
  </si>
  <si>
    <t>EIF4A3</t>
  </si>
  <si>
    <t>P39019</t>
  </si>
  <si>
    <t>RPS19</t>
  </si>
  <si>
    <t>P39023</t>
  </si>
  <si>
    <t>RPL3</t>
  </si>
  <si>
    <t>P39656</t>
  </si>
  <si>
    <t>DDOST</t>
  </si>
  <si>
    <t>P39748</t>
  </si>
  <si>
    <t>FEN1</t>
  </si>
  <si>
    <t>P40189</t>
  </si>
  <si>
    <t>IL6ST</t>
  </si>
  <si>
    <t>P40222</t>
  </si>
  <si>
    <t>TXLNA</t>
  </si>
  <si>
    <t>P40227</t>
  </si>
  <si>
    <t>CCT6A</t>
  </si>
  <si>
    <t>P40925-3</t>
  </si>
  <si>
    <t>P40925</t>
  </si>
  <si>
    <t>MDH1</t>
  </si>
  <si>
    <t>P40938</t>
  </si>
  <si>
    <t>RFC3</t>
  </si>
  <si>
    <t>P40939</t>
  </si>
  <si>
    <t>HADHA</t>
  </si>
  <si>
    <t>P41221</t>
  </si>
  <si>
    <t>WNT5A</t>
  </si>
  <si>
    <t>P41231</t>
  </si>
  <si>
    <t>P2RY2</t>
  </si>
  <si>
    <t>P41250</t>
  </si>
  <si>
    <t>GARS</t>
  </si>
  <si>
    <t>P41252</t>
  </si>
  <si>
    <t>IARS</t>
  </si>
  <si>
    <t>P41440</t>
  </si>
  <si>
    <t>SLC19A1</t>
  </si>
  <si>
    <t>P41732</t>
  </si>
  <si>
    <t>TSPAN7</t>
  </si>
  <si>
    <t>P42081</t>
  </si>
  <si>
    <t>CD86</t>
  </si>
  <si>
    <t>P42166</t>
  </si>
  <si>
    <t>TMPO</t>
  </si>
  <si>
    <t>P42566</t>
  </si>
  <si>
    <t>EPS15</t>
  </si>
  <si>
    <t>P42677</t>
  </si>
  <si>
    <t>RPS27</t>
  </si>
  <si>
    <t>P42702</t>
  </si>
  <si>
    <t>LIFR</t>
  </si>
  <si>
    <t>P42704</t>
  </si>
  <si>
    <t>LRPPRC</t>
  </si>
  <si>
    <t>P42765</t>
  </si>
  <si>
    <t>ACAA2</t>
  </si>
  <si>
    <t>P42766</t>
  </si>
  <si>
    <t>RPL35</t>
  </si>
  <si>
    <t>P42892</t>
  </si>
  <si>
    <t>ECE1</t>
  </si>
  <si>
    <t>P43003</t>
  </si>
  <si>
    <t>SLC1A3</t>
  </si>
  <si>
    <t>P43005</t>
  </si>
  <si>
    <t>SLC1A1</t>
  </si>
  <si>
    <t>P43007</t>
  </si>
  <si>
    <t>SLC1A4</t>
  </si>
  <si>
    <t>P43034</t>
  </si>
  <si>
    <t>PAFAH1B1</t>
  </si>
  <si>
    <t>P43121</t>
  </si>
  <si>
    <t>MCAM</t>
  </si>
  <si>
    <t>P43246</t>
  </si>
  <si>
    <t>MSH2</t>
  </si>
  <si>
    <t>P43307</t>
  </si>
  <si>
    <t>SSR1</t>
  </si>
  <si>
    <t>P43487</t>
  </si>
  <si>
    <t>RANBP1</t>
  </si>
  <si>
    <t>P45880-1</t>
  </si>
  <si>
    <t>P45880</t>
  </si>
  <si>
    <t>VDAC2</t>
  </si>
  <si>
    <t>P45974</t>
  </si>
  <si>
    <t>USP5</t>
  </si>
  <si>
    <t>P46531</t>
  </si>
  <si>
    <t>NOTCH1</t>
  </si>
  <si>
    <t>P46776</t>
  </si>
  <si>
    <t>RPL27A</t>
  </si>
  <si>
    <t>P46777</t>
  </si>
  <si>
    <t>RPL5</t>
  </si>
  <si>
    <t>P46781</t>
  </si>
  <si>
    <t>RPS9</t>
  </si>
  <si>
    <t>P46782</t>
  </si>
  <si>
    <t>RPS5</t>
  </si>
  <si>
    <t>P46940</t>
  </si>
  <si>
    <t>IQGAP1</t>
  </si>
  <si>
    <t>P46977</t>
  </si>
  <si>
    <t>STT3A</t>
  </si>
  <si>
    <t>P47813</t>
  </si>
  <si>
    <t>EIF1AX</t>
  </si>
  <si>
    <t>P47895</t>
  </si>
  <si>
    <t>ALDH1A3</t>
  </si>
  <si>
    <t>P47897</t>
  </si>
  <si>
    <t>QARS</t>
  </si>
  <si>
    <t>P47900</t>
  </si>
  <si>
    <t>P2RY1</t>
  </si>
  <si>
    <t>P47914</t>
  </si>
  <si>
    <t>RPL29</t>
  </si>
  <si>
    <t>P48029</t>
  </si>
  <si>
    <t>SLC6A8</t>
  </si>
  <si>
    <t>P48066</t>
  </si>
  <si>
    <t>SLC6A11</t>
  </si>
  <si>
    <t>P48067-2</t>
  </si>
  <si>
    <t>P48067</t>
  </si>
  <si>
    <t>SLC6A9</t>
  </si>
  <si>
    <t>P48357</t>
  </si>
  <si>
    <t>LEPR</t>
  </si>
  <si>
    <t>P48509</t>
  </si>
  <si>
    <t>CD151</t>
  </si>
  <si>
    <t>P48551</t>
  </si>
  <si>
    <t>IFNAR2</t>
  </si>
  <si>
    <t>P48643</t>
  </si>
  <si>
    <t>CCT5</t>
  </si>
  <si>
    <t>P48960</t>
  </si>
  <si>
    <t>CD97</t>
  </si>
  <si>
    <t>P49006</t>
  </si>
  <si>
    <t>MARCKSL1</t>
  </si>
  <si>
    <t>P49019</t>
  </si>
  <si>
    <t>HCAR3</t>
  </si>
  <si>
    <t>P49207</t>
  </si>
  <si>
    <t>RPL34</t>
  </si>
  <si>
    <t>P49247</t>
  </si>
  <si>
    <t>RPIA</t>
  </si>
  <si>
    <t>P49281-4</t>
  </si>
  <si>
    <t>P49281</t>
  </si>
  <si>
    <t>SLC11A2</t>
  </si>
  <si>
    <t>P49327</t>
  </si>
  <si>
    <t>FASN</t>
  </si>
  <si>
    <t>P49368</t>
  </si>
  <si>
    <t>CCT3</t>
  </si>
  <si>
    <t>P49411</t>
  </si>
  <si>
    <t>TUFM</t>
  </si>
  <si>
    <t>P49588-2</t>
  </si>
  <si>
    <t>P49588</t>
  </si>
  <si>
    <t>AARS</t>
  </si>
  <si>
    <t>P49821</t>
  </si>
  <si>
    <t>NDUFV1</t>
  </si>
  <si>
    <t>P50281</t>
  </si>
  <si>
    <t>MMP14</t>
  </si>
  <si>
    <t>P50395</t>
  </si>
  <si>
    <t>GDI2</t>
  </si>
  <si>
    <t>P50416</t>
  </si>
  <si>
    <t>CPT1A</t>
  </si>
  <si>
    <t>P50443</t>
  </si>
  <si>
    <t>SLC26A2</t>
  </si>
  <si>
    <t>P50454</t>
  </si>
  <si>
    <t>SERPINH1</t>
  </si>
  <si>
    <t>P50502</t>
  </si>
  <si>
    <t>ST13</t>
  </si>
  <si>
    <t>P50747</t>
  </si>
  <si>
    <t>HLCS</t>
  </si>
  <si>
    <t>P50895</t>
  </si>
  <si>
    <t>BCAM</t>
  </si>
  <si>
    <t>P50914</t>
  </si>
  <si>
    <t>RPL14</t>
  </si>
  <si>
    <t>P50990</t>
  </si>
  <si>
    <t>CCT8</t>
  </si>
  <si>
    <t>P50991</t>
  </si>
  <si>
    <t>CCT4</t>
  </si>
  <si>
    <t>P51148-2</t>
  </si>
  <si>
    <t>P51148</t>
  </si>
  <si>
    <t>RAB5C</t>
  </si>
  <si>
    <t>P51511</t>
  </si>
  <si>
    <t>MMP15</t>
  </si>
  <si>
    <t>P51572-2</t>
  </si>
  <si>
    <t>P51572</t>
  </si>
  <si>
    <t>BCAP31</t>
  </si>
  <si>
    <t>P51648-2</t>
  </si>
  <si>
    <t>P51648</t>
  </si>
  <si>
    <t>ALDH3A2</t>
  </si>
  <si>
    <t>P51790</t>
  </si>
  <si>
    <t>CLCN3</t>
  </si>
  <si>
    <t>P51805</t>
  </si>
  <si>
    <t>PLXNA3</t>
  </si>
  <si>
    <t>P51811</t>
  </si>
  <si>
    <t>XK</t>
  </si>
  <si>
    <t>P51828</t>
  </si>
  <si>
    <t>ADCY7</t>
  </si>
  <si>
    <t>P51858-3</t>
  </si>
  <si>
    <t>P51858</t>
  </si>
  <si>
    <t>HDGF</t>
  </si>
  <si>
    <t>P51884</t>
  </si>
  <si>
    <t>LUM</t>
  </si>
  <si>
    <t>P52209</t>
  </si>
  <si>
    <t>PGD</t>
  </si>
  <si>
    <t>P52292</t>
  </si>
  <si>
    <t>KPNA2</t>
  </si>
  <si>
    <t>P52569-3</t>
  </si>
  <si>
    <t>P52569</t>
  </si>
  <si>
    <t>SLC7A2</t>
  </si>
  <si>
    <t>P52799</t>
  </si>
  <si>
    <t>EFNB2</t>
  </si>
  <si>
    <t>P52848</t>
  </si>
  <si>
    <t>NDST1</t>
  </si>
  <si>
    <t>P52888</t>
  </si>
  <si>
    <t>THOP1</t>
  </si>
  <si>
    <t>P53007</t>
  </si>
  <si>
    <t>SLC25A1</t>
  </si>
  <si>
    <t>P53396</t>
  </si>
  <si>
    <t>ACLY</t>
  </si>
  <si>
    <t>P53618</t>
  </si>
  <si>
    <t>COPB1</t>
  </si>
  <si>
    <t>P53621-2</t>
  </si>
  <si>
    <t>P53621</t>
  </si>
  <si>
    <t>COPA</t>
  </si>
  <si>
    <t>P53708</t>
  </si>
  <si>
    <t>ITGA8</t>
  </si>
  <si>
    <t>P53794</t>
  </si>
  <si>
    <t>SLC5A3</t>
  </si>
  <si>
    <t>P53801</t>
  </si>
  <si>
    <t>PTTG1IP</t>
  </si>
  <si>
    <t>P53985</t>
  </si>
  <si>
    <t>SLC16A1</t>
  </si>
  <si>
    <t>P53999</t>
  </si>
  <si>
    <t>SUB1</t>
  </si>
  <si>
    <t>P54108-3</t>
  </si>
  <si>
    <t>P54108</t>
  </si>
  <si>
    <t>CRISP3</t>
  </si>
  <si>
    <t>P54136</t>
  </si>
  <si>
    <t>RARS</t>
  </si>
  <si>
    <t>P54289</t>
  </si>
  <si>
    <t>CACNA2D1</t>
  </si>
  <si>
    <t>P54709</t>
  </si>
  <si>
    <t>ATP1B3</t>
  </si>
  <si>
    <t>P54753</t>
  </si>
  <si>
    <t>EPHB3</t>
  </si>
  <si>
    <t>P54756</t>
  </si>
  <si>
    <t>EPHA5</t>
  </si>
  <si>
    <t>P54760</t>
  </si>
  <si>
    <t>EPHB4</t>
  </si>
  <si>
    <t>P54762</t>
  </si>
  <si>
    <t>EPHB1</t>
  </si>
  <si>
    <t>P54764</t>
  </si>
  <si>
    <t>EPHA4</t>
  </si>
  <si>
    <t>P54819</t>
  </si>
  <si>
    <t>AK2</t>
  </si>
  <si>
    <t>P54852</t>
  </si>
  <si>
    <t>EMP3</t>
  </si>
  <si>
    <t>P55011</t>
  </si>
  <si>
    <t>SLC12A2</t>
  </si>
  <si>
    <t>P55058</t>
  </si>
  <si>
    <t>PLTP</t>
  </si>
  <si>
    <t>P55060</t>
  </si>
  <si>
    <t>CSE1L</t>
  </si>
  <si>
    <t>P55072</t>
  </si>
  <si>
    <t>VCP</t>
  </si>
  <si>
    <t>P55082</t>
  </si>
  <si>
    <t>MFAP3</t>
  </si>
  <si>
    <t>P55085</t>
  </si>
  <si>
    <t>F2RL1</t>
  </si>
  <si>
    <t>P55283</t>
  </si>
  <si>
    <t>CDH4</t>
  </si>
  <si>
    <t>P55290-4</t>
  </si>
  <si>
    <t>P55290</t>
  </si>
  <si>
    <t>CDH13</t>
  </si>
  <si>
    <t>P55786</t>
  </si>
  <si>
    <t>NPEPPS</t>
  </si>
  <si>
    <t>P56134</t>
  </si>
  <si>
    <t>ATP5J2</t>
  </si>
  <si>
    <t>P56159</t>
  </si>
  <si>
    <t>GFRA1</t>
  </si>
  <si>
    <t>P56192</t>
  </si>
  <si>
    <t>MARS</t>
  </si>
  <si>
    <t>P56199</t>
  </si>
  <si>
    <t>ITGA1</t>
  </si>
  <si>
    <t>P57087-3</t>
  </si>
  <si>
    <t>P57087</t>
  </si>
  <si>
    <t>JAM2</t>
  </si>
  <si>
    <t>P58107</t>
  </si>
  <si>
    <t>EPPK1</t>
  </si>
  <si>
    <t>P58335</t>
  </si>
  <si>
    <t>ANTXR2</t>
  </si>
  <si>
    <t>P58546</t>
  </si>
  <si>
    <t>MTPN</t>
  </si>
  <si>
    <t>P60033</t>
  </si>
  <si>
    <t>CD81</t>
  </si>
  <si>
    <t>P60174</t>
  </si>
  <si>
    <t>TPI1</t>
  </si>
  <si>
    <t>P60228</t>
  </si>
  <si>
    <t>EIF3E</t>
  </si>
  <si>
    <t>P60606</t>
  </si>
  <si>
    <t>CTXN1</t>
  </si>
  <si>
    <t>P60709</t>
  </si>
  <si>
    <t>ACTB</t>
  </si>
  <si>
    <t>P60842</t>
  </si>
  <si>
    <t>EIF4A1</t>
  </si>
  <si>
    <t>P60866-2</t>
  </si>
  <si>
    <t>P60866</t>
  </si>
  <si>
    <t>RPS20</t>
  </si>
  <si>
    <t>P60903</t>
  </si>
  <si>
    <t>S100A10</t>
  </si>
  <si>
    <t>P60981</t>
  </si>
  <si>
    <t>DSTN</t>
  </si>
  <si>
    <t>P61073-2</t>
  </si>
  <si>
    <t>P61073</t>
  </si>
  <si>
    <t>CXCR4</t>
  </si>
  <si>
    <t>P61204</t>
  </si>
  <si>
    <t>ARF3</t>
  </si>
  <si>
    <t>P61221</t>
  </si>
  <si>
    <t>ABCE1</t>
  </si>
  <si>
    <t>P61247</t>
  </si>
  <si>
    <t>RPS3A</t>
  </si>
  <si>
    <t>P61313</t>
  </si>
  <si>
    <t>RPL15</t>
  </si>
  <si>
    <t>P61619</t>
  </si>
  <si>
    <t>SEC61A1</t>
  </si>
  <si>
    <t>P61626</t>
  </si>
  <si>
    <t>LYZ</t>
  </si>
  <si>
    <t>P61927</t>
  </si>
  <si>
    <t>RPL37</t>
  </si>
  <si>
    <t>P61978-2</t>
  </si>
  <si>
    <t>P61978</t>
  </si>
  <si>
    <t>HNRNPK</t>
  </si>
  <si>
    <t>P61981</t>
  </si>
  <si>
    <t>YWHAG</t>
  </si>
  <si>
    <t>P62070-4</t>
  </si>
  <si>
    <t>P62070</t>
  </si>
  <si>
    <t>RRAS2</t>
  </si>
  <si>
    <t>P62081</t>
  </si>
  <si>
    <t>RPS7</t>
  </si>
  <si>
    <t>P62241</t>
  </si>
  <si>
    <t>RPS8</t>
  </si>
  <si>
    <t>P62249</t>
  </si>
  <si>
    <t>RPS16</t>
  </si>
  <si>
    <t>P62258</t>
  </si>
  <si>
    <t>YWHAE</t>
  </si>
  <si>
    <t>P62266</t>
  </si>
  <si>
    <t>RPS23</t>
  </si>
  <si>
    <t>P62269</t>
  </si>
  <si>
    <t>RPS18</t>
  </si>
  <si>
    <t>P62280</t>
  </si>
  <si>
    <t>RPS11</t>
  </si>
  <si>
    <t>P62424</t>
  </si>
  <si>
    <t>RPL7A</t>
  </si>
  <si>
    <t>P62633-6</t>
  </si>
  <si>
    <t>P62633</t>
  </si>
  <si>
    <t>CNBP</t>
  </si>
  <si>
    <t>P62701</t>
  </si>
  <si>
    <t>RPS4X</t>
  </si>
  <si>
    <t>P62714</t>
  </si>
  <si>
    <t>PPP2CB</t>
  </si>
  <si>
    <t>P62745</t>
  </si>
  <si>
    <t>RHOB</t>
  </si>
  <si>
    <t>P62750</t>
  </si>
  <si>
    <t>RPL23A</t>
  </si>
  <si>
    <t>P62753</t>
  </si>
  <si>
    <t>RPS6</t>
  </si>
  <si>
    <t>P62805</t>
  </si>
  <si>
    <t>HIST1H4A</t>
  </si>
  <si>
    <t>P62820</t>
  </si>
  <si>
    <t>RAB1A</t>
  </si>
  <si>
    <t>P62826</t>
  </si>
  <si>
    <t>RAN</t>
  </si>
  <si>
    <t>P62829</t>
  </si>
  <si>
    <t>RPL23</t>
  </si>
  <si>
    <t>P62847-4</t>
  </si>
  <si>
    <t>P62847</t>
  </si>
  <si>
    <t>RPS24</t>
  </si>
  <si>
    <t>P62851</t>
  </si>
  <si>
    <t>RPS25</t>
  </si>
  <si>
    <t>P62854</t>
  </si>
  <si>
    <t>RPS26</t>
  </si>
  <si>
    <t>P62879</t>
  </si>
  <si>
    <t>GNB2</t>
  </si>
  <si>
    <t>P62888</t>
  </si>
  <si>
    <t>RPL30</t>
  </si>
  <si>
    <t>P62913</t>
  </si>
  <si>
    <t>RPL11</t>
  </si>
  <si>
    <t>P62917</t>
  </si>
  <si>
    <t>RPL8</t>
  </si>
  <si>
    <t>P62937</t>
  </si>
  <si>
    <t>PPIA</t>
  </si>
  <si>
    <t>P63000-2</t>
  </si>
  <si>
    <t>P63000</t>
  </si>
  <si>
    <t>RAC1</t>
  </si>
  <si>
    <t>P63027</t>
  </si>
  <si>
    <t>VAMP2</t>
  </si>
  <si>
    <t>P63104</t>
  </si>
  <si>
    <t>YWHAZ</t>
  </si>
  <si>
    <t>P63151-2</t>
  </si>
  <si>
    <t>P63151</t>
  </si>
  <si>
    <t>PPP2R2A</t>
  </si>
  <si>
    <t>P63241-2</t>
  </si>
  <si>
    <t>P63241</t>
  </si>
  <si>
    <t>EIF5A</t>
  </si>
  <si>
    <t>P63244</t>
  </si>
  <si>
    <t>RACK1</t>
  </si>
  <si>
    <t>P68032</t>
  </si>
  <si>
    <t>ACTC1</t>
  </si>
  <si>
    <t>P68363</t>
  </si>
  <si>
    <t>TUBA1B</t>
  </si>
  <si>
    <t>P68366</t>
  </si>
  <si>
    <t>TUBA4A</t>
  </si>
  <si>
    <t>P68371</t>
  </si>
  <si>
    <t>TUBB4B</t>
  </si>
  <si>
    <t>P69891</t>
  </si>
  <si>
    <t>HBG1</t>
  </si>
  <si>
    <t>P69905</t>
  </si>
  <si>
    <t>HBA1</t>
  </si>
  <si>
    <t>P78310</t>
  </si>
  <si>
    <t>CXADR</t>
  </si>
  <si>
    <t>P78310-6</t>
  </si>
  <si>
    <t>P78324</t>
  </si>
  <si>
    <t>SIRPA</t>
  </si>
  <si>
    <t>P78344</t>
  </si>
  <si>
    <t>EIF4G2</t>
  </si>
  <si>
    <t>P78347</t>
  </si>
  <si>
    <t>GTF2I</t>
  </si>
  <si>
    <t>P78348-1</t>
  </si>
  <si>
    <t>P78348</t>
  </si>
  <si>
    <t>ASIC1</t>
  </si>
  <si>
    <t>P78371</t>
  </si>
  <si>
    <t>CCT2</t>
  </si>
  <si>
    <t>P78410</t>
  </si>
  <si>
    <t>BTN3A2</t>
  </si>
  <si>
    <t>P78504</t>
  </si>
  <si>
    <t>JAG1</t>
  </si>
  <si>
    <t>P78527</t>
  </si>
  <si>
    <t>PRKDC</t>
  </si>
  <si>
    <t>P78536</t>
  </si>
  <si>
    <t>ADAM17</t>
  </si>
  <si>
    <t>P78552</t>
  </si>
  <si>
    <t>IL13RA1</t>
  </si>
  <si>
    <t>P83731</t>
  </si>
  <si>
    <t>RPL24</t>
  </si>
  <si>
    <t>P83881</t>
  </si>
  <si>
    <t>RPL36A</t>
  </si>
  <si>
    <t>P84095</t>
  </si>
  <si>
    <t>RHOG</t>
  </si>
  <si>
    <t>P84098</t>
  </si>
  <si>
    <t>RPL19</t>
  </si>
  <si>
    <t>P84103</t>
  </si>
  <si>
    <t>SRSF3</t>
  </si>
  <si>
    <t>P98153</t>
  </si>
  <si>
    <t>DGCR2</t>
  </si>
  <si>
    <t>P98155</t>
  </si>
  <si>
    <t>VLDLR</t>
  </si>
  <si>
    <t>P98172</t>
  </si>
  <si>
    <t>EFNB1</t>
  </si>
  <si>
    <t>P98196</t>
  </si>
  <si>
    <t>ATP11A</t>
  </si>
  <si>
    <t>Q00325</t>
  </si>
  <si>
    <t>SLC25A3</t>
  </si>
  <si>
    <t>Q00610</t>
  </si>
  <si>
    <t>CLTC</t>
  </si>
  <si>
    <t>Q00839-2</t>
  </si>
  <si>
    <t>Q00839</t>
  </si>
  <si>
    <t>HNRNPU</t>
  </si>
  <si>
    <t>Q01130</t>
  </si>
  <si>
    <t>SRSF2</t>
  </si>
  <si>
    <t>Q01469</t>
  </si>
  <si>
    <t>FABP5</t>
  </si>
  <si>
    <t>Q01581</t>
  </si>
  <si>
    <t>HMGCS1</t>
  </si>
  <si>
    <t>Q01650</t>
  </si>
  <si>
    <t>SLC7A5</t>
  </si>
  <si>
    <t>Q01813</t>
  </si>
  <si>
    <t>PFKP</t>
  </si>
  <si>
    <t>Q01970</t>
  </si>
  <si>
    <t>PLCB3</t>
  </si>
  <si>
    <t>Q01973</t>
  </si>
  <si>
    <t>ROR1</t>
  </si>
  <si>
    <t>Q01974</t>
  </si>
  <si>
    <t>ROR2</t>
  </si>
  <si>
    <t>Q02297-2</t>
  </si>
  <si>
    <t>Q02297</t>
  </si>
  <si>
    <t>NRG1</t>
  </si>
  <si>
    <t>Q02487</t>
  </si>
  <si>
    <t>DSC2</t>
  </si>
  <si>
    <t>Q02790</t>
  </si>
  <si>
    <t>FKBP4</t>
  </si>
  <si>
    <t>Q02878</t>
  </si>
  <si>
    <t>RPL6</t>
  </si>
  <si>
    <t>Q03135</t>
  </si>
  <si>
    <t>CAV1</t>
  </si>
  <si>
    <t>Q03167</t>
  </si>
  <si>
    <t>TGFBR3</t>
  </si>
  <si>
    <t>Q03405</t>
  </si>
  <si>
    <t>PLAUR</t>
  </si>
  <si>
    <t>Q04637-9</t>
  </si>
  <si>
    <t>Q04637</t>
  </si>
  <si>
    <t>EIF4G1</t>
  </si>
  <si>
    <t>Q04656-3</t>
  </si>
  <si>
    <t>Q04656</t>
  </si>
  <si>
    <t>ATP7A</t>
  </si>
  <si>
    <t>Q04721</t>
  </si>
  <si>
    <t>NOTCH2</t>
  </si>
  <si>
    <t>Q04756</t>
  </si>
  <si>
    <t>HGFAC</t>
  </si>
  <si>
    <t>Q04760</t>
  </si>
  <si>
    <t>GLO1</t>
  </si>
  <si>
    <t>Q04771</t>
  </si>
  <si>
    <t>ACVR1</t>
  </si>
  <si>
    <t>Q04912</t>
  </si>
  <si>
    <t>MST1R</t>
  </si>
  <si>
    <t>Q04917</t>
  </si>
  <si>
    <t>YWHAH</t>
  </si>
  <si>
    <t>Q04941</t>
  </si>
  <si>
    <t>PLP2</t>
  </si>
  <si>
    <t>Q05519</t>
  </si>
  <si>
    <t>SRSF11</t>
  </si>
  <si>
    <t>Q06418</t>
  </si>
  <si>
    <t>TYRO3</t>
  </si>
  <si>
    <t>Q06481</t>
  </si>
  <si>
    <t>APLP2</t>
  </si>
  <si>
    <t>Q06830</t>
  </si>
  <si>
    <t>PRDX1</t>
  </si>
  <si>
    <t>Q07020</t>
  </si>
  <si>
    <t>RPL18</t>
  </si>
  <si>
    <t>Q07075</t>
  </si>
  <si>
    <t>ENPEP</t>
  </si>
  <si>
    <t>Q07954</t>
  </si>
  <si>
    <t>LRP1</t>
  </si>
  <si>
    <t>Q08174-2</t>
  </si>
  <si>
    <t>Q08174</t>
  </si>
  <si>
    <t>PCDH1</t>
  </si>
  <si>
    <t>Q08334</t>
  </si>
  <si>
    <t>IL10RB</t>
  </si>
  <si>
    <t>Q08345-5</t>
  </si>
  <si>
    <t>Q08345</t>
  </si>
  <si>
    <t>DDR1</t>
  </si>
  <si>
    <t>Q08357</t>
  </si>
  <si>
    <t>SLC20A2</t>
  </si>
  <si>
    <t>Q08722</t>
  </si>
  <si>
    <t>CD47</t>
  </si>
  <si>
    <t>Q08945</t>
  </si>
  <si>
    <t>SSRP1</t>
  </si>
  <si>
    <t>Q08J23</t>
  </si>
  <si>
    <t>NSUN2</t>
  </si>
  <si>
    <t>Q09666</t>
  </si>
  <si>
    <t>AHNAK</t>
  </si>
  <si>
    <t>Q0VAQ4</t>
  </si>
  <si>
    <t>SMAGP</t>
  </si>
  <si>
    <t>Q10471</t>
  </si>
  <si>
    <t>GALNT2</t>
  </si>
  <si>
    <t>Q12767-2</t>
  </si>
  <si>
    <t>Q12767</t>
  </si>
  <si>
    <t>TMEM94</t>
  </si>
  <si>
    <t>Q12797</t>
  </si>
  <si>
    <t>ASPH</t>
  </si>
  <si>
    <t>Q12860</t>
  </si>
  <si>
    <t>CNTN1</t>
  </si>
  <si>
    <t>Q12866</t>
  </si>
  <si>
    <t>MERTK</t>
  </si>
  <si>
    <t>Q12907</t>
  </si>
  <si>
    <t>LMAN2</t>
  </si>
  <si>
    <t>Q12913</t>
  </si>
  <si>
    <t>PTPRJ</t>
  </si>
  <si>
    <t>Q12931</t>
  </si>
  <si>
    <t>TRAP1</t>
  </si>
  <si>
    <t>Q12933-2</t>
  </si>
  <si>
    <t>Q12933</t>
  </si>
  <si>
    <t>TRAF2</t>
  </si>
  <si>
    <t>Q12999</t>
  </si>
  <si>
    <t>TSPAN31</t>
  </si>
  <si>
    <t>Q13011</t>
  </si>
  <si>
    <t>ECH1</t>
  </si>
  <si>
    <t>Q13085-4</t>
  </si>
  <si>
    <t>Q13085</t>
  </si>
  <si>
    <t>ACACA</t>
  </si>
  <si>
    <t>Q13093</t>
  </si>
  <si>
    <t>PLA2G7</t>
  </si>
  <si>
    <t>Q13126-2</t>
  </si>
  <si>
    <t>Q13126</t>
  </si>
  <si>
    <t>MTAP</t>
  </si>
  <si>
    <t>Q13148</t>
  </si>
  <si>
    <t>TARDBP</t>
  </si>
  <si>
    <t>Q13261</t>
  </si>
  <si>
    <t>IL15RA</t>
  </si>
  <si>
    <t>Q13263</t>
  </si>
  <si>
    <t>TRIM28</t>
  </si>
  <si>
    <t>Q13308-6</t>
  </si>
  <si>
    <t>Q13308</t>
  </si>
  <si>
    <t>PTK7</t>
  </si>
  <si>
    <t>Q13332-2</t>
  </si>
  <si>
    <t>Q13332</t>
  </si>
  <si>
    <t>PTPRS</t>
  </si>
  <si>
    <t>Q13428-4</t>
  </si>
  <si>
    <t>Q13428</t>
  </si>
  <si>
    <t>TCOF1</t>
  </si>
  <si>
    <t>Q13433</t>
  </si>
  <si>
    <t>SLC39A6</t>
  </si>
  <si>
    <t>Q13443</t>
  </si>
  <si>
    <t>ADAM9</t>
  </si>
  <si>
    <t>Q13444</t>
  </si>
  <si>
    <t>ADAM15</t>
  </si>
  <si>
    <t>Q13449</t>
  </si>
  <si>
    <t>LSAMP</t>
  </si>
  <si>
    <t>Q13467</t>
  </si>
  <si>
    <t>FZD5</t>
  </si>
  <si>
    <t>Q13491-4</t>
  </si>
  <si>
    <t>Q13491</t>
  </si>
  <si>
    <t>GPM6B</t>
  </si>
  <si>
    <t>Q13530</t>
  </si>
  <si>
    <t>SERINC3</t>
  </si>
  <si>
    <t>Q13591</t>
  </si>
  <si>
    <t>SEMA5A</t>
  </si>
  <si>
    <t>Q13616</t>
  </si>
  <si>
    <t>CUL1</t>
  </si>
  <si>
    <t>Q13641</t>
  </si>
  <si>
    <t>TPBG</t>
  </si>
  <si>
    <t>Q13642</t>
  </si>
  <si>
    <t>FHL1</t>
  </si>
  <si>
    <t>Q13683</t>
  </si>
  <si>
    <t>ITGA7</t>
  </si>
  <si>
    <t>Q13705</t>
  </si>
  <si>
    <t>ACVR2B</t>
  </si>
  <si>
    <t>Q13740-2</t>
  </si>
  <si>
    <t>Q13740</t>
  </si>
  <si>
    <t>ALCAM</t>
  </si>
  <si>
    <t>Q13751</t>
  </si>
  <si>
    <t>LAMB3</t>
  </si>
  <si>
    <t>Q13753</t>
  </si>
  <si>
    <t>LAMC2</t>
  </si>
  <si>
    <t>Q13797</t>
  </si>
  <si>
    <t>ITGA9</t>
  </si>
  <si>
    <t>Q13823</t>
  </si>
  <si>
    <t>GNL2</t>
  </si>
  <si>
    <t>Q13835-2</t>
  </si>
  <si>
    <t>Q13835</t>
  </si>
  <si>
    <t>PKP1</t>
  </si>
  <si>
    <t>Q13838-2</t>
  </si>
  <si>
    <t>Q13838</t>
  </si>
  <si>
    <t>DDX39B</t>
  </si>
  <si>
    <t>Q13873</t>
  </si>
  <si>
    <t>BMPR2</t>
  </si>
  <si>
    <t>Q14008-3</t>
  </si>
  <si>
    <t>Q14008</t>
  </si>
  <si>
    <t>CKAP5</t>
  </si>
  <si>
    <t>Q14112</t>
  </si>
  <si>
    <t>NID2</t>
  </si>
  <si>
    <t>Q14114</t>
  </si>
  <si>
    <t>LRP8</t>
  </si>
  <si>
    <t>Q14118</t>
  </si>
  <si>
    <t>DAG1</t>
  </si>
  <si>
    <t>Q14126</t>
  </si>
  <si>
    <t>DSG2</t>
  </si>
  <si>
    <t>Q14152</t>
  </si>
  <si>
    <t>EIF3A</t>
  </si>
  <si>
    <t>Q14157-5</t>
  </si>
  <si>
    <t>Q14157</t>
  </si>
  <si>
    <t>UBAP2L</t>
  </si>
  <si>
    <t>Q14160-3</t>
  </si>
  <si>
    <t>Q14160</t>
  </si>
  <si>
    <t>SCRIB</t>
  </si>
  <si>
    <t>Q14204</t>
  </si>
  <si>
    <t>DYNC1H1</t>
  </si>
  <si>
    <t>Q14332</t>
  </si>
  <si>
    <t>FZD2</t>
  </si>
  <si>
    <t>Q14344</t>
  </si>
  <si>
    <t>GNA13</t>
  </si>
  <si>
    <t>Q14498</t>
  </si>
  <si>
    <t>RBM39</t>
  </si>
  <si>
    <t>Q14512</t>
  </si>
  <si>
    <t>FGFBP1</t>
  </si>
  <si>
    <t>Q14517</t>
  </si>
  <si>
    <t>FAT1</t>
  </si>
  <si>
    <t>Q14542</t>
  </si>
  <si>
    <t>SLC29A2</t>
  </si>
  <si>
    <t>Q14566</t>
  </si>
  <si>
    <t>MCM6</t>
  </si>
  <si>
    <t>Q14624</t>
  </si>
  <si>
    <t>ITIH4</t>
  </si>
  <si>
    <t>Q14697</t>
  </si>
  <si>
    <t>GANAB</t>
  </si>
  <si>
    <t>Q14697-2</t>
  </si>
  <si>
    <t>Q14699</t>
  </si>
  <si>
    <t>RFTN1</t>
  </si>
  <si>
    <t>Q14739</t>
  </si>
  <si>
    <t>LBR</t>
  </si>
  <si>
    <t>Q14847</t>
  </si>
  <si>
    <t>LASP1</t>
  </si>
  <si>
    <t>Q14956</t>
  </si>
  <si>
    <t>GPNMB</t>
  </si>
  <si>
    <t>Q14974</t>
  </si>
  <si>
    <t>KPNB1</t>
  </si>
  <si>
    <t>Q14C86-6</t>
  </si>
  <si>
    <t>Q14C86</t>
  </si>
  <si>
    <t>GAPVD1</t>
  </si>
  <si>
    <t>Q15042-3</t>
  </si>
  <si>
    <t>Q15042</t>
  </si>
  <si>
    <t>RAB3GAP1</t>
  </si>
  <si>
    <t>Q15043-3</t>
  </si>
  <si>
    <t>Q15043</t>
  </si>
  <si>
    <t>SLC39A14</t>
  </si>
  <si>
    <t>Q15084-2</t>
  </si>
  <si>
    <t>Q15084</t>
  </si>
  <si>
    <t>PDIA6</t>
  </si>
  <si>
    <t>Q15149</t>
  </si>
  <si>
    <t>PLEC</t>
  </si>
  <si>
    <t>Q15181</t>
  </si>
  <si>
    <t>PPA1</t>
  </si>
  <si>
    <t>Q15223</t>
  </si>
  <si>
    <t>NECTIN1</t>
  </si>
  <si>
    <t>Q15262-3</t>
  </si>
  <si>
    <t>Q15262</t>
  </si>
  <si>
    <t>PTPRK</t>
  </si>
  <si>
    <t>Q15287</t>
  </si>
  <si>
    <t>RNPS1</t>
  </si>
  <si>
    <t>Q15303</t>
  </si>
  <si>
    <t>ERBB4</t>
  </si>
  <si>
    <t>Q15365</t>
  </si>
  <si>
    <t>PCBP1</t>
  </si>
  <si>
    <t>Q15366-2</t>
  </si>
  <si>
    <t>Q15366</t>
  </si>
  <si>
    <t>PCBP2</t>
  </si>
  <si>
    <t>Q15375</t>
  </si>
  <si>
    <t>EPHA7</t>
  </si>
  <si>
    <t>Q15388</t>
  </si>
  <si>
    <t>TOMM20</t>
  </si>
  <si>
    <t>Q15392</t>
  </si>
  <si>
    <t>DHCR24</t>
  </si>
  <si>
    <t>Q15417</t>
  </si>
  <si>
    <t>CNN3</t>
  </si>
  <si>
    <t>Q15517</t>
  </si>
  <si>
    <t>CDSN</t>
  </si>
  <si>
    <t>Q15582</t>
  </si>
  <si>
    <t>TGFBI</t>
  </si>
  <si>
    <t>Q15637-5</t>
  </si>
  <si>
    <t>Q15637</t>
  </si>
  <si>
    <t>SF1</t>
  </si>
  <si>
    <t>Q15758</t>
  </si>
  <si>
    <t>SLC1A5</t>
  </si>
  <si>
    <t>Q15768</t>
  </si>
  <si>
    <t>EFNB3</t>
  </si>
  <si>
    <t>Q15800</t>
  </si>
  <si>
    <t>MSMO1</t>
  </si>
  <si>
    <t>Q15818</t>
  </si>
  <si>
    <t>NPTX1</t>
  </si>
  <si>
    <t>Q15904</t>
  </si>
  <si>
    <t>ATP6AP1</t>
  </si>
  <si>
    <t>Q16363</t>
  </si>
  <si>
    <t>LAMA4</t>
  </si>
  <si>
    <t>Q16513</t>
  </si>
  <si>
    <t>PKN2</t>
  </si>
  <si>
    <t>Q16543</t>
  </si>
  <si>
    <t>CDC37</t>
  </si>
  <si>
    <t>Q16563</t>
  </si>
  <si>
    <t>SYPL1</t>
  </si>
  <si>
    <t>Q16576-2</t>
  </si>
  <si>
    <t>Q16576</t>
  </si>
  <si>
    <t>RBBP7</t>
  </si>
  <si>
    <t>Q16625</t>
  </si>
  <si>
    <t>OCLN</t>
  </si>
  <si>
    <t>Q16629</t>
  </si>
  <si>
    <t>SRSF7</t>
  </si>
  <si>
    <t>Q16658</t>
  </si>
  <si>
    <t>FSCN1</t>
  </si>
  <si>
    <t>Q16695</t>
  </si>
  <si>
    <t>HIST3H3</t>
  </si>
  <si>
    <t>Q16787</t>
  </si>
  <si>
    <t>LAMA3</t>
  </si>
  <si>
    <t>Q16853</t>
  </si>
  <si>
    <t>AOC3</t>
  </si>
  <si>
    <t>Q24JP5-2</t>
  </si>
  <si>
    <t>Q24JP5</t>
  </si>
  <si>
    <t>TMEM132A</t>
  </si>
  <si>
    <t>Q29980</t>
  </si>
  <si>
    <t>MICB</t>
  </si>
  <si>
    <t>Q29983</t>
  </si>
  <si>
    <t>MICA</t>
  </si>
  <si>
    <t>Q29RF7</t>
  </si>
  <si>
    <t>PDS5A</t>
  </si>
  <si>
    <t>Q30201</t>
  </si>
  <si>
    <t>HFE</t>
  </si>
  <si>
    <t>Q3MIR4</t>
  </si>
  <si>
    <t>TMEM30B</t>
  </si>
  <si>
    <t>Q3ZCQ3</t>
  </si>
  <si>
    <t>FAM174B</t>
  </si>
  <si>
    <t>Q3ZCQ8-2</t>
  </si>
  <si>
    <t>Q3ZCQ8</t>
  </si>
  <si>
    <t>TIMM50</t>
  </si>
  <si>
    <t>Q4KMG0</t>
  </si>
  <si>
    <t>CDON</t>
  </si>
  <si>
    <t>Q4KMQ2-2</t>
  </si>
  <si>
    <t>Q4KMQ2</t>
  </si>
  <si>
    <t>ANO6</t>
  </si>
  <si>
    <t>Q53H12</t>
  </si>
  <si>
    <t>AGK</t>
  </si>
  <si>
    <t>Q56VL3</t>
  </si>
  <si>
    <t>OCIAD2</t>
  </si>
  <si>
    <t>Q58EX2-3</t>
  </si>
  <si>
    <t>Q58EX2</t>
  </si>
  <si>
    <t>SDK2</t>
  </si>
  <si>
    <t>Q5BKX6-3</t>
  </si>
  <si>
    <t>Q5BKX6</t>
  </si>
  <si>
    <t>SLC45A4</t>
  </si>
  <si>
    <t>Q5BVD1</t>
  </si>
  <si>
    <t>TTMP</t>
  </si>
  <si>
    <t>Q5FWE3</t>
  </si>
  <si>
    <t>PRRT3</t>
  </si>
  <si>
    <t>Q5HYA8</t>
  </si>
  <si>
    <t>TMEM67</t>
  </si>
  <si>
    <t>Q5JPE7</t>
  </si>
  <si>
    <t>NOMO2</t>
  </si>
  <si>
    <t>Q5JRX3-2</t>
  </si>
  <si>
    <t>Q5JRX3</t>
  </si>
  <si>
    <t>PITRM1</t>
  </si>
  <si>
    <t>Q5JXB2</t>
  </si>
  <si>
    <t>UBE2NL</t>
  </si>
  <si>
    <t>Q5KU26</t>
  </si>
  <si>
    <t>COLEC12</t>
  </si>
  <si>
    <t>Q5QNW6-2</t>
  </si>
  <si>
    <t>Q5QNW6</t>
  </si>
  <si>
    <t>HIST2H2BF</t>
  </si>
  <si>
    <t>Q5R3F8</t>
  </si>
  <si>
    <t>ELFN2</t>
  </si>
  <si>
    <t>Q5SZK8</t>
  </si>
  <si>
    <t>FREM2</t>
  </si>
  <si>
    <t>Q5T2D2</t>
  </si>
  <si>
    <t>TREML2</t>
  </si>
  <si>
    <t>Q5T3F8</t>
  </si>
  <si>
    <t>TMEM63B</t>
  </si>
  <si>
    <t>Q5T4S7-2</t>
  </si>
  <si>
    <t>Q5T4S7</t>
  </si>
  <si>
    <t>UBR4</t>
  </si>
  <si>
    <t>Q5T601</t>
  </si>
  <si>
    <t>ADGRF1</t>
  </si>
  <si>
    <t>Q5T9L3-2</t>
  </si>
  <si>
    <t>Q5T9L3</t>
  </si>
  <si>
    <t>WLS</t>
  </si>
  <si>
    <t>Q5VIR6-4</t>
  </si>
  <si>
    <t>Q5VIR6</t>
  </si>
  <si>
    <t>VPS53</t>
  </si>
  <si>
    <t>Q5VT25-6</t>
  </si>
  <si>
    <t>Q5VT25</t>
  </si>
  <si>
    <t>CDC42BPA</t>
  </si>
  <si>
    <t>Q5VT79</t>
  </si>
  <si>
    <t>ANXA8L1</t>
  </si>
  <si>
    <t>Q5VTE0</t>
  </si>
  <si>
    <t>EEF1A1P5</t>
  </si>
  <si>
    <t>Q5VU97</t>
  </si>
  <si>
    <t>CACHD1</t>
  </si>
  <si>
    <t>Q5VUB5</t>
  </si>
  <si>
    <t>FAM171A1</t>
  </si>
  <si>
    <t>Q5VYK3</t>
  </si>
  <si>
    <t>ECM29</t>
  </si>
  <si>
    <t>Q5XXA6</t>
  </si>
  <si>
    <t>ANO1</t>
  </si>
  <si>
    <t>Q5ZPR3</t>
  </si>
  <si>
    <t>CD276</t>
  </si>
  <si>
    <t>Q63HN8-4</t>
  </si>
  <si>
    <t>Q63HN8</t>
  </si>
  <si>
    <t>RNF213</t>
  </si>
  <si>
    <t>Q658P3-2</t>
  </si>
  <si>
    <t>Q658P3</t>
  </si>
  <si>
    <t>STEAP3</t>
  </si>
  <si>
    <t>Q66PJ3</t>
  </si>
  <si>
    <t>ARL6IP4</t>
  </si>
  <si>
    <t>Q687X5</t>
  </si>
  <si>
    <t>STEAP4</t>
  </si>
  <si>
    <t>Q68BL7</t>
  </si>
  <si>
    <t>OLFML2A</t>
  </si>
  <si>
    <t>Q68D85</t>
  </si>
  <si>
    <t>NCR3LG1</t>
  </si>
  <si>
    <t>Q68DH5</t>
  </si>
  <si>
    <t>LMBRD2</t>
  </si>
  <si>
    <t>Q6EMK4</t>
  </si>
  <si>
    <t>VASN</t>
  </si>
  <si>
    <t>Q6IA17</t>
  </si>
  <si>
    <t>SIGIRR</t>
  </si>
  <si>
    <t>Q6IEE7</t>
  </si>
  <si>
    <t>TMEM132E</t>
  </si>
  <si>
    <t>Q6N022</t>
  </si>
  <si>
    <t>TENM4</t>
  </si>
  <si>
    <t>Q6NSJ0</t>
  </si>
  <si>
    <t>KIAA1161</t>
  </si>
  <si>
    <t>Q6P4Q7</t>
  </si>
  <si>
    <t>CNNM4</t>
  </si>
  <si>
    <t>Q6P995</t>
  </si>
  <si>
    <t>FAM171B</t>
  </si>
  <si>
    <t>Q6P9G4</t>
  </si>
  <si>
    <t>TMEM154</t>
  </si>
  <si>
    <t>Q6PCB8</t>
  </si>
  <si>
    <t>EMB</t>
  </si>
  <si>
    <t>Q6PJG9</t>
  </si>
  <si>
    <t>LRFN4</t>
  </si>
  <si>
    <t>Q6UVK1</t>
  </si>
  <si>
    <t>CSPG4</t>
  </si>
  <si>
    <t>Q6UVY6</t>
  </si>
  <si>
    <t>MOXD1</t>
  </si>
  <si>
    <t>Q6UWB1</t>
  </si>
  <si>
    <t>IL27RA</t>
  </si>
  <si>
    <t>Q6UWI2</t>
  </si>
  <si>
    <t>PARM1</t>
  </si>
  <si>
    <t>Q6UWP8</t>
  </si>
  <si>
    <t>SBSN</t>
  </si>
  <si>
    <t>Q6UX71</t>
  </si>
  <si>
    <t>PLXDC2</t>
  </si>
  <si>
    <t>Q6UXD5</t>
  </si>
  <si>
    <t>SEZ6L2</t>
  </si>
  <si>
    <t>Q6UXD5-5</t>
  </si>
  <si>
    <t>Q6UXM1</t>
  </si>
  <si>
    <t>LRIG3</t>
  </si>
  <si>
    <t>Q6UY11</t>
  </si>
  <si>
    <t>DLK2</t>
  </si>
  <si>
    <t>Q6UY14-3</t>
  </si>
  <si>
    <t>Q6UY14</t>
  </si>
  <si>
    <t>ADAMTSL4</t>
  </si>
  <si>
    <t>Q6YHK3</t>
  </si>
  <si>
    <t>CD109</t>
  </si>
  <si>
    <t>Q6ZMP0</t>
  </si>
  <si>
    <t>THSD4</t>
  </si>
  <si>
    <t>Q6ZNA5-2</t>
  </si>
  <si>
    <t>Q6ZNA5</t>
  </si>
  <si>
    <t>FRRS1</t>
  </si>
  <si>
    <t>Q6ZRP7</t>
  </si>
  <si>
    <t>QSOX2</t>
  </si>
  <si>
    <t>Q6ZSS7</t>
  </si>
  <si>
    <t>MFSD6</t>
  </si>
  <si>
    <t>Q76M96-2</t>
  </si>
  <si>
    <t>Q76M96</t>
  </si>
  <si>
    <t>CCDC80</t>
  </si>
  <si>
    <t>Q7KYR7-1</t>
  </si>
  <si>
    <t>Q7KYR7</t>
  </si>
  <si>
    <t>BTN2A1</t>
  </si>
  <si>
    <t>Q7KZF4</t>
  </si>
  <si>
    <t>SND1</t>
  </si>
  <si>
    <t>Q7L014</t>
  </si>
  <si>
    <t>DDX46</t>
  </si>
  <si>
    <t>Q7L0J3</t>
  </si>
  <si>
    <t>SV2A</t>
  </si>
  <si>
    <t>Q7L1Q6-3</t>
  </si>
  <si>
    <t>Q7L1Q6</t>
  </si>
  <si>
    <t>BZW1</t>
  </si>
  <si>
    <t>Q7L1W4</t>
  </si>
  <si>
    <t>LRRC8D</t>
  </si>
  <si>
    <t>Q7L4I2</t>
  </si>
  <si>
    <t>RSRC2</t>
  </si>
  <si>
    <t>Q7L576</t>
  </si>
  <si>
    <t>CYFIP1</t>
  </si>
  <si>
    <t>Q7Z2W4</t>
  </si>
  <si>
    <t>ZC3HAV1</t>
  </si>
  <si>
    <t>Q7Z402</t>
  </si>
  <si>
    <t>TMC7</t>
  </si>
  <si>
    <t>Q7Z403</t>
  </si>
  <si>
    <t>TMC6</t>
  </si>
  <si>
    <t>Q7Z4Q2</t>
  </si>
  <si>
    <t>HEATR3</t>
  </si>
  <si>
    <t>Q7Z5N4</t>
  </si>
  <si>
    <t>SDK1</t>
  </si>
  <si>
    <t>Q7Z6Z7</t>
  </si>
  <si>
    <t>HUWE1</t>
  </si>
  <si>
    <t>Q7Z7D3</t>
  </si>
  <si>
    <t>VTCN1</t>
  </si>
  <si>
    <t>Q7Z7M0</t>
  </si>
  <si>
    <t>MEGF8</t>
  </si>
  <si>
    <t>Q7Z7N9</t>
  </si>
  <si>
    <t>TMEM179B</t>
  </si>
  <si>
    <t>Q86SJ2</t>
  </si>
  <si>
    <t>AMIGO2</t>
  </si>
  <si>
    <t>Q86SJ6-2</t>
  </si>
  <si>
    <t>Q86SJ6</t>
  </si>
  <si>
    <t>DSG4</t>
  </si>
  <si>
    <t>Q86SK9</t>
  </si>
  <si>
    <t>SCD5</t>
  </si>
  <si>
    <t>Q86SQ4-3</t>
  </si>
  <si>
    <t>Q86SQ4</t>
  </si>
  <si>
    <t>ADGRG6</t>
  </si>
  <si>
    <t>Q86UF1</t>
  </si>
  <si>
    <t>TSPAN33</t>
  </si>
  <si>
    <t>Q86UN3</t>
  </si>
  <si>
    <t>RTN4RL2</t>
  </si>
  <si>
    <t>Q86VE9-4</t>
  </si>
  <si>
    <t>Q86VE9</t>
  </si>
  <si>
    <t>SERINC5</t>
  </si>
  <si>
    <t>Q86VH4</t>
  </si>
  <si>
    <t>LRRTM4</t>
  </si>
  <si>
    <t>Q86VP6</t>
  </si>
  <si>
    <t>CAND1</t>
  </si>
  <si>
    <t>Q86W33</t>
  </si>
  <si>
    <t>TPRA1</t>
  </si>
  <si>
    <t>Q86WK6</t>
  </si>
  <si>
    <t>AMIGO1</t>
  </si>
  <si>
    <t>Q86X29</t>
  </si>
  <si>
    <t>LSR</t>
  </si>
  <si>
    <t>Q86XX4-2</t>
  </si>
  <si>
    <t>Q86XX4</t>
  </si>
  <si>
    <t>FRAS1</t>
  </si>
  <si>
    <t>Q86Y56</t>
  </si>
  <si>
    <t>DNAAF5</t>
  </si>
  <si>
    <t>Q86YD3</t>
  </si>
  <si>
    <t>TMEM25</t>
  </si>
  <si>
    <t>Q86YD5</t>
  </si>
  <si>
    <t>LDLRAD3</t>
  </si>
  <si>
    <t>Q8IUW5</t>
  </si>
  <si>
    <t>RELL1</t>
  </si>
  <si>
    <t>Q8IV08</t>
  </si>
  <si>
    <t>PLD3</t>
  </si>
  <si>
    <t>Q8IVY1</t>
  </si>
  <si>
    <t>C1orf210</t>
  </si>
  <si>
    <t>Q8IWA5</t>
  </si>
  <si>
    <t>SLC44A2</t>
  </si>
  <si>
    <t>Q8IWK6</t>
  </si>
  <si>
    <t>ADGRA3</t>
  </si>
  <si>
    <t>Q8IWT1</t>
  </si>
  <si>
    <t>SCN4B</t>
  </si>
  <si>
    <t>Q8IWT6</t>
  </si>
  <si>
    <t>LRRC8A</t>
  </si>
  <si>
    <t>Q8IXU6</t>
  </si>
  <si>
    <t>SLC35F2</t>
  </si>
  <si>
    <t>Q8IYB3</t>
  </si>
  <si>
    <t>SRRM1</t>
  </si>
  <si>
    <t>Q8IZA0</t>
  </si>
  <si>
    <t>KIAA0319L</t>
  </si>
  <si>
    <t>Q8IZJ1</t>
  </si>
  <si>
    <t>UNC5B</t>
  </si>
  <si>
    <t>Q8IZP9</t>
  </si>
  <si>
    <t>ADGRG2</t>
  </si>
  <si>
    <t>Q8J025</t>
  </si>
  <si>
    <t>APCDD1</t>
  </si>
  <si>
    <t>Q8N0Z9</t>
  </si>
  <si>
    <t>VSIG10</t>
  </si>
  <si>
    <t>Q8N131</t>
  </si>
  <si>
    <t>TMEM123</t>
  </si>
  <si>
    <t>Q8N271</t>
  </si>
  <si>
    <t>PROM2</t>
  </si>
  <si>
    <t>Q8N2Q7</t>
  </si>
  <si>
    <t>NLGN1</t>
  </si>
  <si>
    <t>Q8N307</t>
  </si>
  <si>
    <t>MUC20</t>
  </si>
  <si>
    <t>Q8N350</t>
  </si>
  <si>
    <t>CBARP</t>
  </si>
  <si>
    <t>Q8N370-3</t>
  </si>
  <si>
    <t>Q8N370</t>
  </si>
  <si>
    <t>SLC43A2</t>
  </si>
  <si>
    <t>Q8N4M1</t>
  </si>
  <si>
    <t>SLC44A3</t>
  </si>
  <si>
    <t>Q8N6U8-6</t>
  </si>
  <si>
    <t>Q8N6U8</t>
  </si>
  <si>
    <t>GPR161</t>
  </si>
  <si>
    <t>Q8N8Z6</t>
  </si>
  <si>
    <t>DCBLD1</t>
  </si>
  <si>
    <t>Q8N8Z6-2</t>
  </si>
  <si>
    <t>Q8NAC3</t>
  </si>
  <si>
    <t>IL17RC</t>
  </si>
  <si>
    <t>Q8NB49</t>
  </si>
  <si>
    <t>ATP11C</t>
  </si>
  <si>
    <t>Q8NBI5-2</t>
  </si>
  <si>
    <t>Q8NBI5</t>
  </si>
  <si>
    <t>SLC43A3</t>
  </si>
  <si>
    <t>Q8NBJ4</t>
  </si>
  <si>
    <t>GOLM1</t>
  </si>
  <si>
    <t>Q8NBN3</t>
  </si>
  <si>
    <t>TMEM87A</t>
  </si>
  <si>
    <t>Q8NBS3-4</t>
  </si>
  <si>
    <t>Q8NBS3</t>
  </si>
  <si>
    <t>SLC4A11</t>
  </si>
  <si>
    <t>Q8NBS9</t>
  </si>
  <si>
    <t>TXNDC5</t>
  </si>
  <si>
    <t>Q8NBW4</t>
  </si>
  <si>
    <t>SLC38A9</t>
  </si>
  <si>
    <t>Q8NC42</t>
  </si>
  <si>
    <t>RNF149</t>
  </si>
  <si>
    <t>Q8NC51</t>
  </si>
  <si>
    <t>SERBP1</t>
  </si>
  <si>
    <t>Q8NC54</t>
  </si>
  <si>
    <t>KCT2</t>
  </si>
  <si>
    <t>Q8NCS7</t>
  </si>
  <si>
    <t>SLC44A5</t>
  </si>
  <si>
    <t>Q8NE01</t>
  </si>
  <si>
    <t>CNNM3</t>
  </si>
  <si>
    <t>Q8NE71</t>
  </si>
  <si>
    <t>ABCF1</t>
  </si>
  <si>
    <t>Q8NFJ5</t>
  </si>
  <si>
    <t>GPRC5A</t>
  </si>
  <si>
    <t>Q8NFY4</t>
  </si>
  <si>
    <t>SEMA6D</t>
  </si>
  <si>
    <t>Q8NFZ4</t>
  </si>
  <si>
    <t>NLGN2</t>
  </si>
  <si>
    <t>Q8NFZ8</t>
  </si>
  <si>
    <t>CADM4</t>
  </si>
  <si>
    <t>Q8NG11</t>
  </si>
  <si>
    <t>TSPAN14</t>
  </si>
  <si>
    <t>Q8NI32-2</t>
  </si>
  <si>
    <t>Q8NI32</t>
  </si>
  <si>
    <t>LYPD6B</t>
  </si>
  <si>
    <t>Q8TAB3</t>
  </si>
  <si>
    <t>PCDH19</t>
  </si>
  <si>
    <t>Q8TB61</t>
  </si>
  <si>
    <t>SLC35B2</t>
  </si>
  <si>
    <t>Q8TB96</t>
  </si>
  <si>
    <t>ITFG1</t>
  </si>
  <si>
    <t>Q8TCE6</t>
  </si>
  <si>
    <t>FAM45A</t>
  </si>
  <si>
    <t>Q8TCT7</t>
  </si>
  <si>
    <t>SPPL2B</t>
  </si>
  <si>
    <t>Q8TCT8</t>
  </si>
  <si>
    <t>SPPL2A</t>
  </si>
  <si>
    <t>Q8TCT9-2</t>
  </si>
  <si>
    <t>Q8TCT9</t>
  </si>
  <si>
    <t>HM13</t>
  </si>
  <si>
    <t>Q8TCZ2-5</t>
  </si>
  <si>
    <t>Q8TCZ2</t>
  </si>
  <si>
    <t>CD99L2</t>
  </si>
  <si>
    <t>Q8TD20</t>
  </si>
  <si>
    <t>SLC2A12</t>
  </si>
  <si>
    <t>Q8TDS4</t>
  </si>
  <si>
    <t>HCAR2</t>
  </si>
  <si>
    <t>Q8TDW0</t>
  </si>
  <si>
    <t>LRRC8C</t>
  </si>
  <si>
    <t>Q8TDW7</t>
  </si>
  <si>
    <t>FAT3</t>
  </si>
  <si>
    <t>Q8TDY8</t>
  </si>
  <si>
    <t>IGDCC4</t>
  </si>
  <si>
    <t>Q8TEB7</t>
  </si>
  <si>
    <t>RNF128</t>
  </si>
  <si>
    <t>Q8TEX9-2</t>
  </si>
  <si>
    <t>Q8TEX9</t>
  </si>
  <si>
    <t>IPO4</t>
  </si>
  <si>
    <t>Q8TF01</t>
  </si>
  <si>
    <t>PNISR</t>
  </si>
  <si>
    <t>Q8WTV0-2</t>
  </si>
  <si>
    <t>Q8WTV0</t>
  </si>
  <si>
    <t>SCARB1</t>
  </si>
  <si>
    <t>Q8WUM4-2</t>
  </si>
  <si>
    <t>Q8WUM4</t>
  </si>
  <si>
    <t>PDCD6IP</t>
  </si>
  <si>
    <t>Q8WUM9</t>
  </si>
  <si>
    <t>SLC20A1</t>
  </si>
  <si>
    <t>Q8WUX1</t>
  </si>
  <si>
    <t>SLC38A5</t>
  </si>
  <si>
    <t>Q8WWI5</t>
  </si>
  <si>
    <t>SLC44A1</t>
  </si>
  <si>
    <t>Q8WWY8</t>
  </si>
  <si>
    <t>LIPH</t>
  </si>
  <si>
    <t>Q8WWZ7</t>
  </si>
  <si>
    <t>ABCA5</t>
  </si>
  <si>
    <t>Q8WXA9-2</t>
  </si>
  <si>
    <t>Q8WXA9</t>
  </si>
  <si>
    <t>SREK1</t>
  </si>
  <si>
    <t>Q8WXI7</t>
  </si>
  <si>
    <t>MUC16</t>
  </si>
  <si>
    <t>Q92482</t>
  </si>
  <si>
    <t>AQP3</t>
  </si>
  <si>
    <t>Q92485</t>
  </si>
  <si>
    <t>SMPDL3B</t>
  </si>
  <si>
    <t>Q92508</t>
  </si>
  <si>
    <t>PIEZO1</t>
  </si>
  <si>
    <t>Q92536</t>
  </si>
  <si>
    <t>SLC7A6</t>
  </si>
  <si>
    <t>Q92542</t>
  </si>
  <si>
    <t>NCSTN</t>
  </si>
  <si>
    <t>Q92581-2</t>
  </si>
  <si>
    <t>Q92581</t>
  </si>
  <si>
    <t>SLC9A6</t>
  </si>
  <si>
    <t>Q92598-4</t>
  </si>
  <si>
    <t>Q92598</t>
  </si>
  <si>
    <t>HSPH1</t>
  </si>
  <si>
    <t>Q92616</t>
  </si>
  <si>
    <t>GCN1</t>
  </si>
  <si>
    <t>Q92633-2</t>
  </si>
  <si>
    <t>Q92633</t>
  </si>
  <si>
    <t>LPAR1</t>
  </si>
  <si>
    <t>Q92673</t>
  </si>
  <si>
    <t>SORL1</t>
  </si>
  <si>
    <t>Q92692</t>
  </si>
  <si>
    <t>NECTIN2</t>
  </si>
  <si>
    <t>Q92692-2</t>
  </si>
  <si>
    <t>Q92729</t>
  </si>
  <si>
    <t>PTPRU</t>
  </si>
  <si>
    <t>Q92823-5</t>
  </si>
  <si>
    <t>Q92823</t>
  </si>
  <si>
    <t>NRCAM</t>
  </si>
  <si>
    <t>Q92841</t>
  </si>
  <si>
    <t>DDX17</t>
  </si>
  <si>
    <t>Q92854</t>
  </si>
  <si>
    <t>SEMA4D</t>
  </si>
  <si>
    <t>Q92859</t>
  </si>
  <si>
    <t>NEO1</t>
  </si>
  <si>
    <t>Q92887</t>
  </si>
  <si>
    <t>ABCC2</t>
  </si>
  <si>
    <t>Q92896-2</t>
  </si>
  <si>
    <t>Q92896</t>
  </si>
  <si>
    <t>GLG1</t>
  </si>
  <si>
    <t>Q92954</t>
  </si>
  <si>
    <t>PRG4</t>
  </si>
  <si>
    <t>Q92959</t>
  </si>
  <si>
    <t>SLCO2A1</t>
  </si>
  <si>
    <t>Q92973</t>
  </si>
  <si>
    <t>TNPO1</t>
  </si>
  <si>
    <t>Q93008</t>
  </si>
  <si>
    <t>USP9X</t>
  </si>
  <si>
    <t>Q93050-3</t>
  </si>
  <si>
    <t>Q93050</t>
  </si>
  <si>
    <t>ATP6V0A1</t>
  </si>
  <si>
    <t>Q969M3-3</t>
  </si>
  <si>
    <t>Q969M3</t>
  </si>
  <si>
    <t>YIPF5</t>
  </si>
  <si>
    <t>Q969P0</t>
  </si>
  <si>
    <t>IGSF8</t>
  </si>
  <si>
    <t>Q969Z0</t>
  </si>
  <si>
    <t>TBRG4</t>
  </si>
  <si>
    <t>Q96A54</t>
  </si>
  <si>
    <t>ADIPOR1</t>
  </si>
  <si>
    <t>Q96AG4</t>
  </si>
  <si>
    <t>LRRC59</t>
  </si>
  <si>
    <t>Q96BD0-4</t>
  </si>
  <si>
    <t>Q96BD0</t>
  </si>
  <si>
    <t>SLCO4A1</t>
  </si>
  <si>
    <t>Q96D31</t>
  </si>
  <si>
    <t>ORAI1</t>
  </si>
  <si>
    <t>Q96ER3</t>
  </si>
  <si>
    <t>SAAL1</t>
  </si>
  <si>
    <t>Q96F46</t>
  </si>
  <si>
    <t>IL17RA</t>
  </si>
  <si>
    <t>Q96F81</t>
  </si>
  <si>
    <t>DISP1</t>
  </si>
  <si>
    <t>Q96FE5</t>
  </si>
  <si>
    <t>LINGO1</t>
  </si>
  <si>
    <t>Q96FE7</t>
  </si>
  <si>
    <t>PIK3IP1</t>
  </si>
  <si>
    <t>Q96FQ6</t>
  </si>
  <si>
    <t>S100A16</t>
  </si>
  <si>
    <t>Q96GP6</t>
  </si>
  <si>
    <t>SCARF2</t>
  </si>
  <si>
    <t>Q96HA4-4</t>
  </si>
  <si>
    <t>Q96HA4</t>
  </si>
  <si>
    <t>C1orf159</t>
  </si>
  <si>
    <t>Q96HE7</t>
  </si>
  <si>
    <t>ERO1A</t>
  </si>
  <si>
    <t>Q96HN2</t>
  </si>
  <si>
    <t>AHCYL2</t>
  </si>
  <si>
    <t>Q96J84</t>
  </si>
  <si>
    <t>KIRREL</t>
  </si>
  <si>
    <t>Q96L92</t>
  </si>
  <si>
    <t>SNX27</t>
  </si>
  <si>
    <t>Q96MM7-4</t>
  </si>
  <si>
    <t>Q96MM7</t>
  </si>
  <si>
    <t>HS6ST2</t>
  </si>
  <si>
    <t>Q96NT5</t>
  </si>
  <si>
    <t>SLC46A1</t>
  </si>
  <si>
    <t>Q96NY8</t>
  </si>
  <si>
    <t>NECTIN4</t>
  </si>
  <si>
    <t>Q96NY8-2</t>
  </si>
  <si>
    <t>Q96P70</t>
  </si>
  <si>
    <t>IPO9</t>
  </si>
  <si>
    <t>Q96PD2-2</t>
  </si>
  <si>
    <t>Q96PD2</t>
  </si>
  <si>
    <t>DCBLD2</t>
  </si>
  <si>
    <t>Q96PQ0</t>
  </si>
  <si>
    <t>SORCS2</t>
  </si>
  <si>
    <t>Q96Q45-3</t>
  </si>
  <si>
    <t>Q96Q45</t>
  </si>
  <si>
    <t>TMEM237</t>
  </si>
  <si>
    <t>Q96QD8</t>
  </si>
  <si>
    <t>SLC38A2</t>
  </si>
  <si>
    <t>Q96QK1</t>
  </si>
  <si>
    <t>VPS35</t>
  </si>
  <si>
    <t>Q96RD7</t>
  </si>
  <si>
    <t>PANX1</t>
  </si>
  <si>
    <t>Q96RQ3</t>
  </si>
  <si>
    <t>MCCC1</t>
  </si>
  <si>
    <t>Q96SJ8</t>
  </si>
  <si>
    <t>TSPAN18</t>
  </si>
  <si>
    <t>Q96T76-8</t>
  </si>
  <si>
    <t>Q96T76</t>
  </si>
  <si>
    <t>MMS19</t>
  </si>
  <si>
    <t>Q96T83</t>
  </si>
  <si>
    <t>SLC9A7</t>
  </si>
  <si>
    <t>Q96TA1</t>
  </si>
  <si>
    <t>FAM129B</t>
  </si>
  <si>
    <t>Q99102</t>
  </si>
  <si>
    <t>MUC4</t>
  </si>
  <si>
    <t>Q99426</t>
  </si>
  <si>
    <t>TBCB</t>
  </si>
  <si>
    <t>Q99442</t>
  </si>
  <si>
    <t>SEC62</t>
  </si>
  <si>
    <t>Q99523</t>
  </si>
  <si>
    <t>SORT1</t>
  </si>
  <si>
    <t>Q99615</t>
  </si>
  <si>
    <t>DNAJC7</t>
  </si>
  <si>
    <t>Q99623</t>
  </si>
  <si>
    <t>PHB2</t>
  </si>
  <si>
    <t>Q99624</t>
  </si>
  <si>
    <t>SLC38A3</t>
  </si>
  <si>
    <t>Q99650</t>
  </si>
  <si>
    <t>OSMR</t>
  </si>
  <si>
    <t>Q99729-4</t>
  </si>
  <si>
    <t>Q99729</t>
  </si>
  <si>
    <t>HNRNPAB</t>
  </si>
  <si>
    <t>Q99808-2</t>
  </si>
  <si>
    <t>Q99808</t>
  </si>
  <si>
    <t>SLC29A1</t>
  </si>
  <si>
    <t>Q99829</t>
  </si>
  <si>
    <t>CPNE1</t>
  </si>
  <si>
    <t>Q99832</t>
  </si>
  <si>
    <t>CCT7</t>
  </si>
  <si>
    <t>Q99835</t>
  </si>
  <si>
    <t>SMO</t>
  </si>
  <si>
    <t>Q99873</t>
  </si>
  <si>
    <t>PRMT1</t>
  </si>
  <si>
    <t>Q9BPX3</t>
  </si>
  <si>
    <t>NCAPG</t>
  </si>
  <si>
    <t>Q9BQE3</t>
  </si>
  <si>
    <t>TUBA1C</t>
  </si>
  <si>
    <t>Q9BRQ5</t>
  </si>
  <si>
    <t>ORAI3</t>
  </si>
  <si>
    <t>Q9BS26</t>
  </si>
  <si>
    <t>ERP44</t>
  </si>
  <si>
    <t>Q9BSA4</t>
  </si>
  <si>
    <t>TTYH2</t>
  </si>
  <si>
    <t>Q9BT09</t>
  </si>
  <si>
    <t>CNPY3</t>
  </si>
  <si>
    <t>Q9BTM1-2</t>
  </si>
  <si>
    <t>Q9BTM1</t>
  </si>
  <si>
    <t>H2AFJ</t>
  </si>
  <si>
    <t>Q9BTN0</t>
  </si>
  <si>
    <t>LRFN3</t>
  </si>
  <si>
    <t>Q9BUF7</t>
  </si>
  <si>
    <t>CRB3</t>
  </si>
  <si>
    <t>Q9BUF7-2</t>
  </si>
  <si>
    <t>Q9BV40</t>
  </si>
  <si>
    <t>VAMP8</t>
  </si>
  <si>
    <t>Q9BX67</t>
  </si>
  <si>
    <t>JAM3</t>
  </si>
  <si>
    <t>Q9BX79-4</t>
  </si>
  <si>
    <t>Q9BX79</t>
  </si>
  <si>
    <t>STRA6</t>
  </si>
  <si>
    <t>Q9BXB1</t>
  </si>
  <si>
    <t>LGR4</t>
  </si>
  <si>
    <t>Q9BXJ9</t>
  </si>
  <si>
    <t>NAA15</t>
  </si>
  <si>
    <t>Q9BXP2</t>
  </si>
  <si>
    <t>SLC12A9</t>
  </si>
  <si>
    <t>Q9BXP5</t>
  </si>
  <si>
    <t>SRRT</t>
  </si>
  <si>
    <t>Q9BXS9</t>
  </si>
  <si>
    <t>SLC26A6</t>
  </si>
  <si>
    <t>Q9BXT2</t>
  </si>
  <si>
    <t>CACNG6</t>
  </si>
  <si>
    <t>Q9BY21</t>
  </si>
  <si>
    <t>GPR87</t>
  </si>
  <si>
    <t>Q9BY67-3</t>
  </si>
  <si>
    <t>Q9BY67</t>
  </si>
  <si>
    <t>CADM1</t>
  </si>
  <si>
    <t>Q9BYF1</t>
  </si>
  <si>
    <t>ACE2</t>
  </si>
  <si>
    <t>Q9BZM4</t>
  </si>
  <si>
    <t>ULBP3</t>
  </si>
  <si>
    <t>Q9BZM5</t>
  </si>
  <si>
    <t>ULBP2</t>
  </si>
  <si>
    <t>Q9BZM6</t>
  </si>
  <si>
    <t>ULBP1</t>
  </si>
  <si>
    <t>Q9BZR6</t>
  </si>
  <si>
    <t>RTN4R</t>
  </si>
  <si>
    <t>Q9C0C4</t>
  </si>
  <si>
    <t>SEMA4C</t>
  </si>
  <si>
    <t>Q9C0H2-4</t>
  </si>
  <si>
    <t>Q9C0H2</t>
  </si>
  <si>
    <t>TTYH3</t>
  </si>
  <si>
    <t>Q9GZM7</t>
  </si>
  <si>
    <t>TINAGL1</t>
  </si>
  <si>
    <t>Q9H015</t>
  </si>
  <si>
    <t>SLC22A4</t>
  </si>
  <si>
    <t>Q9H0C3</t>
  </si>
  <si>
    <t>TMEM117</t>
  </si>
  <si>
    <t>Q9H0X4</t>
  </si>
  <si>
    <t>FAM234A</t>
  </si>
  <si>
    <t>Q9H1E3</t>
  </si>
  <si>
    <t>NUCKS1</t>
  </si>
  <si>
    <t>Q9H1U4</t>
  </si>
  <si>
    <t>MEGF9</t>
  </si>
  <si>
    <t>Q9H2A7</t>
  </si>
  <si>
    <t>CXCL16</t>
  </si>
  <si>
    <t>Q9H2E6-2</t>
  </si>
  <si>
    <t>Q9H2E6</t>
  </si>
  <si>
    <t>SEMA6A</t>
  </si>
  <si>
    <t>Q9H2H9</t>
  </si>
  <si>
    <t>SLC38A1</t>
  </si>
  <si>
    <t>Q9H2J7</t>
  </si>
  <si>
    <t>SLC6A15</t>
  </si>
  <si>
    <t>Q9H3K6</t>
  </si>
  <si>
    <t>BOLA2</t>
  </si>
  <si>
    <t>Q9H3T3</t>
  </si>
  <si>
    <t>SEMA6B</t>
  </si>
  <si>
    <t>Q9H3U1</t>
  </si>
  <si>
    <t>UNC45A</t>
  </si>
  <si>
    <t>Q9H461</t>
  </si>
  <si>
    <t>FZD8</t>
  </si>
  <si>
    <t>Q9H4F8-2</t>
  </si>
  <si>
    <t>Q9H4F8</t>
  </si>
  <si>
    <t>SMOC1</t>
  </si>
  <si>
    <t>Q9H4G0</t>
  </si>
  <si>
    <t>EPB41L1</t>
  </si>
  <si>
    <t>Q9H5V8</t>
  </si>
  <si>
    <t>CDCP1</t>
  </si>
  <si>
    <t>Q9H5Y7</t>
  </si>
  <si>
    <t>SLITRK6</t>
  </si>
  <si>
    <t>Q9H6S3-3</t>
  </si>
  <si>
    <t>Q9H6S3</t>
  </si>
  <si>
    <t>EPS8L2</t>
  </si>
  <si>
    <t>Q9H6X2</t>
  </si>
  <si>
    <t>ANTXR1</t>
  </si>
  <si>
    <t>Q9H7F0</t>
  </si>
  <si>
    <t>ATP13A3</t>
  </si>
  <si>
    <t>Q9H7M9</t>
  </si>
  <si>
    <t>C10orf54</t>
  </si>
  <si>
    <t>Q9H813-2</t>
  </si>
  <si>
    <t>Q9H813</t>
  </si>
  <si>
    <t>TMEM206</t>
  </si>
  <si>
    <t>Q9H8M5</t>
  </si>
  <si>
    <t>CNNM2</t>
  </si>
  <si>
    <t>Q9H993</t>
  </si>
  <si>
    <t>ARMT1</t>
  </si>
  <si>
    <t>Q9H9B4</t>
  </si>
  <si>
    <t>SFXN1</t>
  </si>
  <si>
    <t>Q9H9K5</t>
  </si>
  <si>
    <t>ERVMER34-1</t>
  </si>
  <si>
    <t>Q9HAB3</t>
  </si>
  <si>
    <t>SLC52A2</t>
  </si>
  <si>
    <t>Q9HAR2-4</t>
  </si>
  <si>
    <t>Q9HAR2</t>
  </si>
  <si>
    <t>ADGRL3</t>
  </si>
  <si>
    <t>Q9HAV4</t>
  </si>
  <si>
    <t>XPO5</t>
  </si>
  <si>
    <t>Q9HC56</t>
  </si>
  <si>
    <t>PCDH9</t>
  </si>
  <si>
    <t>Q9HCC0</t>
  </si>
  <si>
    <t>MCCC2</t>
  </si>
  <si>
    <t>Q9HCK4-3</t>
  </si>
  <si>
    <t>Q9HCK4</t>
  </si>
  <si>
    <t>ROBO2</t>
  </si>
  <si>
    <t>Q9HCN3</t>
  </si>
  <si>
    <t>TMEM8A</t>
  </si>
  <si>
    <t>Q9HCU4</t>
  </si>
  <si>
    <t>CELSR2</t>
  </si>
  <si>
    <t>Q9HCY8</t>
  </si>
  <si>
    <t>S100A14</t>
  </si>
  <si>
    <t>Q9HDB5</t>
  </si>
  <si>
    <t>NRXN3</t>
  </si>
  <si>
    <t>Q9HDC9</t>
  </si>
  <si>
    <t>APMAP</t>
  </si>
  <si>
    <t>Q9NPF0</t>
  </si>
  <si>
    <t>CD320</t>
  </si>
  <si>
    <t>Q9NPH3</t>
  </si>
  <si>
    <t>IL1RAP</t>
  </si>
  <si>
    <t>Q9NPR2</t>
  </si>
  <si>
    <t>SEMA4B</t>
  </si>
  <si>
    <t>Q9NQ25</t>
  </si>
  <si>
    <t>SLAMF7</t>
  </si>
  <si>
    <t>Q9NQ29</t>
  </si>
  <si>
    <t>LUC7L</t>
  </si>
  <si>
    <t>Q9NQ39</t>
  </si>
  <si>
    <t>RPS10P5</t>
  </si>
  <si>
    <t>Q9NQ40</t>
  </si>
  <si>
    <t>SLC52A3</t>
  </si>
  <si>
    <t>Q9NQS3</t>
  </si>
  <si>
    <t>NECTIN3</t>
  </si>
  <si>
    <t>Q9NQX5</t>
  </si>
  <si>
    <t>NPDC1</t>
  </si>
  <si>
    <t>Q9NR99</t>
  </si>
  <si>
    <t>MXRA5</t>
  </si>
  <si>
    <t>Q9NRD9</t>
  </si>
  <si>
    <t>DUOX1</t>
  </si>
  <si>
    <t>Q9NRS4</t>
  </si>
  <si>
    <t>TMPRSS4</t>
  </si>
  <si>
    <t>Q9NRU3</t>
  </si>
  <si>
    <t>CNNM1</t>
  </si>
  <si>
    <t>Q9NRX5</t>
  </si>
  <si>
    <t>SERINC1</t>
  </si>
  <si>
    <t>Q9NS62</t>
  </si>
  <si>
    <t>THSD1</t>
  </si>
  <si>
    <t>Q9NS64</t>
  </si>
  <si>
    <t>RPRM</t>
  </si>
  <si>
    <t>Q9NT99</t>
  </si>
  <si>
    <t>LRRC4B</t>
  </si>
  <si>
    <t>Q9NTK5</t>
  </si>
  <si>
    <t>OLA1</t>
  </si>
  <si>
    <t>Q9NUN5</t>
  </si>
  <si>
    <t>LMBRD1</t>
  </si>
  <si>
    <t>Q9NUQ9</t>
  </si>
  <si>
    <t>FAM49B</t>
  </si>
  <si>
    <t>Q9NV70</t>
  </si>
  <si>
    <t>EXOC1</t>
  </si>
  <si>
    <t>Q9NV96</t>
  </si>
  <si>
    <t>TMEM30A</t>
  </si>
  <si>
    <t>Q9NW97</t>
  </si>
  <si>
    <t>TMEM51</t>
  </si>
  <si>
    <t>Q9NWB6</t>
  </si>
  <si>
    <t>ARGLU1</t>
  </si>
  <si>
    <t>Q9NWD8</t>
  </si>
  <si>
    <t>TMEM248</t>
  </si>
  <si>
    <t>Q9NY35</t>
  </si>
  <si>
    <t>CLDND1</t>
  </si>
  <si>
    <t>Q9NYQ6</t>
  </si>
  <si>
    <t>CELSR1</t>
  </si>
  <si>
    <t>Q9NYQ8</t>
  </si>
  <si>
    <t>FAT2</t>
  </si>
  <si>
    <t>Q9NZ01</t>
  </si>
  <si>
    <t>TECR</t>
  </si>
  <si>
    <t>Q9NZ53</t>
  </si>
  <si>
    <t>PODXL2</t>
  </si>
  <si>
    <t>Q9NZL4-3</t>
  </si>
  <si>
    <t>Q9NZL4</t>
  </si>
  <si>
    <t>HSPBP1</t>
  </si>
  <si>
    <t>Q9NZM1</t>
  </si>
  <si>
    <t>MYOF</t>
  </si>
  <si>
    <t>Q9NZQ7</t>
  </si>
  <si>
    <t>CD274</t>
  </si>
  <si>
    <t>Q9NZR1</t>
  </si>
  <si>
    <t>TMOD2</t>
  </si>
  <si>
    <t>Q9NZT2</t>
  </si>
  <si>
    <t>OGFR</t>
  </si>
  <si>
    <t>Q9NZU0</t>
  </si>
  <si>
    <t>FLRT3</t>
  </si>
  <si>
    <t>Q9NZV1</t>
  </si>
  <si>
    <t>CRIM1</t>
  </si>
  <si>
    <t>Q9NZW5</t>
  </si>
  <si>
    <t>MPP6</t>
  </si>
  <si>
    <t>Q9P003</t>
  </si>
  <si>
    <t>CNIH4</t>
  </si>
  <si>
    <t>Q9P0K1</t>
  </si>
  <si>
    <t>ADAM22</t>
  </si>
  <si>
    <t>Q9P0T7</t>
  </si>
  <si>
    <t>TMEM9</t>
  </si>
  <si>
    <t>Q9P0V3</t>
  </si>
  <si>
    <t>SH3BP4</t>
  </si>
  <si>
    <t>Q9P1W3</t>
  </si>
  <si>
    <t>TMEM63C</t>
  </si>
  <si>
    <t>Q9P244</t>
  </si>
  <si>
    <t>LRFN1</t>
  </si>
  <si>
    <t>Q9P258</t>
  </si>
  <si>
    <t>RCC2</t>
  </si>
  <si>
    <t>Q9P265</t>
  </si>
  <si>
    <t>DIP2B</t>
  </si>
  <si>
    <t>Q9P273</t>
  </si>
  <si>
    <t>TENM3</t>
  </si>
  <si>
    <t>Q9P2B2</t>
  </si>
  <si>
    <t>PTGFRN</t>
  </si>
  <si>
    <t>Q9P2E9</t>
  </si>
  <si>
    <t>RRBP1</t>
  </si>
  <si>
    <t>Q9P2J5</t>
  </si>
  <si>
    <t>LARS</t>
  </si>
  <si>
    <t>Q9P2K3-3</t>
  </si>
  <si>
    <t>Q9P2K3</t>
  </si>
  <si>
    <t>RCOR3</t>
  </si>
  <si>
    <t>Q9UBB4</t>
  </si>
  <si>
    <t>ATXN10</t>
  </si>
  <si>
    <t>Q9UBE0</t>
  </si>
  <si>
    <t>SAE1</t>
  </si>
  <si>
    <t>Q9UBF2</t>
  </si>
  <si>
    <t>COPG2</t>
  </si>
  <si>
    <t>Q9UBG0</t>
  </si>
  <si>
    <t>MRC2</t>
  </si>
  <si>
    <t>Q9UBN6</t>
  </si>
  <si>
    <t>TNFRSF10D</t>
  </si>
  <si>
    <t>Q9UBQ5</t>
  </si>
  <si>
    <t>EIF3K</t>
  </si>
  <si>
    <t>Q9UBT2</t>
  </si>
  <si>
    <t>UBA2</t>
  </si>
  <si>
    <t>Q9UBX3-2</t>
  </si>
  <si>
    <t>Q9UBX3</t>
  </si>
  <si>
    <t>SLC25A10</t>
  </si>
  <si>
    <t>Q9UGH3</t>
  </si>
  <si>
    <t>SLC23A2</t>
  </si>
  <si>
    <t>Q9UGI8</t>
  </si>
  <si>
    <t>TES</t>
  </si>
  <si>
    <t>Q9UGM3-6</t>
  </si>
  <si>
    <t>Q9UGM3</t>
  </si>
  <si>
    <t>DMBT1</t>
  </si>
  <si>
    <t>Q9UGP8</t>
  </si>
  <si>
    <t>SEC63</t>
  </si>
  <si>
    <t>Q9UGV2</t>
  </si>
  <si>
    <t>NDRG3</t>
  </si>
  <si>
    <t>Q9UHB9</t>
  </si>
  <si>
    <t>SRP68</t>
  </si>
  <si>
    <t>Q9UHC6</t>
  </si>
  <si>
    <t>CNTNAP2</t>
  </si>
  <si>
    <t>Q9UHN6</t>
  </si>
  <si>
    <t>TMEM2</t>
  </si>
  <si>
    <t>Q9UHW9</t>
  </si>
  <si>
    <t>SLC12A6</t>
  </si>
  <si>
    <t>Q9UHW9-2</t>
  </si>
  <si>
    <t>Q9UHX3</t>
  </si>
  <si>
    <t>ADGRE2</t>
  </si>
  <si>
    <t>Q9UIA9</t>
  </si>
  <si>
    <t>XPO7</t>
  </si>
  <si>
    <t>Q9UIG8</t>
  </si>
  <si>
    <t>SLCO3A1</t>
  </si>
  <si>
    <t>Q9UIQ6</t>
  </si>
  <si>
    <t>LNPEP</t>
  </si>
  <si>
    <t>Q9UIW2</t>
  </si>
  <si>
    <t>PLXNA1</t>
  </si>
  <si>
    <t>Q9UL25</t>
  </si>
  <si>
    <t>RAB21</t>
  </si>
  <si>
    <t>Q9UL52</t>
  </si>
  <si>
    <t>TMPRSS11E</t>
  </si>
  <si>
    <t>Q9ULF5</t>
  </si>
  <si>
    <t>SLC39A10</t>
  </si>
  <si>
    <t>Q9ULI3</t>
  </si>
  <si>
    <t>HEG1</t>
  </si>
  <si>
    <t>Q9ULK6</t>
  </si>
  <si>
    <t>RNF150</t>
  </si>
  <si>
    <t>Q9UM47</t>
  </si>
  <si>
    <t>NOTCH3</t>
  </si>
  <si>
    <t>Q9UMD9</t>
  </si>
  <si>
    <t>COL17A1</t>
  </si>
  <si>
    <t>Q9UMF0</t>
  </si>
  <si>
    <t>ICAM5</t>
  </si>
  <si>
    <t>Q9UN70</t>
  </si>
  <si>
    <t>PCDHGC3</t>
  </si>
  <si>
    <t>Q9UNE0-2</t>
  </si>
  <si>
    <t>Q9UNE0</t>
  </si>
  <si>
    <t>EDAR</t>
  </si>
  <si>
    <t>Q9UNL2-2</t>
  </si>
  <si>
    <t>Q9UNL2</t>
  </si>
  <si>
    <t>SSR3</t>
  </si>
  <si>
    <t>Q9UNN8</t>
  </si>
  <si>
    <t>PROCR</t>
  </si>
  <si>
    <t>Q9UP38</t>
  </si>
  <si>
    <t>FZD1</t>
  </si>
  <si>
    <t>Q9UP95</t>
  </si>
  <si>
    <t>SLC12A4</t>
  </si>
  <si>
    <t>Q9UPY5</t>
  </si>
  <si>
    <t>SLC7A11</t>
  </si>
  <si>
    <t>Q9UQ80</t>
  </si>
  <si>
    <t>PA2G4</t>
  </si>
  <si>
    <t>Q9UQC9</t>
  </si>
  <si>
    <t>CLCA2</t>
  </si>
  <si>
    <t>Q9Y219</t>
  </si>
  <si>
    <t>JAG2</t>
  </si>
  <si>
    <t>Q9Y262</t>
  </si>
  <si>
    <t>EIF3L</t>
  </si>
  <si>
    <t>Q9Y277-2</t>
  </si>
  <si>
    <t>Q9Y277</t>
  </si>
  <si>
    <t>VDAC3</t>
  </si>
  <si>
    <t>Q9Y289</t>
  </si>
  <si>
    <t>SLC5A6</t>
  </si>
  <si>
    <t>Q9Y383</t>
  </si>
  <si>
    <t>LUC7L2</t>
  </si>
  <si>
    <t>Q9Y3F4-2</t>
  </si>
  <si>
    <t>Q9Y3F4</t>
  </si>
  <si>
    <t>STRAP</t>
  </si>
  <si>
    <t>Q9Y3Q0</t>
  </si>
  <si>
    <t>NAALAD2</t>
  </si>
  <si>
    <t>Q9Y446-2</t>
  </si>
  <si>
    <t>Q9Y446</t>
  </si>
  <si>
    <t>PKP3</t>
  </si>
  <si>
    <t>Q9Y490</t>
  </si>
  <si>
    <t>TLN1</t>
  </si>
  <si>
    <t>Q9Y4D7</t>
  </si>
  <si>
    <t>PLXND1</t>
  </si>
  <si>
    <t>Q9Y4L1</t>
  </si>
  <si>
    <t>HYOU1</t>
  </si>
  <si>
    <t>Q9Y519</t>
  </si>
  <si>
    <t>TMEM184B</t>
  </si>
  <si>
    <t>Q9Y5B9</t>
  </si>
  <si>
    <t>SUPT16H</t>
  </si>
  <si>
    <t>Q9Y5G0</t>
  </si>
  <si>
    <t>PCDHGB5</t>
  </si>
  <si>
    <t>Q9Y5G3</t>
  </si>
  <si>
    <t>PCDHGB1</t>
  </si>
  <si>
    <t>Q9Y5H2</t>
  </si>
  <si>
    <t>PCDHGA11</t>
  </si>
  <si>
    <t>Q9Y5L0-1</t>
  </si>
  <si>
    <t>Q9Y5L0</t>
  </si>
  <si>
    <t>TNPO3</t>
  </si>
  <si>
    <t>Q9Y5M8</t>
  </si>
  <si>
    <t>SRPRB</t>
  </si>
  <si>
    <t>Q9Y5X9</t>
  </si>
  <si>
    <t>LIPG</t>
  </si>
  <si>
    <t>Q9Y5Y0</t>
  </si>
  <si>
    <t>FLVCR1</t>
  </si>
  <si>
    <t>Q9Y5Y6</t>
  </si>
  <si>
    <t>ST14</t>
  </si>
  <si>
    <t>Q9Y5Z0</t>
  </si>
  <si>
    <t>BACE2</t>
  </si>
  <si>
    <t>Q9Y624</t>
  </si>
  <si>
    <t>F11R</t>
  </si>
  <si>
    <t>Q9Y639</t>
  </si>
  <si>
    <t>NPTN</t>
  </si>
  <si>
    <t>Q9Y653</t>
  </si>
  <si>
    <t>ADGRG1</t>
  </si>
  <si>
    <t>Q9Y666</t>
  </si>
  <si>
    <t>SLC12A7</t>
  </si>
  <si>
    <t>Q9Y678</t>
  </si>
  <si>
    <t>COPG1</t>
  </si>
  <si>
    <t>Q9Y6E2</t>
  </si>
  <si>
    <t>BZW2</t>
  </si>
  <si>
    <t>Q9Y6M5</t>
  </si>
  <si>
    <t>SLC30A1</t>
  </si>
  <si>
    <t>Q9Y6M7-13</t>
  </si>
  <si>
    <t>Q9Y6M7</t>
  </si>
  <si>
    <t>SLC4A7</t>
  </si>
  <si>
    <t>Q9Y6N7-2</t>
  </si>
  <si>
    <t>Q9Y6N7</t>
  </si>
  <si>
    <t>ROBO1</t>
  </si>
  <si>
    <t>Q9Y6R1</t>
  </si>
  <si>
    <t>SLC4A4</t>
  </si>
  <si>
    <t>Q9Y6X5</t>
  </si>
  <si>
    <t>ENPP4</t>
  </si>
  <si>
    <t xml:space="preserve">Isoform 2 of Extended synaptotagmin-2 </t>
  </si>
  <si>
    <t xml:space="preserve">Anoctamin-9 </t>
  </si>
  <si>
    <t xml:space="preserve">Solute carrier family 22 member 23 </t>
  </si>
  <si>
    <t xml:space="preserve">Protein FAM234B </t>
  </si>
  <si>
    <t xml:space="preserve">Killer cell lectin-like receptor subfamily G member 2 </t>
  </si>
  <si>
    <t xml:space="preserve">Ras-related protein Rap-1b-like protein </t>
  </si>
  <si>
    <t xml:space="preserve">Protein dispatched homolog 2 </t>
  </si>
  <si>
    <t xml:space="preserve">Protein FAM171A2 </t>
  </si>
  <si>
    <t xml:space="preserve">Eukaryotic translation initiation factor 3 subunit C-like protein </t>
  </si>
  <si>
    <t xml:space="preserve">Proline-rich transmembrane protein 4 </t>
  </si>
  <si>
    <t xml:space="preserve">RING finger protein 223 </t>
  </si>
  <si>
    <t xml:space="preserve">Transmembrane protein 178B </t>
  </si>
  <si>
    <t xml:space="preserve">PDZ and LIM domain protein 1 </t>
  </si>
  <si>
    <t xml:space="preserve">Cytosolic acyl coenzyme A thioester hydrolase </t>
  </si>
  <si>
    <t xml:space="preserve">Syntaxin-binding protein 3 </t>
  </si>
  <si>
    <t xml:space="preserve">Small acidic protein </t>
  </si>
  <si>
    <t xml:space="preserve">Tumor necrosis factor receptor superfamily member 10A </t>
  </si>
  <si>
    <t xml:space="preserve">Chloride intracellular channel protein 1 </t>
  </si>
  <si>
    <t xml:space="preserve">Sulfhydryl oxidase 1 </t>
  </si>
  <si>
    <t xml:space="preserve">Isoform 3 of Importin-5 </t>
  </si>
  <si>
    <t xml:space="preserve">Agrin </t>
  </si>
  <si>
    <t xml:space="preserve">Cytochrome c oxidase subunit NDUFA4 </t>
  </si>
  <si>
    <t xml:space="preserve">Delta-like protein 1 </t>
  </si>
  <si>
    <t xml:space="preserve">Podocalyxin </t>
  </si>
  <si>
    <t xml:space="preserve">Acetyl-CoA carboxylase 2 </t>
  </si>
  <si>
    <t xml:space="preserve">Isoform 2 of Phospholipid phosphatase 1 </t>
  </si>
  <si>
    <t xml:space="preserve">Phospholipid phosphatase 3 </t>
  </si>
  <si>
    <t xml:space="preserve">Insulin receptor substrate 4 </t>
  </si>
  <si>
    <t xml:space="preserve">Disintegrin and metalloproteinase domain-containing protein 10 </t>
  </si>
  <si>
    <t xml:space="preserve">Prostaglandin E synthase </t>
  </si>
  <si>
    <t xml:space="preserve">Na(+)/H(+) exchange regulatory cofactor NHE-RF1 </t>
  </si>
  <si>
    <t xml:space="preserve">Tumor necrosis factor receptor superfamily member 10B </t>
  </si>
  <si>
    <t xml:space="preserve">Neuropilin-1 </t>
  </si>
  <si>
    <t xml:space="preserve">Transportin-2 </t>
  </si>
  <si>
    <t xml:space="preserve">Tetraspanin-4 </t>
  </si>
  <si>
    <t xml:space="preserve">Secretory carrier-associated membrane protein 3 </t>
  </si>
  <si>
    <t xml:space="preserve">Peripheral plasma membrane protein CASK </t>
  </si>
  <si>
    <t xml:space="preserve">Exportin-1 </t>
  </si>
  <si>
    <t xml:space="preserve">Plexin-B2 </t>
  </si>
  <si>
    <t xml:space="preserve">Phosphoribosylformylglycinamidine synthase </t>
  </si>
  <si>
    <t xml:space="preserve">Niemann-Pick C1 protein </t>
  </si>
  <si>
    <t xml:space="preserve">Phospholipid scramblase 1 </t>
  </si>
  <si>
    <t xml:space="preserve">Ephrin type-B receptor 6 </t>
  </si>
  <si>
    <t xml:space="preserve">Laminin subunit alpha-5 </t>
  </si>
  <si>
    <t xml:space="preserve">Surfeit locus protein 4 </t>
  </si>
  <si>
    <t xml:space="preserve">Protein phosphatase 1G </t>
  </si>
  <si>
    <t xml:space="preserve">Neural cell adhesion molecule 2 </t>
  </si>
  <si>
    <t xml:space="preserve">High affinity copper uptake protein 1 </t>
  </si>
  <si>
    <t xml:space="preserve">Isoform 4 of Canalicular multispecific organic anion transporter 2 </t>
  </si>
  <si>
    <t xml:space="preserve">Multidrug resistance-associated protein 4 </t>
  </si>
  <si>
    <t xml:space="preserve">Multidrug resistance-associated protein 5 </t>
  </si>
  <si>
    <t xml:space="preserve">Plexin-B1 </t>
  </si>
  <si>
    <t xml:space="preserve">D-3-phosphoglycerate dehydrogenase </t>
  </si>
  <si>
    <t xml:space="preserve">G-protein coupled receptor 39 </t>
  </si>
  <si>
    <t xml:space="preserve">Kunitz-type protease inhibitor 1 </t>
  </si>
  <si>
    <t xml:space="preserve">Kunitz-type protease inhibitor 2 </t>
  </si>
  <si>
    <t xml:space="preserve">Adenylate cyclase type 6 </t>
  </si>
  <si>
    <t xml:space="preserve">Prominin-1 </t>
  </si>
  <si>
    <t xml:space="preserve">Trans-Golgi network integral membrane protein 2 </t>
  </si>
  <si>
    <t xml:space="preserve">Carbonic anhydrase 12 </t>
  </si>
  <si>
    <t xml:space="preserve">Tetraspanin-6 </t>
  </si>
  <si>
    <t xml:space="preserve">Isoform 2 of Phospholipid phosphatase 2 </t>
  </si>
  <si>
    <t xml:space="preserve">Alpha-actinin-4 </t>
  </si>
  <si>
    <t xml:space="preserve">Isoform 2 of AP-1 complex subunit gamma-1 </t>
  </si>
  <si>
    <t xml:space="preserve">Mitochondrial carnitine/acylcarnitine carrier protein </t>
  </si>
  <si>
    <t xml:space="preserve">Asparagine--tRNA ligase, cytoplasmic </t>
  </si>
  <si>
    <t xml:space="preserve">Unconventional myosin-Ib </t>
  </si>
  <si>
    <t xml:space="preserve">LanC-like protein 1 </t>
  </si>
  <si>
    <t xml:space="preserve">EGF-like repeat and discoidin I-like domain-containing protein 3 </t>
  </si>
  <si>
    <t xml:space="preserve">Isoform B of Protocadherin-7 </t>
  </si>
  <si>
    <t xml:space="preserve">Adenylate cyclase type 3 </t>
  </si>
  <si>
    <t xml:space="preserve">Sushi domain-containing protein 5 </t>
  </si>
  <si>
    <t xml:space="preserve">Isoform 2 of E3 ubiquitin-protein ligase MGRN1 </t>
  </si>
  <si>
    <t xml:space="preserve">Isoform 2 of Dynamin-like 120 kDa protein, mitochondrial </t>
  </si>
  <si>
    <t xml:space="preserve">Frizzled-6 </t>
  </si>
  <si>
    <t xml:space="preserve">Isoform 2 of Lymphocyte antigen 75 </t>
  </si>
  <si>
    <t xml:space="preserve">Neuropilin-2 </t>
  </si>
  <si>
    <t xml:space="preserve">Isoform A17 of Neuropilin-2 </t>
  </si>
  <si>
    <t xml:space="preserve">Myelin protein zero-like protein 2 </t>
  </si>
  <si>
    <t xml:space="preserve">Adenylate cyclase type 9 </t>
  </si>
  <si>
    <t xml:space="preserve">Toll-like receptor 5 </t>
  </si>
  <si>
    <t xml:space="preserve">Toll-like receptor 2 </t>
  </si>
  <si>
    <t xml:space="preserve">Tetraspanin-1 </t>
  </si>
  <si>
    <t xml:space="preserve">Tetraspanin-2 </t>
  </si>
  <si>
    <t xml:space="preserve">Tetraspanin-3 </t>
  </si>
  <si>
    <t xml:space="preserve">Catenin delta-1 </t>
  </si>
  <si>
    <t xml:space="preserve">Thiamine transporter 1 </t>
  </si>
  <si>
    <t xml:space="preserve">DnaJ homolog subfamily A member 2 </t>
  </si>
  <si>
    <t xml:space="preserve">Bromodomain-containing protein 4 </t>
  </si>
  <si>
    <t xml:space="preserve">Plexin-A2 </t>
  </si>
  <si>
    <t xml:space="preserve">Immunoglobulin superfamily member 3 </t>
  </si>
  <si>
    <t xml:space="preserve">Isoform 2 of Immunoglobulin superfamily member 3 </t>
  </si>
  <si>
    <t xml:space="preserve">Isoform Beta of Disintegrin and metalloproteinase domain-containing protein 23 </t>
  </si>
  <si>
    <t xml:space="preserve">Disintegrin and metalloproteinase domain-containing protein 11 </t>
  </si>
  <si>
    <t xml:space="preserve">Frizzled-7 </t>
  </si>
  <si>
    <t xml:space="preserve">Low-density lipoprotein receptor-related protein 4 </t>
  </si>
  <si>
    <t xml:space="preserve">Microfibrillar-associated protein 3-like </t>
  </si>
  <si>
    <t xml:space="preserve">Copine-3 </t>
  </si>
  <si>
    <t>Isoform 2 of IC</t>
  </si>
  <si>
    <t xml:space="preserve">Low-density lipoprotein receptor-related protein 5 </t>
  </si>
  <si>
    <t xml:space="preserve">Ectonucleoside triphosphate diphosphohydrolase 3 </t>
  </si>
  <si>
    <t xml:space="preserve">Isoform 8 of Filamin-B </t>
  </si>
  <si>
    <t xml:space="preserve">Large neutral amino acids transporter small subunit 3 </t>
  </si>
  <si>
    <t xml:space="preserve">Citrate synthase, mitochondrial </t>
  </si>
  <si>
    <t xml:space="preserve">Pre-mRNA-processing factor 40 homolog A </t>
  </si>
  <si>
    <t xml:space="preserve">Vacuolar protein sorting-associated protein 26A </t>
  </si>
  <si>
    <t xml:space="preserve">Tumor necrosis factor receptor superfamily member 21 </t>
  </si>
  <si>
    <t xml:space="preserve">Splicing factor 3B subunit 1 </t>
  </si>
  <si>
    <t xml:space="preserve">Low-density lipoprotein receptor-related protein 6 </t>
  </si>
  <si>
    <t xml:space="preserve">Isocitrate dehydrogenase [NADP] cytoplasmic </t>
  </si>
  <si>
    <t xml:space="preserve">Attractin </t>
  </si>
  <si>
    <t xml:space="preserve">Tetraspanin-9 </t>
  </si>
  <si>
    <t xml:space="preserve">Carboxypeptidase D </t>
  </si>
  <si>
    <t xml:space="preserve">Glutaredoxin-3 </t>
  </si>
  <si>
    <t xml:space="preserve">Isoform 3 of Solute carrier family 22 member 5 </t>
  </si>
  <si>
    <t xml:space="preserve">Slit homolog 2 protein </t>
  </si>
  <si>
    <t xml:space="preserve">Neurofascin </t>
  </si>
  <si>
    <t xml:space="preserve">CSC1-like protein 1 </t>
  </si>
  <si>
    <t xml:space="preserve">Dickkopf-related protein 1 </t>
  </si>
  <si>
    <t xml:space="preserve">Adhesion G protein-coupled receptor L1 </t>
  </si>
  <si>
    <t xml:space="preserve">Calsyntenin-1 </t>
  </si>
  <si>
    <t xml:space="preserve">SLIT and NTRK-like protein 5 </t>
  </si>
  <si>
    <t xml:space="preserve">Sphingosine 1-phosphate receptor 2 </t>
  </si>
  <si>
    <t xml:space="preserve">Netrin receptor UNC5C </t>
  </si>
  <si>
    <t xml:space="preserve">Chondroitin sulfate proteoglycan 5 </t>
  </si>
  <si>
    <t xml:space="preserve">Luc7-like protein 3 </t>
  </si>
  <si>
    <t xml:space="preserve">Ly6/PLAUR domain-containing protein 3 </t>
  </si>
  <si>
    <t xml:space="preserve">Myelin protein zero-like protein 1 </t>
  </si>
  <si>
    <t xml:space="preserve">Importin-7 </t>
  </si>
  <si>
    <t xml:space="preserve">Activator of 90 kDa heat shock protein ATPase homolog 1 </t>
  </si>
  <si>
    <t xml:space="preserve">Proteasome assembly chaperone 1 </t>
  </si>
  <si>
    <t xml:space="preserve">Isoform 6 of Adhesion G protein-coupled receptor L2 </t>
  </si>
  <si>
    <t xml:space="preserve">Long-chain-fatty-acid--CoA ligase 3 </t>
  </si>
  <si>
    <t xml:space="preserve">Isoform 4 of Polypyrimidine tract-binding protein 3 </t>
  </si>
  <si>
    <t xml:space="preserve">Isoform 3 of Mitogen-activated protein kinase kinase kinase kinase 4 </t>
  </si>
  <si>
    <t xml:space="preserve">Apoptosis-inducing factor 1, mitochondrial </t>
  </si>
  <si>
    <t xml:space="preserve">Tetraspanin-15 </t>
  </si>
  <si>
    <t xml:space="preserve">Reversion-inducing cysteine-rich protein with Kazal motifs </t>
  </si>
  <si>
    <t xml:space="preserve">Cleft lip and palate transmembrane protein 1 </t>
  </si>
  <si>
    <t>Mitochondrial import receptor subunit T</t>
  </si>
  <si>
    <t xml:space="preserve">Isoform 3 of L-lactate dehydrogenase A chain </t>
  </si>
  <si>
    <t xml:space="preserve">Glutamate dehydrogenase 1, mitochondrial </t>
  </si>
  <si>
    <t xml:space="preserve">Cytochrome c oxidase subunit 2 </t>
  </si>
  <si>
    <t xml:space="preserve">Aspartate aminotransferase, mitochondrial </t>
  </si>
  <si>
    <t xml:space="preserve">Epidermal growth factor receptor </t>
  </si>
  <si>
    <t xml:space="preserve">Phosphoglycerate kinase 1 </t>
  </si>
  <si>
    <t xml:space="preserve">Prothrombin </t>
  </si>
  <si>
    <t xml:space="preserve">Coagulation factor IX </t>
  </si>
  <si>
    <t xml:space="preserve">Coagulation factor X </t>
  </si>
  <si>
    <t xml:space="preserve">Antithrombin-III </t>
  </si>
  <si>
    <t xml:space="preserve">Alpha-2-macroglobulin </t>
  </si>
  <si>
    <t xml:space="preserve">Complement C3 </t>
  </si>
  <si>
    <t xml:space="preserve">Kininogen-1 </t>
  </si>
  <si>
    <t xml:space="preserve">Low-density lipoprotein receptor </t>
  </si>
  <si>
    <t xml:space="preserve">HLA class I histocompatibility antigen, B-7 alpha chain </t>
  </si>
  <si>
    <t xml:space="preserve">Collagen alpha-1(I) chain </t>
  </si>
  <si>
    <t xml:space="preserve">Prelamin-A/C </t>
  </si>
  <si>
    <t xml:space="preserve">Apolipoprotein A-I </t>
  </si>
  <si>
    <t xml:space="preserve">Apolipoprotein E </t>
  </si>
  <si>
    <t xml:space="preserve">Apolipoprotein C-III </t>
  </si>
  <si>
    <t xml:space="preserve">Complement component C9 </t>
  </si>
  <si>
    <t xml:space="preserve">Beta-2-glycoprotein 1 </t>
  </si>
  <si>
    <t xml:space="preserve">Alpha-fetoprotein </t>
  </si>
  <si>
    <t xml:space="preserve">Isoform 3 of Vitamin D-binding protein </t>
  </si>
  <si>
    <t xml:space="preserve">Transferrin receptor protein 1 </t>
  </si>
  <si>
    <t xml:space="preserve">Serotransferrin </t>
  </si>
  <si>
    <t xml:space="preserve">Lactotransferrin </t>
  </si>
  <si>
    <t xml:space="preserve">C4b-binding protein alpha chain </t>
  </si>
  <si>
    <t xml:space="preserve">Vitronectin </t>
  </si>
  <si>
    <t xml:space="preserve">Glucosylceramidase </t>
  </si>
  <si>
    <t xml:space="preserve">Isoform 2 of Fructose-bisphosphate aldolase A </t>
  </si>
  <si>
    <t xml:space="preserve">Cystatin-B </t>
  </si>
  <si>
    <t xml:space="preserve">Annexin A1 </t>
  </si>
  <si>
    <t xml:space="preserve">Apolipoprotein B-100 </t>
  </si>
  <si>
    <t xml:space="preserve">Major prion protein </t>
  </si>
  <si>
    <t xml:space="preserve">HLA class I histocompatibility antigen, Cw-3 alpha chain </t>
  </si>
  <si>
    <t xml:space="preserve">Sex hormone-binding globulin </t>
  </si>
  <si>
    <t xml:space="preserve">Glyceraldehyde-3-phosphate dehydrogenase </t>
  </si>
  <si>
    <t xml:space="preserve">HLA class I histocompatibility antigen, A-3 alpha chain </t>
  </si>
  <si>
    <t xml:space="preserve">Receptor tyrosine-protein kinase erbB-2 </t>
  </si>
  <si>
    <t xml:space="preserve">Heat shock protein beta-1 </t>
  </si>
  <si>
    <t xml:space="preserve">Dolichyl-diphosphooligosaccharide--protein glycosyltransferase subunit 1 </t>
  </si>
  <si>
    <t xml:space="preserve">Dolichyl-diphosphooligosaccharide--protein glycosyltransferase subunit 2 </t>
  </si>
  <si>
    <t xml:space="preserve">Isoform sGi2 of Guanine nucleotide-binding protein G(i) subunit alpha-2 </t>
  </si>
  <si>
    <t xml:space="preserve">Anion exchange protein 2 </t>
  </si>
  <si>
    <t xml:space="preserve">Isoform 4 of Sodium/potassium-transporting ATPase subunit alpha-1 </t>
  </si>
  <si>
    <t xml:space="preserve">Sodium/potassium-transporting ATPase subunit beta-1 </t>
  </si>
  <si>
    <t xml:space="preserve">Amyloid beta A4 protein </t>
  </si>
  <si>
    <t xml:space="preserve">Integrin beta-3 </t>
  </si>
  <si>
    <t xml:space="preserve">Plasminogen activator inhibitor 2 </t>
  </si>
  <si>
    <t xml:space="preserve">Plasminogen activator inhibitor 1 </t>
  </si>
  <si>
    <t xml:space="preserve">ADP/ATP translocase 2 </t>
  </si>
  <si>
    <t xml:space="preserve">Propionyl-CoA carboxylase alpha chain, mitochondrial </t>
  </si>
  <si>
    <t xml:space="preserve">Isoform 2 of Propionyl-CoA carboxylase beta chain, mitochondrial </t>
  </si>
  <si>
    <t xml:space="preserve">Alkaline phosphatase, placental type </t>
  </si>
  <si>
    <t xml:space="preserve">Intercellular adhesion molecule 1 </t>
  </si>
  <si>
    <t xml:space="preserve">60S acidic ribosomal protein P1 </t>
  </si>
  <si>
    <t xml:space="preserve">60S acidic ribosomal protein P2 </t>
  </si>
  <si>
    <t xml:space="preserve">60S acidic ribosomal protein P0 </t>
  </si>
  <si>
    <t xml:space="preserve">Thyroxine-binding globulin </t>
  </si>
  <si>
    <t xml:space="preserve">Integrin beta-1 </t>
  </si>
  <si>
    <t xml:space="preserve">Insulin receptor </t>
  </si>
  <si>
    <t xml:space="preserve">Gelsolin </t>
  </si>
  <si>
    <t xml:space="preserve">Prothymosin alpha </t>
  </si>
  <si>
    <t xml:space="preserve">ATP synthase subunit beta, mitochondrial </t>
  </si>
  <si>
    <t xml:space="preserve">Protein S100-A6 </t>
  </si>
  <si>
    <t xml:space="preserve">Apolipoprotein A-IV </t>
  </si>
  <si>
    <t xml:space="preserve">Carcinoembryonic antigen-related cell adhesion molecule 5 </t>
  </si>
  <si>
    <t xml:space="preserve">Alpha-enolase </t>
  </si>
  <si>
    <t xml:space="preserve">Glycogen phosphorylase, liver form </t>
  </si>
  <si>
    <t xml:space="preserve">Isoform 2 of Glucose-6-phosphate isomerase </t>
  </si>
  <si>
    <t xml:space="preserve">Nucleophosmin </t>
  </si>
  <si>
    <t xml:space="preserve">Isoform 5 of Tropomyosin alpha-3 chain </t>
  </si>
  <si>
    <t xml:space="preserve">Integrin alpha-V </t>
  </si>
  <si>
    <t xml:space="preserve">Lipoprotein lipase </t>
  </si>
  <si>
    <t xml:space="preserve">L-lactate dehydrogenase B chain </t>
  </si>
  <si>
    <t xml:space="preserve">Thrombomodulin </t>
  </si>
  <si>
    <t xml:space="preserve">Protein disulfide-isomerase </t>
  </si>
  <si>
    <t xml:space="preserve">Isoform 2 of Annexin A2 </t>
  </si>
  <si>
    <t xml:space="preserve">Calpain-1 catalytic subunit </t>
  </si>
  <si>
    <t xml:space="preserve">Tubulin beta chain </t>
  </si>
  <si>
    <t xml:space="preserve">Beta-2 adrenergic receptor </t>
  </si>
  <si>
    <t xml:space="preserve">Profilin-1 </t>
  </si>
  <si>
    <t xml:space="preserve">Bifunctional glutamate/proline--tRNA ligase </t>
  </si>
  <si>
    <t xml:space="preserve">Isoform 2 of Heat shock protein HSP 90-alpha </t>
  </si>
  <si>
    <t xml:space="preserve">Laminin subunit beta-1 </t>
  </si>
  <si>
    <t xml:space="preserve">Tyrosine-protein kinase Yes </t>
  </si>
  <si>
    <t xml:space="preserve">Thrombospondin-1 </t>
  </si>
  <si>
    <t xml:space="preserve">Insulin-like growth factor 1 receptor </t>
  </si>
  <si>
    <t xml:space="preserve">Tumor necrosis factor receptor superfamily member 16 </t>
  </si>
  <si>
    <t xml:space="preserve">Isoform 7 of Complement decay-accelerating factor </t>
  </si>
  <si>
    <t xml:space="preserve">Multidrug resistance protein 1 </t>
  </si>
  <si>
    <t xml:space="preserve">4F2 cell-surface antigen heavy chain </t>
  </si>
  <si>
    <t xml:space="preserve">Isoform 3 of 4F2 cell-surface antigen heavy chain </t>
  </si>
  <si>
    <t xml:space="preserve">Heat shock protein HSP 90-beta </t>
  </si>
  <si>
    <t xml:space="preserve">Synaptophysin </t>
  </si>
  <si>
    <t xml:space="preserve">Hepatocyte growth factor receptor </t>
  </si>
  <si>
    <t xml:space="preserve">Melanotransferrin </t>
  </si>
  <si>
    <t xml:space="preserve">Integrin alpha-5 </t>
  </si>
  <si>
    <t xml:space="preserve">Alpha-2-antiplasmin </t>
  </si>
  <si>
    <t xml:space="preserve">Guanine nucleotide-binding protein G(k) subunit alpha </t>
  </si>
  <si>
    <t xml:space="preserve">Annexin A5 </t>
  </si>
  <si>
    <t xml:space="preserve">40S ribosomal protein SA </t>
  </si>
  <si>
    <t xml:space="preserve">CD63 antigen </t>
  </si>
  <si>
    <t xml:space="preserve">Glutathione S-transferase P </t>
  </si>
  <si>
    <t xml:space="preserve">Galectin-1 </t>
  </si>
  <si>
    <t xml:space="preserve">2',3'-cyclic-nucleotide 3'-phosphodiesterase </t>
  </si>
  <si>
    <t xml:space="preserve">Macrophage colony-stimulating factor 1 </t>
  </si>
  <si>
    <t xml:space="preserve">Heterogeneous nuclear ribonucleoprotein A1 </t>
  </si>
  <si>
    <t xml:space="preserve">Tumor-associated calcium signal transducer 2 </t>
  </si>
  <si>
    <t xml:space="preserve">Poly [ADP-ribose] polymerase 1 </t>
  </si>
  <si>
    <t xml:space="preserve">Ubiquitin carboxyl-terminal hydrolase isozyme L1 </t>
  </si>
  <si>
    <t xml:space="preserve">Leukotriene A-4 hydrolase </t>
  </si>
  <si>
    <t xml:space="preserve">Complement C4-A </t>
  </si>
  <si>
    <t xml:space="preserve">Polyubiquitin-C </t>
  </si>
  <si>
    <t xml:space="preserve">Protein SETSIP </t>
  </si>
  <si>
    <t xml:space="preserve">Heat shock 70 kDa protein 1B </t>
  </si>
  <si>
    <t xml:space="preserve">60 kDa SS-A/Ro ribonucleoprotein </t>
  </si>
  <si>
    <t xml:space="preserve">HLA class I histocompatibility antigen, Cw-7 alpha chain </t>
  </si>
  <si>
    <t xml:space="preserve">Receptor-type tyrosine-protein phosphatase F </t>
  </si>
  <si>
    <t xml:space="preserve">Thioredoxin </t>
  </si>
  <si>
    <t xml:space="preserve">Mast/stem cell growth factor receptor Kit </t>
  </si>
  <si>
    <t xml:space="preserve">60 kDa heat shock protein, mitochondrial </t>
  </si>
  <si>
    <t xml:space="preserve">Isoform 2 of Clusterin </t>
  </si>
  <si>
    <t xml:space="preserve">78 kDa glucose-regulated protein </t>
  </si>
  <si>
    <t xml:space="preserve">Laminin subunit gamma-1 </t>
  </si>
  <si>
    <t xml:space="preserve">Lysosomal acid phosphatase </t>
  </si>
  <si>
    <t xml:space="preserve">Heat shock cognate 71 kDa protein </t>
  </si>
  <si>
    <t xml:space="preserve">Solute carrier family 2, facilitated glucose transporter member 1 </t>
  </si>
  <si>
    <t xml:space="preserve">Solute carrier family 2, facilitated glucose transporter member 3 </t>
  </si>
  <si>
    <t xml:space="preserve">Lysosome-associated membrane glycoprotein 1 </t>
  </si>
  <si>
    <t xml:space="preserve">Isoform 21 of Fibroblast growth factor receptor 1 </t>
  </si>
  <si>
    <t xml:space="preserve">Pyruvate carboxylase, mitochondrial </t>
  </si>
  <si>
    <t xml:space="preserve">C-1-tetrahydrofolate synthase, cytoplasmic </t>
  </si>
  <si>
    <t xml:space="preserve">Cation-independent mannose-6-phosphate receptor </t>
  </si>
  <si>
    <t xml:space="preserve">Proliferating cell nuclear antigen </t>
  </si>
  <si>
    <t xml:space="preserve">ADP/ATP translocase 1 </t>
  </si>
  <si>
    <t xml:space="preserve">Creatine kinase B-type </t>
  </si>
  <si>
    <t xml:space="preserve">Angiotensin-converting enzyme </t>
  </si>
  <si>
    <t xml:space="preserve">Cadherin-1 </t>
  </si>
  <si>
    <t xml:space="preserve">X-ray repair cross-complementing protein 6 </t>
  </si>
  <si>
    <t xml:space="preserve">Isoform LAMP-2B of Lysosome-associated membrane glycoprotein 2 </t>
  </si>
  <si>
    <t xml:space="preserve">Ribonuclease inhibitor </t>
  </si>
  <si>
    <t xml:space="preserve">Neural cell adhesion molecule 1 </t>
  </si>
  <si>
    <t xml:space="preserve">Isoform 2 of Neural cell adhesion molecule 1 </t>
  </si>
  <si>
    <t xml:space="preserve">Integrin alpha-4 </t>
  </si>
  <si>
    <t xml:space="preserve">Elongation factor 2 </t>
  </si>
  <si>
    <t xml:space="preserve">Metallothionein-1G </t>
  </si>
  <si>
    <t xml:space="preserve">Isoform 8 of Carcinoembryonic antigen-related cell adhesion molecule 1 </t>
  </si>
  <si>
    <t xml:space="preserve">Tissue factor </t>
  </si>
  <si>
    <t xml:space="preserve">Plastin-2 </t>
  </si>
  <si>
    <t xml:space="preserve">Plastin-3 </t>
  </si>
  <si>
    <t xml:space="preserve">Electron transfer flavoprotein subunit alpha, mitochondrial </t>
  </si>
  <si>
    <t xml:space="preserve">CD59 glycoprotein </t>
  </si>
  <si>
    <t xml:space="preserve">Macrophage migration inhibitory factor </t>
  </si>
  <si>
    <t xml:space="preserve">CD99 antigen </t>
  </si>
  <si>
    <t xml:space="preserve">Glucosidase 2 subunit beta </t>
  </si>
  <si>
    <t xml:space="preserve">Sodium/potassium-transporting ATPase subunit beta-2 </t>
  </si>
  <si>
    <t xml:space="preserve">Nidogen-1 </t>
  </si>
  <si>
    <t xml:space="preserve">Pyruvate kinase PKM </t>
  </si>
  <si>
    <t xml:space="preserve">Endoplasmin </t>
  </si>
  <si>
    <t xml:space="preserve">Myosin light chain 6B </t>
  </si>
  <si>
    <t xml:space="preserve">Aspartate--tRNA ligase, cytoplasmic </t>
  </si>
  <si>
    <t xml:space="preserve">Poliovirus receptor </t>
  </si>
  <si>
    <t xml:space="preserve">Isoform 3 of Eukaryotic peptide chain release factor GTP-binding subunit ERF3A </t>
  </si>
  <si>
    <t xml:space="preserve">Interferon gamma receptor 1 </t>
  </si>
  <si>
    <t xml:space="preserve">Ezrin </t>
  </si>
  <si>
    <t xml:space="preserve">Membrane cofactor protein </t>
  </si>
  <si>
    <t xml:space="preserve">Isoform B of Membrane cofactor protein </t>
  </si>
  <si>
    <t xml:space="preserve">40S ribosomal protein S2 </t>
  </si>
  <si>
    <t xml:space="preserve">CD44 antigen </t>
  </si>
  <si>
    <t xml:space="preserve">Integrin beta-4 </t>
  </si>
  <si>
    <t xml:space="preserve">Isoform Beta-4B of Integrin beta-4 </t>
  </si>
  <si>
    <t xml:space="preserve">HLA class I histocompatibility antigen, A-31 alpha chain </t>
  </si>
  <si>
    <t xml:space="preserve">Histone H1.2 </t>
  </si>
  <si>
    <t xml:space="preserve">Epithelial cell adhesion molecule </t>
  </si>
  <si>
    <t xml:space="preserve">Sarcoplasmic/endoplasmic reticulum calcium ATPase 2 </t>
  </si>
  <si>
    <t xml:space="preserve">Interferon alpha/beta receptor 1 </t>
  </si>
  <si>
    <t xml:space="preserve">Integrin alpha-2 </t>
  </si>
  <si>
    <t xml:space="preserve">CTP synthase 1 </t>
  </si>
  <si>
    <t xml:space="preserve">Galectin-3 </t>
  </si>
  <si>
    <t xml:space="preserve">Isoform 2 of Insulin-like growth factor-binding protein 3 </t>
  </si>
  <si>
    <t xml:space="preserve">T-complex protein 1 subunit alpha </t>
  </si>
  <si>
    <t xml:space="preserve">60S ribosomal protein L35a </t>
  </si>
  <si>
    <t xml:space="preserve">Integrin beta-5 </t>
  </si>
  <si>
    <t xml:space="preserve">60S ribosomal protein L7 </t>
  </si>
  <si>
    <t xml:space="preserve">Vinculin </t>
  </si>
  <si>
    <t xml:space="preserve">Receptor-type tyrosine-protein phosphatase alpha </t>
  </si>
  <si>
    <t xml:space="preserve">Integrin beta-6 </t>
  </si>
  <si>
    <t xml:space="preserve">Isoform 3 of 60S ribosomal protein L17 </t>
  </si>
  <si>
    <t xml:space="preserve">Phosphoglycerate mutase 1 </t>
  </si>
  <si>
    <t xml:space="preserve">Syndecan-1 </t>
  </si>
  <si>
    <t xml:space="preserve">Cadherin-2 </t>
  </si>
  <si>
    <t xml:space="preserve">Lymphocyte function-associated antigen 3 </t>
  </si>
  <si>
    <t xml:space="preserve">Nucleolin </t>
  </si>
  <si>
    <t xml:space="preserve">Tumor necrosis factor receptor superfamily member 1A </t>
  </si>
  <si>
    <t xml:space="preserve">Gamma-glutamyltranspeptidase 1 </t>
  </si>
  <si>
    <t xml:space="preserve">Sodium/hydrogen exchanger 1 </t>
  </si>
  <si>
    <t xml:space="preserve">Isoform 2 of Amiloride-sensitive amine oxidase [copper-containing] </t>
  </si>
  <si>
    <t xml:space="preserve">Inter-alpha-trypsin inhibitor heavy chain H2 </t>
  </si>
  <si>
    <t xml:space="preserve">Follistatin </t>
  </si>
  <si>
    <t xml:space="preserve">Plasma membrane calcium-transporting ATPase 1 </t>
  </si>
  <si>
    <t xml:space="preserve">Isoform C of Complement receptor type 2 </t>
  </si>
  <si>
    <t xml:space="preserve">Eukaryotic translation initiation factor 2 subunit 2 </t>
  </si>
  <si>
    <t xml:space="preserve">Annexin A7 </t>
  </si>
  <si>
    <t xml:space="preserve">Cation-dependent mannose-6-phosphate receptor </t>
  </si>
  <si>
    <t xml:space="preserve">Lamin-B1 </t>
  </si>
  <si>
    <t xml:space="preserve">Pregnancy zone protein </t>
  </si>
  <si>
    <t xml:space="preserve">Filamin-A </t>
  </si>
  <si>
    <t xml:space="preserve">Kit ligand </t>
  </si>
  <si>
    <t xml:space="preserve">5'-nucleotidase </t>
  </si>
  <si>
    <t xml:space="preserve">Ephrin type-A receptor 1 </t>
  </si>
  <si>
    <t xml:space="preserve">Thromboxane A2 receptor </t>
  </si>
  <si>
    <t xml:space="preserve">Midkine </t>
  </si>
  <si>
    <t xml:space="preserve">Voltage-dependent anion-selective channel protein 1 </t>
  </si>
  <si>
    <t xml:space="preserve">Isoform 17 of Fibroblast growth factor receptor 2 </t>
  </si>
  <si>
    <t xml:space="preserve">Receptor tyrosine-protein kinase erbB-3 </t>
  </si>
  <si>
    <t xml:space="preserve">CD9 antigen </t>
  </si>
  <si>
    <t xml:space="preserve">Trifunctional purine biosynthetic protein adenosine-3 </t>
  </si>
  <si>
    <t xml:space="preserve">Cadherin-3 </t>
  </si>
  <si>
    <t xml:space="preserve">Isoform 2 of Multifunctional protein ADE2 </t>
  </si>
  <si>
    <t xml:space="preserve">Ubiquitin-like modifier-activating enzyme 1 </t>
  </si>
  <si>
    <t xml:space="preserve">Isoform 3 of Nucleoside diphosphate kinase B </t>
  </si>
  <si>
    <t xml:space="preserve">Ectonucleotide pyrophosphatase/phosphodiesterase family member 1 </t>
  </si>
  <si>
    <t xml:space="preserve">Isoform 2 of Fibroblast growth factor receptor 3 </t>
  </si>
  <si>
    <t xml:space="preserve">Heterogeneous nuclear ribonucleoproteins A2/B1 </t>
  </si>
  <si>
    <t xml:space="preserve">Cytochrome b-c1 complex subunit 2, mitochondrial </t>
  </si>
  <si>
    <t xml:space="preserve">Fibulin-1 </t>
  </si>
  <si>
    <t xml:space="preserve">Integrin alpha-6 </t>
  </si>
  <si>
    <t xml:space="preserve">Isoform Alpha-6X1X2A of Integrin alpha-6 </t>
  </si>
  <si>
    <t xml:space="preserve">Tryptophan--tRNA ligase, cytoplasmic </t>
  </si>
  <si>
    <t xml:space="preserve">40S ribosomal protein S3 </t>
  </si>
  <si>
    <t xml:space="preserve">Tyrosine-protein kinase JAK1 </t>
  </si>
  <si>
    <t xml:space="preserve">Isoform 3 of Receptor-type tyrosine-protein phosphatase beta </t>
  </si>
  <si>
    <t xml:space="preserve">Receptor-type tyrosine-protein phosphatase delta </t>
  </si>
  <si>
    <t xml:space="preserve">Receptor-type tyrosine-protein phosphatase epsilon </t>
  </si>
  <si>
    <t xml:space="preserve">Receptor-type tyrosine-protein phosphatase gamma </t>
  </si>
  <si>
    <t xml:space="preserve">Receptor-type tyrosine-protein phosphatase zeta </t>
  </si>
  <si>
    <t xml:space="preserve">Nuclear autoantigen Sp-100 </t>
  </si>
  <si>
    <t xml:space="preserve">Adenosylhomocysteinase </t>
  </si>
  <si>
    <t xml:space="preserve">Cofilin-1 </t>
  </si>
  <si>
    <t xml:space="preserve">Eukaryotic translation initiation factor 4B </t>
  </si>
  <si>
    <t xml:space="preserve">Plasma membrane calcium-transporting ATPase 4 </t>
  </si>
  <si>
    <t xml:space="preserve">Isoform 2 of Sodium-dependent noradrenaline transporter </t>
  </si>
  <si>
    <t xml:space="preserve">Elongation factor 1-beta </t>
  </si>
  <si>
    <t xml:space="preserve">Acetyl-CoA acetyltransferase, mitochondrial </t>
  </si>
  <si>
    <t xml:space="preserve">Tenascin </t>
  </si>
  <si>
    <t xml:space="preserve">Endothelin-1 receptor </t>
  </si>
  <si>
    <t xml:space="preserve">Atypical chemokine receptor 3 </t>
  </si>
  <si>
    <t xml:space="preserve">Proteinase-activated receptor 1 </t>
  </si>
  <si>
    <t xml:space="preserve">Isoform 2 of DNA replication licensing factor MCM3 </t>
  </si>
  <si>
    <t xml:space="preserve">40S ribosomal protein S12 </t>
  </si>
  <si>
    <t xml:space="preserve">Tumor necrosis factor receptor superfamily member 6 </t>
  </si>
  <si>
    <t xml:space="preserve">DnaJ homolog subfamily B member 1 </t>
  </si>
  <si>
    <t xml:space="preserve">ATP synthase subunit alpha, mitochondrial </t>
  </si>
  <si>
    <t xml:space="preserve">Tumor necrosis factor receptor superfamily member 5 </t>
  </si>
  <si>
    <t xml:space="preserve">Isoform 2 of Integrin alpha-3 </t>
  </si>
  <si>
    <t xml:space="preserve">Integrin beta-8 </t>
  </si>
  <si>
    <t xml:space="preserve">Moesin </t>
  </si>
  <si>
    <t xml:space="preserve">60S ribosomal protein L13 </t>
  </si>
  <si>
    <t xml:space="preserve">Isoform 2 of Threonine--tRNA ligase, cytoplasmic </t>
  </si>
  <si>
    <t xml:space="preserve">Valine--tRNA ligase </t>
  </si>
  <si>
    <t xml:space="preserve">Isoform 2 of Elongation factor 1-gamma </t>
  </si>
  <si>
    <t xml:space="preserve">Activin receptor type-2A </t>
  </si>
  <si>
    <t xml:space="preserve">14-3-3 protein theta </t>
  </si>
  <si>
    <t xml:space="preserve">60S ribosomal protein L10 </t>
  </si>
  <si>
    <t xml:space="preserve">DNA-(apurinic or apyrimidinic site) lyase </t>
  </si>
  <si>
    <t xml:space="preserve">CD82 antigen </t>
  </si>
  <si>
    <t xml:space="preserve">CAD protein </t>
  </si>
  <si>
    <t xml:space="preserve">Calreticulin </t>
  </si>
  <si>
    <t xml:space="preserve">Isoform 2 of Calnexin </t>
  </si>
  <si>
    <t xml:space="preserve">ATP-binding cassette sub-family D member 3 </t>
  </si>
  <si>
    <t xml:space="preserve">Isoform 2 of Receptor-type tyrosine-protein phosphatase mu </t>
  </si>
  <si>
    <t xml:space="preserve">Protein S100-A2 </t>
  </si>
  <si>
    <t xml:space="preserve">Adenosine receptor A2b </t>
  </si>
  <si>
    <t xml:space="preserve">Ephrin type-A receptor 2 </t>
  </si>
  <si>
    <t xml:space="preserve">Ephrin type-A receptor 3 </t>
  </si>
  <si>
    <t xml:space="preserve">Isoform 3 of Ephrin type-B receptor 2 </t>
  </si>
  <si>
    <t xml:space="preserve">Isoform 2 of Transketolase </t>
  </si>
  <si>
    <t xml:space="preserve">Isoform 2 of Elongation factor 1-delta </t>
  </si>
  <si>
    <t xml:space="preserve">Myristoylated alanine-rich C-kinase substrate </t>
  </si>
  <si>
    <t xml:space="preserve">Peroxiredoxin-6 </t>
  </si>
  <si>
    <t xml:space="preserve">ES1 protein homolog, mitochondrial </t>
  </si>
  <si>
    <t xml:space="preserve">Thioredoxin-dependent peroxide reductase, mitochondrial </t>
  </si>
  <si>
    <t xml:space="preserve">60S ribosomal protein L12 </t>
  </si>
  <si>
    <t xml:space="preserve">Protein disulfide-isomerase A3 </t>
  </si>
  <si>
    <t xml:space="preserve">Serine/threonine-protein phosphatase 2A 65 kDa regulatory subunit A alpha isoform </t>
  </si>
  <si>
    <t xml:space="preserve">Isoform 2 of Serine/threonine-protein phosphatase 2A 65 kDa regulatory subunit A beta isoform </t>
  </si>
  <si>
    <t xml:space="preserve">B2 bradykinin receptor </t>
  </si>
  <si>
    <t xml:space="preserve">HLA class I histocompatibility antigen, B-48 alpha chain </t>
  </si>
  <si>
    <t xml:space="preserve">HLA class I histocompatibility antigen, B-50 alpha chain </t>
  </si>
  <si>
    <t xml:space="preserve">Isoform 3 of HLA class I histocompatibility antigen, alpha chain F </t>
  </si>
  <si>
    <t>Tyrosine-protein kinase receptor UF</t>
  </si>
  <si>
    <t xml:space="preserve">Translocator protein </t>
  </si>
  <si>
    <t xml:space="preserve">High affinity cationic amino acid transporter 1 </t>
  </si>
  <si>
    <t xml:space="preserve">Somatostatin receptor type 2 </t>
  </si>
  <si>
    <t xml:space="preserve">Syndecan-4 </t>
  </si>
  <si>
    <t xml:space="preserve">Sodium- and chloride-dependent taurine transporter </t>
  </si>
  <si>
    <t xml:space="preserve">DnaJ homolog subfamily A member 1 </t>
  </si>
  <si>
    <t xml:space="preserve">Heterogeneous nuclear ribonucleoprotein H </t>
  </si>
  <si>
    <t xml:space="preserve">14-3-3 protein beta/alpha </t>
  </si>
  <si>
    <t xml:space="preserve">14-3-3 protein sigma </t>
  </si>
  <si>
    <t xml:space="preserve">Isoform 2 of Stress-induced-phosphoprotein 1 </t>
  </si>
  <si>
    <t xml:space="preserve">Protein S100-A11 </t>
  </si>
  <si>
    <t xml:space="preserve">Neural cell adhesion molecule L1 </t>
  </si>
  <si>
    <t xml:space="preserve">Peroxiredoxin-2 </t>
  </si>
  <si>
    <t xml:space="preserve">Isoform Long of Vasoactive intestinal polypeptide receptor 1 </t>
  </si>
  <si>
    <t xml:space="preserve">Desmoglein-3 </t>
  </si>
  <si>
    <t xml:space="preserve">CD70 antigen </t>
  </si>
  <si>
    <t xml:space="preserve">Cadherin-5 </t>
  </si>
  <si>
    <t xml:space="preserve">Multidrug resistance-associated protein 1 </t>
  </si>
  <si>
    <t xml:space="preserve">ER lumen protein-retaining receptor 2 </t>
  </si>
  <si>
    <t xml:space="preserve">DNA replication licensing factor MCM4 </t>
  </si>
  <si>
    <t xml:space="preserve">DNA replication licensing factor MCM5 </t>
  </si>
  <si>
    <t xml:space="preserve">DNA replication licensing factor MCM7 </t>
  </si>
  <si>
    <t xml:space="preserve">Syndecan-2 </t>
  </si>
  <si>
    <t xml:space="preserve">Serine hydroxymethyltransferase, mitochondrial </t>
  </si>
  <si>
    <t xml:space="preserve">Isoform 2 of Protein EVI2B </t>
  </si>
  <si>
    <t xml:space="preserve">Isoform 2 of Tyrosine-protein kinase RYK </t>
  </si>
  <si>
    <t xml:space="preserve">Heat shock 70 kDa protein 4 </t>
  </si>
  <si>
    <t xml:space="preserve">Glypican-1 </t>
  </si>
  <si>
    <t xml:space="preserve">Probetacellulin </t>
  </si>
  <si>
    <t xml:space="preserve">Isoform 2 of Catenin alpha-1 </t>
  </si>
  <si>
    <t xml:space="preserve">Catenin beta-1 </t>
  </si>
  <si>
    <t xml:space="preserve">Prohibitin </t>
  </si>
  <si>
    <t xml:space="preserve">Serpin B6 </t>
  </si>
  <si>
    <t xml:space="preserve">60S ribosomal protein L22 </t>
  </si>
  <si>
    <t xml:space="preserve">Glycogen debranching enzyme </t>
  </si>
  <si>
    <t xml:space="preserve">Myosin-9 </t>
  </si>
  <si>
    <t xml:space="preserve">Coatomer subunit beta' </t>
  </si>
  <si>
    <t xml:space="preserve">Basigin </t>
  </si>
  <si>
    <t xml:space="preserve">Vascular endothelial growth factor receptor 3 </t>
  </si>
  <si>
    <t xml:space="preserve">Monocarboxylate transporter 8 </t>
  </si>
  <si>
    <t xml:space="preserve">ATP synthase subunit gamma, mitochondrial </t>
  </si>
  <si>
    <t xml:space="preserve">60S ribosomal protein L4 </t>
  </si>
  <si>
    <t xml:space="preserve">Bone morphogenetic protein receptor type-1A </t>
  </si>
  <si>
    <t xml:space="preserve">Isoform 4 of Activin receptor type-1B </t>
  </si>
  <si>
    <t xml:space="preserve">Isoform 2 of TGF-beta receptor type-1 </t>
  </si>
  <si>
    <t xml:space="preserve">Tumor necrosis factor receptor superfamily member 3 </t>
  </si>
  <si>
    <t xml:space="preserve">Serpin B5 </t>
  </si>
  <si>
    <t xml:space="preserve">Pigment epithelium-derived factor </t>
  </si>
  <si>
    <t xml:space="preserve">Isoform 2 of TGF-beta receptor type-2 </t>
  </si>
  <si>
    <t xml:space="preserve">Squalene synthase </t>
  </si>
  <si>
    <t xml:space="preserve">Isoform 2 of Transgelin-2 </t>
  </si>
  <si>
    <t xml:space="preserve">Stress-70 protein, mitochondrial </t>
  </si>
  <si>
    <t xml:space="preserve">Eukaryotic initiation factor 4A-III </t>
  </si>
  <si>
    <t xml:space="preserve">40S ribosomal protein S19 </t>
  </si>
  <si>
    <t xml:space="preserve">60S ribosomal protein L3 </t>
  </si>
  <si>
    <t xml:space="preserve">Dolichyl-diphosphooligosaccharide--protein glycosyltransferase 48 kDa subunit </t>
  </si>
  <si>
    <t xml:space="preserve">Flap endonuclease 1 </t>
  </si>
  <si>
    <t xml:space="preserve">Interleukin-6 receptor subunit beta </t>
  </si>
  <si>
    <t xml:space="preserve">Alpha-taxilin </t>
  </si>
  <si>
    <t xml:space="preserve">T-complex protein 1 subunit zeta </t>
  </si>
  <si>
    <t xml:space="preserve">Isoform 3 of Malate dehydrogenase, cytoplasmic </t>
  </si>
  <si>
    <t xml:space="preserve">Replication factor C subunit 3 </t>
  </si>
  <si>
    <t xml:space="preserve">Trifunctional enzyme subunit alpha, mitochondrial </t>
  </si>
  <si>
    <t xml:space="preserve">Protein Wnt-5a </t>
  </si>
  <si>
    <t xml:space="preserve">P2Y purinoceptor 2 </t>
  </si>
  <si>
    <t xml:space="preserve">Glycine--tRNA ligase </t>
  </si>
  <si>
    <t xml:space="preserve">Isoleucine--tRNA ligase, cytoplasmic </t>
  </si>
  <si>
    <t xml:space="preserve">Folate transporter 1 </t>
  </si>
  <si>
    <t xml:space="preserve">Tetraspanin-7 </t>
  </si>
  <si>
    <t xml:space="preserve">T-lymphocyte activation antigen CD86 </t>
  </si>
  <si>
    <t xml:space="preserve">Lamina-associated polypeptide 2, isoform alpha </t>
  </si>
  <si>
    <t xml:space="preserve">Epidermal growth factor receptor substrate 15 </t>
  </si>
  <si>
    <t xml:space="preserve">40S ribosomal protein S27 </t>
  </si>
  <si>
    <t xml:space="preserve">Leukemia inhibitory factor receptor </t>
  </si>
  <si>
    <t xml:space="preserve">Leucine-rich PPR motif-containing protein, mitochondrial </t>
  </si>
  <si>
    <t xml:space="preserve">3-ketoacyl-CoA thiolase, mitochondrial </t>
  </si>
  <si>
    <t xml:space="preserve">60S ribosomal protein L35 </t>
  </si>
  <si>
    <t xml:space="preserve">Endothelin-converting enzyme 1 </t>
  </si>
  <si>
    <t xml:space="preserve">Excitatory amino acid transporter 1 </t>
  </si>
  <si>
    <t xml:space="preserve">Excitatory amino acid transporter 3 </t>
  </si>
  <si>
    <t xml:space="preserve">Neutral amino acid transporter A </t>
  </si>
  <si>
    <t xml:space="preserve">Platelet-activating factor acetylhydrolase IB subunit alpha </t>
  </si>
  <si>
    <t xml:space="preserve">Cell surface glycoprotein MUC18 </t>
  </si>
  <si>
    <t xml:space="preserve">DNA mismatch repair protein Msh2 </t>
  </si>
  <si>
    <t xml:space="preserve">Translocon-associated protein subunit alpha </t>
  </si>
  <si>
    <t xml:space="preserve">Ran-specific GTPase-activating protein </t>
  </si>
  <si>
    <t xml:space="preserve">Isoform 1 of Voltage-dependent anion-selective channel protein 2 </t>
  </si>
  <si>
    <t xml:space="preserve">Ubiquitin carboxyl-terminal hydrolase 5 </t>
  </si>
  <si>
    <t xml:space="preserve">Neurogenic locus notch homolog protein 1 </t>
  </si>
  <si>
    <t xml:space="preserve">60S ribosomal protein L27a </t>
  </si>
  <si>
    <t xml:space="preserve">60S ribosomal protein L5 </t>
  </si>
  <si>
    <t xml:space="preserve">40S ribosomal protein S9 </t>
  </si>
  <si>
    <t xml:space="preserve">40S ribosomal protein S5 </t>
  </si>
  <si>
    <t xml:space="preserve">Ras GTPase-activating-like protein IQGAP1 </t>
  </si>
  <si>
    <t xml:space="preserve">Dolichyl-diphosphooligosaccharide--protein glycosyltransferase subunit STT3A </t>
  </si>
  <si>
    <t xml:space="preserve">Eukaryotic translation initiation factor 1A, X-chromosomal </t>
  </si>
  <si>
    <t xml:space="preserve">Aldehyde dehydrogenase family 1 member A3 </t>
  </si>
  <si>
    <t xml:space="preserve">Glutamine--tRNA ligase </t>
  </si>
  <si>
    <t xml:space="preserve">P2Y purinoceptor 1 </t>
  </si>
  <si>
    <t xml:space="preserve">60S ribosomal protein L29 </t>
  </si>
  <si>
    <t xml:space="preserve">Sodium- and chloride-dependent creatine transporter 1 </t>
  </si>
  <si>
    <t xml:space="preserve">Sodium- and chloride-dependent GABA transporter 3 </t>
  </si>
  <si>
    <t xml:space="preserve">Isoform GlyT-1A of Sodium- and chloride-dependent glycine transporter 1 </t>
  </si>
  <si>
    <t xml:space="preserve">Leptin receptor </t>
  </si>
  <si>
    <t xml:space="preserve">CD151 antigen </t>
  </si>
  <si>
    <t xml:space="preserve">Interferon alpha/beta receptor 2 </t>
  </si>
  <si>
    <t xml:space="preserve">T-complex protein 1 subunit epsilon </t>
  </si>
  <si>
    <t xml:space="preserve">CD97 antigen </t>
  </si>
  <si>
    <t xml:space="preserve">MARCKS-related protein </t>
  </si>
  <si>
    <t xml:space="preserve">Hydroxycarboxylic acid receptor 3 </t>
  </si>
  <si>
    <t xml:space="preserve">60S ribosomal protein L34 </t>
  </si>
  <si>
    <t xml:space="preserve">Ribose-5-phosphate isomerase </t>
  </si>
  <si>
    <t xml:space="preserve">Isoform 4 of Natural resistance-associated macrophage protein 2 </t>
  </si>
  <si>
    <t xml:space="preserve">Fatty acid synthase </t>
  </si>
  <si>
    <t xml:space="preserve">T-complex protein 1 subunit gamma </t>
  </si>
  <si>
    <t xml:space="preserve">Elongation factor Tu, mitochondrial </t>
  </si>
  <si>
    <t xml:space="preserve">Isoform 2 of Alanine--tRNA ligase, cytoplasmic </t>
  </si>
  <si>
    <t xml:space="preserve">NADH dehydrogenase [ubiquinone] flavoprotein 1, mitochondrial </t>
  </si>
  <si>
    <t xml:space="preserve">Matrix metalloproteinase-14 </t>
  </si>
  <si>
    <t xml:space="preserve">Rab GDP dissociation inhibitor beta </t>
  </si>
  <si>
    <t xml:space="preserve">Carnitine </t>
  </si>
  <si>
    <t xml:space="preserve">Sulfate transporter </t>
  </si>
  <si>
    <t xml:space="preserve">Serpin H1 </t>
  </si>
  <si>
    <t xml:space="preserve">Hsc70-interacting protein </t>
  </si>
  <si>
    <t xml:space="preserve">Biotin--protein ligase </t>
  </si>
  <si>
    <t xml:space="preserve">Basal cell adhesion molecule </t>
  </si>
  <si>
    <t xml:space="preserve">60S ribosomal protein L14 </t>
  </si>
  <si>
    <t xml:space="preserve">T-complex protein 1 subunit theta </t>
  </si>
  <si>
    <t xml:space="preserve">T-complex protein 1 subunit delta </t>
  </si>
  <si>
    <t xml:space="preserve">Isoform 2 of Ras-related protein Rab-5C </t>
  </si>
  <si>
    <t xml:space="preserve">Matrix metalloproteinase-15 </t>
  </si>
  <si>
    <t xml:space="preserve">Isoform 2 of B-cell receptor-associated protein 31 </t>
  </si>
  <si>
    <t xml:space="preserve">Isoform 2 of Fatty aldehyde dehydrogenase </t>
  </si>
  <si>
    <t xml:space="preserve">H(+)/Cl(-) exchange transporter 3 </t>
  </si>
  <si>
    <t xml:space="preserve">Plexin-A3 </t>
  </si>
  <si>
    <t xml:space="preserve">Membrane transport protein XK </t>
  </si>
  <si>
    <t xml:space="preserve">Adenylate cyclase type 7 </t>
  </si>
  <si>
    <t xml:space="preserve">Isoform 3 of Hepatoma-derived growth factor </t>
  </si>
  <si>
    <t xml:space="preserve">Lumican </t>
  </si>
  <si>
    <t xml:space="preserve">6-phosphogluconate dehydrogenase, decarboxylating </t>
  </si>
  <si>
    <t xml:space="preserve">Importin subunit alpha-1 </t>
  </si>
  <si>
    <t xml:space="preserve">Isoform 3 of Cationic amino acid transporter 2 </t>
  </si>
  <si>
    <t xml:space="preserve">Ephrin-B2 </t>
  </si>
  <si>
    <t xml:space="preserve">Bifunctional heparan sulfate N-deacetylase/N-sulfotransferase 1 </t>
  </si>
  <si>
    <t xml:space="preserve">Thimet oligopeptidase </t>
  </si>
  <si>
    <t xml:space="preserve">Tricarboxylate transport protein, mitochondrial </t>
  </si>
  <si>
    <t xml:space="preserve">ATP-citrate synthase </t>
  </si>
  <si>
    <t xml:space="preserve">Coatomer subunit beta </t>
  </si>
  <si>
    <t xml:space="preserve">Isoform 2 of Coatomer subunit alpha </t>
  </si>
  <si>
    <t xml:space="preserve">Integrin alpha-8 </t>
  </si>
  <si>
    <t xml:space="preserve">Sodium/myo-inositol cotransporter </t>
  </si>
  <si>
    <t xml:space="preserve">Pituitary tumor-transforming gene 1 protein-interacting protein </t>
  </si>
  <si>
    <t xml:space="preserve">Monocarboxylate transporter 1 </t>
  </si>
  <si>
    <t xml:space="preserve">Activated RNA polymerase II transcriptional coactivator p15 </t>
  </si>
  <si>
    <t xml:space="preserve">Isoform 3 of Cysteine-rich secretory protein 3 </t>
  </si>
  <si>
    <t xml:space="preserve">Arginine--tRNA ligase, cytoplasmic </t>
  </si>
  <si>
    <t xml:space="preserve">Voltage-dependent calcium channel subunit alpha-2/delta-1 </t>
  </si>
  <si>
    <t xml:space="preserve">Sodium/potassium-transporting ATPase subunit beta-3 </t>
  </si>
  <si>
    <t xml:space="preserve">Ephrin type-B receptor 3 </t>
  </si>
  <si>
    <t xml:space="preserve">Ephrin type-A receptor 5 </t>
  </si>
  <si>
    <t xml:space="preserve">Ephrin type-B receptor 4 </t>
  </si>
  <si>
    <t xml:space="preserve">Ephrin type-B receptor 1 </t>
  </si>
  <si>
    <t xml:space="preserve">Ephrin type-A receptor 4 </t>
  </si>
  <si>
    <t xml:space="preserve">Adenylate kinase 2, mitochondrial </t>
  </si>
  <si>
    <t xml:space="preserve">Epithelial membrane protein 3 </t>
  </si>
  <si>
    <t xml:space="preserve">Solute carrier family 12 member 2 </t>
  </si>
  <si>
    <t xml:space="preserve">Phospholipid transfer protein </t>
  </si>
  <si>
    <t xml:space="preserve">Exportin-2 </t>
  </si>
  <si>
    <t xml:space="preserve">Transitional endoplasmic reticulum ATPase </t>
  </si>
  <si>
    <t xml:space="preserve">Microfibril-associated glycoprotein 3 </t>
  </si>
  <si>
    <t xml:space="preserve">Proteinase-activated receptor 2 </t>
  </si>
  <si>
    <t xml:space="preserve">Cadherin-4 </t>
  </si>
  <si>
    <t xml:space="preserve">Isoform 4 of Cadherin-13 </t>
  </si>
  <si>
    <t xml:space="preserve">Puromycin-sensitive aminopeptidase </t>
  </si>
  <si>
    <t xml:space="preserve">ATP synthase subunit f, mitochondrial </t>
  </si>
  <si>
    <t xml:space="preserve">GDNF family receptor alpha-1 </t>
  </si>
  <si>
    <t xml:space="preserve">Methionine--tRNA ligase, cytoplasmic </t>
  </si>
  <si>
    <t xml:space="preserve">Integrin alpha-1 </t>
  </si>
  <si>
    <t xml:space="preserve">Isoform 3 of Junctional adhesion molecule B </t>
  </si>
  <si>
    <t xml:space="preserve">Epiplakin </t>
  </si>
  <si>
    <t xml:space="preserve">Anthrax toxin receptor 2 </t>
  </si>
  <si>
    <t xml:space="preserve">Myotrophin </t>
  </si>
  <si>
    <t xml:space="preserve">CD81 antigen </t>
  </si>
  <si>
    <t xml:space="preserve">Triosephosphate isomerase </t>
  </si>
  <si>
    <t xml:space="preserve">Eukaryotic translation initiation factor 3 subunit E </t>
  </si>
  <si>
    <t xml:space="preserve">Cortexin-1 </t>
  </si>
  <si>
    <t xml:space="preserve">Actin, cytoplasmic 1 </t>
  </si>
  <si>
    <t xml:space="preserve">Eukaryotic initiation factor 4A-I </t>
  </si>
  <si>
    <t xml:space="preserve">Isoform 2 of 40S ribosomal protein S20 </t>
  </si>
  <si>
    <t xml:space="preserve">Protein S100-A10 </t>
  </si>
  <si>
    <t xml:space="preserve">Destrin </t>
  </si>
  <si>
    <t xml:space="preserve">Isoform 2 of C-X-C chemokine receptor type 4 </t>
  </si>
  <si>
    <t xml:space="preserve">ADP-ribosylation factor 3 </t>
  </si>
  <si>
    <t xml:space="preserve">ATP-binding cassette sub-family E member 1 </t>
  </si>
  <si>
    <t xml:space="preserve">40S ribosomal protein S3a </t>
  </si>
  <si>
    <t xml:space="preserve">60S ribosomal protein L15 </t>
  </si>
  <si>
    <t xml:space="preserve">Protein transport protein Sec61 subunit alpha isoform 1 </t>
  </si>
  <si>
    <t xml:space="preserve">Lysozyme C </t>
  </si>
  <si>
    <t xml:space="preserve">60S ribosomal protein L37 </t>
  </si>
  <si>
    <t xml:space="preserve">Isoform 2 of Heterogeneous nuclear ribonucleoprotein K </t>
  </si>
  <si>
    <t xml:space="preserve">14-3-3 protein gamma </t>
  </si>
  <si>
    <t xml:space="preserve">Isoform 4 of Ras-related protein R-Ras2 </t>
  </si>
  <si>
    <t xml:space="preserve">40S ribosomal protein S7 </t>
  </si>
  <si>
    <t xml:space="preserve">40S ribosomal protein S8 </t>
  </si>
  <si>
    <t xml:space="preserve">40S ribosomal protein S16 </t>
  </si>
  <si>
    <t xml:space="preserve">14-3-3 protein epsilon </t>
  </si>
  <si>
    <t xml:space="preserve">40S ribosomal protein S23 </t>
  </si>
  <si>
    <t xml:space="preserve">40S ribosomal protein S18 </t>
  </si>
  <si>
    <t xml:space="preserve">40S ribosomal protein S11 </t>
  </si>
  <si>
    <t xml:space="preserve">60S ribosomal protein L7a </t>
  </si>
  <si>
    <t xml:space="preserve">Isoform 6 of Cellular nucleic acid-binding protein </t>
  </si>
  <si>
    <t xml:space="preserve">40S ribosomal protein S4, X isoform </t>
  </si>
  <si>
    <t xml:space="preserve">Serine/threonine-protein phosphatase 2A catalytic subunit beta isoform </t>
  </si>
  <si>
    <t xml:space="preserve">Rho-related GTP-binding protein RhoB </t>
  </si>
  <si>
    <t xml:space="preserve">60S ribosomal protein L23a </t>
  </si>
  <si>
    <t xml:space="preserve">40S ribosomal protein S6 </t>
  </si>
  <si>
    <t xml:space="preserve">Histone H4 </t>
  </si>
  <si>
    <t xml:space="preserve">Ras-related protein Rab-1A </t>
  </si>
  <si>
    <t xml:space="preserve">GTP-binding nuclear protein Ran </t>
  </si>
  <si>
    <t xml:space="preserve">60S ribosomal protein L23 </t>
  </si>
  <si>
    <t xml:space="preserve">Isoform 4 of 40S ribosomal protein S24 </t>
  </si>
  <si>
    <t xml:space="preserve">40S ribosomal protein S25 </t>
  </si>
  <si>
    <t xml:space="preserve">40S ribosomal protein S26 </t>
  </si>
  <si>
    <t xml:space="preserve">Guanine nucleotide-binding protein G(I)/G(S)/G(T) subunit beta-2 </t>
  </si>
  <si>
    <t xml:space="preserve">60S ribosomal protein L30 </t>
  </si>
  <si>
    <t xml:space="preserve">60S ribosomal protein L11 </t>
  </si>
  <si>
    <t xml:space="preserve">60S ribosomal protein L8 </t>
  </si>
  <si>
    <t xml:space="preserve">Peptidyl-prolyl cis-trans isomerase A </t>
  </si>
  <si>
    <t xml:space="preserve">Isoform B of Ras-related C3 botulinum toxin substrate 1 </t>
  </si>
  <si>
    <t xml:space="preserve">Vesicle-associated membrane protein 2 </t>
  </si>
  <si>
    <t xml:space="preserve">14-3-3 protein zeta/delta </t>
  </si>
  <si>
    <t xml:space="preserve">Isoform 2 of Serine/threonine-protein phosphatase 2A 55 kDa regulatory subunit B alpha isoform </t>
  </si>
  <si>
    <t xml:space="preserve">Isoform 2 of Eukaryotic translation initiation factor 5A-1 </t>
  </si>
  <si>
    <t xml:space="preserve">Receptor of activated protein C kinase 1 </t>
  </si>
  <si>
    <t xml:space="preserve">Actin, alpha cardiac muscle 1 </t>
  </si>
  <si>
    <t xml:space="preserve">Tubulin alpha-1B chain </t>
  </si>
  <si>
    <t xml:space="preserve">Tubulin alpha-4A chain </t>
  </si>
  <si>
    <t xml:space="preserve">Tubulin beta-4B chain </t>
  </si>
  <si>
    <t xml:space="preserve">Hemoglobin subunit gamma-1 </t>
  </si>
  <si>
    <t xml:space="preserve">Hemoglobin subunit alpha </t>
  </si>
  <si>
    <t xml:space="preserve">Coxsackievirus and adenovirus receptor </t>
  </si>
  <si>
    <t xml:space="preserve">Isoform 6 of Coxsackievirus and adenovirus receptor </t>
  </si>
  <si>
    <t xml:space="preserve">Tyrosine-protein phosphatase non-receptor type substrate 1 </t>
  </si>
  <si>
    <t xml:space="preserve">Eukaryotic translation initiation factor 4 gamma 2 </t>
  </si>
  <si>
    <t xml:space="preserve">General transcription factor II-I </t>
  </si>
  <si>
    <t xml:space="preserve">Isoform 1 of Acid-sensing ion channel 1 </t>
  </si>
  <si>
    <t xml:space="preserve">T-complex protein 1 subunit beta </t>
  </si>
  <si>
    <t xml:space="preserve">Butyrophilin subfamily 3 member A2 </t>
  </si>
  <si>
    <t xml:space="preserve">Protein jagged-1 </t>
  </si>
  <si>
    <t xml:space="preserve">DNA-dependent protein kinase catalytic subunit </t>
  </si>
  <si>
    <t xml:space="preserve">Disintegrin and metalloproteinase domain-containing protein 17 </t>
  </si>
  <si>
    <t xml:space="preserve">Interleukin-13 receptor subunit alpha-1 </t>
  </si>
  <si>
    <t xml:space="preserve">60S ribosomal protein L24 </t>
  </si>
  <si>
    <t xml:space="preserve">60S ribosomal protein L36a </t>
  </si>
  <si>
    <t xml:space="preserve">Rho-related GTP-binding protein RhoG </t>
  </si>
  <si>
    <t xml:space="preserve">60S ribosomal protein L19 </t>
  </si>
  <si>
    <t xml:space="preserve">Serine/arginine-rich splicing factor 3 </t>
  </si>
  <si>
    <t xml:space="preserve">Integral membrane protein DGCR2/IDD </t>
  </si>
  <si>
    <t xml:space="preserve">Very low-density lipoprotein receptor </t>
  </si>
  <si>
    <t xml:space="preserve">Ephrin-B1 </t>
  </si>
  <si>
    <t xml:space="preserve">Probable phospholipid-transporting ATPase IH </t>
  </si>
  <si>
    <t xml:space="preserve">Phosphate carrier protein, mitochondrial </t>
  </si>
  <si>
    <t xml:space="preserve">Clathrin heavy chain 1 </t>
  </si>
  <si>
    <t xml:space="preserve">Isoform Short of Heterogeneous nuclear ribonucleoprotein U </t>
  </si>
  <si>
    <t xml:space="preserve">Serine/arginine-rich splicing factor 2 </t>
  </si>
  <si>
    <t xml:space="preserve">Fatty acid-binding protein, epidermal </t>
  </si>
  <si>
    <t xml:space="preserve">Hydroxymethylglutaryl-CoA synthase, cytoplasmic </t>
  </si>
  <si>
    <t xml:space="preserve">Large neutral amino acids transporter small subunit 1 </t>
  </si>
  <si>
    <t xml:space="preserve">ATP-dependent 6-phosphofructokinase, platelet type </t>
  </si>
  <si>
    <t xml:space="preserve">1-phosphatidylinositol 4,5-bisphosphate phosphodiesterase beta-3 </t>
  </si>
  <si>
    <t>Inactive tyrosine-protein kinase transmembrane receptor R</t>
  </si>
  <si>
    <t>Tyrosine-protein kinase transmembrane receptor R</t>
  </si>
  <si>
    <t xml:space="preserve">Isoform 2 of Pro-neuregulin-1, membrane-bound isoform </t>
  </si>
  <si>
    <t xml:space="preserve">Desmocollin-2 </t>
  </si>
  <si>
    <t xml:space="preserve">Peptidyl-prolyl cis-trans isomerase FKBP4 </t>
  </si>
  <si>
    <t xml:space="preserve">60S ribosomal protein L6 </t>
  </si>
  <si>
    <t xml:space="preserve">Caveolin-1 </t>
  </si>
  <si>
    <t xml:space="preserve">Transforming growth factor beta receptor type 3 </t>
  </si>
  <si>
    <t xml:space="preserve">Urokinase plasminogen activator surface receptor </t>
  </si>
  <si>
    <t xml:space="preserve">Isoform 9 of Eukaryotic translation initiation factor 4 gamma 1 </t>
  </si>
  <si>
    <t xml:space="preserve">Isoform 2 of Copper-transporting ATPase 1 </t>
  </si>
  <si>
    <t xml:space="preserve">Neurogenic locus notch homolog protein 2 </t>
  </si>
  <si>
    <t xml:space="preserve">Hepatocyte growth factor activator </t>
  </si>
  <si>
    <t xml:space="preserve">Lactoylglutathione lyase </t>
  </si>
  <si>
    <t xml:space="preserve">Activin receptor type-1 </t>
  </si>
  <si>
    <t xml:space="preserve">Macrophage-stimulating protein receptor </t>
  </si>
  <si>
    <t xml:space="preserve">14-3-3 protein eta </t>
  </si>
  <si>
    <t xml:space="preserve">Proteolipid protein 2 </t>
  </si>
  <si>
    <t xml:space="preserve">Serine/arginine-rich splicing factor 11 </t>
  </si>
  <si>
    <t>Tyrosine-protein kinase receptor TYR</t>
  </si>
  <si>
    <t xml:space="preserve">Amyloid-like protein 2 </t>
  </si>
  <si>
    <t xml:space="preserve">Peroxiredoxin-1 </t>
  </si>
  <si>
    <t xml:space="preserve">60S ribosomal protein L18 </t>
  </si>
  <si>
    <t xml:space="preserve">Glutamyl aminopeptidase </t>
  </si>
  <si>
    <t xml:space="preserve">Prolow-density lipoprotein receptor-related protein 1 </t>
  </si>
  <si>
    <t xml:space="preserve">Isoform 2 of Protocadherin-1 </t>
  </si>
  <si>
    <t xml:space="preserve">Interleukin-10 receptor subunit beta </t>
  </si>
  <si>
    <t xml:space="preserve">Isoform 4 of Epithelial discoidin domain-containing receptor 1 </t>
  </si>
  <si>
    <t xml:space="preserve">Sodium-dependent phosphate transporter 2 </t>
  </si>
  <si>
    <t xml:space="preserve">Leukocyte surface antigen CD47 </t>
  </si>
  <si>
    <t xml:space="preserve">FACT complex subunit SSRP1 </t>
  </si>
  <si>
    <t xml:space="preserve">tRNA (cytosine(34)-C(5))-methyltransferase </t>
  </si>
  <si>
    <t xml:space="preserve">Neuroblast differentiation-associated protein AHNAK </t>
  </si>
  <si>
    <t xml:space="preserve">Small cell adhesion glycoprotein </t>
  </si>
  <si>
    <t xml:space="preserve">Polypeptide N-acetylgalactosaminyltransferase 2 </t>
  </si>
  <si>
    <t xml:space="preserve">Isoform 2 of Transmembrane protein 94 </t>
  </si>
  <si>
    <t xml:space="preserve">Aspartyl/asparaginyl beta-hydroxylase </t>
  </si>
  <si>
    <t xml:space="preserve">Contactin-1 </t>
  </si>
  <si>
    <t xml:space="preserve">Tyrosine-protein kinase Mer </t>
  </si>
  <si>
    <t xml:space="preserve">Vesicular integral-membrane protein VIP36 </t>
  </si>
  <si>
    <t xml:space="preserve">Receptor-type tyrosine-protein phosphatase eta </t>
  </si>
  <si>
    <t xml:space="preserve">Heat shock protein 75 kDa, mitochondrial </t>
  </si>
  <si>
    <t xml:space="preserve">Isoform 2 of TNF receptor-associated factor 2 </t>
  </si>
  <si>
    <t xml:space="preserve">Tetraspanin-31 </t>
  </si>
  <si>
    <t xml:space="preserve">Delta(3,5)-Delta(2,4)-dienoyl-CoA isomerase, mitochondrial </t>
  </si>
  <si>
    <t xml:space="preserve">Isoform 4 of Acetyl-CoA carboxylase 1 </t>
  </si>
  <si>
    <t xml:space="preserve">Platelet-activating factor acetylhydrolase </t>
  </si>
  <si>
    <t xml:space="preserve">Isoform 2 of S-methyl-5'-thioadenosine phosphorylase </t>
  </si>
  <si>
    <t xml:space="preserve">TAR DNA-binding protein 43 </t>
  </si>
  <si>
    <t xml:space="preserve">Interleukin-15 receptor subunit alpha </t>
  </si>
  <si>
    <t xml:space="preserve">Transcription intermediary factor 1-beta </t>
  </si>
  <si>
    <t xml:space="preserve">Isoform 6 of Inactive tyrosine-protein kinase 7 </t>
  </si>
  <si>
    <t xml:space="preserve">Isoform PTPS-MEA of Receptor-type tyrosine-protein phosphatase S </t>
  </si>
  <si>
    <t xml:space="preserve">Isoform 4 of Treacle protein </t>
  </si>
  <si>
    <t xml:space="preserve">Zinc transporter ZIP6 </t>
  </si>
  <si>
    <t xml:space="preserve">Disintegrin and metalloproteinase domain-containing protein 9 </t>
  </si>
  <si>
    <t xml:space="preserve">Disintegrin and metalloproteinase domain-containing protein 15 </t>
  </si>
  <si>
    <t xml:space="preserve">Limbic system-associated membrane protein </t>
  </si>
  <si>
    <t xml:space="preserve">Frizzled-5 </t>
  </si>
  <si>
    <t xml:space="preserve">Isoform 4 of Neuronal membrane glycoprotein M6-b </t>
  </si>
  <si>
    <t xml:space="preserve">Serine incorporator 3 </t>
  </si>
  <si>
    <t xml:space="preserve">Semaphorin-5A </t>
  </si>
  <si>
    <t xml:space="preserve">Cullin-1 </t>
  </si>
  <si>
    <t xml:space="preserve">Trophoblast glycoprotein </t>
  </si>
  <si>
    <t xml:space="preserve">Four and a half LIM domains protein 1 </t>
  </si>
  <si>
    <t xml:space="preserve">Integrin alpha-7 </t>
  </si>
  <si>
    <t xml:space="preserve">Activin receptor type-2B </t>
  </si>
  <si>
    <t xml:space="preserve">Isoform 2 of CD166 antigen </t>
  </si>
  <si>
    <t xml:space="preserve">Laminin subunit beta-3 </t>
  </si>
  <si>
    <t xml:space="preserve">Laminin subunit gamma-2 </t>
  </si>
  <si>
    <t xml:space="preserve">Integrin alpha-9 </t>
  </si>
  <si>
    <t xml:space="preserve">Nucleolar GTP-binding protein 2 </t>
  </si>
  <si>
    <t xml:space="preserve">Isoform 1 of Plakophilin-1 </t>
  </si>
  <si>
    <t xml:space="preserve">Isoform 2 of Spliceosome RNA helicase DDX39B </t>
  </si>
  <si>
    <t xml:space="preserve">Bone morphogenetic protein receptor type-2 </t>
  </si>
  <si>
    <t xml:space="preserve">Isoform 3 of Cytoskeleton-associated protein 5 </t>
  </si>
  <si>
    <t xml:space="preserve">Nidogen-2 </t>
  </si>
  <si>
    <t xml:space="preserve">Low-density lipoprotein receptor-related protein 8 </t>
  </si>
  <si>
    <t xml:space="preserve">Dystroglycan </t>
  </si>
  <si>
    <t xml:space="preserve">Desmoglein-2 </t>
  </si>
  <si>
    <t xml:space="preserve">Eukaryotic translation initiation factor 3 subunit A </t>
  </si>
  <si>
    <t xml:space="preserve">Isoform 5 of Ubiquitin-associated protein 2-like </t>
  </si>
  <si>
    <t xml:space="preserve">Isoform 3 of Protein scribble homolog </t>
  </si>
  <si>
    <t xml:space="preserve">Cytoplasmic dynein 1 heavy chain 1 </t>
  </si>
  <si>
    <t xml:space="preserve">Frizzled-2 </t>
  </si>
  <si>
    <t xml:space="preserve">Guanine nucleotide-binding protein subunit alpha-13 </t>
  </si>
  <si>
    <t xml:space="preserve">RNA-binding protein 39 </t>
  </si>
  <si>
    <t xml:space="preserve">Fibroblast growth factor-binding protein 1 </t>
  </si>
  <si>
    <t xml:space="preserve">Protocadherin Fat 1 </t>
  </si>
  <si>
    <t xml:space="preserve">Equilibrative nucleoside transporter 2 </t>
  </si>
  <si>
    <t xml:space="preserve">DNA replication licensing factor MCM6 </t>
  </si>
  <si>
    <t xml:space="preserve">Inter-alpha-trypsin inhibitor heavy chain H4 </t>
  </si>
  <si>
    <t xml:space="preserve">Neutral alpha-glucosidase AB </t>
  </si>
  <si>
    <t xml:space="preserve">Isoform 2 of Neutral alpha-glucosidase AB </t>
  </si>
  <si>
    <t xml:space="preserve">Raftlin </t>
  </si>
  <si>
    <t xml:space="preserve">Lamin-B receptor </t>
  </si>
  <si>
    <t xml:space="preserve">LIM and SH3 domain protein 1 </t>
  </si>
  <si>
    <t xml:space="preserve">Transmembrane glycoprotein NMB </t>
  </si>
  <si>
    <t xml:space="preserve">Importin subunit beta-1 </t>
  </si>
  <si>
    <t xml:space="preserve">Isoform 6 of GTPase-activating protein and VPS9 domain-containing protein 1 </t>
  </si>
  <si>
    <t xml:space="preserve">Isoform 2 of Rab3 GTPase-activating protein catalytic subunit </t>
  </si>
  <si>
    <t xml:space="preserve">Isoform 3 of Zinc transporter ZIP14 </t>
  </si>
  <si>
    <t xml:space="preserve">Isoform 2 of Protein disulfide-isomerase A6 </t>
  </si>
  <si>
    <t xml:space="preserve">Plectin </t>
  </si>
  <si>
    <t xml:space="preserve">Inorganic pyrophosphatase </t>
  </si>
  <si>
    <t xml:space="preserve">Nectin-1 </t>
  </si>
  <si>
    <t xml:space="preserve">Isoform 3 of Receptor-type tyrosine-protein phosphatase kappa </t>
  </si>
  <si>
    <t xml:space="preserve">RNA-binding protein with serine-rich domain 1 </t>
  </si>
  <si>
    <t xml:space="preserve">Receptor tyrosine-protein kinase erbB-4 </t>
  </si>
  <si>
    <t xml:space="preserve">Poly(rC)-binding protein 1 </t>
  </si>
  <si>
    <t xml:space="preserve">Isoform 2 of Poly(rC)-binding protein 2 </t>
  </si>
  <si>
    <t xml:space="preserve">Ephrin type-A receptor 7 </t>
  </si>
  <si>
    <t xml:space="preserve">Delta(24)-sterol reductase </t>
  </si>
  <si>
    <t xml:space="preserve">Calponin-3 </t>
  </si>
  <si>
    <t xml:space="preserve">Corneodesmosin </t>
  </si>
  <si>
    <t xml:space="preserve">Transforming growth factor-beta-induced protein ig-h3 </t>
  </si>
  <si>
    <t xml:space="preserve">Isoform 5 of Splicing factor 1 </t>
  </si>
  <si>
    <t xml:space="preserve">Neutral amino acid transporter B(0) </t>
  </si>
  <si>
    <t xml:space="preserve">Ephrin-B3 </t>
  </si>
  <si>
    <t xml:space="preserve">Methylsterol monooxygenase 1 </t>
  </si>
  <si>
    <t xml:space="preserve">Neuronal pentraxin-1 </t>
  </si>
  <si>
    <t xml:space="preserve">V-type proton ATPase subunit S1 </t>
  </si>
  <si>
    <t xml:space="preserve">Laminin subunit alpha-4 </t>
  </si>
  <si>
    <t xml:space="preserve">Serine/threonine-protein kinase N2 </t>
  </si>
  <si>
    <t xml:space="preserve">Hsp90 co-chaperone Cdc37 </t>
  </si>
  <si>
    <t xml:space="preserve">Synaptophysin-like protein 1 </t>
  </si>
  <si>
    <t xml:space="preserve">Isoform 2 of Histone-binding protein RBBP7 </t>
  </si>
  <si>
    <t xml:space="preserve">Serine/arginine-rich splicing factor 7 </t>
  </si>
  <si>
    <t xml:space="preserve">Fascin </t>
  </si>
  <si>
    <t xml:space="preserve">Histone H3.1t </t>
  </si>
  <si>
    <t xml:space="preserve">Laminin subunit alpha-3 </t>
  </si>
  <si>
    <t xml:space="preserve">Membrane primary amine oxidase </t>
  </si>
  <si>
    <t xml:space="preserve">Isoform 2 of Transmembrane protein 132A </t>
  </si>
  <si>
    <t xml:space="preserve">MHC class I polypeptide-related sequence B </t>
  </si>
  <si>
    <t xml:space="preserve">MHC class I polypeptide-related sequence A </t>
  </si>
  <si>
    <t xml:space="preserve">Sister chromatid cohesion protein PDS5 homolog A </t>
  </si>
  <si>
    <t xml:space="preserve">Hereditary hemochromatosis protein </t>
  </si>
  <si>
    <t xml:space="preserve">Cell cycle control protein 50B </t>
  </si>
  <si>
    <t xml:space="preserve">Membrane protein FAM174B </t>
  </si>
  <si>
    <t xml:space="preserve">Isoform 2 of Mitochondrial import inner membrane translocase subunit TIM50 </t>
  </si>
  <si>
    <t xml:space="preserve">Cell adhesion molecule-related/down-regulated by oncogenes </t>
  </si>
  <si>
    <t xml:space="preserve">Isoform 2 of Anoctamin-6 </t>
  </si>
  <si>
    <t xml:space="preserve">Acylglycerol kinase, mitochondrial </t>
  </si>
  <si>
    <t xml:space="preserve">Isoform 3 of Protein sidekick-2 </t>
  </si>
  <si>
    <t xml:space="preserve">Isoform 3 of Solute carrier family 45 member 4 </t>
  </si>
  <si>
    <t xml:space="preserve">TPA-induced transmembrane protein </t>
  </si>
  <si>
    <t xml:space="preserve">Proline-rich transmembrane protein 3 </t>
  </si>
  <si>
    <t xml:space="preserve">Meckelin </t>
  </si>
  <si>
    <t xml:space="preserve">Nodal modulator 2 </t>
  </si>
  <si>
    <t xml:space="preserve">Isoform 2 of Presequence protease, mitochondrial </t>
  </si>
  <si>
    <t xml:space="preserve">Putative ubiquitin-conjugating enzyme E2 N-like </t>
  </si>
  <si>
    <t xml:space="preserve">Collectin-12 </t>
  </si>
  <si>
    <t xml:space="preserve">Isoform 2 of Histone H2B type 2-F </t>
  </si>
  <si>
    <t xml:space="preserve">Protein phosphatase 1 regulatory subunit 29 </t>
  </si>
  <si>
    <t xml:space="preserve">FRAS1-related extracellular matrix protein 2 </t>
  </si>
  <si>
    <t xml:space="preserve">Trem-like transcript 2 protein </t>
  </si>
  <si>
    <t xml:space="preserve">CSC1-like protein 2 </t>
  </si>
  <si>
    <t xml:space="preserve">Isoform 2 of E3 ubiquitin-protein ligase UBR4 </t>
  </si>
  <si>
    <t xml:space="preserve">Adhesion G-protein coupled receptor F1 </t>
  </si>
  <si>
    <t xml:space="preserve">Isoform 2 of Protein wntless homolog </t>
  </si>
  <si>
    <t xml:space="preserve">Isoform 4 of Vacuolar protein sorting-associated protein 53 homolog </t>
  </si>
  <si>
    <t xml:space="preserve">Isoform 6 of Serine/threonine-protein kinase MRCK alpha </t>
  </si>
  <si>
    <t xml:space="preserve">Annexin A8-like protein 1 </t>
  </si>
  <si>
    <t xml:space="preserve">Putative elongation factor 1-alpha-like 3 </t>
  </si>
  <si>
    <t xml:space="preserve">VWFA and cache domain-containing protein 1 </t>
  </si>
  <si>
    <t xml:space="preserve">Protein FAM171A1 </t>
  </si>
  <si>
    <t xml:space="preserve">Proteasome-associated protein ECM29 homolog </t>
  </si>
  <si>
    <t xml:space="preserve">Anoctamin-1 </t>
  </si>
  <si>
    <t xml:space="preserve">CD276 antigen </t>
  </si>
  <si>
    <t xml:space="preserve">Isoform 2 of E3 ubiquitin-protein ligase RNF213 </t>
  </si>
  <si>
    <t xml:space="preserve">Isoform 2 of Metalloreductase STEAP3 </t>
  </si>
  <si>
    <t xml:space="preserve">ADP-ribosylation factor-like protein 6-interacting protein 4 </t>
  </si>
  <si>
    <t xml:space="preserve">Metalloreductase STEAP4 </t>
  </si>
  <si>
    <t xml:space="preserve">Natural cytotoxicity triggering receptor 3 ligand 1 </t>
  </si>
  <si>
    <t xml:space="preserve">LMBR1 domain-containing protein 2 </t>
  </si>
  <si>
    <t xml:space="preserve">Vasorin </t>
  </si>
  <si>
    <t xml:space="preserve">Single Ig IL-1-related receptor </t>
  </si>
  <si>
    <t xml:space="preserve">Transmembrane protein 132E </t>
  </si>
  <si>
    <t xml:space="preserve">Teneurin-4 </t>
  </si>
  <si>
    <t xml:space="preserve">Uncharacterized family 31 glucosidase KIAA1161 </t>
  </si>
  <si>
    <t xml:space="preserve">Metal transporter CNNM4 </t>
  </si>
  <si>
    <t xml:space="preserve">Protein FAM171B </t>
  </si>
  <si>
    <t xml:space="preserve">Transmembrane protein 154 </t>
  </si>
  <si>
    <t xml:space="preserve">Embigin </t>
  </si>
  <si>
    <t xml:space="preserve">Leucine-rich repeat and fibronectin type-III domain-containing protein 4 </t>
  </si>
  <si>
    <t xml:space="preserve">Chondroitin sulfate proteoglycan 4 </t>
  </si>
  <si>
    <t xml:space="preserve">DBH-like monooxygenase protein 1 </t>
  </si>
  <si>
    <t xml:space="preserve">Interleukin-27 receptor subunit alpha </t>
  </si>
  <si>
    <t xml:space="preserve">Prostate androgen-regulated mucin-like protein 1 </t>
  </si>
  <si>
    <t xml:space="preserve">Suprabasin </t>
  </si>
  <si>
    <t xml:space="preserve">Plexin domain-containing protein 2 </t>
  </si>
  <si>
    <t xml:space="preserve">Seizure 6-like protein 2 </t>
  </si>
  <si>
    <t xml:space="preserve">Isoform 5 of Seizure 6-like protein 2 </t>
  </si>
  <si>
    <t xml:space="preserve">Leucine-rich repeats and immunoglobulin-like domains protein 3 </t>
  </si>
  <si>
    <t xml:space="preserve">Protein delta homolog 2 </t>
  </si>
  <si>
    <t xml:space="preserve">Isoform 3 of ADAMTS-like protein 4 </t>
  </si>
  <si>
    <t xml:space="preserve">CD109 antigen </t>
  </si>
  <si>
    <t xml:space="preserve">Thrombospondin type-1 domain-containing protein 4 </t>
  </si>
  <si>
    <t xml:space="preserve">Isoform 2 of Ferric-chelate reductase 1 </t>
  </si>
  <si>
    <t xml:space="preserve">Sulfhydryl oxidase 2 </t>
  </si>
  <si>
    <t xml:space="preserve">Major facilitator superfamily domain-containing protein 6 </t>
  </si>
  <si>
    <t xml:space="preserve">Isoform 2 of Coiled-coil domain-containing protein 80 </t>
  </si>
  <si>
    <t xml:space="preserve">Isoform 2 of Butyrophilin subfamily 2 member A1 </t>
  </si>
  <si>
    <t xml:space="preserve">Staphylococcal nuclease domain-containing protein 1 </t>
  </si>
  <si>
    <t xml:space="preserve">Probable ATP-dependent RNA helicase DDX46 </t>
  </si>
  <si>
    <t xml:space="preserve">Synaptic vesicle glycoprotein 2A </t>
  </si>
  <si>
    <t xml:space="preserve">Isoform 3 of Basic leucine zipper and W2 domain-containing protein 1 </t>
  </si>
  <si>
    <t xml:space="preserve">Volume-regulated anion channel subunit LRRC8D </t>
  </si>
  <si>
    <t xml:space="preserve">Arginine/serine-rich coiled-coil protein 2 </t>
  </si>
  <si>
    <t xml:space="preserve">Cytoplasmic FMR1-interacting protein 1 </t>
  </si>
  <si>
    <t xml:space="preserve">Zinc finger CCCH-type antiviral protein 1 </t>
  </si>
  <si>
    <t xml:space="preserve">Transmembrane channel-like protein 7 </t>
  </si>
  <si>
    <t xml:space="preserve">Transmembrane channel-like protein 6 </t>
  </si>
  <si>
    <t xml:space="preserve">HEAT repeat-containing protein 3 </t>
  </si>
  <si>
    <t xml:space="preserve">Protein sidekick-1 </t>
  </si>
  <si>
    <t xml:space="preserve">E3 ubiquitin-protein ligase HUWE1 </t>
  </si>
  <si>
    <t xml:space="preserve">V-set domain-containing T-cell activation inhibitor 1 </t>
  </si>
  <si>
    <t xml:space="preserve">Multiple epidermal growth factor-like domains protein 8 </t>
  </si>
  <si>
    <t xml:space="preserve">Transmembrane protein 179B </t>
  </si>
  <si>
    <t xml:space="preserve">Amphoterin-induced protein 2 </t>
  </si>
  <si>
    <t xml:space="preserve">Isoform 2 of Desmoglein-4 </t>
  </si>
  <si>
    <t xml:space="preserve">Stearoyl-CoA desaturase 5 </t>
  </si>
  <si>
    <t xml:space="preserve">Isoform 3 of Adhesion G-protein coupled receptor G6 </t>
  </si>
  <si>
    <t xml:space="preserve">Tetraspanin-33 </t>
  </si>
  <si>
    <t xml:space="preserve">Reticulon-4 receptor-like 2 </t>
  </si>
  <si>
    <t xml:space="preserve">Isoform 4 of Serine incorporator 5 </t>
  </si>
  <si>
    <t xml:space="preserve">Leucine-rich repeat transmembrane neuronal protein 4 </t>
  </si>
  <si>
    <t xml:space="preserve">Cullin-associated NEDD8-dissociated protein 1 </t>
  </si>
  <si>
    <t xml:space="preserve">Transmembrane protein adipocyte-associated 1 </t>
  </si>
  <si>
    <t xml:space="preserve">Amphoterin-induced protein 1 </t>
  </si>
  <si>
    <t xml:space="preserve">Lipolysis-stimulated lipoprotein receptor </t>
  </si>
  <si>
    <t xml:space="preserve">Isoform 2 of Extracellular matrix protein FRAS1 </t>
  </si>
  <si>
    <t xml:space="preserve">Dynein assembly factor 5, axonemal </t>
  </si>
  <si>
    <t xml:space="preserve">Transmembrane protein 25 </t>
  </si>
  <si>
    <t xml:space="preserve">Low-density lipoprotein receptor class A domain-containing protein 3 </t>
  </si>
  <si>
    <t xml:space="preserve">RELT-like protein 1 </t>
  </si>
  <si>
    <t xml:space="preserve">Phospholipase D3 </t>
  </si>
  <si>
    <t xml:space="preserve">Type III endosome membrane protein TEMP </t>
  </si>
  <si>
    <t xml:space="preserve">Choline transporter-like protein 2 </t>
  </si>
  <si>
    <t xml:space="preserve">Adhesion G protein-coupled receptor A3 </t>
  </si>
  <si>
    <t xml:space="preserve">Sodium channel subunit beta-4 </t>
  </si>
  <si>
    <t xml:space="preserve">Volume-regulated anion channel subunit LRRC8A </t>
  </si>
  <si>
    <t xml:space="preserve">Solute carrier family 35 member F2 </t>
  </si>
  <si>
    <t xml:space="preserve">Serine/arginine repetitive matrix protein 1 </t>
  </si>
  <si>
    <t xml:space="preserve">Dyslexia-associated protein KIAA0319-like protein </t>
  </si>
  <si>
    <t xml:space="preserve">Netrin receptor UNC5B </t>
  </si>
  <si>
    <t xml:space="preserve">Adhesion G-protein coupled receptor G2 </t>
  </si>
  <si>
    <t xml:space="preserve">Protein APCDD1 </t>
  </si>
  <si>
    <t xml:space="preserve">V-set and immunoglobulin domain-containing protein 10 </t>
  </si>
  <si>
    <t xml:space="preserve">Porimin </t>
  </si>
  <si>
    <t xml:space="preserve">Prominin-2 </t>
  </si>
  <si>
    <t xml:space="preserve">Neuroligin-1 </t>
  </si>
  <si>
    <t xml:space="preserve">Mucin-20 </t>
  </si>
  <si>
    <t xml:space="preserve">Voltage-dependent calcium channel beta subunit-associated regulatory protein </t>
  </si>
  <si>
    <t xml:space="preserve">Isoform 3 of Large neutral amino acids transporter small subunit 4 </t>
  </si>
  <si>
    <t xml:space="preserve">Choline transporter-like protein 3 </t>
  </si>
  <si>
    <t xml:space="preserve">Isoform 6 of G-protein coupled receptor 161 </t>
  </si>
  <si>
    <t xml:space="preserve">Discoidin, CUB and LCCL domain-containing protein 1 </t>
  </si>
  <si>
    <t xml:space="preserve">Isoform 2 of Discoidin, CUB and LCCL domain-containing protein 1 </t>
  </si>
  <si>
    <t xml:space="preserve">Interleukin-17 receptor C </t>
  </si>
  <si>
    <t xml:space="preserve">Phospholipid-transporting ATPase IG </t>
  </si>
  <si>
    <t xml:space="preserve">Isoform 2 of Solute carrier family 43 member 3 </t>
  </si>
  <si>
    <t xml:space="preserve">Golgi membrane protein 1 </t>
  </si>
  <si>
    <t xml:space="preserve">Transmembrane protein 87A </t>
  </si>
  <si>
    <t xml:space="preserve">Isoform 4 of Sodium bicarbonate transporter-like protein 11 </t>
  </si>
  <si>
    <t xml:space="preserve">Thioredoxin domain-containing protein 5 </t>
  </si>
  <si>
    <t xml:space="preserve">Sodium-coupled neutral amino acid transporter 9 </t>
  </si>
  <si>
    <t xml:space="preserve">E3 ubiquitin-protein ligase RNF149 </t>
  </si>
  <si>
    <t xml:space="preserve">Plasminogen activator inhibitor 1 RNA-binding protein </t>
  </si>
  <si>
    <t xml:space="preserve">Keratinocyte-associated transmembrane protein 2 </t>
  </si>
  <si>
    <t xml:space="preserve">Choline transporter-like protein 5 </t>
  </si>
  <si>
    <t xml:space="preserve">Metal transporter CNNM3 </t>
  </si>
  <si>
    <t xml:space="preserve">ATP-binding cassette sub-family F member 1 </t>
  </si>
  <si>
    <t xml:space="preserve">Retinoic acid-induced protein 3 </t>
  </si>
  <si>
    <t xml:space="preserve">Semaphorin-6D </t>
  </si>
  <si>
    <t xml:space="preserve">Neuroligin-2 </t>
  </si>
  <si>
    <t xml:space="preserve">Cell adhesion molecule 4 </t>
  </si>
  <si>
    <t xml:space="preserve">Tetraspanin-14 </t>
  </si>
  <si>
    <t xml:space="preserve">Isoform 2 of Ly6/PLAUR domain-containing protein 6B </t>
  </si>
  <si>
    <t xml:space="preserve">Protocadherin-19 </t>
  </si>
  <si>
    <t xml:space="preserve">Adenosine 3'-phospho 5'-phosphosulfate transporter 1 </t>
  </si>
  <si>
    <t xml:space="preserve">T-cell immunomodulatory protein </t>
  </si>
  <si>
    <t xml:space="preserve">Protein FAM45A </t>
  </si>
  <si>
    <t xml:space="preserve">Signal peptide peptidase-like 2B </t>
  </si>
  <si>
    <t xml:space="preserve">Signal peptide peptidase-like 2A </t>
  </si>
  <si>
    <t xml:space="preserve">Isoform 2 of Minor histocompatibility antigen H13 </t>
  </si>
  <si>
    <t xml:space="preserve">Isoform 5 of CD99 antigen-like protein 2 </t>
  </si>
  <si>
    <t xml:space="preserve">Solute carrier family 2, facilitated glucose transporter member 12 </t>
  </si>
  <si>
    <t xml:space="preserve">Hydroxycarboxylic acid receptor 2 </t>
  </si>
  <si>
    <t xml:space="preserve">Volume-regulated anion channel subunit LRRC8C </t>
  </si>
  <si>
    <t xml:space="preserve">Protocadherin Fat 3 </t>
  </si>
  <si>
    <t xml:space="preserve">Immunoglobulin superfamily DCC subclass member 4 </t>
  </si>
  <si>
    <t xml:space="preserve">E3 ubiquitin-protein ligase RNF128 </t>
  </si>
  <si>
    <t xml:space="preserve">Isoform 2 of Importin-4 </t>
  </si>
  <si>
    <t xml:space="preserve">Arginine/serine-rich protein PNISR </t>
  </si>
  <si>
    <t xml:space="preserve">Isoform 1 of Scavenger receptor class B member 1 </t>
  </si>
  <si>
    <t xml:space="preserve">Isoform 2 of Programmed cell death 6-interacting protein </t>
  </si>
  <si>
    <t xml:space="preserve">Sodium-dependent phosphate transporter 1 </t>
  </si>
  <si>
    <t xml:space="preserve">Sodium-coupled neutral amino acid transporter 5 </t>
  </si>
  <si>
    <t xml:space="preserve">Choline transporter-like protein 1 </t>
  </si>
  <si>
    <t xml:space="preserve">Lipase member H </t>
  </si>
  <si>
    <t xml:space="preserve">ATP-binding cassette sub-family A member 5 </t>
  </si>
  <si>
    <t xml:space="preserve">Isoform 2 of Splicing regulatory glutamine/lysine-rich protein 1 </t>
  </si>
  <si>
    <t xml:space="preserve">Mucin-16 </t>
  </si>
  <si>
    <t xml:space="preserve">Aquaporin-3 </t>
  </si>
  <si>
    <t xml:space="preserve">Acid sphingomyelinase-like phosphodiesterase 3b </t>
  </si>
  <si>
    <t xml:space="preserve">Piezo-type mechanosensitive ion channel component 1 </t>
  </si>
  <si>
    <t xml:space="preserve">Y+L amino acid transporter 2 </t>
  </si>
  <si>
    <t xml:space="preserve">Nicastrin </t>
  </si>
  <si>
    <t xml:space="preserve">Isoform 2 of Sodium/hydrogen exchanger 6 </t>
  </si>
  <si>
    <t xml:space="preserve">Isoform 4 of Heat shock protein 105 kDa </t>
  </si>
  <si>
    <t xml:space="preserve">eIF-2-alpha kinase activator GCN1 </t>
  </si>
  <si>
    <t xml:space="preserve">Isoform 2 of Lysophosphatidic acid receptor 1 </t>
  </si>
  <si>
    <t xml:space="preserve">Sortilin-related receptor </t>
  </si>
  <si>
    <t xml:space="preserve">Nectin-2 </t>
  </si>
  <si>
    <t xml:space="preserve">Isoform Alpha of Nectin-2 </t>
  </si>
  <si>
    <t xml:space="preserve">Receptor-type tyrosine-protein phosphatase U </t>
  </si>
  <si>
    <t xml:space="preserve">Isoform 5 of Neuronal cell adhesion molecule </t>
  </si>
  <si>
    <t xml:space="preserve">Probable ATP-dependent RNA helicase DDX17 </t>
  </si>
  <si>
    <t xml:space="preserve">Semaphorin-4D </t>
  </si>
  <si>
    <t xml:space="preserve">Neogenin </t>
  </si>
  <si>
    <t xml:space="preserve">Canalicular multispecific organic anion transporter 1 </t>
  </si>
  <si>
    <t xml:space="preserve">Isoform 2 of Golgi apparatus protein 1 </t>
  </si>
  <si>
    <t xml:space="preserve">Proteoglycan 4 </t>
  </si>
  <si>
    <t xml:space="preserve">Solute carrier organic anion transporter family member 2A1 </t>
  </si>
  <si>
    <t xml:space="preserve">Transportin-1 </t>
  </si>
  <si>
    <t xml:space="preserve">Probable ubiquitin carboxyl-terminal hydrolase FAF-X </t>
  </si>
  <si>
    <t xml:space="preserve">Isoform 3 of V-type proton ATPase 116 kDa subunit a isoform 1 </t>
  </si>
  <si>
    <t xml:space="preserve">Isoform 3 of Protein YIPF5 </t>
  </si>
  <si>
    <t xml:space="preserve">Immunoglobulin superfamily member 8 </t>
  </si>
  <si>
    <t xml:space="preserve">Protein TBRG4 </t>
  </si>
  <si>
    <t xml:space="preserve">Adiponectin receptor protein 1 </t>
  </si>
  <si>
    <t xml:space="preserve">Leucine-rich repeat-containing protein 59 </t>
  </si>
  <si>
    <t xml:space="preserve">Isoform 4 of Solute carrier organic anion transporter family member 4A1 </t>
  </si>
  <si>
    <t xml:space="preserve">Calcium release-activated calcium channel protein 1 </t>
  </si>
  <si>
    <t xml:space="preserve">Protein SAAL1 </t>
  </si>
  <si>
    <t xml:space="preserve">Interleukin-17 receptor A </t>
  </si>
  <si>
    <t xml:space="preserve">Protein dispatched homolog 1 </t>
  </si>
  <si>
    <t xml:space="preserve">Leucine-rich repeat and immunoglobulin-like domain-containing nogo receptor-interacting protein 1 </t>
  </si>
  <si>
    <t xml:space="preserve">Phosphoinositide-3-kinase-interacting protein 1 </t>
  </si>
  <si>
    <t xml:space="preserve">Protein S100-A16 </t>
  </si>
  <si>
    <t xml:space="preserve">Scavenger receptor class F member 2 </t>
  </si>
  <si>
    <t xml:space="preserve">Isoform 4 of Uncharacterized protein C1orf159 </t>
  </si>
  <si>
    <t>ER</t>
  </si>
  <si>
    <t xml:space="preserve">Adenosylhomocysteinase 3 </t>
  </si>
  <si>
    <t xml:space="preserve">Kin of IRRE-like protein 1 </t>
  </si>
  <si>
    <t xml:space="preserve">Sorting nexin-27 </t>
  </si>
  <si>
    <t>Isoform 4 of Heparan-sulfate 6-</t>
  </si>
  <si>
    <t xml:space="preserve">Proton-coupled folate transporter </t>
  </si>
  <si>
    <t xml:space="preserve">Nectin-4 </t>
  </si>
  <si>
    <t xml:space="preserve">Isoform 2 of Nectin-4 </t>
  </si>
  <si>
    <t xml:space="preserve">Importin-9 </t>
  </si>
  <si>
    <t xml:space="preserve">Isoform 2 of Discoidin, CUB and LCCL domain-containing protein 2 </t>
  </si>
  <si>
    <t xml:space="preserve">VPS10 domain-containing receptor SorCS2 </t>
  </si>
  <si>
    <t xml:space="preserve">Isoform 3 of Transmembrane protein 237 </t>
  </si>
  <si>
    <t xml:space="preserve">Sodium-coupled neutral amino acid transporter 2 </t>
  </si>
  <si>
    <t xml:space="preserve">Vacuolar protein sorting-associated protein 35 </t>
  </si>
  <si>
    <t xml:space="preserve">Pannexin-1 </t>
  </si>
  <si>
    <t xml:space="preserve">Methylcrotonoyl-CoA carboxylase subunit alpha, mitochondrial </t>
  </si>
  <si>
    <t xml:space="preserve">Tetraspanin-18 </t>
  </si>
  <si>
    <t xml:space="preserve">Isoform 5 of MMS19 nucleotide excision repair protein homolog </t>
  </si>
  <si>
    <t xml:space="preserve">Sodium/hydrogen exchanger 7 </t>
  </si>
  <si>
    <t xml:space="preserve">Niban-like protein 1 </t>
  </si>
  <si>
    <t xml:space="preserve">Mucin-4 </t>
  </si>
  <si>
    <t xml:space="preserve">Tubulin-folding cofactor B </t>
  </si>
  <si>
    <t xml:space="preserve">Translocation protein SEC62 </t>
  </si>
  <si>
    <t xml:space="preserve">Sortilin </t>
  </si>
  <si>
    <t xml:space="preserve">DnaJ homolog subfamily C member 7 </t>
  </si>
  <si>
    <t xml:space="preserve">Prohibitin-2 </t>
  </si>
  <si>
    <t xml:space="preserve">Sodium-coupled neutral amino acid transporter 3 </t>
  </si>
  <si>
    <t xml:space="preserve">Isoform 4 of Heterogeneous nuclear ribonucleoprotein A/B </t>
  </si>
  <si>
    <t xml:space="preserve">Isoform 2 of Equilibrative nucleoside transporter 1 </t>
  </si>
  <si>
    <t xml:space="preserve">Copine-1 </t>
  </si>
  <si>
    <t xml:space="preserve">T-complex protein 1 subunit eta </t>
  </si>
  <si>
    <t xml:space="preserve">Smoothened homolog </t>
  </si>
  <si>
    <t xml:space="preserve">Protein arginine N-methyltransferase 1 </t>
  </si>
  <si>
    <t xml:space="preserve">Condensin complex subunit 3 </t>
  </si>
  <si>
    <t xml:space="preserve">Tubulin alpha-1C chain </t>
  </si>
  <si>
    <t xml:space="preserve">Protein orai-3 </t>
  </si>
  <si>
    <t xml:space="preserve">Endoplasmic reticulum resident protein 44 </t>
  </si>
  <si>
    <t xml:space="preserve">Protein tweety homolog 2 </t>
  </si>
  <si>
    <t xml:space="preserve">Protein canopy homolog 3 </t>
  </si>
  <si>
    <t xml:space="preserve">Isoform 2 of Histone H2A.J </t>
  </si>
  <si>
    <t xml:space="preserve">Leucine-rich repeat and fibronectin type-III domain-containing protein 3 </t>
  </si>
  <si>
    <t xml:space="preserve">Protein crumbs homolog 3 </t>
  </si>
  <si>
    <t xml:space="preserve">Isoform 2 of Protein crumbs homolog 3 </t>
  </si>
  <si>
    <t xml:space="preserve">Vesicle-associated membrane protein 8 </t>
  </si>
  <si>
    <t xml:space="preserve">Junctional adhesion molecule C </t>
  </si>
  <si>
    <t xml:space="preserve">Isoform 4 of Stimulated by retinoic acid gene 6 protein homolog </t>
  </si>
  <si>
    <t xml:space="preserve">Leucine-rich repeat-containing G-protein coupled receptor 4 </t>
  </si>
  <si>
    <t xml:space="preserve">N-alpha-acetyltransferase 15, NatA auxiliary subunit </t>
  </si>
  <si>
    <t xml:space="preserve">Solute carrier family 12 member 9 </t>
  </si>
  <si>
    <t xml:space="preserve">Serrate RNA effector molecule homolog </t>
  </si>
  <si>
    <t xml:space="preserve">Solute carrier family 26 member 6 </t>
  </si>
  <si>
    <t xml:space="preserve">Voltage-dependent calcium channel gamma-6 subunit </t>
  </si>
  <si>
    <t xml:space="preserve">G-protein coupled receptor 87 </t>
  </si>
  <si>
    <t xml:space="preserve">Isoform 3 of Cell adhesion molecule 1 </t>
  </si>
  <si>
    <t xml:space="preserve">Angiotensin-converting enzyme 2 </t>
  </si>
  <si>
    <t xml:space="preserve">NKG2D ligand 3 </t>
  </si>
  <si>
    <t xml:space="preserve">NKG2D ligand 2 </t>
  </si>
  <si>
    <t xml:space="preserve">NKG2D ligand 1 </t>
  </si>
  <si>
    <t xml:space="preserve">Reticulon-4 receptor </t>
  </si>
  <si>
    <t xml:space="preserve">Semaphorin-4C </t>
  </si>
  <si>
    <t xml:space="preserve">Isoform 4 of Protein tweety homolog 3 </t>
  </si>
  <si>
    <t xml:space="preserve">Tubulointerstitial nephritis antigen-like </t>
  </si>
  <si>
    <t xml:space="preserve">Solute carrier family 22 member 4 </t>
  </si>
  <si>
    <t xml:space="preserve">Transmembrane protein 117 </t>
  </si>
  <si>
    <t xml:space="preserve">Protein FAM234A </t>
  </si>
  <si>
    <t xml:space="preserve">Nuclear ubiquitous casein and cyclin-dependent kinase substrate 1 </t>
  </si>
  <si>
    <t xml:space="preserve">Multiple epidermal growth factor-like domains protein 9 </t>
  </si>
  <si>
    <t xml:space="preserve">C-X-C motif chemokine 16 </t>
  </si>
  <si>
    <t xml:space="preserve">Isoform 2 of Semaphorin-6A </t>
  </si>
  <si>
    <t xml:space="preserve">Sodium-coupled neutral amino acid transporter 1 </t>
  </si>
  <si>
    <t xml:space="preserve">Sodium-dependent neutral amino acid transporter B(0)AT2 </t>
  </si>
  <si>
    <t xml:space="preserve">BolA-like protein 2 </t>
  </si>
  <si>
    <t xml:space="preserve">Semaphorin-6B </t>
  </si>
  <si>
    <t xml:space="preserve">Protein unc-45 homolog A </t>
  </si>
  <si>
    <t xml:space="preserve">Frizzled-8 </t>
  </si>
  <si>
    <t xml:space="preserve">Isoform 2 of SPARC-related modular calcium-binding protein 1 </t>
  </si>
  <si>
    <t xml:space="preserve">Band 4.1-like protein 1 </t>
  </si>
  <si>
    <t xml:space="preserve">CUB domain-containing protein 1 </t>
  </si>
  <si>
    <t xml:space="preserve">SLIT and NTRK-like protein 6 </t>
  </si>
  <si>
    <t xml:space="preserve">Isoform 3 of Epidermal growth factor receptor kinase substrate 8-like protein 2 </t>
  </si>
  <si>
    <t xml:space="preserve">Anthrax toxin receptor 1 </t>
  </si>
  <si>
    <t xml:space="preserve">Probable cation-transporting ATPase 13A3 </t>
  </si>
  <si>
    <t xml:space="preserve">V-type immunoglobulin domain-containing suppressor of T-cell activation </t>
  </si>
  <si>
    <t xml:space="preserve">Isoform 2 of Transmembrane protein 206 </t>
  </si>
  <si>
    <t xml:space="preserve">Metal transporter CNNM2 </t>
  </si>
  <si>
    <t xml:space="preserve">Protein-glutamate </t>
  </si>
  <si>
    <t xml:space="preserve">Sideroflexin-1 </t>
  </si>
  <si>
    <t xml:space="preserve">Endogenous retrovirus group MER34 member 1 Env polyprotein </t>
  </si>
  <si>
    <t xml:space="preserve">Solute carrier family 52, riboflavin transporter, member 2 </t>
  </si>
  <si>
    <t xml:space="preserve">Isoform 4 of Adhesion G protein-coupled receptor L3 </t>
  </si>
  <si>
    <t xml:space="preserve">Exportin-5 </t>
  </si>
  <si>
    <t xml:space="preserve">Protocadherin-9 </t>
  </si>
  <si>
    <t xml:space="preserve">Methylcrotonoyl-CoA carboxylase beta chain, mitochondrial </t>
  </si>
  <si>
    <t xml:space="preserve">Isoform 3 of Roundabout homolog 2 </t>
  </si>
  <si>
    <t xml:space="preserve">Transmembrane protein 8A </t>
  </si>
  <si>
    <t xml:space="preserve">Cadherin EGF LAG seven-pass G-type receptor 2 </t>
  </si>
  <si>
    <t xml:space="preserve">Protein S100-A14 </t>
  </si>
  <si>
    <t xml:space="preserve">Neurexin-3-beta </t>
  </si>
  <si>
    <t xml:space="preserve">Adipocyte plasma membrane-associated protein </t>
  </si>
  <si>
    <t xml:space="preserve">CD320 antigen </t>
  </si>
  <si>
    <t xml:space="preserve">Interleukin-1 receptor accessory protein </t>
  </si>
  <si>
    <t xml:space="preserve">Semaphorin-4B </t>
  </si>
  <si>
    <t xml:space="preserve">SLAM family member 7 </t>
  </si>
  <si>
    <t xml:space="preserve">Putative RNA-binding protein Luc7-like 1 </t>
  </si>
  <si>
    <t xml:space="preserve">Putative 40S ribosomal protein S10-like </t>
  </si>
  <si>
    <t xml:space="preserve">Solute carrier family 52, riboflavin transporter, member 3 </t>
  </si>
  <si>
    <t xml:space="preserve">Nectin-3 </t>
  </si>
  <si>
    <t xml:space="preserve">Neural proliferation differentiation and control protein 1 </t>
  </si>
  <si>
    <t xml:space="preserve">Matrix-remodeling-associated protein 5 </t>
  </si>
  <si>
    <t xml:space="preserve">Dual oxidase 1 </t>
  </si>
  <si>
    <t xml:space="preserve">Transmembrane protease serine 4 </t>
  </si>
  <si>
    <t xml:space="preserve">Metal transporter CNNM1 </t>
  </si>
  <si>
    <t xml:space="preserve">Serine incorporator 1 </t>
  </si>
  <si>
    <t xml:space="preserve">Thrombospondin type-1 domain-containing protein 1 </t>
  </si>
  <si>
    <t xml:space="preserve">Protein reprimo </t>
  </si>
  <si>
    <t xml:space="preserve">Leucine-rich repeat-containing protein 4B </t>
  </si>
  <si>
    <t xml:space="preserve">Probable lysosomal cobalamin transporter </t>
  </si>
  <si>
    <t xml:space="preserve">Protein FAM49B </t>
  </si>
  <si>
    <t xml:space="preserve">Exocyst complex component 1 </t>
  </si>
  <si>
    <t xml:space="preserve">Cell cycle control protein 50A </t>
  </si>
  <si>
    <t xml:space="preserve">Transmembrane protein 51 </t>
  </si>
  <si>
    <t xml:space="preserve">Arginine and glutamate-rich protein 1 </t>
  </si>
  <si>
    <t xml:space="preserve">Transmembrane protein 248 </t>
  </si>
  <si>
    <t xml:space="preserve">Claudin domain-containing protein 1 </t>
  </si>
  <si>
    <t xml:space="preserve">Cadherin EGF LAG seven-pass G-type receptor 1 </t>
  </si>
  <si>
    <t xml:space="preserve">Protocadherin Fat 2 </t>
  </si>
  <si>
    <t xml:space="preserve">Very-long-chain enoyl-CoA reductase </t>
  </si>
  <si>
    <t xml:space="preserve">Podocalyxin-like protein 2 </t>
  </si>
  <si>
    <t xml:space="preserve">Isoform 3 of Hsp70-binding protein 1 </t>
  </si>
  <si>
    <t xml:space="preserve">Myoferlin </t>
  </si>
  <si>
    <t xml:space="preserve">Programmed cell death 1 ligand 1 </t>
  </si>
  <si>
    <t xml:space="preserve">Tropomodulin-2 </t>
  </si>
  <si>
    <t xml:space="preserve">Leucine-rich repeat transmembrane protein FLRT3 </t>
  </si>
  <si>
    <t xml:space="preserve">Cysteine-rich motor neuron 1 protein </t>
  </si>
  <si>
    <t xml:space="preserve">MAGUK p55 subfamily member 6 </t>
  </si>
  <si>
    <t xml:space="preserve">Protein cornichon homolog 4 </t>
  </si>
  <si>
    <t xml:space="preserve">Disintegrin and metalloproteinase domain-containing protein 22 </t>
  </si>
  <si>
    <t xml:space="preserve">Transmembrane protein 9 </t>
  </si>
  <si>
    <t xml:space="preserve">SH3 domain-binding protein 4 </t>
  </si>
  <si>
    <t xml:space="preserve">Calcium permeable stress-gated cation channel 1 </t>
  </si>
  <si>
    <t xml:space="preserve">Leucine-rich repeat and fibronectin type III domain-containing protein 1 </t>
  </si>
  <si>
    <t xml:space="preserve">Protein RCC2 </t>
  </si>
  <si>
    <t xml:space="preserve">Disco-interacting protein 2 homolog B </t>
  </si>
  <si>
    <t xml:space="preserve">Teneurin-3 </t>
  </si>
  <si>
    <t xml:space="preserve">Prostaglandin F2 receptor negative regulator </t>
  </si>
  <si>
    <t xml:space="preserve">Ribosome-binding protein 1 </t>
  </si>
  <si>
    <t xml:space="preserve">Leucine--tRNA ligase, cytoplasmic </t>
  </si>
  <si>
    <t xml:space="preserve">Isoform 3 of REST corepressor 3 </t>
  </si>
  <si>
    <t xml:space="preserve">Ataxin-10 </t>
  </si>
  <si>
    <t>SUM</t>
  </si>
  <si>
    <t xml:space="preserve">Coatomer subunit gamma-2 </t>
  </si>
  <si>
    <t xml:space="preserve">C-type mannose receptor 2 </t>
  </si>
  <si>
    <t xml:space="preserve">Tumor necrosis factor receptor superfamily member 10D </t>
  </si>
  <si>
    <t xml:space="preserve">Eukaryotic translation initiation factor 3 subunit K </t>
  </si>
  <si>
    <t xml:space="preserve">Isoform 2 of Mitochondrial dicarboxylate carrier </t>
  </si>
  <si>
    <t xml:space="preserve">Solute carrier family 23 member 2 </t>
  </si>
  <si>
    <t xml:space="preserve">Testin </t>
  </si>
  <si>
    <t xml:space="preserve">Isoform 6 of Deleted in malignant brain tumors 1 protein </t>
  </si>
  <si>
    <t xml:space="preserve">Translocation protein SEC63 homolog </t>
  </si>
  <si>
    <t xml:space="preserve">Protein NDRG3 </t>
  </si>
  <si>
    <t xml:space="preserve">Signal recognition particle subunit SRP68 </t>
  </si>
  <si>
    <t xml:space="preserve">Contactin-associated protein-like 2 </t>
  </si>
  <si>
    <t xml:space="preserve">Transmembrane protein 2 </t>
  </si>
  <si>
    <t xml:space="preserve">Solute carrier family 12 member 6 </t>
  </si>
  <si>
    <t xml:space="preserve">Isoform 2 of Solute carrier family 12 member 6 </t>
  </si>
  <si>
    <t xml:space="preserve">Adhesion G protein-coupled receptor E2 </t>
  </si>
  <si>
    <t xml:space="preserve">Exportin-7 </t>
  </si>
  <si>
    <t xml:space="preserve">Solute carrier organic anion transporter family member 3A1 </t>
  </si>
  <si>
    <t xml:space="preserve">Leucyl-cystinyl aminopeptidase </t>
  </si>
  <si>
    <t xml:space="preserve">Plexin-A1 </t>
  </si>
  <si>
    <t xml:space="preserve">Ras-related protein Rab-21 </t>
  </si>
  <si>
    <t xml:space="preserve">Transmembrane protease serine 11E </t>
  </si>
  <si>
    <t xml:space="preserve">Zinc transporter ZIP10 </t>
  </si>
  <si>
    <t xml:space="preserve">Protein HEG homolog 1 </t>
  </si>
  <si>
    <t xml:space="preserve">RING finger protein 150 </t>
  </si>
  <si>
    <t xml:space="preserve">Neurogenic locus notch homolog protein 3 </t>
  </si>
  <si>
    <t xml:space="preserve">Collagen alpha-1(XVII) chain </t>
  </si>
  <si>
    <t xml:space="preserve">Intercellular adhesion molecule 5 </t>
  </si>
  <si>
    <t xml:space="preserve">Protocadherin gamma-C3 </t>
  </si>
  <si>
    <t xml:space="preserve">Isoform 2 of Tumor necrosis factor receptor superfamily member EDAR </t>
  </si>
  <si>
    <t xml:space="preserve">Isoform 2 of Translocon-associated protein subunit gamma </t>
  </si>
  <si>
    <t xml:space="preserve">Endothelial protein C receptor </t>
  </si>
  <si>
    <t xml:space="preserve">Frizzled-1 </t>
  </si>
  <si>
    <t xml:space="preserve">Solute carrier family 12 member 4 </t>
  </si>
  <si>
    <t xml:space="preserve">Cystine/glutamate transporter </t>
  </si>
  <si>
    <t xml:space="preserve">Proliferation-associated protein 2G4 </t>
  </si>
  <si>
    <t xml:space="preserve">Calcium-activated chloride channel regulator 2 </t>
  </si>
  <si>
    <t xml:space="preserve">Protein jagged-2 </t>
  </si>
  <si>
    <t xml:space="preserve">Eukaryotic translation initiation factor 3 subunit L </t>
  </si>
  <si>
    <t xml:space="preserve">Isoform 2 of Voltage-dependent anion-selective channel protein 3 </t>
  </si>
  <si>
    <t xml:space="preserve">Sodium-dependent multivitamin transporter </t>
  </si>
  <si>
    <t xml:space="preserve">Putative RNA-binding protein Luc7-like 2 </t>
  </si>
  <si>
    <t xml:space="preserve">Isoform 2 of Serine-threonine kinase receptor-associated protein </t>
  </si>
  <si>
    <t xml:space="preserve">N-acetylated-alpha-linked acidic dipeptidase 2 </t>
  </si>
  <si>
    <t xml:space="preserve">Isoform PKP3b of Plakophilin-3 </t>
  </si>
  <si>
    <t xml:space="preserve">Talin-1 </t>
  </si>
  <si>
    <t xml:space="preserve">Plexin-D1 </t>
  </si>
  <si>
    <t xml:space="preserve">Hypoxia up-regulated protein 1 </t>
  </si>
  <si>
    <t xml:space="preserve">Transmembrane protein 184B </t>
  </si>
  <si>
    <t xml:space="preserve">FACT complex subunit SPT16 </t>
  </si>
  <si>
    <t xml:space="preserve">Protocadherin gamma-B5 </t>
  </si>
  <si>
    <t xml:space="preserve">Protocadherin gamma-B1 </t>
  </si>
  <si>
    <t xml:space="preserve">Protocadherin gamma-A11 </t>
  </si>
  <si>
    <t xml:space="preserve">Isoform 1 of Transportin-3 </t>
  </si>
  <si>
    <t xml:space="preserve">Signal recognition particle receptor subunit beta </t>
  </si>
  <si>
    <t xml:space="preserve">Endothelial lipase </t>
  </si>
  <si>
    <t xml:space="preserve">Feline leukemia virus subgroup C receptor-related protein 1 </t>
  </si>
  <si>
    <t xml:space="preserve">Suppressor of tumorigenicity 14 protein </t>
  </si>
  <si>
    <t xml:space="preserve">Beta-secretase 2 </t>
  </si>
  <si>
    <t xml:space="preserve">Junctional adhesion molecule A </t>
  </si>
  <si>
    <t xml:space="preserve">Neuroplastin </t>
  </si>
  <si>
    <t xml:space="preserve">Adhesion G-protein coupled receptor G1 </t>
  </si>
  <si>
    <t xml:space="preserve">Solute carrier family 12 member 7 </t>
  </si>
  <si>
    <t xml:space="preserve">Coatomer subunit gamma-1 </t>
  </si>
  <si>
    <t xml:space="preserve">Basic leucine zipper and W2 domain-containing protein 2 </t>
  </si>
  <si>
    <t xml:space="preserve">Zinc transporter 1 </t>
  </si>
  <si>
    <t xml:space="preserve">Isoform 13 of Sodium bicarbonate cotransporter 3 </t>
  </si>
  <si>
    <t xml:space="preserve">Isoform 2 of Roundabout homolog 1 </t>
  </si>
  <si>
    <t xml:space="preserve">Electrogenic sodium bicarbonate cotransporter 1 </t>
  </si>
  <si>
    <t xml:space="preserve">Bis(5'-adenosyl)-triphosphatase ENPP4 </t>
  </si>
  <si>
    <t>Go Terms</t>
  </si>
  <si>
    <t>GOPC 1-C8</t>
  </si>
  <si>
    <t>GOPC 1-E3</t>
  </si>
  <si>
    <t>GOPC 2-F6</t>
  </si>
  <si>
    <t>Peptides</t>
  </si>
  <si>
    <t>Normalised - Signal : Noise</t>
  </si>
  <si>
    <t>TMT label</t>
  </si>
  <si>
    <t>Sample</t>
  </si>
  <si>
    <t>WT HaCaT</t>
  </si>
  <si>
    <t>Total proteins</t>
  </si>
  <si>
    <t>Total peptides</t>
  </si>
  <si>
    <t>Occludin</t>
  </si>
  <si>
    <t>Oncostatin-M-specific receptor subunit beta</t>
  </si>
  <si>
    <t>Olfactomedin-like protein 2A</t>
  </si>
  <si>
    <t>OCIA domain-containing protein 2</t>
  </si>
  <si>
    <t>Obg-like ATPase 1</t>
  </si>
  <si>
    <t>Opioid growth factor receptor</t>
  </si>
  <si>
    <t>WT HaCaT_Norm to max</t>
  </si>
  <si>
    <t>GOPC 1-C8_Norm to max</t>
  </si>
  <si>
    <t>GOPC 1-E3_Norm to max</t>
  </si>
  <si>
    <t>GOPC 2-F6_Norm to max</t>
  </si>
  <si>
    <t xml:space="preserve">Insert gene names here </t>
  </si>
  <si>
    <t>129N</t>
  </si>
  <si>
    <t>127C</t>
  </si>
  <si>
    <t>127N</t>
  </si>
  <si>
    <t>12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Border="1"/>
    <xf numFmtId="0" fontId="3" fillId="3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8" borderId="0" xfId="0" applyFill="1" applyBorder="1"/>
    <xf numFmtId="0" fontId="0" fillId="8" borderId="0" xfId="0" applyFill="1"/>
    <xf numFmtId="0" fontId="0" fillId="8" borderId="0" xfId="0" applyFill="1" applyBorder="1" applyAlignment="1">
      <alignment wrapText="1"/>
    </xf>
    <xf numFmtId="0" fontId="0" fillId="8" borderId="0" xfId="0" applyFill="1" applyAlignment="1">
      <alignment wrapText="1"/>
    </xf>
    <xf numFmtId="0" fontId="0" fillId="9" borderId="7" xfId="0" applyFill="1" applyBorder="1"/>
    <xf numFmtId="0" fontId="0" fillId="9" borderId="8" xfId="0" applyFill="1" applyBorder="1"/>
    <xf numFmtId="0" fontId="0" fillId="9" borderId="9" xfId="0" applyFill="1" applyBorder="1"/>
    <xf numFmtId="0" fontId="1" fillId="0" borderId="10" xfId="0" applyFont="1" applyBorder="1" applyAlignment="1">
      <alignment wrapText="1"/>
    </xf>
    <xf numFmtId="0" fontId="2" fillId="0" borderId="10" xfId="0" applyFont="1" applyFill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2" fillId="0" borderId="1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0" fillId="0" borderId="2" xfId="0" applyBorder="1"/>
    <xf numFmtId="0" fontId="1" fillId="0" borderId="11" xfId="0" applyFont="1" applyBorder="1" applyAlignment="1">
      <alignment horizontal="center" wrapText="1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wrapText="1"/>
    </xf>
    <xf numFmtId="0" fontId="0" fillId="8" borderId="0" xfId="0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Plotter!$B$2</c:f>
          <c:strCache>
            <c:ptCount val="1"/>
            <c:pt idx="0">
              <c:v>TLR2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otter!$BJ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80B-46D5-B617-B93D7C1A85D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380B-46D5-B617-B93D7C1A85DC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80B-46D5-B617-B93D7C1A85DC}"/>
              </c:ext>
            </c:extLst>
          </c:dPt>
          <c:cat>
            <c:strRef>
              <c:f>Plotter!$BJ$1:$BM$1</c:f>
              <c:strCache>
                <c:ptCount val="4"/>
                <c:pt idx="0">
                  <c:v>WT HaCaT</c:v>
                </c:pt>
                <c:pt idx="1">
                  <c:v>GOPC 1-C8</c:v>
                </c:pt>
                <c:pt idx="2">
                  <c:v>GOPC 1-E3</c:v>
                </c:pt>
                <c:pt idx="3">
                  <c:v>GOPC 2-F6</c:v>
                </c:pt>
              </c:strCache>
            </c:strRef>
          </c:cat>
          <c:val>
            <c:numRef>
              <c:f>Plotter!$BJ$2:$BM$2</c:f>
              <c:numCache>
                <c:formatCode>General</c:formatCode>
                <c:ptCount val="4"/>
                <c:pt idx="0">
                  <c:v>1</c:v>
                </c:pt>
                <c:pt idx="1">
                  <c:v>0.257915115471477</c:v>
                </c:pt>
                <c:pt idx="2">
                  <c:v>0.29623762771004447</c:v>
                </c:pt>
                <c:pt idx="3">
                  <c:v>0.12287352518286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0B-46D5-B617-B93D7C1A8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27"/>
        <c:axId val="567845176"/>
        <c:axId val="567900280"/>
      </c:barChart>
      <c:catAx>
        <c:axId val="56784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00280"/>
        <c:crosses val="autoZero"/>
        <c:auto val="1"/>
        <c:lblAlgn val="ctr"/>
        <c:lblOffset val="100"/>
        <c:noMultiLvlLbl val="0"/>
      </c:catAx>
      <c:valAx>
        <c:axId val="56790028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8451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Plotter!$B$3</c:f>
          <c:strCache>
            <c:ptCount val="1"/>
            <c:pt idx="0">
              <c:v>ANXA5</c:v>
            </c:pt>
          </c:strCache>
        </c:strRef>
      </c:tx>
      <c:layout/>
      <c:overlay val="0"/>
      <c:txPr>
        <a:bodyPr/>
        <a:lstStyle/>
        <a:p>
          <a:pPr>
            <a:defRPr sz="1600">
              <a:solidFill>
                <a:sysClr val="windowText" lastClr="000000"/>
              </a:solidFill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6BB-49BC-91B0-94E74EFD8FE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6BB-49BC-91B0-94E74EFD8FE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6BB-49BC-91B0-94E74EFD8FE8}"/>
              </c:ext>
            </c:extLst>
          </c:dPt>
          <c:cat>
            <c:strRef>
              <c:f>Plotter!$BJ$1:$BM$1</c:f>
              <c:strCache>
                <c:ptCount val="4"/>
                <c:pt idx="0">
                  <c:v>WT HaCaT</c:v>
                </c:pt>
                <c:pt idx="1">
                  <c:v>GOPC 1-C8</c:v>
                </c:pt>
                <c:pt idx="2">
                  <c:v>GOPC 1-E3</c:v>
                </c:pt>
                <c:pt idx="3">
                  <c:v>GOPC 2-F6</c:v>
                </c:pt>
              </c:strCache>
            </c:strRef>
          </c:cat>
          <c:val>
            <c:numRef>
              <c:f>Plotter!$BJ$3:$BM$3</c:f>
              <c:numCache>
                <c:formatCode>General</c:formatCode>
                <c:ptCount val="4"/>
                <c:pt idx="0">
                  <c:v>1</c:v>
                </c:pt>
                <c:pt idx="1">
                  <c:v>0.44138159754700718</c:v>
                </c:pt>
                <c:pt idx="2">
                  <c:v>0.35316653164399742</c:v>
                </c:pt>
                <c:pt idx="3">
                  <c:v>0.53958949229648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6BB-49BC-91B0-94E74EFD8F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27"/>
        <c:axId val="567845176"/>
        <c:axId val="567900280"/>
      </c:barChart>
      <c:catAx>
        <c:axId val="56784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00280"/>
        <c:crosses val="autoZero"/>
        <c:auto val="1"/>
        <c:lblAlgn val="ctr"/>
        <c:lblOffset val="100"/>
        <c:noMultiLvlLbl val="0"/>
      </c:catAx>
      <c:valAx>
        <c:axId val="56790028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845176"/>
        <c:crosses val="autoZero"/>
        <c:crossBetween val="between"/>
        <c:majorUnit val="0.2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Plotter!$B$4</c:f>
          <c:strCache>
            <c:ptCount val="1"/>
            <c:pt idx="0">
              <c:v>CLCA2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DA-4734-BD6D-E6FEDF5DC29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ADA-4734-BD6D-E6FEDF5DC29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ADA-4734-BD6D-E6FEDF5DC296}"/>
              </c:ext>
            </c:extLst>
          </c:dPt>
          <c:cat>
            <c:strRef>
              <c:f>Plotter!$BJ$1:$BM$1</c:f>
              <c:strCache>
                <c:ptCount val="4"/>
                <c:pt idx="0">
                  <c:v>WT HaCaT</c:v>
                </c:pt>
                <c:pt idx="1">
                  <c:v>GOPC 1-C8</c:v>
                </c:pt>
                <c:pt idx="2">
                  <c:v>GOPC 1-E3</c:v>
                </c:pt>
                <c:pt idx="3">
                  <c:v>GOPC 2-F6</c:v>
                </c:pt>
              </c:strCache>
            </c:strRef>
          </c:cat>
          <c:val>
            <c:numRef>
              <c:f>Plotter!$BJ$4:$BM$4</c:f>
              <c:numCache>
                <c:formatCode>General</c:formatCode>
                <c:ptCount val="4"/>
                <c:pt idx="0">
                  <c:v>1</c:v>
                </c:pt>
                <c:pt idx="1">
                  <c:v>0.27944930038856192</c:v>
                </c:pt>
                <c:pt idx="2">
                  <c:v>0.38072953806408261</c:v>
                </c:pt>
                <c:pt idx="3">
                  <c:v>0.66624496805932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ADA-4734-BD6D-E6FEDF5DC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27"/>
        <c:axId val="567845176"/>
        <c:axId val="567900280"/>
      </c:barChart>
      <c:catAx>
        <c:axId val="56784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00280"/>
        <c:crosses val="autoZero"/>
        <c:auto val="1"/>
        <c:lblAlgn val="ctr"/>
        <c:lblOffset val="100"/>
        <c:noMultiLvlLbl val="0"/>
      </c:catAx>
      <c:valAx>
        <c:axId val="56790028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845176"/>
        <c:crosses val="autoZero"/>
        <c:crossBetween val="between"/>
        <c:majorUnit val="0.2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Plotter!$B$5</c:f>
          <c:strCache>
            <c:ptCount val="1"/>
            <c:pt idx="0">
              <c:v>DUOX1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B9-407E-BC54-18505C5019E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0B9-407E-BC54-18505C5019E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0B9-407E-BC54-18505C5019E5}"/>
              </c:ext>
            </c:extLst>
          </c:dPt>
          <c:cat>
            <c:strRef>
              <c:f>Plotter!$BJ$1:$BM$1</c:f>
              <c:strCache>
                <c:ptCount val="4"/>
                <c:pt idx="0">
                  <c:v>WT HaCaT</c:v>
                </c:pt>
                <c:pt idx="1">
                  <c:v>GOPC 1-C8</c:v>
                </c:pt>
                <c:pt idx="2">
                  <c:v>GOPC 1-E3</c:v>
                </c:pt>
                <c:pt idx="3">
                  <c:v>GOPC 2-F6</c:v>
                </c:pt>
              </c:strCache>
            </c:strRef>
          </c:cat>
          <c:val>
            <c:numRef>
              <c:f>Plotter!$BJ$5:$BM$5</c:f>
              <c:numCache>
                <c:formatCode>General</c:formatCode>
                <c:ptCount val="4"/>
                <c:pt idx="0">
                  <c:v>0.86018882347537085</c:v>
                </c:pt>
                <c:pt idx="1">
                  <c:v>0.8166806872993837</c:v>
                </c:pt>
                <c:pt idx="2">
                  <c:v>0.65643349283942432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0B9-407E-BC54-18505C501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27"/>
        <c:axId val="567845176"/>
        <c:axId val="567900280"/>
      </c:barChart>
      <c:catAx>
        <c:axId val="56784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00280"/>
        <c:crosses val="autoZero"/>
        <c:auto val="1"/>
        <c:lblAlgn val="ctr"/>
        <c:lblOffset val="100"/>
        <c:noMultiLvlLbl val="0"/>
      </c:catAx>
      <c:valAx>
        <c:axId val="567900280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845176"/>
        <c:crosses val="autoZero"/>
        <c:crossBetween val="between"/>
        <c:majorUnit val="0.2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2940</xdr:colOff>
      <xdr:row>0</xdr:row>
      <xdr:rowOff>371654</xdr:rowOff>
    </xdr:from>
    <xdr:to>
      <xdr:col>9</xdr:col>
      <xdr:colOff>453440</xdr:colOff>
      <xdr:row>15</xdr:row>
      <xdr:rowOff>8190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0</xdr:col>
      <xdr:colOff>598714</xdr:colOff>
      <xdr:row>3</xdr:row>
      <xdr:rowOff>68035</xdr:rowOff>
    </xdr:from>
    <xdr:ext cx="7616043" cy="428745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 txBox="1"/>
      </xdr:nvSpPr>
      <xdr:spPr>
        <a:xfrm>
          <a:off x="12790714" y="849085"/>
          <a:ext cx="7616043" cy="428745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2400" b="1" i="0" u="sng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Quick instructions</a:t>
          </a:r>
        </a:p>
        <a:p>
          <a:endParaRPr lang="en-GB" sz="400" b="0" i="0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just"/>
          <a:r>
            <a:rPr lang="en-GB" sz="2400" b="0" i="0" u="none" strike="noStrike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nput protein names into cells B2-5. All available data from</a:t>
          </a:r>
          <a:r>
            <a:rPr lang="en-GB" sz="2400" b="0" i="0" u="none" strike="noStrike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the GOPC knockout plasma membrane experiment will be displayed.</a:t>
          </a:r>
          <a:endParaRPr lang="en-GB" sz="2400" b="0" i="0" u="none" strike="noStrike" baseline="0">
            <a:solidFill>
              <a:schemeClr val="accent6"/>
            </a:solidFill>
            <a:effectLst/>
            <a:latin typeface="+mn-lt"/>
            <a:ea typeface="+mn-ea"/>
            <a:cs typeface="+mn-cs"/>
          </a:endParaRPr>
        </a:p>
        <a:p>
          <a:pPr algn="just"/>
          <a:endParaRPr lang="en-GB" sz="2400" b="0" i="0" u="none" strike="noStrik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just"/>
          <a:r>
            <a:rPr lang="en-GB" sz="24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</a:t>
          </a:r>
          <a:r>
            <a:rPr lang="en-GB" sz="24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raphs display the relative abundance of each protein in each cell line. Data is normalised to a maximum of one.</a:t>
          </a:r>
        </a:p>
        <a:p>
          <a:pPr algn="just"/>
          <a:endParaRPr lang="en-GB" sz="2400" b="0" i="0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just"/>
          <a:r>
            <a:rPr lang="en-GB" sz="24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no data is found for your protein, it was either not quantified</a:t>
          </a:r>
          <a:r>
            <a:rPr lang="en-GB" sz="24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r </a:t>
          </a:r>
          <a:r>
            <a:rPr lang="en-GB" sz="24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ight appear under a different alias - see www.genecards.org for</a:t>
          </a:r>
          <a:r>
            <a:rPr lang="en-GB" sz="24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lternatives.</a:t>
          </a:r>
        </a:p>
      </xdr:txBody>
    </xdr:sp>
    <xdr:clientData/>
  </xdr:oneCellAnchor>
  <xdr:twoCellAnchor>
    <xdr:from>
      <xdr:col>10</xdr:col>
      <xdr:colOff>70302</xdr:colOff>
      <xdr:row>0</xdr:row>
      <xdr:rowOff>365123</xdr:rowOff>
    </xdr:from>
    <xdr:to>
      <xdr:col>16</xdr:col>
      <xdr:colOff>230802</xdr:colOff>
      <xdr:row>15</xdr:row>
      <xdr:rowOff>7537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09562</xdr:colOff>
      <xdr:row>18</xdr:row>
      <xdr:rowOff>104775</xdr:rowOff>
    </xdr:from>
    <xdr:to>
      <xdr:col>9</xdr:col>
      <xdr:colOff>470062</xdr:colOff>
      <xdr:row>33</xdr:row>
      <xdr:rowOff>372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85724</xdr:colOff>
      <xdr:row>18</xdr:row>
      <xdr:rowOff>95250</xdr:rowOff>
    </xdr:from>
    <xdr:to>
      <xdr:col>16</xdr:col>
      <xdr:colOff>208124</xdr:colOff>
      <xdr:row>33</xdr:row>
      <xdr:rowOff>277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BR1275"/>
  <sheetViews>
    <sheetView tabSelected="1" zoomScale="60" zoomScaleNormal="60" workbookViewId="0">
      <selection activeCell="B2" sqref="B2"/>
    </sheetView>
  </sheetViews>
  <sheetFormatPr defaultRowHeight="15" x14ac:dyDescent="0.25"/>
  <cols>
    <col min="1" max="50" width="9.140625" style="17"/>
    <col min="54" max="55" width="9.140625" style="5"/>
    <col min="56" max="56" width="20.7109375" style="5" customWidth="1"/>
    <col min="57" max="57" width="9.140625" style="5"/>
    <col min="58" max="58" width="10.42578125" customWidth="1"/>
  </cols>
  <sheetData>
    <row r="1" spans="1:70" s="1" customFormat="1" ht="30.75" customHeight="1" thickBot="1" x14ac:dyDescent="0.3">
      <c r="A1" s="34" t="s">
        <v>4013</v>
      </c>
      <c r="B1" s="34"/>
      <c r="C1" s="34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BB1" s="2" t="s">
        <v>1</v>
      </c>
      <c r="BC1" s="2" t="s">
        <v>3</v>
      </c>
      <c r="BD1" s="2" t="s">
        <v>4</v>
      </c>
      <c r="BE1" s="4" t="s">
        <v>4009</v>
      </c>
      <c r="BF1" s="4" t="s">
        <v>4010</v>
      </c>
      <c r="BG1" s="4" t="s">
        <v>4011</v>
      </c>
      <c r="BH1" s="4" t="s">
        <v>4012</v>
      </c>
      <c r="BJ1" s="4" t="s">
        <v>4000</v>
      </c>
      <c r="BK1" s="4" t="s">
        <v>3993</v>
      </c>
      <c r="BL1" s="4" t="s">
        <v>3994</v>
      </c>
      <c r="BM1" s="4" t="s">
        <v>3995</v>
      </c>
    </row>
    <row r="2" spans="1:70" x14ac:dyDescent="0.25">
      <c r="A2" s="16"/>
      <c r="B2" s="22" t="s">
        <v>185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BB2" s="5" t="s">
        <v>55</v>
      </c>
      <c r="BC2" s="5" t="s">
        <v>56</v>
      </c>
      <c r="BD2" s="5" t="s">
        <v>2746</v>
      </c>
      <c r="BE2" s="5">
        <v>0.69159969868757731</v>
      </c>
      <c r="BF2" s="5">
        <v>1</v>
      </c>
      <c r="BG2" s="5">
        <v>0.66640651355454117</v>
      </c>
      <c r="BH2" s="5">
        <v>0.98676735194574872</v>
      </c>
      <c r="BJ2">
        <f>VLOOKUP($B$2,$BC:$BH,3,FALSE)</f>
        <v>1</v>
      </c>
      <c r="BK2">
        <f>VLOOKUP($B$2,$BC:$BH,4,FALSE)</f>
        <v>0.257915115471477</v>
      </c>
      <c r="BL2">
        <f>VLOOKUP($B$2,$BC:$BH,5,FALSE)</f>
        <v>0.29623762771004447</v>
      </c>
      <c r="BM2">
        <f>VLOOKUP($B$2,$BC:$BH,6,FALSE)</f>
        <v>0.12287352518286215</v>
      </c>
    </row>
    <row r="3" spans="1:70" x14ac:dyDescent="0.25">
      <c r="A3" s="16"/>
      <c r="B3" s="20" t="s">
        <v>520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BB3" s="5" t="s">
        <v>131</v>
      </c>
      <c r="BC3" s="5" t="s">
        <v>132</v>
      </c>
      <c r="BD3" s="5" t="s">
        <v>2783</v>
      </c>
      <c r="BE3" s="5">
        <v>0.93759648115537431</v>
      </c>
      <c r="BF3" s="5">
        <v>1</v>
      </c>
      <c r="BG3" s="5">
        <v>0.90434217426887975</v>
      </c>
      <c r="BH3" s="5">
        <v>0.93363387943836285</v>
      </c>
      <c r="BJ3">
        <f>VLOOKUP($B$3,$BC:$BH,3,FALSE)</f>
        <v>1</v>
      </c>
      <c r="BK3">
        <f>VLOOKUP($B$3,$BC:$BH,4,FALSE)</f>
        <v>0.44138159754700718</v>
      </c>
      <c r="BL3">
        <f>VLOOKUP($B$3,$BC:$BH,5,FALSE)</f>
        <v>0.35316653164399742</v>
      </c>
      <c r="BM3">
        <f>VLOOKUP($B$3,$BC:$BH,6,FALSE)</f>
        <v>0.53958949229648911</v>
      </c>
      <c r="BO3" s="5"/>
      <c r="BP3" s="5"/>
      <c r="BQ3" s="5"/>
      <c r="BR3" s="5"/>
    </row>
    <row r="4" spans="1:70" x14ac:dyDescent="0.25">
      <c r="A4" s="16"/>
      <c r="B4" s="20" t="s">
        <v>2653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BB4" s="5" t="s">
        <v>239</v>
      </c>
      <c r="BC4" s="5" t="s">
        <v>240</v>
      </c>
      <c r="BD4" s="5" t="s">
        <v>2834</v>
      </c>
      <c r="BE4" s="5">
        <v>0.8010190260330563</v>
      </c>
      <c r="BF4" s="5">
        <v>1</v>
      </c>
      <c r="BG4" s="5">
        <v>0.78702134495330467</v>
      </c>
      <c r="BH4" s="5">
        <v>0.80629719829981017</v>
      </c>
      <c r="BJ4">
        <f>VLOOKUP($B$4,$BC:$BH,3,FALSE)</f>
        <v>1</v>
      </c>
      <c r="BK4">
        <f>VLOOKUP($B$4,$BC:$BH,4,FALSE)</f>
        <v>0.27944930038856192</v>
      </c>
      <c r="BL4">
        <f>VLOOKUP($B$4,$BC:$BH,5,FALSE)</f>
        <v>0.38072953806408261</v>
      </c>
      <c r="BM4">
        <f>VLOOKUP($B$4,$BC:$BH,6,FALSE)</f>
        <v>0.66624496805932043</v>
      </c>
    </row>
    <row r="5" spans="1:70" ht="15.75" thickBot="1" x14ac:dyDescent="0.3">
      <c r="A5" s="16"/>
      <c r="B5" s="21" t="s">
        <v>2488</v>
      </c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BB5" s="5" t="s">
        <v>254</v>
      </c>
      <c r="BC5" s="5" t="s">
        <v>255</v>
      </c>
      <c r="BD5" s="5" t="s">
        <v>2841</v>
      </c>
      <c r="BE5" s="5">
        <v>0.61878117070153238</v>
      </c>
      <c r="BF5" s="5">
        <v>1</v>
      </c>
      <c r="BG5" s="5">
        <v>0.56079183763163054</v>
      </c>
      <c r="BH5" s="5">
        <v>0.48203369894155002</v>
      </c>
      <c r="BJ5">
        <f>VLOOKUP($B$5,$BC:$BH,3,FALSE)</f>
        <v>0.86018882347537085</v>
      </c>
      <c r="BK5">
        <f>VLOOKUP($B$5,$BC:$BH,4,FALSE)</f>
        <v>0.8166806872993837</v>
      </c>
      <c r="BL5">
        <f>VLOOKUP($B$5,$BC:$BH,5,FALSE)</f>
        <v>0.65643349283942432</v>
      </c>
      <c r="BM5">
        <f>VLOOKUP($B$5,$BC:$BH,6,FALSE)</f>
        <v>1</v>
      </c>
    </row>
    <row r="6" spans="1:70" x14ac:dyDescent="0.25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BB6" s="5" t="s">
        <v>316</v>
      </c>
      <c r="BC6" s="5" t="s">
        <v>317</v>
      </c>
      <c r="BD6" s="5" t="s">
        <v>2870</v>
      </c>
      <c r="BE6" s="5">
        <v>0.92661415992297835</v>
      </c>
      <c r="BF6" s="5">
        <v>0.60962936426537051</v>
      </c>
      <c r="BG6" s="5">
        <v>0.97752926218188663</v>
      </c>
      <c r="BH6" s="5">
        <v>1</v>
      </c>
    </row>
    <row r="7" spans="1:70" x14ac:dyDescent="0.25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BB7" s="5" t="s">
        <v>342</v>
      </c>
      <c r="BC7" s="5" t="s">
        <v>343</v>
      </c>
      <c r="BD7" s="5" t="s">
        <v>2883</v>
      </c>
      <c r="BE7" s="5">
        <v>0.42139886542148686</v>
      </c>
      <c r="BF7" s="5">
        <v>1</v>
      </c>
      <c r="BG7" s="5">
        <v>0.3126045940252461</v>
      </c>
      <c r="BH7" s="5">
        <v>0.46004242220767122</v>
      </c>
    </row>
    <row r="8" spans="1:70" x14ac:dyDescent="0.25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BB8" s="5" t="s">
        <v>357</v>
      </c>
      <c r="BC8" s="5" t="s">
        <v>358</v>
      </c>
      <c r="BD8" s="5" t="s">
        <v>2890</v>
      </c>
      <c r="BE8" s="5">
        <v>1</v>
      </c>
      <c r="BF8" s="5">
        <v>0.95807841248908054</v>
      </c>
      <c r="BG8" s="5">
        <v>0.88572557737193847</v>
      </c>
      <c r="BH8" s="5">
        <v>0.93463219638696293</v>
      </c>
    </row>
    <row r="9" spans="1:70" x14ac:dyDescent="0.25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BB9" s="5" t="s">
        <v>359</v>
      </c>
      <c r="BC9" s="5" t="s">
        <v>360</v>
      </c>
      <c r="BD9" s="5" t="s">
        <v>2891</v>
      </c>
      <c r="BE9" s="5">
        <v>0.73378291687527264</v>
      </c>
      <c r="BF9" s="5">
        <v>1</v>
      </c>
      <c r="BG9" s="5">
        <v>0.64776246420132511</v>
      </c>
      <c r="BH9" s="5">
        <v>0.93803276647546119</v>
      </c>
    </row>
    <row r="10" spans="1:70" x14ac:dyDescent="0.25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BB10" s="5" t="s">
        <v>374</v>
      </c>
      <c r="BC10" s="5" t="s">
        <v>375</v>
      </c>
      <c r="BD10" s="5" t="s">
        <v>2898</v>
      </c>
      <c r="BE10" s="5">
        <v>0.91718551819988448</v>
      </c>
      <c r="BF10" s="5">
        <v>0.68534520943342281</v>
      </c>
      <c r="BG10" s="5">
        <v>0.61583305189927984</v>
      </c>
      <c r="BH10" s="5">
        <v>1</v>
      </c>
    </row>
    <row r="11" spans="1:70" x14ac:dyDescent="0.2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BB11" s="5" t="s">
        <v>406</v>
      </c>
      <c r="BC11" s="5" t="s">
        <v>407</v>
      </c>
      <c r="BD11" s="5" t="s">
        <v>2913</v>
      </c>
      <c r="BE11" s="5">
        <v>0.84181018306194932</v>
      </c>
      <c r="BF11" s="5">
        <v>1</v>
      </c>
      <c r="BG11" s="5">
        <v>0.84274518720632807</v>
      </c>
      <c r="BH11" s="5">
        <v>0.99309190410012671</v>
      </c>
    </row>
    <row r="12" spans="1:70" x14ac:dyDescent="0.25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BB12" s="5" t="s">
        <v>423</v>
      </c>
      <c r="BC12" s="5" t="s">
        <v>424</v>
      </c>
      <c r="BD12" s="5" t="s">
        <v>2921</v>
      </c>
      <c r="BE12" s="5">
        <v>1</v>
      </c>
      <c r="BF12" s="5">
        <v>0.65033385143165146</v>
      </c>
      <c r="BG12" s="5">
        <v>0.84615939502785964</v>
      </c>
      <c r="BH12" s="5">
        <v>0.73751906296930625</v>
      </c>
    </row>
    <row r="13" spans="1:70" x14ac:dyDescent="0.25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BB13" s="5" t="s">
        <v>463</v>
      </c>
      <c r="BC13" s="5" t="s">
        <v>464</v>
      </c>
      <c r="BD13" s="5" t="s">
        <v>2940</v>
      </c>
      <c r="BE13" s="5">
        <v>0.61810486789022179</v>
      </c>
      <c r="BF13" s="5">
        <v>1</v>
      </c>
      <c r="BG13" s="5">
        <v>0.70225419691873103</v>
      </c>
      <c r="BH13" s="5">
        <v>0.42551121787107538</v>
      </c>
    </row>
    <row r="14" spans="1:70" x14ac:dyDescent="0.25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BB14" s="5" t="s">
        <v>467</v>
      </c>
      <c r="BC14" s="5" t="s">
        <v>468</v>
      </c>
      <c r="BD14" s="5" t="s">
        <v>2942</v>
      </c>
      <c r="BE14" s="5">
        <v>0.46713632108130826</v>
      </c>
      <c r="BF14" s="5">
        <v>0.67102659958244937</v>
      </c>
      <c r="BG14" s="5">
        <v>0.28050301219527685</v>
      </c>
      <c r="BH14" s="5">
        <v>1</v>
      </c>
    </row>
    <row r="15" spans="1:70" x14ac:dyDescent="0.25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BB15" s="5" t="s">
        <v>471</v>
      </c>
      <c r="BC15" s="5" t="s">
        <v>473</v>
      </c>
      <c r="BD15" s="5" t="s">
        <v>2944</v>
      </c>
      <c r="BE15" s="5">
        <v>0.64599889112117026</v>
      </c>
      <c r="BF15" s="5">
        <v>0.45298742408431381</v>
      </c>
      <c r="BG15" s="5">
        <v>0.65143902328862457</v>
      </c>
      <c r="BH15" s="5">
        <v>1</v>
      </c>
    </row>
    <row r="16" spans="1:70" x14ac:dyDescent="0.25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BB16" s="5" t="s">
        <v>491</v>
      </c>
      <c r="BC16" s="5" t="s">
        <v>492</v>
      </c>
      <c r="BD16" s="5" t="s">
        <v>2953</v>
      </c>
      <c r="BE16" s="5">
        <v>0.62566370769205726</v>
      </c>
      <c r="BF16" s="5">
        <v>0.53873478411241615</v>
      </c>
      <c r="BG16" s="5">
        <v>0.80728858712516161</v>
      </c>
      <c r="BH16" s="5">
        <v>1</v>
      </c>
    </row>
    <row r="17" spans="1:60" x14ac:dyDescent="0.2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BB17" s="5" t="s">
        <v>495</v>
      </c>
      <c r="BC17" s="5" t="s">
        <v>496</v>
      </c>
      <c r="BD17" s="5" t="s">
        <v>2955</v>
      </c>
      <c r="BE17" s="5">
        <v>1</v>
      </c>
      <c r="BF17" s="5">
        <v>0.58363245173367773</v>
      </c>
      <c r="BG17" s="5">
        <v>0.65181462666771084</v>
      </c>
      <c r="BH17" s="5">
        <v>0.55639520896834904</v>
      </c>
    </row>
    <row r="18" spans="1:60" x14ac:dyDescent="0.2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BB18" s="5" t="s">
        <v>497</v>
      </c>
      <c r="BC18" s="5" t="s">
        <v>499</v>
      </c>
      <c r="BD18" s="5" t="s">
        <v>2956</v>
      </c>
      <c r="BE18" s="5">
        <v>0.73335332213871907</v>
      </c>
      <c r="BF18" s="5">
        <v>0.91751001698731316</v>
      </c>
      <c r="BG18" s="5">
        <v>0.57920734202079394</v>
      </c>
      <c r="BH18" s="5">
        <v>1</v>
      </c>
    </row>
    <row r="19" spans="1:60" x14ac:dyDescent="0.25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BB19" s="5" t="s">
        <v>509</v>
      </c>
      <c r="BC19" s="5" t="s">
        <v>510</v>
      </c>
      <c r="BD19" s="5" t="s">
        <v>2962</v>
      </c>
      <c r="BE19" s="5">
        <v>0.99770090999658567</v>
      </c>
      <c r="BF19" s="5">
        <v>1</v>
      </c>
      <c r="BG19" s="5">
        <v>0.99930917195534696</v>
      </c>
      <c r="BH19" s="5">
        <v>0.57984452580050927</v>
      </c>
    </row>
    <row r="20" spans="1:60" x14ac:dyDescent="0.2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BB20" s="5" t="s">
        <v>511</v>
      </c>
      <c r="BC20" s="5" t="s">
        <v>512</v>
      </c>
      <c r="BD20" s="5" t="s">
        <v>2963</v>
      </c>
      <c r="BE20" s="5">
        <v>0.50282445950367327</v>
      </c>
      <c r="BF20" s="5">
        <v>0.50009902721225796</v>
      </c>
      <c r="BG20" s="5">
        <v>0.61240472816607361</v>
      </c>
      <c r="BH20" s="5">
        <v>1</v>
      </c>
    </row>
    <row r="21" spans="1:60" x14ac:dyDescent="0.2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BB21" s="5" t="s">
        <v>523</v>
      </c>
      <c r="BC21" s="5" t="s">
        <v>524</v>
      </c>
      <c r="BD21" s="5" t="s">
        <v>2969</v>
      </c>
      <c r="BE21" s="5">
        <v>0.78210002321788086</v>
      </c>
      <c r="BF21" s="5">
        <v>0.65541101585311534</v>
      </c>
      <c r="BG21" s="5">
        <v>0.80983390596646543</v>
      </c>
      <c r="BH21" s="5">
        <v>1</v>
      </c>
    </row>
    <row r="22" spans="1:60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BB22" s="5" t="s">
        <v>560</v>
      </c>
      <c r="BC22" s="5" t="s">
        <v>561</v>
      </c>
      <c r="BD22" s="5" t="s">
        <v>2988</v>
      </c>
      <c r="BE22" s="5">
        <v>0.86500676980759383</v>
      </c>
      <c r="BF22" s="5">
        <v>0.75764007379083054</v>
      </c>
      <c r="BG22" s="5">
        <v>0.66941731188925113</v>
      </c>
      <c r="BH22" s="5">
        <v>1</v>
      </c>
    </row>
    <row r="23" spans="1:60" x14ac:dyDescent="0.2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BB23" s="5" t="s">
        <v>617</v>
      </c>
      <c r="BC23" s="5" t="s">
        <v>618</v>
      </c>
      <c r="BD23" s="5" t="s">
        <v>3015</v>
      </c>
      <c r="BE23" s="5">
        <v>0.87955169704625191</v>
      </c>
      <c r="BF23" s="5">
        <v>0.54791276343564843</v>
      </c>
      <c r="BG23" s="5">
        <v>1</v>
      </c>
      <c r="BH23" s="5">
        <v>0.62986905855392794</v>
      </c>
    </row>
    <row r="24" spans="1:60" x14ac:dyDescent="0.25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BB24" s="5" t="s">
        <v>625</v>
      </c>
      <c r="BC24" s="5" t="s">
        <v>626</v>
      </c>
      <c r="BD24" s="5" t="s">
        <v>3019</v>
      </c>
      <c r="BE24" s="5">
        <v>0.69462962309977727</v>
      </c>
      <c r="BF24" s="5">
        <v>0.55363621321810963</v>
      </c>
      <c r="BG24" s="5">
        <v>0.89461296580718652</v>
      </c>
      <c r="BH24" s="5">
        <v>1</v>
      </c>
    </row>
    <row r="25" spans="1:60" x14ac:dyDescent="0.25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BB25" s="5" t="s">
        <v>645</v>
      </c>
      <c r="BC25" s="5" t="s">
        <v>646</v>
      </c>
      <c r="BD25" s="5" t="s">
        <v>3029</v>
      </c>
      <c r="BE25" s="5">
        <v>0.9545942228603489</v>
      </c>
      <c r="BF25" s="5">
        <v>0.79970225587505606</v>
      </c>
      <c r="BG25" s="5">
        <v>1</v>
      </c>
      <c r="BH25" s="5">
        <v>0.80784665883725015</v>
      </c>
    </row>
    <row r="26" spans="1:60" x14ac:dyDescent="0.25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BB26" s="5" t="s">
        <v>709</v>
      </c>
      <c r="BC26" s="5" t="s">
        <v>710</v>
      </c>
      <c r="BD26" s="5" t="s">
        <v>3061</v>
      </c>
      <c r="BE26" s="5">
        <v>1</v>
      </c>
      <c r="BF26" s="5">
        <v>0.97581771898161995</v>
      </c>
      <c r="BG26" s="5">
        <v>0.92607195508687268</v>
      </c>
      <c r="BH26" s="5">
        <v>0.77731039561932858</v>
      </c>
    </row>
    <row r="27" spans="1:60" x14ac:dyDescent="0.25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BB27" s="5" t="s">
        <v>751</v>
      </c>
      <c r="BC27" s="5" t="s">
        <v>753</v>
      </c>
      <c r="BD27" s="5" t="s">
        <v>3081</v>
      </c>
      <c r="BE27" s="5">
        <v>0.86280629676091891</v>
      </c>
      <c r="BF27" s="5">
        <v>0.50864915882282224</v>
      </c>
      <c r="BG27" s="5">
        <v>0.92500288391655394</v>
      </c>
      <c r="BH27" s="5">
        <v>1</v>
      </c>
    </row>
    <row r="28" spans="1:60" x14ac:dyDescent="0.25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BB28" s="5" t="s">
        <v>770</v>
      </c>
      <c r="BC28" s="5" t="s">
        <v>771</v>
      </c>
      <c r="BD28" s="5" t="s">
        <v>3089</v>
      </c>
      <c r="BE28" s="5">
        <v>0.74307145446348122</v>
      </c>
      <c r="BF28" s="5">
        <v>0.99528231524072686</v>
      </c>
      <c r="BG28" s="5">
        <v>1</v>
      </c>
      <c r="BH28" s="5">
        <v>0.80561559202991417</v>
      </c>
    </row>
    <row r="29" spans="1:60" x14ac:dyDescent="0.25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BB29" s="5" t="s">
        <v>824</v>
      </c>
      <c r="BC29" s="5" t="s">
        <v>825</v>
      </c>
      <c r="BD29" s="5" t="s">
        <v>3115</v>
      </c>
      <c r="BE29" s="5">
        <v>0.91388781865295499</v>
      </c>
      <c r="BF29" s="5">
        <v>0.55638515856072179</v>
      </c>
      <c r="BG29" s="5">
        <v>0.93615389884866218</v>
      </c>
      <c r="BH29" s="5">
        <v>1</v>
      </c>
    </row>
    <row r="30" spans="1:60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BB30" s="5" t="s">
        <v>837</v>
      </c>
      <c r="BC30" s="5" t="s">
        <v>838</v>
      </c>
      <c r="BD30" s="5" t="s">
        <v>3121</v>
      </c>
      <c r="BE30" s="5">
        <v>1</v>
      </c>
      <c r="BF30" s="5">
        <v>0.24167813728047471</v>
      </c>
      <c r="BG30" s="5">
        <v>0.66128748485341904</v>
      </c>
      <c r="BH30" s="5">
        <v>0.81122506518152471</v>
      </c>
    </row>
    <row r="31" spans="1:60" x14ac:dyDescent="0.25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BB31" s="5" t="s">
        <v>868</v>
      </c>
      <c r="BC31" s="5" t="s">
        <v>869</v>
      </c>
      <c r="BD31" s="5" t="s">
        <v>3135</v>
      </c>
      <c r="BE31" s="5">
        <v>0.7461584622961196</v>
      </c>
      <c r="BF31" s="5">
        <v>0.55380109034128222</v>
      </c>
      <c r="BG31" s="5">
        <v>0.56945532083812078</v>
      </c>
      <c r="BH31" s="5">
        <v>1</v>
      </c>
    </row>
    <row r="32" spans="1:60" x14ac:dyDescent="0.25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BB32" s="5" t="s">
        <v>919</v>
      </c>
      <c r="BC32" s="5" t="s">
        <v>920</v>
      </c>
      <c r="BD32" s="5" t="s">
        <v>3158</v>
      </c>
      <c r="BE32" s="5">
        <v>0.60399774477305312</v>
      </c>
      <c r="BF32" s="5">
        <v>1</v>
      </c>
      <c r="BG32" s="5">
        <v>0.45997684295197189</v>
      </c>
      <c r="BH32" s="5">
        <v>0.34984495915287162</v>
      </c>
    </row>
    <row r="33" spans="1:60" x14ac:dyDescent="0.25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BB33" s="5" t="s">
        <v>1057</v>
      </c>
      <c r="BC33" s="5" t="s">
        <v>1058</v>
      </c>
      <c r="BD33" s="5" t="s">
        <v>3222</v>
      </c>
      <c r="BE33" s="5">
        <v>1</v>
      </c>
      <c r="BF33" s="5">
        <v>0.88823128670106766</v>
      </c>
      <c r="BG33" s="5">
        <v>0.88335055440306254</v>
      </c>
      <c r="BH33" s="5">
        <v>0.6291879825051796</v>
      </c>
    </row>
    <row r="34" spans="1:60" x14ac:dyDescent="0.25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BB34" s="5" t="s">
        <v>1108</v>
      </c>
      <c r="BC34" s="5" t="s">
        <v>1109</v>
      </c>
      <c r="BD34" s="5" t="s">
        <v>3247</v>
      </c>
      <c r="BE34" s="5">
        <v>0.89282571637479025</v>
      </c>
      <c r="BF34" s="5">
        <v>1</v>
      </c>
      <c r="BG34" s="5">
        <v>0.85891366560982207</v>
      </c>
      <c r="BH34" s="5">
        <v>0.95711385104869928</v>
      </c>
    </row>
    <row r="35" spans="1:60" x14ac:dyDescent="0.25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BB35" s="5" t="s">
        <v>1509</v>
      </c>
      <c r="BC35" s="5" t="s">
        <v>1510</v>
      </c>
      <c r="BD35" s="5" t="s">
        <v>3436</v>
      </c>
      <c r="BE35" s="5">
        <v>0.35349731525908173</v>
      </c>
      <c r="BF35" s="5">
        <v>1</v>
      </c>
      <c r="BG35" s="5">
        <v>0.47357103698027314</v>
      </c>
      <c r="BH35" s="5">
        <v>0.13988298880233049</v>
      </c>
    </row>
    <row r="36" spans="1:60" x14ac:dyDescent="0.25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BB36" s="5" t="s">
        <v>1519</v>
      </c>
      <c r="BC36" s="5" t="s">
        <v>1520</v>
      </c>
      <c r="BD36" s="5" t="s">
        <v>3440</v>
      </c>
      <c r="BE36" s="5">
        <v>0.73863973794772753</v>
      </c>
      <c r="BF36" s="5">
        <v>1</v>
      </c>
      <c r="BG36" s="5">
        <v>0.77419596976139538</v>
      </c>
      <c r="BH36" s="5">
        <v>0.61712098427897866</v>
      </c>
    </row>
    <row r="37" spans="1:60" x14ac:dyDescent="0.25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BB37" s="5" t="s">
        <v>1578</v>
      </c>
      <c r="BC37" s="5" t="s">
        <v>1579</v>
      </c>
      <c r="BD37" s="5" t="s">
        <v>3468</v>
      </c>
      <c r="BE37" s="5">
        <v>0.99603904814214372</v>
      </c>
      <c r="BF37" s="5">
        <v>0.7706488943478742</v>
      </c>
      <c r="BG37" s="5">
        <v>1</v>
      </c>
      <c r="BH37" s="5">
        <v>0.96671271077454546</v>
      </c>
    </row>
    <row r="38" spans="1:60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BB38" s="5" t="s">
        <v>1616</v>
      </c>
      <c r="BC38" s="5" t="s">
        <v>1617</v>
      </c>
      <c r="BD38" s="5" t="s">
        <v>3484</v>
      </c>
      <c r="BE38" s="5">
        <v>1</v>
      </c>
      <c r="BF38" s="5">
        <v>0.76547392573185169</v>
      </c>
      <c r="BG38" s="5">
        <v>0.85246658252675644</v>
      </c>
      <c r="BH38" s="5">
        <v>0.69369636660095624</v>
      </c>
    </row>
    <row r="39" spans="1:60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BB39" s="5" t="s">
        <v>1658</v>
      </c>
      <c r="BC39" s="5" t="s">
        <v>1659</v>
      </c>
      <c r="BD39" s="5" t="s">
        <v>3503</v>
      </c>
      <c r="BE39" s="5">
        <v>0.88064794352857123</v>
      </c>
      <c r="BF39" s="5">
        <v>1</v>
      </c>
      <c r="BG39" s="5">
        <v>0.89760531665683596</v>
      </c>
      <c r="BH39" s="5">
        <v>0.87399189089198004</v>
      </c>
    </row>
    <row r="40" spans="1:60" x14ac:dyDescent="0.25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BB40" s="5" t="s">
        <v>1687</v>
      </c>
      <c r="BC40" s="5" t="s">
        <v>1688</v>
      </c>
      <c r="BD40" s="5" t="s">
        <v>3516</v>
      </c>
      <c r="BE40" s="5">
        <v>1</v>
      </c>
      <c r="BF40" s="5">
        <v>0.88536002381799572</v>
      </c>
      <c r="BG40" s="5">
        <v>0.3982579918348676</v>
      </c>
      <c r="BH40" s="5">
        <v>0.57122931664648258</v>
      </c>
    </row>
    <row r="41" spans="1:60" x14ac:dyDescent="0.25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BB41" s="5" t="s">
        <v>1793</v>
      </c>
      <c r="BC41" s="5" t="s">
        <v>1794</v>
      </c>
      <c r="BD41" s="5" t="s">
        <v>3563</v>
      </c>
      <c r="BE41" s="5">
        <v>0.81466362368886946</v>
      </c>
      <c r="BF41" s="5">
        <v>0.72433920627503345</v>
      </c>
      <c r="BG41" s="5">
        <v>1</v>
      </c>
      <c r="BH41" s="5">
        <v>0.93903301355596625</v>
      </c>
    </row>
    <row r="42" spans="1:60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BB42" s="5" t="s">
        <v>1891</v>
      </c>
      <c r="BC42" s="5" t="s">
        <v>1892</v>
      </c>
      <c r="BD42" s="5" t="s">
        <v>3604</v>
      </c>
      <c r="BE42" s="5">
        <v>0.65485782750048849</v>
      </c>
      <c r="BF42" s="5">
        <v>1</v>
      </c>
      <c r="BG42" s="5">
        <v>0.7990617919609222</v>
      </c>
      <c r="BH42" s="5">
        <v>0.67868618947809634</v>
      </c>
    </row>
    <row r="43" spans="1:60" x14ac:dyDescent="0.2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BB43" s="5" t="s">
        <v>1911</v>
      </c>
      <c r="BC43" s="5" t="s">
        <v>1912</v>
      </c>
      <c r="BD43" s="5" t="s">
        <v>3614</v>
      </c>
      <c r="BE43" s="5">
        <v>0.84247123214358677</v>
      </c>
      <c r="BF43" s="5">
        <v>1</v>
      </c>
      <c r="BG43" s="5">
        <v>0.85463012018845563</v>
      </c>
      <c r="BH43" s="5">
        <v>0.78236008993168893</v>
      </c>
    </row>
    <row r="44" spans="1:60" x14ac:dyDescent="0.25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BB44" s="5" t="s">
        <v>1933</v>
      </c>
      <c r="BC44" s="5" t="s">
        <v>1934</v>
      </c>
      <c r="BD44" s="5" t="s">
        <v>3625</v>
      </c>
      <c r="BE44" s="5">
        <v>0.8597887232856779</v>
      </c>
      <c r="BF44" s="5">
        <v>0.75759384590110523</v>
      </c>
      <c r="BG44" s="5">
        <v>0.81181553046489052</v>
      </c>
      <c r="BH44" s="5">
        <v>1</v>
      </c>
    </row>
    <row r="45" spans="1:60" x14ac:dyDescent="0.2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BB45" s="5" t="s">
        <v>2370</v>
      </c>
      <c r="BC45" s="5" t="s">
        <v>2371</v>
      </c>
      <c r="BD45" s="5" t="s">
        <v>3826</v>
      </c>
      <c r="BE45" s="5">
        <v>0.88376024949525889</v>
      </c>
      <c r="BF45" s="5">
        <v>1</v>
      </c>
      <c r="BG45" s="5">
        <v>0.7865137609163726</v>
      </c>
      <c r="BH45" s="5">
        <v>0.71757215994018175</v>
      </c>
    </row>
    <row r="46" spans="1:60" x14ac:dyDescent="0.2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BB46" s="5" t="s">
        <v>2374</v>
      </c>
      <c r="BC46" s="5" t="s">
        <v>2375</v>
      </c>
      <c r="BD46" s="5" t="s">
        <v>3828</v>
      </c>
      <c r="BE46" s="5">
        <v>0.68958769942776854</v>
      </c>
      <c r="BF46" s="5">
        <v>1</v>
      </c>
      <c r="BG46" s="5">
        <v>0.81261690290560107</v>
      </c>
      <c r="BH46" s="5">
        <v>0.84247985233788292</v>
      </c>
    </row>
    <row r="47" spans="1:60" x14ac:dyDescent="0.2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BB47" s="5" t="s">
        <v>2642</v>
      </c>
      <c r="BC47" s="5" t="s">
        <v>2643</v>
      </c>
      <c r="BD47" s="5" t="s">
        <v>3953</v>
      </c>
      <c r="BE47" s="5">
        <v>1</v>
      </c>
      <c r="BF47" s="5">
        <v>0.86177355717387749</v>
      </c>
      <c r="BG47" s="5">
        <v>0.98787076602552604</v>
      </c>
      <c r="BH47" s="5">
        <v>0.9564321091939213</v>
      </c>
    </row>
    <row r="48" spans="1:60" x14ac:dyDescent="0.2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BB48" s="5" t="s">
        <v>2673</v>
      </c>
      <c r="BC48" s="5" t="s">
        <v>2674</v>
      </c>
      <c r="BD48" s="5" t="s">
        <v>3967</v>
      </c>
      <c r="BE48" s="5">
        <v>0.78998165177198376</v>
      </c>
      <c r="BF48" s="5">
        <v>0.70641357889569989</v>
      </c>
      <c r="BG48" s="5">
        <v>0.77575944341990555</v>
      </c>
      <c r="BH48" s="5">
        <v>1</v>
      </c>
    </row>
    <row r="49" spans="54:60" x14ac:dyDescent="0.25">
      <c r="BB49" s="5" t="s">
        <v>46</v>
      </c>
      <c r="BC49" s="5" t="s">
        <v>47</v>
      </c>
      <c r="BD49" s="5" t="s">
        <v>2742</v>
      </c>
      <c r="BE49" s="5">
        <v>1</v>
      </c>
      <c r="BF49" s="5">
        <v>0.85804419823043343</v>
      </c>
      <c r="BG49" s="5">
        <v>0.84229666416989768</v>
      </c>
      <c r="BH49" s="5">
        <v>0.54935033472200823</v>
      </c>
    </row>
    <row r="50" spans="54:60" x14ac:dyDescent="0.25">
      <c r="BB50" s="5" t="s">
        <v>72</v>
      </c>
      <c r="BC50" s="5" t="s">
        <v>73</v>
      </c>
      <c r="BD50" s="5" t="s">
        <v>2754</v>
      </c>
      <c r="BE50" s="5">
        <v>0.9280919754087803</v>
      </c>
      <c r="BF50" s="5">
        <v>0.77366211635509874</v>
      </c>
      <c r="BG50" s="5">
        <v>1</v>
      </c>
      <c r="BH50" s="5">
        <v>0.92301966979767103</v>
      </c>
    </row>
    <row r="51" spans="54:60" x14ac:dyDescent="0.25">
      <c r="BB51" s="5" t="s">
        <v>78</v>
      </c>
      <c r="BC51" s="5" t="s">
        <v>79</v>
      </c>
      <c r="BD51" s="5" t="s">
        <v>2757</v>
      </c>
      <c r="BE51" s="5">
        <v>0.79253286857292216</v>
      </c>
      <c r="BF51" s="5">
        <v>1</v>
      </c>
      <c r="BG51" s="5">
        <v>0.90645265564980815</v>
      </c>
      <c r="BH51" s="5">
        <v>0.43901648126524961</v>
      </c>
    </row>
    <row r="52" spans="54:60" x14ac:dyDescent="0.25">
      <c r="BB52" s="5" t="s">
        <v>92</v>
      </c>
      <c r="BC52" s="5" t="s">
        <v>93</v>
      </c>
      <c r="BD52" s="5" t="s">
        <v>2764</v>
      </c>
      <c r="BE52" s="5">
        <v>0.95270193650144863</v>
      </c>
      <c r="BF52" s="5">
        <v>1</v>
      </c>
      <c r="BG52" s="5">
        <v>0.96373474443483509</v>
      </c>
      <c r="BH52" s="5">
        <v>0.90225504511223198</v>
      </c>
    </row>
    <row r="53" spans="54:60" x14ac:dyDescent="0.25">
      <c r="BB53" s="5" t="s">
        <v>170</v>
      </c>
      <c r="BC53" s="5" t="s">
        <v>171</v>
      </c>
      <c r="BD53" s="5" t="s">
        <v>2800</v>
      </c>
      <c r="BE53" s="5">
        <v>0.93529640504884859</v>
      </c>
      <c r="BF53" s="5">
        <v>0.97365458145810413</v>
      </c>
      <c r="BG53" s="5">
        <v>1</v>
      </c>
      <c r="BH53" s="5">
        <v>0.69138025214477228</v>
      </c>
    </row>
    <row r="54" spans="54:60" x14ac:dyDescent="0.25">
      <c r="BB54" s="5" t="s">
        <v>184</v>
      </c>
      <c r="BC54" s="5" t="s">
        <v>185</v>
      </c>
      <c r="BD54" s="5" t="s">
        <v>2807</v>
      </c>
      <c r="BE54" s="5">
        <v>1</v>
      </c>
      <c r="BF54" s="5">
        <v>0.257915115471477</v>
      </c>
      <c r="BG54" s="5">
        <v>0.29623762771004447</v>
      </c>
      <c r="BH54" s="5">
        <v>0.12287352518286215</v>
      </c>
    </row>
    <row r="55" spans="54:60" x14ac:dyDescent="0.25">
      <c r="BB55" s="5" t="s">
        <v>278</v>
      </c>
      <c r="BC55" s="5" t="s">
        <v>279</v>
      </c>
      <c r="BD55" s="5" t="s">
        <v>2853</v>
      </c>
      <c r="BE55" s="5">
        <v>0.91901434948307559</v>
      </c>
      <c r="BF55" s="5">
        <v>0.6060013377034188</v>
      </c>
      <c r="BG55" s="5">
        <v>1</v>
      </c>
      <c r="BH55" s="5">
        <v>0.86693664118148384</v>
      </c>
    </row>
    <row r="56" spans="54:60" x14ac:dyDescent="0.25">
      <c r="BB56" s="5" t="s">
        <v>299</v>
      </c>
      <c r="BC56" s="5" t="s">
        <v>300</v>
      </c>
      <c r="BD56" s="5" t="s">
        <v>2862</v>
      </c>
      <c r="BE56" s="5">
        <v>0.88968265711134387</v>
      </c>
      <c r="BF56" s="5">
        <v>0.54954155688970552</v>
      </c>
      <c r="BG56" s="5">
        <v>1</v>
      </c>
      <c r="BH56" s="5">
        <v>0.79895223934061654</v>
      </c>
    </row>
    <row r="57" spans="54:60" x14ac:dyDescent="0.25">
      <c r="BB57" s="5" t="s">
        <v>314</v>
      </c>
      <c r="BC57" s="5" t="s">
        <v>315</v>
      </c>
      <c r="BD57" s="5" t="s">
        <v>2869</v>
      </c>
      <c r="BE57" s="5">
        <v>0.84929850924369266</v>
      </c>
      <c r="BF57" s="5">
        <v>0.92709219777453122</v>
      </c>
      <c r="BG57" s="5">
        <v>0.8368671022815295</v>
      </c>
      <c r="BH57" s="5">
        <v>1</v>
      </c>
    </row>
    <row r="58" spans="54:60" x14ac:dyDescent="0.25">
      <c r="BB58" s="5" t="s">
        <v>334</v>
      </c>
      <c r="BC58" s="5" t="s">
        <v>335</v>
      </c>
      <c r="BD58" s="5" t="s">
        <v>2879</v>
      </c>
      <c r="BE58" s="5">
        <v>1</v>
      </c>
      <c r="BF58" s="5">
        <v>0.99755104840394548</v>
      </c>
      <c r="BG58" s="5">
        <v>0.74401861219144427</v>
      </c>
      <c r="BH58" s="5">
        <v>0.94471273112257637</v>
      </c>
    </row>
    <row r="59" spans="54:60" x14ac:dyDescent="0.25">
      <c r="BB59" s="5" t="s">
        <v>336</v>
      </c>
      <c r="BC59" s="5" t="s">
        <v>337</v>
      </c>
      <c r="BD59" s="5" t="s">
        <v>2880</v>
      </c>
      <c r="BE59" s="5">
        <v>0.51614229755879648</v>
      </c>
      <c r="BF59" s="5">
        <v>1</v>
      </c>
      <c r="BG59" s="5">
        <v>0.81987218853034682</v>
      </c>
      <c r="BH59" s="5">
        <v>0.91939171062582425</v>
      </c>
    </row>
    <row r="60" spans="54:60" x14ac:dyDescent="0.25">
      <c r="BB60" s="5" t="s">
        <v>378</v>
      </c>
      <c r="BC60" s="5" t="s">
        <v>379</v>
      </c>
      <c r="BD60" s="5" t="s">
        <v>2900</v>
      </c>
      <c r="BE60" s="5">
        <v>0.41302384244442664</v>
      </c>
      <c r="BF60" s="5">
        <v>0.29853980588142115</v>
      </c>
      <c r="BG60" s="5">
        <v>0.40770821436125076</v>
      </c>
      <c r="BH60" s="5">
        <v>1</v>
      </c>
    </row>
    <row r="61" spans="54:60" x14ac:dyDescent="0.25">
      <c r="BB61" s="5" t="s">
        <v>380</v>
      </c>
      <c r="BC61" s="5" t="s">
        <v>381</v>
      </c>
      <c r="BD61" s="5" t="s">
        <v>2901</v>
      </c>
      <c r="BE61" s="5">
        <v>1</v>
      </c>
      <c r="BF61" s="5">
        <v>0.50992599575113795</v>
      </c>
      <c r="BG61" s="5">
        <v>0.69914555071117079</v>
      </c>
      <c r="BH61" s="5">
        <v>0.97326004223724194</v>
      </c>
    </row>
    <row r="62" spans="54:60" x14ac:dyDescent="0.25">
      <c r="BB62" s="5" t="s">
        <v>386</v>
      </c>
      <c r="BC62" s="5" t="s">
        <v>387</v>
      </c>
      <c r="BD62" s="5" t="s">
        <v>2904</v>
      </c>
      <c r="BE62" s="5">
        <v>0.67405030745541283</v>
      </c>
      <c r="BF62" s="5">
        <v>1</v>
      </c>
      <c r="BG62" s="5">
        <v>0.8883333649063736</v>
      </c>
      <c r="BH62" s="5">
        <v>0.78434669011484459</v>
      </c>
    </row>
    <row r="63" spans="54:60" x14ac:dyDescent="0.25">
      <c r="BB63" s="5" t="s">
        <v>408</v>
      </c>
      <c r="BC63" s="5" t="s">
        <v>409</v>
      </c>
      <c r="BD63" s="5" t="s">
        <v>2914</v>
      </c>
      <c r="BE63" s="5">
        <v>0.8015983616524287</v>
      </c>
      <c r="BF63" s="5">
        <v>1</v>
      </c>
      <c r="BG63" s="5">
        <v>0.60281775460712139</v>
      </c>
      <c r="BH63" s="5">
        <v>0.96846561100107675</v>
      </c>
    </row>
    <row r="64" spans="54:60" x14ac:dyDescent="0.25">
      <c r="BB64" s="5" t="s">
        <v>421</v>
      </c>
      <c r="BC64" s="5" t="s">
        <v>422</v>
      </c>
      <c r="BD64" s="5" t="s">
        <v>2920</v>
      </c>
      <c r="BE64" s="5">
        <v>0.66624049224582782</v>
      </c>
      <c r="BF64" s="5">
        <v>0.55872616674166686</v>
      </c>
      <c r="BG64" s="5">
        <v>1</v>
      </c>
      <c r="BH64" s="5">
        <v>0.86867817376460199</v>
      </c>
    </row>
    <row r="65" spans="54:60" x14ac:dyDescent="0.25">
      <c r="BB65" s="5" t="s">
        <v>433</v>
      </c>
      <c r="BC65" s="5" t="s">
        <v>434</v>
      </c>
      <c r="BD65" s="5" t="s">
        <v>2926</v>
      </c>
      <c r="BE65" s="5">
        <v>0.79653390186358908</v>
      </c>
      <c r="BF65" s="5">
        <v>0.88085372730297262</v>
      </c>
      <c r="BG65" s="5">
        <v>0.85510827710120429</v>
      </c>
      <c r="BH65" s="5">
        <v>1</v>
      </c>
    </row>
    <row r="66" spans="54:60" x14ac:dyDescent="0.25">
      <c r="BB66" s="5" t="s">
        <v>441</v>
      </c>
      <c r="BC66" s="5" t="s">
        <v>442</v>
      </c>
      <c r="BD66" s="5" t="s">
        <v>2930</v>
      </c>
      <c r="BE66" s="5">
        <v>0.71192009982154747</v>
      </c>
      <c r="BF66" s="5">
        <v>1</v>
      </c>
      <c r="BG66" s="5">
        <v>0.69550213394177884</v>
      </c>
      <c r="BH66" s="5">
        <v>0.62215978622793022</v>
      </c>
    </row>
    <row r="67" spans="54:60" x14ac:dyDescent="0.25">
      <c r="BB67" s="5" t="s">
        <v>461</v>
      </c>
      <c r="BC67" s="5" t="s">
        <v>462</v>
      </c>
      <c r="BD67" s="5" t="s">
        <v>2939</v>
      </c>
      <c r="BE67" s="5">
        <v>0.76934548560306804</v>
      </c>
      <c r="BF67" s="5">
        <v>0.72945478010828591</v>
      </c>
      <c r="BG67" s="5">
        <v>1</v>
      </c>
      <c r="BH67" s="5">
        <v>0.86787590863993669</v>
      </c>
    </row>
    <row r="68" spans="54:60" x14ac:dyDescent="0.25">
      <c r="BB68" s="5" t="s">
        <v>500</v>
      </c>
      <c r="BC68" s="5" t="s">
        <v>501</v>
      </c>
      <c r="BD68" s="5" t="s">
        <v>2957</v>
      </c>
      <c r="BE68" s="5">
        <v>0.84176094511571664</v>
      </c>
      <c r="BF68" s="5">
        <v>1</v>
      </c>
      <c r="BG68" s="5">
        <v>0.93697678154494413</v>
      </c>
      <c r="BH68" s="5">
        <v>0.89114366128004796</v>
      </c>
    </row>
    <row r="69" spans="54:60" x14ac:dyDescent="0.25">
      <c r="BB69" s="5" t="s">
        <v>502</v>
      </c>
      <c r="BC69" s="5" t="s">
        <v>503</v>
      </c>
      <c r="BD69" s="5" t="s">
        <v>2958</v>
      </c>
      <c r="BE69" s="5">
        <v>0.95174772617581449</v>
      </c>
      <c r="BF69" s="5">
        <v>0.64755206738007165</v>
      </c>
      <c r="BG69" s="5">
        <v>1</v>
      </c>
      <c r="BH69" s="5">
        <v>0.62501025963605716</v>
      </c>
    </row>
    <row r="70" spans="54:60" x14ac:dyDescent="0.25">
      <c r="BB70" s="5" t="s">
        <v>504</v>
      </c>
      <c r="BC70" s="5" t="s">
        <v>503</v>
      </c>
      <c r="BD70" s="5" t="s">
        <v>2959</v>
      </c>
      <c r="BE70" s="5">
        <v>0.9372581887154311</v>
      </c>
      <c r="BF70" s="5">
        <v>0.63520973322772212</v>
      </c>
      <c r="BG70" s="5">
        <v>1</v>
      </c>
      <c r="BH70" s="5">
        <v>0.45472332329735032</v>
      </c>
    </row>
    <row r="71" spans="54:60" x14ac:dyDescent="0.25">
      <c r="BB71" s="5" t="s">
        <v>505</v>
      </c>
      <c r="BC71" s="5" t="s">
        <v>506</v>
      </c>
      <c r="BD71" s="5" t="s">
        <v>2960</v>
      </c>
      <c r="BE71" s="5">
        <v>0.75373828859683412</v>
      </c>
      <c r="BF71" s="5">
        <v>0.57007284630976096</v>
      </c>
      <c r="BG71" s="5">
        <v>0.5428028591241908</v>
      </c>
      <c r="BH71" s="5">
        <v>1</v>
      </c>
    </row>
    <row r="72" spans="54:60" x14ac:dyDescent="0.25">
      <c r="BB72" s="5" t="s">
        <v>513</v>
      </c>
      <c r="BC72" s="5" t="s">
        <v>514</v>
      </c>
      <c r="BD72" s="5" t="s">
        <v>2964</v>
      </c>
      <c r="BE72" s="5">
        <v>1</v>
      </c>
      <c r="BF72" s="5">
        <v>0.95808992760597422</v>
      </c>
      <c r="BG72" s="5">
        <v>0.86887164978616249</v>
      </c>
      <c r="BH72" s="5">
        <v>0.78636880129981057</v>
      </c>
    </row>
    <row r="73" spans="54:60" x14ac:dyDescent="0.25">
      <c r="BB73" s="5" t="s">
        <v>553</v>
      </c>
      <c r="BC73" s="5" t="s">
        <v>381</v>
      </c>
      <c r="BD73" s="5" t="s">
        <v>2984</v>
      </c>
      <c r="BE73" s="5">
        <v>1</v>
      </c>
      <c r="BF73" s="5">
        <v>0.63066960985555021</v>
      </c>
      <c r="BG73" s="5">
        <v>0.86582042982396201</v>
      </c>
      <c r="BH73" s="5">
        <v>0.98178313897569802</v>
      </c>
    </row>
    <row r="74" spans="54:60" x14ac:dyDescent="0.25">
      <c r="BB74" s="5" t="s">
        <v>565</v>
      </c>
      <c r="BC74" s="5" t="s">
        <v>566</v>
      </c>
      <c r="BD74" s="5" t="s">
        <v>2990</v>
      </c>
      <c r="BE74" s="5">
        <v>0.52029368116123931</v>
      </c>
      <c r="BF74" s="5">
        <v>0.51318360933531926</v>
      </c>
      <c r="BG74" s="5">
        <v>0.47075434034835861</v>
      </c>
      <c r="BH74" s="5">
        <v>1</v>
      </c>
    </row>
    <row r="75" spans="54:60" x14ac:dyDescent="0.25">
      <c r="BB75" s="5" t="s">
        <v>586</v>
      </c>
      <c r="BC75" s="5" t="s">
        <v>587</v>
      </c>
      <c r="BD75" s="5" t="s">
        <v>3000</v>
      </c>
      <c r="BE75" s="5">
        <v>0.98321106353958132</v>
      </c>
      <c r="BF75" s="5">
        <v>1</v>
      </c>
      <c r="BG75" s="5">
        <v>0.93266248204749014</v>
      </c>
      <c r="BH75" s="5">
        <v>0.80688036687959297</v>
      </c>
    </row>
    <row r="76" spans="54:60" x14ac:dyDescent="0.25">
      <c r="BB76" s="5" t="s">
        <v>605</v>
      </c>
      <c r="BC76" s="5" t="s">
        <v>606</v>
      </c>
      <c r="BD76" s="5" t="s">
        <v>3009</v>
      </c>
      <c r="BE76" s="5">
        <v>0.83298220954814195</v>
      </c>
      <c r="BF76" s="5">
        <v>1</v>
      </c>
      <c r="BG76" s="5">
        <v>0.80615666759471916</v>
      </c>
      <c r="BH76" s="5">
        <v>0.79881414516021976</v>
      </c>
    </row>
    <row r="77" spans="54:60" x14ac:dyDescent="0.25">
      <c r="BB77" s="5" t="s">
        <v>607</v>
      </c>
      <c r="BC77" s="5" t="s">
        <v>606</v>
      </c>
      <c r="BD77" s="5" t="s">
        <v>3010</v>
      </c>
      <c r="BE77" s="5">
        <v>0.66594496945373705</v>
      </c>
      <c r="BF77" s="5">
        <v>1</v>
      </c>
      <c r="BG77" s="5">
        <v>0.6882809719866223</v>
      </c>
      <c r="BH77" s="5">
        <v>0.76438548306726573</v>
      </c>
    </row>
    <row r="78" spans="54:60" x14ac:dyDescent="0.25">
      <c r="BB78" s="5" t="s">
        <v>608</v>
      </c>
      <c r="BC78" s="5" t="s">
        <v>609</v>
      </c>
      <c r="BD78" s="5" t="s">
        <v>3011</v>
      </c>
      <c r="BE78" s="5">
        <v>0.67982624927448621</v>
      </c>
      <c r="BF78" s="5">
        <v>0.39580488878286924</v>
      </c>
      <c r="BG78" s="5">
        <v>1</v>
      </c>
      <c r="BH78" s="5">
        <v>0.28943491950831807</v>
      </c>
    </row>
    <row r="79" spans="54:60" x14ac:dyDescent="0.25">
      <c r="BB79" s="5" t="s">
        <v>654</v>
      </c>
      <c r="BC79" s="5" t="s">
        <v>655</v>
      </c>
      <c r="BD79" s="5" t="s">
        <v>3033</v>
      </c>
      <c r="BE79" s="5">
        <v>0.82858801255784909</v>
      </c>
      <c r="BF79" s="5">
        <v>1</v>
      </c>
      <c r="BG79" s="5">
        <v>0.95494432081150371</v>
      </c>
      <c r="BH79" s="5">
        <v>0.89556937298628791</v>
      </c>
    </row>
    <row r="80" spans="54:60" x14ac:dyDescent="0.25">
      <c r="BB80" s="5" t="s">
        <v>656</v>
      </c>
      <c r="BC80" s="5" t="s">
        <v>655</v>
      </c>
      <c r="BD80" s="5" t="s">
        <v>3034</v>
      </c>
      <c r="BE80" s="5">
        <v>0.90086406817973741</v>
      </c>
      <c r="BF80" s="5">
        <v>1</v>
      </c>
      <c r="BG80" s="5">
        <v>0.97441365610203279</v>
      </c>
      <c r="BH80" s="5">
        <v>0.67558807521386688</v>
      </c>
    </row>
    <row r="81" spans="54:60" x14ac:dyDescent="0.25">
      <c r="BB81" s="5" t="s">
        <v>659</v>
      </c>
      <c r="BC81" s="5" t="s">
        <v>660</v>
      </c>
      <c r="BD81" s="5" t="s">
        <v>3036</v>
      </c>
      <c r="BE81" s="5">
        <v>0.85783852190620757</v>
      </c>
      <c r="BF81" s="5">
        <v>1</v>
      </c>
      <c r="BG81" s="5">
        <v>0.72315192995160482</v>
      </c>
      <c r="BH81" s="5">
        <v>0.77817666693307685</v>
      </c>
    </row>
    <row r="82" spans="54:60" x14ac:dyDescent="0.25">
      <c r="BB82" s="5" t="s">
        <v>661</v>
      </c>
      <c r="BC82" s="5" t="s">
        <v>662</v>
      </c>
      <c r="BD82" s="5" t="s">
        <v>3037</v>
      </c>
      <c r="BE82" s="5">
        <v>0.79814264512328836</v>
      </c>
      <c r="BF82" s="5">
        <v>0.85942994578798126</v>
      </c>
      <c r="BG82" s="5">
        <v>0.88590784133320433</v>
      </c>
      <c r="BH82" s="5">
        <v>1</v>
      </c>
    </row>
    <row r="83" spans="54:60" x14ac:dyDescent="0.25">
      <c r="BB83" s="5" t="s">
        <v>663</v>
      </c>
      <c r="BC83" s="5" t="s">
        <v>662</v>
      </c>
      <c r="BD83" s="5" t="s">
        <v>3038</v>
      </c>
      <c r="BE83" s="5">
        <v>0.71003507597444926</v>
      </c>
      <c r="BF83" s="5">
        <v>0.90808757240999627</v>
      </c>
      <c r="BG83" s="5">
        <v>0.95497158575617247</v>
      </c>
      <c r="BH83" s="5">
        <v>1</v>
      </c>
    </row>
    <row r="84" spans="54:60" x14ac:dyDescent="0.25">
      <c r="BB84" s="5" t="s">
        <v>664</v>
      </c>
      <c r="BC84" s="5" t="s">
        <v>387</v>
      </c>
      <c r="BD84" s="5" t="s">
        <v>3039</v>
      </c>
      <c r="BE84" s="5">
        <v>1</v>
      </c>
      <c r="BF84" s="5">
        <v>0.72439562670178548</v>
      </c>
      <c r="BG84" s="5">
        <v>0.8651942315910488</v>
      </c>
      <c r="BH84" s="5">
        <v>0.8064223240917211</v>
      </c>
    </row>
    <row r="85" spans="54:60" x14ac:dyDescent="0.25">
      <c r="BB85" s="5" t="s">
        <v>667</v>
      </c>
      <c r="BC85" s="5" t="s">
        <v>668</v>
      </c>
      <c r="BD85" s="5" t="s">
        <v>3041</v>
      </c>
      <c r="BE85" s="5">
        <v>0.9687045034684042</v>
      </c>
      <c r="BF85" s="5">
        <v>0.60200264641290113</v>
      </c>
      <c r="BG85" s="5">
        <v>1</v>
      </c>
      <c r="BH85" s="5">
        <v>0.91914490883194166</v>
      </c>
    </row>
    <row r="86" spans="54:60" x14ac:dyDescent="0.25">
      <c r="BB86" s="5" t="s">
        <v>673</v>
      </c>
      <c r="BC86" s="5" t="s">
        <v>674</v>
      </c>
      <c r="BD86" s="5" t="s">
        <v>3044</v>
      </c>
      <c r="BE86" s="5">
        <v>0.72751317543512339</v>
      </c>
      <c r="BF86" s="5">
        <v>0.667262944284162</v>
      </c>
      <c r="BG86" s="5">
        <v>0.75571504726912564</v>
      </c>
      <c r="BH86" s="5">
        <v>1</v>
      </c>
    </row>
    <row r="87" spans="54:60" x14ac:dyDescent="0.25">
      <c r="BB87" s="5" t="s">
        <v>686</v>
      </c>
      <c r="BC87" s="5" t="s">
        <v>687</v>
      </c>
      <c r="BD87" s="5" t="s">
        <v>3050</v>
      </c>
      <c r="BE87" s="5">
        <v>0.9689987171799872</v>
      </c>
      <c r="BF87" s="5">
        <v>0.828905416868286</v>
      </c>
      <c r="BG87" s="5">
        <v>1</v>
      </c>
      <c r="BH87" s="5">
        <v>0.9425362236795819</v>
      </c>
    </row>
    <row r="88" spans="54:60" x14ac:dyDescent="0.25">
      <c r="BB88" s="5" t="s">
        <v>701</v>
      </c>
      <c r="BC88" s="5" t="s">
        <v>702</v>
      </c>
      <c r="BD88" s="5" t="s">
        <v>3057</v>
      </c>
      <c r="BE88" s="5">
        <v>0.45138312051058949</v>
      </c>
      <c r="BF88" s="5">
        <v>0.6358519426540975</v>
      </c>
      <c r="BG88" s="5">
        <v>0.25212495116212097</v>
      </c>
      <c r="BH88" s="5">
        <v>1</v>
      </c>
    </row>
    <row r="89" spans="54:60" x14ac:dyDescent="0.25">
      <c r="BB89" s="5" t="s">
        <v>705</v>
      </c>
      <c r="BC89" s="5" t="s">
        <v>706</v>
      </c>
      <c r="BD89" s="5" t="s">
        <v>3059</v>
      </c>
      <c r="BE89" s="5">
        <v>0.86185363398610326</v>
      </c>
      <c r="BF89" s="5">
        <v>0.83420062784200999</v>
      </c>
      <c r="BG89" s="5">
        <v>1</v>
      </c>
      <c r="BH89" s="5">
        <v>0.82199317937308602</v>
      </c>
    </row>
    <row r="90" spans="54:60" x14ac:dyDescent="0.25">
      <c r="BB90" s="5" t="s">
        <v>713</v>
      </c>
      <c r="BC90" s="5" t="s">
        <v>714</v>
      </c>
      <c r="BD90" s="5" t="s">
        <v>3063</v>
      </c>
      <c r="BE90" s="5">
        <v>0.67718016761639177</v>
      </c>
      <c r="BF90" s="5">
        <v>1</v>
      </c>
      <c r="BG90" s="5">
        <v>0.7801235848794843</v>
      </c>
      <c r="BH90" s="5">
        <v>0.56133882676978697</v>
      </c>
    </row>
    <row r="91" spans="54:60" x14ac:dyDescent="0.25">
      <c r="BB91" s="5" t="s">
        <v>741</v>
      </c>
      <c r="BC91" s="5" t="s">
        <v>742</v>
      </c>
      <c r="BD91" s="5" t="s">
        <v>3076</v>
      </c>
      <c r="BE91" s="5">
        <v>0.91733977308404147</v>
      </c>
      <c r="BF91" s="5">
        <v>0.34388071120376823</v>
      </c>
      <c r="BG91" s="5">
        <v>1</v>
      </c>
      <c r="BH91" s="5">
        <v>0.513159148263158</v>
      </c>
    </row>
    <row r="92" spans="54:60" x14ac:dyDescent="0.25">
      <c r="BB92" s="5" t="s">
        <v>781</v>
      </c>
      <c r="BC92" s="5" t="s">
        <v>782</v>
      </c>
      <c r="BD92" s="5" t="s">
        <v>3094</v>
      </c>
      <c r="BE92" s="5">
        <v>0.77917594461808992</v>
      </c>
      <c r="BF92" s="5">
        <v>0.76442485298676133</v>
      </c>
      <c r="BG92" s="5">
        <v>0.80888747630656643</v>
      </c>
      <c r="BH92" s="5">
        <v>1</v>
      </c>
    </row>
    <row r="93" spans="54:60" x14ac:dyDescent="0.25">
      <c r="BB93" s="5" t="s">
        <v>783</v>
      </c>
      <c r="BC93" s="5" t="s">
        <v>782</v>
      </c>
      <c r="BD93" s="5" t="s">
        <v>3095</v>
      </c>
      <c r="BE93" s="5">
        <v>0.52028867236710807</v>
      </c>
      <c r="BF93" s="5">
        <v>0.86250981561663354</v>
      </c>
      <c r="BG93" s="5">
        <v>0.85272741578547517</v>
      </c>
      <c r="BH93" s="5">
        <v>1</v>
      </c>
    </row>
    <row r="94" spans="54:60" x14ac:dyDescent="0.25">
      <c r="BB94" s="5" t="s">
        <v>822</v>
      </c>
      <c r="BC94" s="5" t="s">
        <v>823</v>
      </c>
      <c r="BD94" s="5" t="s">
        <v>3114</v>
      </c>
      <c r="BE94" s="5">
        <v>0.73290407247676059</v>
      </c>
      <c r="BF94" s="5">
        <v>1</v>
      </c>
      <c r="BG94" s="5">
        <v>0.6476855746985144</v>
      </c>
      <c r="BH94" s="5">
        <v>0.8360122547271045</v>
      </c>
    </row>
    <row r="95" spans="54:60" x14ac:dyDescent="0.25">
      <c r="BB95" s="5" t="s">
        <v>831</v>
      </c>
      <c r="BC95" s="5" t="s">
        <v>832</v>
      </c>
      <c r="BD95" s="5" t="s">
        <v>3118</v>
      </c>
      <c r="BE95" s="5">
        <v>1</v>
      </c>
      <c r="BF95" s="5">
        <v>0.63871892080836212</v>
      </c>
      <c r="BG95" s="5">
        <v>0.99181315061799391</v>
      </c>
      <c r="BH95" s="5">
        <v>0.85116144221947709</v>
      </c>
    </row>
    <row r="96" spans="54:60" x14ac:dyDescent="0.25">
      <c r="BB96" s="5" t="s">
        <v>839</v>
      </c>
      <c r="BC96" s="5" t="s">
        <v>841</v>
      </c>
      <c r="BD96" s="5" t="s">
        <v>3122</v>
      </c>
      <c r="BE96" s="5">
        <v>0.71224834825621253</v>
      </c>
      <c r="BF96" s="5">
        <v>0.80684918318853449</v>
      </c>
      <c r="BG96" s="5">
        <v>0.91516306956319371</v>
      </c>
      <c r="BH96" s="5">
        <v>1</v>
      </c>
    </row>
    <row r="97" spans="54:60" x14ac:dyDescent="0.25">
      <c r="BB97" s="5" t="s">
        <v>842</v>
      </c>
      <c r="BC97" s="5" t="s">
        <v>843</v>
      </c>
      <c r="BD97" s="5" t="s">
        <v>3123</v>
      </c>
      <c r="BE97" s="5">
        <v>0.81920391890948452</v>
      </c>
      <c r="BF97" s="5">
        <v>0.59513513889992808</v>
      </c>
      <c r="BG97" s="5">
        <v>1</v>
      </c>
      <c r="BH97" s="5">
        <v>0.81994921466029913</v>
      </c>
    </row>
    <row r="98" spans="54:60" x14ac:dyDescent="0.25">
      <c r="BB98" s="5" t="s">
        <v>856</v>
      </c>
      <c r="BC98" s="5" t="s">
        <v>857</v>
      </c>
      <c r="BD98" s="5" t="s">
        <v>3129</v>
      </c>
      <c r="BE98" s="5">
        <v>0.81334837554510708</v>
      </c>
      <c r="BF98" s="5">
        <v>1</v>
      </c>
      <c r="BG98" s="5">
        <v>0.92360950663569519</v>
      </c>
      <c r="BH98" s="5">
        <v>0.73724355264368113</v>
      </c>
    </row>
    <row r="99" spans="54:60" x14ac:dyDescent="0.25">
      <c r="BB99" s="5" t="s">
        <v>882</v>
      </c>
      <c r="BC99" s="5" t="s">
        <v>883</v>
      </c>
      <c r="BD99" s="5" t="s">
        <v>3141</v>
      </c>
      <c r="BE99" s="5">
        <v>0.99381815721818689</v>
      </c>
      <c r="BF99" s="5">
        <v>0.97555595774043091</v>
      </c>
      <c r="BG99" s="5">
        <v>1</v>
      </c>
      <c r="BH99" s="5">
        <v>0.81928074857814825</v>
      </c>
    </row>
    <row r="100" spans="54:60" x14ac:dyDescent="0.25">
      <c r="BB100" s="5" t="s">
        <v>915</v>
      </c>
      <c r="BC100" s="5" t="s">
        <v>337</v>
      </c>
      <c r="BD100" s="5" t="s">
        <v>3156</v>
      </c>
      <c r="BE100" s="5">
        <v>0.99728150934175719</v>
      </c>
      <c r="BF100" s="5">
        <v>0.59698382331971256</v>
      </c>
      <c r="BG100" s="5">
        <v>0.72481835781851178</v>
      </c>
      <c r="BH100" s="5">
        <v>1</v>
      </c>
    </row>
    <row r="101" spans="54:60" x14ac:dyDescent="0.25">
      <c r="BB101" s="5" t="s">
        <v>916</v>
      </c>
      <c r="BC101" s="5" t="s">
        <v>918</v>
      </c>
      <c r="BD101" s="5" t="s">
        <v>3157</v>
      </c>
      <c r="BE101" s="5">
        <v>1</v>
      </c>
      <c r="BF101" s="5">
        <v>0.64776310664240755</v>
      </c>
      <c r="BG101" s="5">
        <v>0.83450163875130501</v>
      </c>
      <c r="BH101" s="5">
        <v>0.96368097317032031</v>
      </c>
    </row>
    <row r="102" spans="54:60" x14ac:dyDescent="0.25">
      <c r="BB102" s="5" t="s">
        <v>927</v>
      </c>
      <c r="BC102" s="5" t="s">
        <v>928</v>
      </c>
      <c r="BD102" s="5" t="s">
        <v>3162</v>
      </c>
      <c r="BE102" s="5">
        <v>0.57642176005865831</v>
      </c>
      <c r="BF102" s="5">
        <v>1</v>
      </c>
      <c r="BG102" s="5">
        <v>0.36448266500299648</v>
      </c>
      <c r="BH102" s="5">
        <v>0.61899624332815562</v>
      </c>
    </row>
    <row r="103" spans="54:60" x14ac:dyDescent="0.25">
      <c r="BB103" s="5" t="s">
        <v>944</v>
      </c>
      <c r="BC103" s="5" t="s">
        <v>945</v>
      </c>
      <c r="BD103" s="5" t="s">
        <v>3170</v>
      </c>
      <c r="BE103" s="5">
        <v>0.4803165047370842</v>
      </c>
      <c r="BF103" s="5">
        <v>0.35765760522542861</v>
      </c>
      <c r="BG103" s="5">
        <v>1</v>
      </c>
      <c r="BH103" s="5">
        <v>0.99115331133724627</v>
      </c>
    </row>
    <row r="104" spans="54:60" x14ac:dyDescent="0.25">
      <c r="BB104" s="5" t="s">
        <v>955</v>
      </c>
      <c r="BC104" s="5" t="s">
        <v>956</v>
      </c>
      <c r="BD104" s="5" t="s">
        <v>3175</v>
      </c>
      <c r="BE104" s="5">
        <v>1</v>
      </c>
      <c r="BF104" s="5">
        <v>0.89308677124725366</v>
      </c>
      <c r="BG104" s="5">
        <v>0.84932943220180901</v>
      </c>
      <c r="BH104" s="5">
        <v>0.87250183098136969</v>
      </c>
    </row>
    <row r="105" spans="54:60" x14ac:dyDescent="0.25">
      <c r="BB105" s="5" t="s">
        <v>967</v>
      </c>
      <c r="BC105" s="5" t="s">
        <v>968</v>
      </c>
      <c r="BD105" s="5" t="s">
        <v>3181</v>
      </c>
      <c r="BE105" s="5">
        <v>0.22766378281697758</v>
      </c>
      <c r="BF105" s="5">
        <v>1</v>
      </c>
      <c r="BG105" s="5">
        <v>0.29878712876712488</v>
      </c>
      <c r="BH105" s="5">
        <v>0.2874222652498547</v>
      </c>
    </row>
    <row r="106" spans="54:60" x14ac:dyDescent="0.25">
      <c r="BB106" s="5" t="s">
        <v>988</v>
      </c>
      <c r="BC106" s="5" t="s">
        <v>989</v>
      </c>
      <c r="BD106" s="5" t="s">
        <v>3190</v>
      </c>
      <c r="BE106" s="5">
        <v>1</v>
      </c>
      <c r="BF106" s="5">
        <v>0.94973806688921847</v>
      </c>
      <c r="BG106" s="5">
        <v>0.85508847697599533</v>
      </c>
      <c r="BH106" s="5">
        <v>0.93982745213659635</v>
      </c>
    </row>
    <row r="107" spans="54:60" x14ac:dyDescent="0.25">
      <c r="BB107" s="5" t="s">
        <v>1012</v>
      </c>
      <c r="BC107" s="5" t="s">
        <v>1014</v>
      </c>
      <c r="BD107" s="5" t="s">
        <v>3202</v>
      </c>
      <c r="BE107" s="5">
        <v>1</v>
      </c>
      <c r="BF107" s="5">
        <v>0.94631661737683825</v>
      </c>
      <c r="BG107" s="5">
        <v>0.79708016231017953</v>
      </c>
      <c r="BH107" s="5">
        <v>0.85515890868668443</v>
      </c>
    </row>
    <row r="108" spans="54:60" x14ac:dyDescent="0.25">
      <c r="BB108" s="5" t="s">
        <v>1069</v>
      </c>
      <c r="BC108" s="5" t="s">
        <v>1070</v>
      </c>
      <c r="BD108" s="5" t="s">
        <v>3228</v>
      </c>
      <c r="BE108" s="5">
        <v>0.64200986290993145</v>
      </c>
      <c r="BF108" s="5">
        <v>0.4781513783972593</v>
      </c>
      <c r="BG108" s="5">
        <v>0.46050666559751546</v>
      </c>
      <c r="BH108" s="5">
        <v>1</v>
      </c>
    </row>
    <row r="109" spans="54:60" x14ac:dyDescent="0.25">
      <c r="BB109" s="5" t="s">
        <v>1087</v>
      </c>
      <c r="BC109" s="5" t="s">
        <v>1088</v>
      </c>
      <c r="BD109" s="5" t="s">
        <v>3237</v>
      </c>
      <c r="BE109" s="5">
        <v>0.58238395543202626</v>
      </c>
      <c r="BF109" s="5">
        <v>0.53526621099098182</v>
      </c>
      <c r="BG109" s="5">
        <v>1</v>
      </c>
      <c r="BH109" s="5">
        <v>0.4257237925593973</v>
      </c>
    </row>
    <row r="110" spans="54:60" x14ac:dyDescent="0.25">
      <c r="BB110" s="5" t="s">
        <v>1091</v>
      </c>
      <c r="BC110" s="5" t="s">
        <v>1092</v>
      </c>
      <c r="BD110" s="5" t="s">
        <v>3239</v>
      </c>
      <c r="BE110" s="5">
        <v>0.94935366537232369</v>
      </c>
      <c r="BF110" s="5">
        <v>0.67181717894452397</v>
      </c>
      <c r="BG110" s="5">
        <v>0.89841030554492285</v>
      </c>
      <c r="BH110" s="5">
        <v>1</v>
      </c>
    </row>
    <row r="111" spans="54:60" x14ac:dyDescent="0.25">
      <c r="BB111" s="5" t="s">
        <v>1128</v>
      </c>
      <c r="BC111" s="5" t="s">
        <v>1129</v>
      </c>
      <c r="BD111" s="5" t="s">
        <v>3257</v>
      </c>
      <c r="BE111" s="5">
        <v>0.93729227746829857</v>
      </c>
      <c r="BF111" s="5">
        <v>1</v>
      </c>
      <c r="BG111" s="5">
        <v>0.8698720191787469</v>
      </c>
      <c r="BH111" s="5">
        <v>0.84083460891110595</v>
      </c>
    </row>
    <row r="112" spans="54:60" x14ac:dyDescent="0.25">
      <c r="BB112" s="5" t="s">
        <v>1157</v>
      </c>
      <c r="BC112" s="5" t="s">
        <v>1159</v>
      </c>
      <c r="BD112" s="5" t="s">
        <v>3271</v>
      </c>
      <c r="BE112" s="5">
        <v>0.9411071272555358</v>
      </c>
      <c r="BF112" s="5">
        <v>1</v>
      </c>
      <c r="BG112" s="5">
        <v>0.87609629055957927</v>
      </c>
      <c r="BH112" s="5">
        <v>0.78988580536062081</v>
      </c>
    </row>
    <row r="113" spans="54:60" x14ac:dyDescent="0.25">
      <c r="BB113" s="5" t="s">
        <v>1204</v>
      </c>
      <c r="BC113" s="5" t="s">
        <v>1205</v>
      </c>
      <c r="BD113" s="5" t="s">
        <v>3292</v>
      </c>
      <c r="BE113" s="5">
        <v>0.89208120049427253</v>
      </c>
      <c r="BF113" s="5">
        <v>0.94342385045885935</v>
      </c>
      <c r="BG113" s="5">
        <v>0.91868096831860779</v>
      </c>
      <c r="BH113" s="5">
        <v>1</v>
      </c>
    </row>
    <row r="114" spans="54:60" x14ac:dyDescent="0.25">
      <c r="BB114" s="5" t="s">
        <v>1239</v>
      </c>
      <c r="BC114" s="5" t="s">
        <v>1240</v>
      </c>
      <c r="BD114" s="5" t="s">
        <v>3308</v>
      </c>
      <c r="BE114" s="5">
        <v>0.7602642014590153</v>
      </c>
      <c r="BF114" s="5">
        <v>1</v>
      </c>
      <c r="BG114" s="5">
        <v>0.72432103236288392</v>
      </c>
      <c r="BH114" s="5">
        <v>0.79301195966384497</v>
      </c>
    </row>
    <row r="115" spans="54:60" x14ac:dyDescent="0.25">
      <c r="BB115" s="5" t="s">
        <v>1266</v>
      </c>
      <c r="BC115" s="5" t="s">
        <v>1267</v>
      </c>
      <c r="BD115" s="5" t="s">
        <v>3321</v>
      </c>
      <c r="BE115" s="5">
        <v>0.53605142075283085</v>
      </c>
      <c r="BF115" s="5">
        <v>0.49455503626986586</v>
      </c>
      <c r="BG115" s="5">
        <v>1</v>
      </c>
      <c r="BH115" s="5">
        <v>0.74036802518003408</v>
      </c>
    </row>
    <row r="116" spans="54:60" x14ac:dyDescent="0.25">
      <c r="BB116" s="5" t="s">
        <v>1297</v>
      </c>
      <c r="BC116" s="5" t="s">
        <v>1298</v>
      </c>
      <c r="BD116" s="5" t="s">
        <v>3336</v>
      </c>
      <c r="BE116" s="5">
        <v>0.46757237246439681</v>
      </c>
      <c r="BF116" s="5">
        <v>0.50032023012773985</v>
      </c>
      <c r="BG116" s="5">
        <v>0.37147175048940501</v>
      </c>
      <c r="BH116" s="5">
        <v>1</v>
      </c>
    </row>
    <row r="117" spans="54:60" x14ac:dyDescent="0.25">
      <c r="BB117" s="5" t="s">
        <v>1327</v>
      </c>
      <c r="BC117" s="5" t="s">
        <v>1329</v>
      </c>
      <c r="BD117" s="5" t="s">
        <v>3350</v>
      </c>
      <c r="BE117" s="5">
        <v>1</v>
      </c>
      <c r="BF117" s="5">
        <v>0.77377179465076618</v>
      </c>
      <c r="BG117" s="5">
        <v>0.91773665231037627</v>
      </c>
      <c r="BH117" s="5">
        <v>0.86754275034024908</v>
      </c>
    </row>
    <row r="118" spans="54:60" x14ac:dyDescent="0.25">
      <c r="BB118" s="5" t="s">
        <v>1442</v>
      </c>
      <c r="BC118" s="5" t="s">
        <v>1444</v>
      </c>
      <c r="BD118" s="5" t="s">
        <v>3404</v>
      </c>
      <c r="BE118" s="5">
        <v>0.56424682324074271</v>
      </c>
      <c r="BF118" s="5">
        <v>1</v>
      </c>
      <c r="BG118" s="5">
        <v>0.77916607350880274</v>
      </c>
      <c r="BH118" s="5">
        <v>0.83313841156655399</v>
      </c>
    </row>
    <row r="119" spans="54:60" x14ac:dyDescent="0.25">
      <c r="BB119" s="5" t="s">
        <v>1453</v>
      </c>
      <c r="BC119" s="5" t="s">
        <v>1454</v>
      </c>
      <c r="BD119" s="5" t="s">
        <v>3409</v>
      </c>
      <c r="BE119" s="5">
        <v>0.89645756535681953</v>
      </c>
      <c r="BF119" s="5">
        <v>0.68598611555393918</v>
      </c>
      <c r="BG119" s="5">
        <v>0.91985139959309359</v>
      </c>
      <c r="BH119" s="5">
        <v>1</v>
      </c>
    </row>
    <row r="120" spans="54:60" x14ac:dyDescent="0.25">
      <c r="BB120" s="5" t="s">
        <v>1469</v>
      </c>
      <c r="BC120" s="5" t="s">
        <v>1470</v>
      </c>
      <c r="BD120" s="5" t="s">
        <v>3417</v>
      </c>
      <c r="BE120" s="5">
        <v>0.84377049742188526</v>
      </c>
      <c r="BF120" s="5">
        <v>1</v>
      </c>
      <c r="BG120" s="5">
        <v>0.89921408944191272</v>
      </c>
      <c r="BH120" s="5">
        <v>0.77820950459241445</v>
      </c>
    </row>
    <row r="121" spans="54:60" x14ac:dyDescent="0.25">
      <c r="BB121" s="5" t="s">
        <v>1507</v>
      </c>
      <c r="BC121" s="5" t="s">
        <v>1508</v>
      </c>
      <c r="BD121" s="5" t="s">
        <v>3435</v>
      </c>
      <c r="BE121" s="5">
        <v>0.7287636918498609</v>
      </c>
      <c r="BF121" s="5">
        <v>0.56398281870481981</v>
      </c>
      <c r="BG121" s="5">
        <v>0.52480143058576312</v>
      </c>
      <c r="BH121" s="5">
        <v>1</v>
      </c>
    </row>
    <row r="122" spans="54:60" x14ac:dyDescent="0.25">
      <c r="BB122" s="5" t="s">
        <v>1527</v>
      </c>
      <c r="BC122" s="5" t="s">
        <v>1528</v>
      </c>
      <c r="BD122" s="5" t="s">
        <v>3444</v>
      </c>
      <c r="BE122" s="5">
        <v>0.69597884811232913</v>
      </c>
      <c r="BF122" s="5">
        <v>0.67515872231727503</v>
      </c>
      <c r="BG122" s="5">
        <v>0.72407518418030614</v>
      </c>
      <c r="BH122" s="5">
        <v>1</v>
      </c>
    </row>
    <row r="123" spans="54:60" x14ac:dyDescent="0.25">
      <c r="BB123" s="5" t="s">
        <v>1580</v>
      </c>
      <c r="BC123" s="5" t="s">
        <v>1581</v>
      </c>
      <c r="BD123" s="5" t="s">
        <v>3469</v>
      </c>
      <c r="BE123" s="5">
        <v>0.83522703266802811</v>
      </c>
      <c r="BF123" s="5">
        <v>1</v>
      </c>
      <c r="BG123" s="5">
        <v>0.9931304028517387</v>
      </c>
      <c r="BH123" s="5">
        <v>0.68362026981383028</v>
      </c>
    </row>
    <row r="124" spans="54:60" x14ac:dyDescent="0.25">
      <c r="BB124" s="5" t="s">
        <v>1614</v>
      </c>
      <c r="BC124" s="5" t="s">
        <v>1615</v>
      </c>
      <c r="BD124" s="5" t="s">
        <v>3483</v>
      </c>
      <c r="BE124" s="5">
        <v>0.81346393376838044</v>
      </c>
      <c r="BF124" s="5">
        <v>1</v>
      </c>
      <c r="BG124" s="5">
        <v>0.90345421985041929</v>
      </c>
      <c r="BH124" s="5">
        <v>0.65227313562220846</v>
      </c>
    </row>
    <row r="125" spans="54:60" x14ac:dyDescent="0.25">
      <c r="BB125" s="5" t="s">
        <v>1618</v>
      </c>
      <c r="BC125" s="5" t="s">
        <v>1619</v>
      </c>
      <c r="BD125" s="5" t="s">
        <v>3485</v>
      </c>
      <c r="BE125" s="5">
        <v>1</v>
      </c>
      <c r="BF125" s="5">
        <v>0.82331995143623238</v>
      </c>
      <c r="BG125" s="5">
        <v>0.94650138946408613</v>
      </c>
      <c r="BH125" s="5">
        <v>0.68905260176058281</v>
      </c>
    </row>
    <row r="126" spans="54:60" x14ac:dyDescent="0.25">
      <c r="BB126" s="5" t="s">
        <v>1622</v>
      </c>
      <c r="BC126" s="5" t="s">
        <v>1623</v>
      </c>
      <c r="BD126" s="5" t="s">
        <v>3487</v>
      </c>
      <c r="BE126" s="5">
        <v>0.86996974675259953</v>
      </c>
      <c r="BF126" s="5">
        <v>1</v>
      </c>
      <c r="BG126" s="5">
        <v>0.96725548516546977</v>
      </c>
      <c r="BH126" s="5">
        <v>0.7126769597619117</v>
      </c>
    </row>
    <row r="127" spans="54:60" x14ac:dyDescent="0.25">
      <c r="BB127" s="5" t="s">
        <v>1633</v>
      </c>
      <c r="BC127" s="5" t="s">
        <v>1634</v>
      </c>
      <c r="BD127" s="5" t="s">
        <v>3492</v>
      </c>
      <c r="BE127" s="5">
        <v>1</v>
      </c>
      <c r="BF127" s="5">
        <v>0.84071265514284454</v>
      </c>
      <c r="BG127" s="5">
        <v>0.83347826004658376</v>
      </c>
      <c r="BH127" s="5">
        <v>0.78614691196311803</v>
      </c>
    </row>
    <row r="128" spans="54:60" x14ac:dyDescent="0.25">
      <c r="BB128" s="5" t="s">
        <v>1637</v>
      </c>
      <c r="BC128" s="5" t="s">
        <v>1638</v>
      </c>
      <c r="BD128" s="5" t="s">
        <v>3494</v>
      </c>
      <c r="BE128" s="5">
        <v>1</v>
      </c>
      <c r="BF128" s="5">
        <v>0.93853753662722683</v>
      </c>
      <c r="BG128" s="5">
        <v>0.93140060099382016</v>
      </c>
      <c r="BH128" s="5">
        <v>0.95736554852523192</v>
      </c>
    </row>
    <row r="129" spans="54:60" x14ac:dyDescent="0.25">
      <c r="BB129" s="5" t="s">
        <v>1669</v>
      </c>
      <c r="BC129" s="5" t="s">
        <v>1670</v>
      </c>
      <c r="BD129" s="5" t="s">
        <v>3508</v>
      </c>
      <c r="BE129" s="5">
        <v>0.86161043841780327</v>
      </c>
      <c r="BF129" s="5">
        <v>0.63364275964028882</v>
      </c>
      <c r="BG129" s="5">
        <v>1</v>
      </c>
      <c r="BH129" s="5">
        <v>0.85540907912820097</v>
      </c>
    </row>
    <row r="130" spans="54:60" x14ac:dyDescent="0.25">
      <c r="BB130" s="5" t="s">
        <v>1728</v>
      </c>
      <c r="BC130" s="5" t="s">
        <v>1730</v>
      </c>
      <c r="BD130" s="5" t="s">
        <v>3535</v>
      </c>
      <c r="BE130" s="5">
        <v>1</v>
      </c>
      <c r="BF130" s="5">
        <v>0.9112751356433596</v>
      </c>
      <c r="BG130" s="5">
        <v>0.91438650812903155</v>
      </c>
      <c r="BH130" s="5">
        <v>0.84807124367401165</v>
      </c>
    </row>
    <row r="131" spans="54:60" x14ac:dyDescent="0.25">
      <c r="BB131" s="5" t="s">
        <v>1786</v>
      </c>
      <c r="BC131" s="5" t="s">
        <v>1787</v>
      </c>
      <c r="BD131" s="5" t="s">
        <v>3560</v>
      </c>
      <c r="BE131" s="5">
        <v>0.89170020427476315</v>
      </c>
      <c r="BF131" s="5">
        <v>1</v>
      </c>
      <c r="BG131" s="5">
        <v>0.68117212614669009</v>
      </c>
      <c r="BH131" s="5">
        <v>0.91393174967630886</v>
      </c>
    </row>
    <row r="132" spans="54:60" x14ac:dyDescent="0.25">
      <c r="BB132" s="5" t="s">
        <v>1791</v>
      </c>
      <c r="BC132" s="5" t="s">
        <v>1792</v>
      </c>
      <c r="BD132" s="5" t="s">
        <v>3562</v>
      </c>
      <c r="BE132" s="5">
        <v>0.84300179158625099</v>
      </c>
      <c r="BF132" s="5">
        <v>1</v>
      </c>
      <c r="BG132" s="5">
        <v>0.96757911647785055</v>
      </c>
      <c r="BH132" s="5">
        <v>0.89687388486914077</v>
      </c>
    </row>
    <row r="133" spans="54:60" x14ac:dyDescent="0.25">
      <c r="BB133" s="5" t="s">
        <v>1806</v>
      </c>
      <c r="BC133" s="5" t="s">
        <v>1807</v>
      </c>
      <c r="BD133" s="5" t="s">
        <v>3569</v>
      </c>
      <c r="BE133" s="5">
        <v>0.71555166386817659</v>
      </c>
      <c r="BF133" s="5">
        <v>1</v>
      </c>
      <c r="BG133" s="5">
        <v>0.81284128791041932</v>
      </c>
      <c r="BH133" s="5">
        <v>0.79733813409973231</v>
      </c>
    </row>
    <row r="134" spans="54:60" x14ac:dyDescent="0.25">
      <c r="BB134" s="5" t="s">
        <v>1808</v>
      </c>
      <c r="BC134" s="5" t="s">
        <v>1810</v>
      </c>
      <c r="BD134" s="5" t="s">
        <v>3570</v>
      </c>
      <c r="BE134" s="5">
        <v>1</v>
      </c>
      <c r="BF134" s="5">
        <v>0.87781799584503828</v>
      </c>
      <c r="BG134" s="5">
        <v>0.99609758456611674</v>
      </c>
      <c r="BH134" s="5">
        <v>0.89532350588293208</v>
      </c>
    </row>
    <row r="135" spans="54:60" x14ac:dyDescent="0.25">
      <c r="BB135" s="5" t="s">
        <v>1843</v>
      </c>
      <c r="BC135" s="5" t="s">
        <v>1844</v>
      </c>
      <c r="BD135" s="5" t="s">
        <v>3584</v>
      </c>
      <c r="BE135" s="5">
        <v>0.41689229343768619</v>
      </c>
      <c r="BF135" s="5">
        <v>0.66657063547594975</v>
      </c>
      <c r="BG135" s="5">
        <v>0.23488087033001701</v>
      </c>
      <c r="BH135" s="5">
        <v>1</v>
      </c>
    </row>
    <row r="136" spans="54:60" x14ac:dyDescent="0.25">
      <c r="BB136" s="5" t="s">
        <v>1993</v>
      </c>
      <c r="BC136" s="5" t="s">
        <v>1994</v>
      </c>
      <c r="BD136" s="5" t="s">
        <v>3652</v>
      </c>
      <c r="BE136" s="5">
        <v>0.79567008916040205</v>
      </c>
      <c r="BF136" s="5">
        <v>1</v>
      </c>
      <c r="BG136" s="5">
        <v>0.90193921017647427</v>
      </c>
      <c r="BH136" s="5">
        <v>0.79335129503783608</v>
      </c>
    </row>
    <row r="137" spans="54:60" x14ac:dyDescent="0.25">
      <c r="BB137" s="5" t="s">
        <v>1995</v>
      </c>
      <c r="BC137" s="5" t="s">
        <v>1996</v>
      </c>
      <c r="BD137" s="5" t="s">
        <v>3653</v>
      </c>
      <c r="BE137" s="5">
        <v>0.56051640995921992</v>
      </c>
      <c r="BF137" s="5">
        <v>1</v>
      </c>
      <c r="BG137" s="5">
        <v>0.77001803112843725</v>
      </c>
      <c r="BH137" s="5">
        <v>0.66545687189027203</v>
      </c>
    </row>
    <row r="138" spans="54:60" x14ac:dyDescent="0.25">
      <c r="BB138" s="5" t="s">
        <v>2031</v>
      </c>
      <c r="BC138" s="5" t="s">
        <v>2032</v>
      </c>
      <c r="BD138" s="5" t="s">
        <v>3670</v>
      </c>
      <c r="BE138" s="5">
        <v>0.84203200036001358</v>
      </c>
      <c r="BF138" s="5">
        <v>1</v>
      </c>
      <c r="BG138" s="5">
        <v>0.81607600581802398</v>
      </c>
      <c r="BH138" s="5">
        <v>0.80842744649162512</v>
      </c>
    </row>
    <row r="139" spans="54:60" x14ac:dyDescent="0.25">
      <c r="BB139" s="5" t="s">
        <v>2041</v>
      </c>
      <c r="BC139" s="5" t="s">
        <v>2042</v>
      </c>
      <c r="BD139" s="5" t="s">
        <v>3675</v>
      </c>
      <c r="BE139" s="5">
        <v>0.93144509932063713</v>
      </c>
      <c r="BF139" s="5">
        <v>1</v>
      </c>
      <c r="BG139" s="5">
        <v>0.95617090068789223</v>
      </c>
      <c r="BH139" s="5">
        <v>0.91407247516578605</v>
      </c>
    </row>
    <row r="140" spans="54:60" x14ac:dyDescent="0.25">
      <c r="BB140" s="5" t="s">
        <v>2049</v>
      </c>
      <c r="BC140" s="5" t="s">
        <v>2050</v>
      </c>
      <c r="BD140" s="5" t="s">
        <v>3679</v>
      </c>
      <c r="BE140" s="5">
        <v>1</v>
      </c>
      <c r="BF140" s="5">
        <v>0.80940079460818015</v>
      </c>
      <c r="BG140" s="5">
        <v>0.62657206307158997</v>
      </c>
      <c r="BH140" s="5">
        <v>0.80045878706516149</v>
      </c>
    </row>
    <row r="141" spans="54:60" x14ac:dyDescent="0.25">
      <c r="BB141" s="5" t="s">
        <v>2051</v>
      </c>
      <c r="BC141" s="5" t="s">
        <v>2052</v>
      </c>
      <c r="BD141" s="5" t="s">
        <v>3680</v>
      </c>
      <c r="BE141" s="5">
        <v>0.81065503793113858</v>
      </c>
      <c r="BF141" s="5">
        <v>1</v>
      </c>
      <c r="BG141" s="5">
        <v>0.90969372285925021</v>
      </c>
      <c r="BH141" s="5">
        <v>0.86823757902297372</v>
      </c>
    </row>
    <row r="142" spans="54:60" x14ac:dyDescent="0.25">
      <c r="BB142" s="5" t="s">
        <v>2102</v>
      </c>
      <c r="BC142" s="5" t="s">
        <v>2103</v>
      </c>
      <c r="BD142" s="5" t="s">
        <v>3704</v>
      </c>
      <c r="BE142" s="5">
        <v>0.78898855050213268</v>
      </c>
      <c r="BF142" s="5">
        <v>1</v>
      </c>
      <c r="BG142" s="5">
        <v>0.97838100400879713</v>
      </c>
      <c r="BH142" s="5">
        <v>0.73137493561831246</v>
      </c>
    </row>
    <row r="143" spans="54:60" x14ac:dyDescent="0.25">
      <c r="BB143" s="5" t="s">
        <v>2106</v>
      </c>
      <c r="BC143" s="5" t="s">
        <v>2107</v>
      </c>
      <c r="BD143" s="5" t="s">
        <v>3706</v>
      </c>
      <c r="BE143" s="5">
        <v>0.52381498816657368</v>
      </c>
      <c r="BF143" s="5">
        <v>0.42761580665041926</v>
      </c>
      <c r="BG143" s="5">
        <v>1</v>
      </c>
      <c r="BH143" s="5">
        <v>0.70851954840637088</v>
      </c>
    </row>
    <row r="144" spans="54:60" x14ac:dyDescent="0.25">
      <c r="BB144" s="5" t="s">
        <v>2123</v>
      </c>
      <c r="BC144" s="5" t="s">
        <v>2125</v>
      </c>
      <c r="BD144" s="5" t="s">
        <v>3714</v>
      </c>
      <c r="BE144" s="5">
        <v>0.57770823087022394</v>
      </c>
      <c r="BF144" s="5">
        <v>0.48381778707314521</v>
      </c>
      <c r="BG144" s="5">
        <v>0.4332192570718576</v>
      </c>
      <c r="BH144" s="5">
        <v>1</v>
      </c>
    </row>
    <row r="145" spans="54:60" x14ac:dyDescent="0.25">
      <c r="BB145" s="5" t="s">
        <v>2146</v>
      </c>
      <c r="BC145" s="5" t="s">
        <v>2148</v>
      </c>
      <c r="BD145" s="5" t="s">
        <v>3724</v>
      </c>
      <c r="BE145" s="5">
        <v>0.8216609863603842</v>
      </c>
      <c r="BF145" s="5">
        <v>0.72716080520089721</v>
      </c>
      <c r="BG145" s="5">
        <v>1</v>
      </c>
      <c r="BH145" s="5">
        <v>0.86477097445978857</v>
      </c>
    </row>
    <row r="146" spans="54:60" x14ac:dyDescent="0.25">
      <c r="BB146" s="5" t="s">
        <v>2185</v>
      </c>
      <c r="BC146" s="5" t="s">
        <v>2187</v>
      </c>
      <c r="BD146" s="5" t="s">
        <v>3741</v>
      </c>
      <c r="BE146" s="5">
        <v>1</v>
      </c>
      <c r="BF146" s="5">
        <v>0.90438263466986657</v>
      </c>
      <c r="BG146" s="5">
        <v>0.86468886471167206</v>
      </c>
      <c r="BH146" s="5">
        <v>0.8057211597086491</v>
      </c>
    </row>
    <row r="147" spans="54:60" x14ac:dyDescent="0.25">
      <c r="BB147" s="5" t="s">
        <v>2190</v>
      </c>
      <c r="BC147" s="5" t="s">
        <v>2191</v>
      </c>
      <c r="BD147" s="5" t="s">
        <v>3743</v>
      </c>
      <c r="BE147" s="5">
        <v>0.98134546932330669</v>
      </c>
      <c r="BF147" s="5">
        <v>0.82957372690531528</v>
      </c>
      <c r="BG147" s="5">
        <v>1</v>
      </c>
      <c r="BH147" s="5">
        <v>0.89904577669590235</v>
      </c>
    </row>
    <row r="148" spans="54:60" x14ac:dyDescent="0.25">
      <c r="BB148" s="5" t="s">
        <v>2192</v>
      </c>
      <c r="BC148" s="5" t="s">
        <v>2191</v>
      </c>
      <c r="BD148" s="5" t="s">
        <v>3744</v>
      </c>
      <c r="BE148" s="5">
        <v>0.97694056236333005</v>
      </c>
      <c r="BF148" s="5">
        <v>0.70047983251262702</v>
      </c>
      <c r="BG148" s="5">
        <v>1</v>
      </c>
      <c r="BH148" s="5">
        <v>0.91236144085156001</v>
      </c>
    </row>
    <row r="149" spans="54:60" x14ac:dyDescent="0.25">
      <c r="BB149" s="5" t="s">
        <v>2204</v>
      </c>
      <c r="BC149" s="5" t="s">
        <v>2205</v>
      </c>
      <c r="BD149" s="5" t="s">
        <v>3750</v>
      </c>
      <c r="BE149" s="5">
        <v>0.4139759482813698</v>
      </c>
      <c r="BF149" s="5">
        <v>0.4824884446103595</v>
      </c>
      <c r="BG149" s="5">
        <v>1</v>
      </c>
      <c r="BH149" s="5">
        <v>0.43115225716735711</v>
      </c>
    </row>
    <row r="150" spans="54:60" x14ac:dyDescent="0.25">
      <c r="BB150" s="5" t="s">
        <v>2264</v>
      </c>
      <c r="BC150" s="5" t="s">
        <v>2265</v>
      </c>
      <c r="BD150" s="5" t="s">
        <v>3777</v>
      </c>
      <c r="BE150" s="5">
        <v>0.88991142941183743</v>
      </c>
      <c r="BF150" s="5">
        <v>0.82214210495742468</v>
      </c>
      <c r="BG150" s="5">
        <v>1</v>
      </c>
      <c r="BH150" s="5">
        <v>0.83487831686449876</v>
      </c>
    </row>
    <row r="151" spans="54:60" x14ac:dyDescent="0.25">
      <c r="BB151" s="5" t="s">
        <v>2271</v>
      </c>
      <c r="BC151" s="5" t="s">
        <v>2273</v>
      </c>
      <c r="BD151" s="5" t="s">
        <v>3781</v>
      </c>
      <c r="BE151" s="5">
        <v>1</v>
      </c>
      <c r="BF151" s="5">
        <v>0.69974563872557127</v>
      </c>
      <c r="BG151" s="5">
        <v>0.94522132808810044</v>
      </c>
      <c r="BH151" s="5">
        <v>0.60367761081534854</v>
      </c>
    </row>
    <row r="152" spans="54:60" x14ac:dyDescent="0.25">
      <c r="BB152" s="5" t="s">
        <v>2302</v>
      </c>
      <c r="BC152" s="5" t="s">
        <v>2303</v>
      </c>
      <c r="BD152" s="5" t="s">
        <v>3795</v>
      </c>
      <c r="BE152" s="5">
        <v>0.82658528550875154</v>
      </c>
      <c r="BF152" s="5">
        <v>1</v>
      </c>
      <c r="BG152" s="5">
        <v>0.74898510410081676</v>
      </c>
      <c r="BH152" s="5">
        <v>0.65576736279603942</v>
      </c>
    </row>
    <row r="153" spans="54:60" x14ac:dyDescent="0.25">
      <c r="BB153" s="5" t="s">
        <v>2378</v>
      </c>
      <c r="BC153" s="5" t="s">
        <v>2379</v>
      </c>
      <c r="BD153" s="5" t="s">
        <v>3830</v>
      </c>
      <c r="BE153" s="5">
        <v>0.84920088543696859</v>
      </c>
      <c r="BF153" s="5">
        <v>1</v>
      </c>
      <c r="BG153" s="5">
        <v>0.76210850680971853</v>
      </c>
      <c r="BH153" s="5">
        <v>0.83447197807045836</v>
      </c>
    </row>
    <row r="154" spans="54:60" x14ac:dyDescent="0.25">
      <c r="BB154" s="5" t="s">
        <v>2421</v>
      </c>
      <c r="BC154" s="5" t="s">
        <v>2422</v>
      </c>
      <c r="BD154" s="5" t="s">
        <v>3850</v>
      </c>
      <c r="BE154" s="5">
        <v>0.37936681294363822</v>
      </c>
      <c r="BF154" s="5">
        <v>0.45207093785219515</v>
      </c>
      <c r="BG154" s="5">
        <v>0.39575987400085927</v>
      </c>
      <c r="BH154" s="5">
        <v>1</v>
      </c>
    </row>
    <row r="155" spans="54:60" x14ac:dyDescent="0.25">
      <c r="BB155" s="5" t="s">
        <v>2426</v>
      </c>
      <c r="BC155" s="5" t="s">
        <v>2427</v>
      </c>
      <c r="BD155" s="5" t="s">
        <v>3852</v>
      </c>
      <c r="BE155" s="5">
        <v>0.9630597632252047</v>
      </c>
      <c r="BF155" s="5">
        <v>0.93836995800172218</v>
      </c>
      <c r="BG155" s="5">
        <v>1</v>
      </c>
      <c r="BH155" s="5">
        <v>0.97021272734457964</v>
      </c>
    </row>
    <row r="156" spans="54:60" x14ac:dyDescent="0.25">
      <c r="BB156" s="5" t="s">
        <v>2644</v>
      </c>
      <c r="BC156" s="5" t="s">
        <v>2645</v>
      </c>
      <c r="BD156" s="5" t="s">
        <v>3954</v>
      </c>
      <c r="BE156" s="5">
        <v>0.99066908799527864</v>
      </c>
      <c r="BF156" s="5">
        <v>0.86607396670192094</v>
      </c>
      <c r="BG156" s="5">
        <v>1</v>
      </c>
      <c r="BH156" s="5">
        <v>0.77909247988732189</v>
      </c>
    </row>
    <row r="157" spans="54:60" x14ac:dyDescent="0.25">
      <c r="BB157" s="5" t="s">
        <v>2648</v>
      </c>
      <c r="BC157" s="5" t="s">
        <v>2649</v>
      </c>
      <c r="BD157" s="5" t="s">
        <v>3956</v>
      </c>
      <c r="BE157" s="5">
        <v>0.39552647708414396</v>
      </c>
      <c r="BF157" s="5">
        <v>0.53732504563587791</v>
      </c>
      <c r="BG157" s="5">
        <v>0.42250741824398413</v>
      </c>
      <c r="BH157" s="5">
        <v>1</v>
      </c>
    </row>
    <row r="158" spans="54:60" x14ac:dyDescent="0.25">
      <c r="BB158" s="5" t="s">
        <v>2719</v>
      </c>
      <c r="BC158" s="5" t="s">
        <v>2721</v>
      </c>
      <c r="BD158" s="5" t="s">
        <v>3989</v>
      </c>
      <c r="BE158" s="5">
        <v>0.89521784297012896</v>
      </c>
      <c r="BF158" s="5">
        <v>0.41423290469900459</v>
      </c>
      <c r="BG158" s="5">
        <v>1</v>
      </c>
      <c r="BH158" s="5">
        <v>0.877370646302845</v>
      </c>
    </row>
    <row r="159" spans="54:60" x14ac:dyDescent="0.25">
      <c r="BB159" s="5" t="s">
        <v>48</v>
      </c>
      <c r="BC159" s="5" t="s">
        <v>49</v>
      </c>
      <c r="BD159" s="5" t="s">
        <v>2743</v>
      </c>
      <c r="BE159" s="5">
        <v>0.70968738670878251</v>
      </c>
      <c r="BF159" s="5">
        <v>0.34342707572790038</v>
      </c>
      <c r="BG159" s="5">
        <v>0.42788308108129885</v>
      </c>
      <c r="BH159" s="5">
        <v>1</v>
      </c>
    </row>
    <row r="160" spans="54:60" x14ac:dyDescent="0.25">
      <c r="BB160" s="5" t="s">
        <v>59</v>
      </c>
      <c r="BC160" s="5" t="s">
        <v>60</v>
      </c>
      <c r="BD160" s="5" t="s">
        <v>2748</v>
      </c>
      <c r="BE160" s="5">
        <v>0.52159207138468311</v>
      </c>
      <c r="BF160" s="5">
        <v>0.46637801212658098</v>
      </c>
      <c r="BG160" s="5">
        <v>0.53231378749828628</v>
      </c>
      <c r="BH160" s="5">
        <v>1</v>
      </c>
    </row>
    <row r="161" spans="54:60" x14ac:dyDescent="0.25">
      <c r="BB161" s="5" t="s">
        <v>61</v>
      </c>
      <c r="BC161" s="5" t="s">
        <v>62</v>
      </c>
      <c r="BD161" s="5" t="s">
        <v>2749</v>
      </c>
      <c r="BE161" s="5">
        <v>0.56150765029412342</v>
      </c>
      <c r="BF161" s="5">
        <v>1</v>
      </c>
      <c r="BG161" s="5">
        <v>0.65591055182944724</v>
      </c>
      <c r="BH161" s="5">
        <v>0.56204602962977113</v>
      </c>
    </row>
    <row r="162" spans="54:60" x14ac:dyDescent="0.25">
      <c r="BB162" s="5" t="s">
        <v>80</v>
      </c>
      <c r="BC162" s="5" t="s">
        <v>81</v>
      </c>
      <c r="BD162" s="5" t="s">
        <v>2758</v>
      </c>
      <c r="BE162" s="5">
        <v>0.81417561861591281</v>
      </c>
      <c r="BF162" s="5">
        <v>1</v>
      </c>
      <c r="BG162" s="5">
        <v>0.77280350801228193</v>
      </c>
      <c r="BH162" s="5">
        <v>0.97309446711426373</v>
      </c>
    </row>
    <row r="163" spans="54:60" x14ac:dyDescent="0.25">
      <c r="BB163" s="5" t="s">
        <v>96</v>
      </c>
      <c r="BC163" s="5" t="s">
        <v>97</v>
      </c>
      <c r="BD163" s="5" t="s">
        <v>2766</v>
      </c>
      <c r="BE163" s="5">
        <v>0.66229012316408853</v>
      </c>
      <c r="BF163" s="5">
        <v>0.56296063870209823</v>
      </c>
      <c r="BG163" s="5">
        <v>0.58817303398167409</v>
      </c>
      <c r="BH163" s="5">
        <v>1</v>
      </c>
    </row>
    <row r="164" spans="54:60" x14ac:dyDescent="0.25">
      <c r="BB164" s="5" t="s">
        <v>98</v>
      </c>
      <c r="BC164" s="5" t="s">
        <v>99</v>
      </c>
      <c r="BD164" s="5" t="s">
        <v>2767</v>
      </c>
      <c r="BE164" s="5">
        <v>0.60166128025399634</v>
      </c>
      <c r="BF164" s="5">
        <v>1</v>
      </c>
      <c r="BG164" s="5">
        <v>0.52387936092237031</v>
      </c>
      <c r="BH164" s="5">
        <v>0.70885661229213393</v>
      </c>
    </row>
    <row r="165" spans="54:60" x14ac:dyDescent="0.25">
      <c r="BB165" s="5" t="s">
        <v>100</v>
      </c>
      <c r="BC165" s="5" t="s">
        <v>101</v>
      </c>
      <c r="BD165" s="5" t="s">
        <v>2768</v>
      </c>
      <c r="BE165" s="5">
        <v>0.66829673478763374</v>
      </c>
      <c r="BF165" s="5">
        <v>1</v>
      </c>
      <c r="BG165" s="5">
        <v>0.9354539043561676</v>
      </c>
      <c r="BH165" s="5">
        <v>0.63740077895831604</v>
      </c>
    </row>
    <row r="166" spans="54:60" x14ac:dyDescent="0.25">
      <c r="BB166" s="5" t="s">
        <v>119</v>
      </c>
      <c r="BC166" s="5" t="s">
        <v>120</v>
      </c>
      <c r="BD166" s="5" t="s">
        <v>2777</v>
      </c>
      <c r="BE166" s="5">
        <v>0.67957450901901673</v>
      </c>
      <c r="BF166" s="5">
        <v>1</v>
      </c>
      <c r="BG166" s="5">
        <v>0.78589772132218227</v>
      </c>
      <c r="BH166" s="5">
        <v>0.97029363015430492</v>
      </c>
    </row>
    <row r="167" spans="54:60" x14ac:dyDescent="0.25">
      <c r="BB167" s="5" t="s">
        <v>125</v>
      </c>
      <c r="BC167" s="5" t="s">
        <v>126</v>
      </c>
      <c r="BD167" s="5" t="s">
        <v>2780</v>
      </c>
      <c r="BE167" s="5">
        <v>1</v>
      </c>
      <c r="BF167" s="5">
        <v>0.70606092781054597</v>
      </c>
      <c r="BG167" s="5">
        <v>0.82148162578382888</v>
      </c>
      <c r="BH167" s="5">
        <v>0.89959175821470538</v>
      </c>
    </row>
    <row r="168" spans="54:60" x14ac:dyDescent="0.25">
      <c r="BB168" s="5" t="s">
        <v>175</v>
      </c>
      <c r="BC168" s="5" t="s">
        <v>176</v>
      </c>
      <c r="BD168" s="5" t="s">
        <v>2802</v>
      </c>
      <c r="BE168" s="5">
        <v>0.80557520989297404</v>
      </c>
      <c r="BF168" s="5">
        <v>1</v>
      </c>
      <c r="BG168" s="5">
        <v>0.80148462519165486</v>
      </c>
      <c r="BH168" s="5">
        <v>0.38239256955071443</v>
      </c>
    </row>
    <row r="169" spans="54:60" x14ac:dyDescent="0.25">
      <c r="BB169" s="5" t="s">
        <v>177</v>
      </c>
      <c r="BC169" s="5" t="s">
        <v>176</v>
      </c>
      <c r="BD169" s="5" t="s">
        <v>2803</v>
      </c>
      <c r="BE169" s="5">
        <v>0.89896660650028071</v>
      </c>
      <c r="BF169" s="5">
        <v>1</v>
      </c>
      <c r="BG169" s="5">
        <v>0.78217111905000991</v>
      </c>
      <c r="BH169" s="5">
        <v>0.50256634839006908</v>
      </c>
    </row>
    <row r="170" spans="54:60" x14ac:dyDescent="0.25">
      <c r="BB170" s="5" t="s">
        <v>205</v>
      </c>
      <c r="BC170" s="5" t="s">
        <v>207</v>
      </c>
      <c r="BD170" s="5" t="s">
        <v>2818</v>
      </c>
      <c r="BE170" s="5">
        <v>0.81927775580409679</v>
      </c>
      <c r="BF170" s="5">
        <v>1</v>
      </c>
      <c r="BG170" s="5">
        <v>0.95690807879674566</v>
      </c>
      <c r="BH170" s="5">
        <v>0.69015780331914511</v>
      </c>
    </row>
    <row r="171" spans="54:60" x14ac:dyDescent="0.25">
      <c r="BB171" s="5" t="s">
        <v>243</v>
      </c>
      <c r="BC171" s="5" t="s">
        <v>244</v>
      </c>
      <c r="BD171" s="5" t="s">
        <v>2836</v>
      </c>
      <c r="BE171" s="5">
        <v>0.89305780305263938</v>
      </c>
      <c r="BF171" s="5">
        <v>1</v>
      </c>
      <c r="BG171" s="5">
        <v>0.84741107919960534</v>
      </c>
      <c r="BH171" s="5">
        <v>0.92261935521904392</v>
      </c>
    </row>
    <row r="172" spans="54:60" x14ac:dyDescent="0.25">
      <c r="BB172" s="5" t="s">
        <v>260</v>
      </c>
      <c r="BC172" s="5" t="s">
        <v>261</v>
      </c>
      <c r="BD172" s="5" t="s">
        <v>2844</v>
      </c>
      <c r="BE172" s="5">
        <v>1</v>
      </c>
      <c r="BF172" s="5">
        <v>0.91802495309929999</v>
      </c>
      <c r="BG172" s="5">
        <v>0.95359836554221344</v>
      </c>
      <c r="BH172" s="5">
        <v>0.81640283640712652</v>
      </c>
    </row>
    <row r="173" spans="54:60" x14ac:dyDescent="0.25">
      <c r="BB173" s="5" t="s">
        <v>272</v>
      </c>
      <c r="BC173" s="5" t="s">
        <v>273</v>
      </c>
      <c r="BD173" s="5" t="s">
        <v>2850</v>
      </c>
      <c r="BE173" s="5">
        <v>0.68752691203886651</v>
      </c>
      <c r="BF173" s="5">
        <v>1</v>
      </c>
      <c r="BG173" s="5">
        <v>0.5664808005624361</v>
      </c>
      <c r="BH173" s="5">
        <v>0.560684062506276</v>
      </c>
    </row>
    <row r="174" spans="54:60" x14ac:dyDescent="0.25">
      <c r="BB174" s="5" t="s">
        <v>276</v>
      </c>
      <c r="BC174" s="5" t="s">
        <v>277</v>
      </c>
      <c r="BD174" s="5" t="s">
        <v>2852</v>
      </c>
      <c r="BE174" s="5">
        <v>0.56822854587608262</v>
      </c>
      <c r="BF174" s="5">
        <v>0.83935271576834358</v>
      </c>
      <c r="BG174" s="5">
        <v>0.41478354044950638</v>
      </c>
      <c r="BH174" s="5">
        <v>1</v>
      </c>
    </row>
    <row r="175" spans="54:60" x14ac:dyDescent="0.25">
      <c r="BB175" s="5" t="s">
        <v>320</v>
      </c>
      <c r="BC175" s="5" t="s">
        <v>321</v>
      </c>
      <c r="BD175" s="5" t="s">
        <v>2872</v>
      </c>
      <c r="BE175" s="5">
        <v>0.7097776489483314</v>
      </c>
      <c r="BF175" s="5">
        <v>1</v>
      </c>
      <c r="BG175" s="5">
        <v>0.67733958216678936</v>
      </c>
      <c r="BH175" s="5">
        <v>0.80526723007915213</v>
      </c>
    </row>
    <row r="176" spans="54:60" x14ac:dyDescent="0.25">
      <c r="BB176" s="5" t="s">
        <v>322</v>
      </c>
      <c r="BC176" s="5" t="s">
        <v>323</v>
      </c>
      <c r="BD176" s="5" t="s">
        <v>2873</v>
      </c>
      <c r="BE176" s="5">
        <v>0.19984858003488121</v>
      </c>
      <c r="BF176" s="5">
        <v>0.29437100977912795</v>
      </c>
      <c r="BG176" s="5">
        <v>1</v>
      </c>
      <c r="BH176" s="5">
        <v>0.20477903315161713</v>
      </c>
    </row>
    <row r="177" spans="54:60" x14ac:dyDescent="0.25">
      <c r="BB177" s="5" t="s">
        <v>324</v>
      </c>
      <c r="BC177" s="5" t="s">
        <v>325</v>
      </c>
      <c r="BD177" s="5" t="s">
        <v>2874</v>
      </c>
      <c r="BE177" s="5">
        <v>0.71561765712029279</v>
      </c>
      <c r="BF177" s="5">
        <v>0.89317233197705159</v>
      </c>
      <c r="BG177" s="5">
        <v>1</v>
      </c>
      <c r="BH177" s="5">
        <v>0.81028611481065038</v>
      </c>
    </row>
    <row r="178" spans="54:60" x14ac:dyDescent="0.25">
      <c r="BB178" s="5" t="s">
        <v>326</v>
      </c>
      <c r="BC178" s="5" t="s">
        <v>327</v>
      </c>
      <c r="BD178" s="5" t="s">
        <v>2875</v>
      </c>
      <c r="BE178" s="5">
        <v>0.9537461357754039</v>
      </c>
      <c r="BF178" s="5">
        <v>1</v>
      </c>
      <c r="BG178" s="5">
        <v>0.47834575536752949</v>
      </c>
      <c r="BH178" s="5">
        <v>0.50503877501652983</v>
      </c>
    </row>
    <row r="179" spans="54:60" x14ac:dyDescent="0.25">
      <c r="BB179" s="5" t="s">
        <v>330</v>
      </c>
      <c r="BC179" s="5" t="s">
        <v>331</v>
      </c>
      <c r="BD179" s="5" t="s">
        <v>2877</v>
      </c>
      <c r="BE179" s="5">
        <v>0.56255190811108369</v>
      </c>
      <c r="BF179" s="5">
        <v>1</v>
      </c>
      <c r="BG179" s="5">
        <v>0.57154786990818485</v>
      </c>
      <c r="BH179" s="5">
        <v>0.69917457594599619</v>
      </c>
    </row>
    <row r="180" spans="54:60" x14ac:dyDescent="0.25">
      <c r="BB180" s="5" t="s">
        <v>332</v>
      </c>
      <c r="BC180" s="5" t="s">
        <v>333</v>
      </c>
      <c r="BD180" s="5" t="s">
        <v>2878</v>
      </c>
      <c r="BE180" s="5">
        <v>0.85225872121705426</v>
      </c>
      <c r="BF180" s="5">
        <v>1</v>
      </c>
      <c r="BG180" s="5">
        <v>0.52007519611978059</v>
      </c>
      <c r="BH180" s="5">
        <v>0.52986838776607503</v>
      </c>
    </row>
    <row r="181" spans="54:60" x14ac:dyDescent="0.25">
      <c r="BB181" s="5" t="s">
        <v>344</v>
      </c>
      <c r="BC181" s="5" t="s">
        <v>345</v>
      </c>
      <c r="BD181" s="5" t="s">
        <v>2884</v>
      </c>
      <c r="BE181" s="5">
        <v>0.66120998189785829</v>
      </c>
      <c r="BF181" s="5">
        <v>1</v>
      </c>
      <c r="BG181" s="5">
        <v>0.54727202424500254</v>
      </c>
      <c r="BH181" s="5">
        <v>0.79778230164968145</v>
      </c>
    </row>
    <row r="182" spans="54:60" x14ac:dyDescent="0.25">
      <c r="BB182" s="5" t="s">
        <v>348</v>
      </c>
      <c r="BC182" s="5" t="s">
        <v>349</v>
      </c>
      <c r="BD182" s="5" t="s">
        <v>2886</v>
      </c>
      <c r="BE182" s="5">
        <v>0.46681823865874417</v>
      </c>
      <c r="BF182" s="5">
        <v>1</v>
      </c>
      <c r="BG182" s="5">
        <v>0.7364653429915381</v>
      </c>
      <c r="BH182" s="5">
        <v>0.78698052963702858</v>
      </c>
    </row>
    <row r="183" spans="54:60" x14ac:dyDescent="0.25">
      <c r="BB183" s="5" t="s">
        <v>363</v>
      </c>
      <c r="BC183" s="5" t="s">
        <v>364</v>
      </c>
      <c r="BD183" s="5" t="s">
        <v>2893</v>
      </c>
      <c r="BE183" s="5">
        <v>0.66012312749361646</v>
      </c>
      <c r="BF183" s="5">
        <v>1</v>
      </c>
      <c r="BG183" s="5">
        <v>0.56690710323166071</v>
      </c>
      <c r="BH183" s="5">
        <v>0.87795534230298367</v>
      </c>
    </row>
    <row r="184" spans="54:60" x14ac:dyDescent="0.25">
      <c r="BB184" s="5" t="s">
        <v>376</v>
      </c>
      <c r="BC184" s="5" t="s">
        <v>377</v>
      </c>
      <c r="BD184" s="5" t="s">
        <v>2899</v>
      </c>
      <c r="BE184" s="5">
        <v>0.92867460369442423</v>
      </c>
      <c r="BF184" s="5">
        <v>1</v>
      </c>
      <c r="BG184" s="5">
        <v>0.48286796883980665</v>
      </c>
      <c r="BH184" s="5">
        <v>0.76114308243975459</v>
      </c>
    </row>
    <row r="185" spans="54:60" x14ac:dyDescent="0.25">
      <c r="BB185" s="5" t="s">
        <v>390</v>
      </c>
      <c r="BC185" s="5" t="s">
        <v>391</v>
      </c>
      <c r="BD185" s="5" t="s">
        <v>2906</v>
      </c>
      <c r="BE185" s="5">
        <v>0.84902655384028114</v>
      </c>
      <c r="BF185" s="5">
        <v>0.95452055101656674</v>
      </c>
      <c r="BG185" s="5">
        <v>0.74693982525613445</v>
      </c>
      <c r="BH185" s="5">
        <v>1</v>
      </c>
    </row>
    <row r="186" spans="54:60" x14ac:dyDescent="0.25">
      <c r="BB186" s="5" t="s">
        <v>396</v>
      </c>
      <c r="BC186" s="5" t="s">
        <v>398</v>
      </c>
      <c r="BD186" s="5" t="s">
        <v>2909</v>
      </c>
      <c r="BE186" s="5">
        <v>0.56604995255635504</v>
      </c>
      <c r="BF186" s="5">
        <v>0.83222310724090143</v>
      </c>
      <c r="BG186" s="5">
        <v>0.7935117168404775</v>
      </c>
      <c r="BH186" s="5">
        <v>1</v>
      </c>
    </row>
    <row r="187" spans="54:60" x14ac:dyDescent="0.25">
      <c r="BB187" s="5" t="s">
        <v>401</v>
      </c>
      <c r="BC187" s="5" t="s">
        <v>403</v>
      </c>
      <c r="BD187" s="5" t="s">
        <v>2911</v>
      </c>
      <c r="BE187" s="5">
        <v>0.80744234723498332</v>
      </c>
      <c r="BF187" s="5">
        <v>0.6865909808713021</v>
      </c>
      <c r="BG187" s="5">
        <v>0.94902472336217492</v>
      </c>
      <c r="BH187" s="5">
        <v>1</v>
      </c>
    </row>
    <row r="188" spans="54:60" x14ac:dyDescent="0.25">
      <c r="BB188" s="5" t="s">
        <v>404</v>
      </c>
      <c r="BC188" s="5" t="s">
        <v>405</v>
      </c>
      <c r="BD188" s="5" t="s">
        <v>2912</v>
      </c>
      <c r="BE188" s="5">
        <v>0.91560253219945698</v>
      </c>
      <c r="BF188" s="5">
        <v>0.32101083834569361</v>
      </c>
      <c r="BG188" s="5">
        <v>1</v>
      </c>
      <c r="BH188" s="5">
        <v>0.82214558557628459</v>
      </c>
    </row>
    <row r="189" spans="54:60" x14ac:dyDescent="0.25">
      <c r="BB189" s="5" t="s">
        <v>410</v>
      </c>
      <c r="BC189" s="5" t="s">
        <v>411</v>
      </c>
      <c r="BD189" s="5" t="s">
        <v>2915</v>
      </c>
      <c r="BE189" s="5">
        <v>0.98081571272571566</v>
      </c>
      <c r="BF189" s="5">
        <v>0.66803597974078799</v>
      </c>
      <c r="BG189" s="5">
        <v>0.3649195141371287</v>
      </c>
      <c r="BH189" s="5">
        <v>1</v>
      </c>
    </row>
    <row r="190" spans="54:60" x14ac:dyDescent="0.25">
      <c r="BB190" s="5" t="s">
        <v>412</v>
      </c>
      <c r="BC190" s="5" t="s">
        <v>413</v>
      </c>
      <c r="BD190" s="5" t="s">
        <v>2916</v>
      </c>
      <c r="BE190" s="5">
        <v>0.3397538871659031</v>
      </c>
      <c r="BF190" s="5">
        <v>0.53683767068411181</v>
      </c>
      <c r="BG190" s="5">
        <v>0.68477474587649734</v>
      </c>
      <c r="BH190" s="5">
        <v>1</v>
      </c>
    </row>
    <row r="191" spans="54:60" x14ac:dyDescent="0.25">
      <c r="BB191" s="5" t="s">
        <v>437</v>
      </c>
      <c r="BC191" s="5" t="s">
        <v>438</v>
      </c>
      <c r="BD191" s="5" t="s">
        <v>2928</v>
      </c>
      <c r="BE191" s="5">
        <v>0.60714281165861861</v>
      </c>
      <c r="BF191" s="5">
        <v>1</v>
      </c>
      <c r="BG191" s="5">
        <v>0.49028659002495528</v>
      </c>
      <c r="BH191" s="5">
        <v>0.90069078339031727</v>
      </c>
    </row>
    <row r="192" spans="54:60" x14ac:dyDescent="0.25">
      <c r="BB192" s="5" t="s">
        <v>449</v>
      </c>
      <c r="BC192" s="5" t="s">
        <v>450</v>
      </c>
      <c r="BD192" s="5" t="s">
        <v>2934</v>
      </c>
      <c r="BE192" s="5">
        <v>1</v>
      </c>
      <c r="BF192" s="5">
        <v>0.69105997087131921</v>
      </c>
      <c r="BG192" s="5">
        <v>0.56764165554256663</v>
      </c>
      <c r="BH192" s="5">
        <v>0.96051408597598364</v>
      </c>
    </row>
    <row r="193" spans="54:60" x14ac:dyDescent="0.25">
      <c r="BB193" s="5" t="s">
        <v>453</v>
      </c>
      <c r="BC193" s="5" t="s">
        <v>455</v>
      </c>
      <c r="BD193" s="5" t="s">
        <v>2936</v>
      </c>
      <c r="BE193" s="5">
        <v>1</v>
      </c>
      <c r="BF193" s="5">
        <v>0.63724779546009658</v>
      </c>
      <c r="BG193" s="5">
        <v>0.54809051803740927</v>
      </c>
      <c r="BH193" s="5">
        <v>0.6882691304277273</v>
      </c>
    </row>
    <row r="194" spans="54:60" x14ac:dyDescent="0.25">
      <c r="BB194" s="5" t="s">
        <v>469</v>
      </c>
      <c r="BC194" s="5" t="s">
        <v>470</v>
      </c>
      <c r="BD194" s="5" t="s">
        <v>2943</v>
      </c>
      <c r="BE194" s="5">
        <v>0.77588610819740655</v>
      </c>
      <c r="BF194" s="5">
        <v>0.86579764721054475</v>
      </c>
      <c r="BG194" s="5">
        <v>0.72083466115384254</v>
      </c>
      <c r="BH194" s="5">
        <v>1</v>
      </c>
    </row>
    <row r="195" spans="54:60" x14ac:dyDescent="0.25">
      <c r="BB195" s="5" t="s">
        <v>484</v>
      </c>
      <c r="BC195" s="5" t="s">
        <v>486</v>
      </c>
      <c r="BD195" s="5" t="s">
        <v>2950</v>
      </c>
      <c r="BE195" s="5">
        <v>0.98552811635333026</v>
      </c>
      <c r="BF195" s="5">
        <v>0.68389089389994739</v>
      </c>
      <c r="BG195" s="5">
        <v>0.74837975372543675</v>
      </c>
      <c r="BH195" s="5">
        <v>1</v>
      </c>
    </row>
    <row r="196" spans="54:60" x14ac:dyDescent="0.25">
      <c r="BB196" s="5" t="s">
        <v>529</v>
      </c>
      <c r="BC196" s="5" t="s">
        <v>530</v>
      </c>
      <c r="BD196" s="5" t="s">
        <v>2972</v>
      </c>
      <c r="BE196" s="5">
        <v>1</v>
      </c>
      <c r="BF196" s="5">
        <v>0.8165998766029301</v>
      </c>
      <c r="BG196" s="5">
        <v>0.98985837523424436</v>
      </c>
      <c r="BH196" s="5">
        <v>0.88884523761358525</v>
      </c>
    </row>
    <row r="197" spans="54:60" x14ac:dyDescent="0.25">
      <c r="BB197" s="5" t="s">
        <v>531</v>
      </c>
      <c r="BC197" s="5" t="s">
        <v>532</v>
      </c>
      <c r="BD197" s="5" t="s">
        <v>2973</v>
      </c>
      <c r="BE197" s="5">
        <v>1</v>
      </c>
      <c r="BF197" s="5">
        <v>0.20333464827301073</v>
      </c>
      <c r="BG197" s="5">
        <v>0.86876326763307987</v>
      </c>
      <c r="BH197" s="5">
        <v>0.48630421788146438</v>
      </c>
    </row>
    <row r="198" spans="54:60" x14ac:dyDescent="0.25">
      <c r="BB198" s="5" t="s">
        <v>535</v>
      </c>
      <c r="BC198" s="5" t="s">
        <v>536</v>
      </c>
      <c r="BD198" s="5" t="s">
        <v>2975</v>
      </c>
      <c r="BE198" s="5">
        <v>0.89474920645099065</v>
      </c>
      <c r="BF198" s="5">
        <v>0.63814078985177514</v>
      </c>
      <c r="BG198" s="5">
        <v>1</v>
      </c>
      <c r="BH198" s="5">
        <v>0.89714925838789661</v>
      </c>
    </row>
    <row r="199" spans="54:60" x14ac:dyDescent="0.25">
      <c r="BB199" s="5" t="s">
        <v>543</v>
      </c>
      <c r="BC199" s="5" t="s">
        <v>544</v>
      </c>
      <c r="BD199" s="5" t="s">
        <v>2979</v>
      </c>
      <c r="BE199" s="5">
        <v>0.51524185002231759</v>
      </c>
      <c r="BF199" s="5">
        <v>1</v>
      </c>
      <c r="BG199" s="5">
        <v>0.43477376619260105</v>
      </c>
      <c r="BH199" s="5">
        <v>0.52050139347679647</v>
      </c>
    </row>
    <row r="200" spans="54:60" x14ac:dyDescent="0.25">
      <c r="BB200" s="5" t="s">
        <v>545</v>
      </c>
      <c r="BC200" s="5" t="s">
        <v>546</v>
      </c>
      <c r="BD200" s="5" t="s">
        <v>2980</v>
      </c>
      <c r="BE200" s="5">
        <v>0.89344474071535773</v>
      </c>
      <c r="BF200" s="5">
        <v>1</v>
      </c>
      <c r="BG200" s="5">
        <v>0.67640372719268482</v>
      </c>
      <c r="BH200" s="5">
        <v>0.99373389988747929</v>
      </c>
    </row>
    <row r="201" spans="54:60" x14ac:dyDescent="0.25">
      <c r="BB201" s="5" t="s">
        <v>558</v>
      </c>
      <c r="BC201" s="5" t="s">
        <v>559</v>
      </c>
      <c r="BD201" s="5" t="s">
        <v>2987</v>
      </c>
      <c r="BE201" s="5">
        <v>0.91652581429117441</v>
      </c>
      <c r="BF201" s="5">
        <v>1</v>
      </c>
      <c r="BG201" s="5">
        <v>0.90029036062576229</v>
      </c>
      <c r="BH201" s="5">
        <v>0.87288745193025752</v>
      </c>
    </row>
    <row r="202" spans="54:60" x14ac:dyDescent="0.25">
      <c r="BB202" s="5" t="s">
        <v>571</v>
      </c>
      <c r="BC202" s="5" t="s">
        <v>572</v>
      </c>
      <c r="BD202" s="5" t="s">
        <v>2993</v>
      </c>
      <c r="BE202" s="5">
        <v>1</v>
      </c>
      <c r="BF202" s="5">
        <v>0.99379461119882606</v>
      </c>
      <c r="BG202" s="5">
        <v>0.78866839887568518</v>
      </c>
      <c r="BH202" s="5">
        <v>0.81199573586616847</v>
      </c>
    </row>
    <row r="203" spans="54:60" x14ac:dyDescent="0.25">
      <c r="BB203" s="5" t="s">
        <v>579</v>
      </c>
      <c r="BC203" s="5" t="s">
        <v>581</v>
      </c>
      <c r="BD203" s="5" t="s">
        <v>2997</v>
      </c>
      <c r="BE203" s="5">
        <v>1</v>
      </c>
      <c r="BF203" s="5">
        <v>0.89152018969084357</v>
      </c>
      <c r="BG203" s="5">
        <v>0.88175726835645429</v>
      </c>
      <c r="BH203" s="5">
        <v>0.88072562658460019</v>
      </c>
    </row>
    <row r="204" spans="54:60" x14ac:dyDescent="0.25">
      <c r="BB204" s="5" t="s">
        <v>594</v>
      </c>
      <c r="BC204" s="5" t="s">
        <v>595</v>
      </c>
      <c r="BD204" s="5" t="s">
        <v>3004</v>
      </c>
      <c r="BE204" s="5">
        <v>0.5496236212327229</v>
      </c>
      <c r="BF204" s="5">
        <v>1</v>
      </c>
      <c r="BG204" s="5">
        <v>0.766159486504984</v>
      </c>
      <c r="BH204" s="5">
        <v>0.7774686576431773</v>
      </c>
    </row>
    <row r="205" spans="54:60" x14ac:dyDescent="0.25">
      <c r="BB205" s="5" t="s">
        <v>596</v>
      </c>
      <c r="BC205" s="5" t="s">
        <v>597</v>
      </c>
      <c r="BD205" s="5" t="s">
        <v>3005</v>
      </c>
      <c r="BE205" s="5">
        <v>0.96113158535814847</v>
      </c>
      <c r="BF205" s="5">
        <v>1</v>
      </c>
      <c r="BG205" s="5">
        <v>0.85685571334412969</v>
      </c>
      <c r="BH205" s="5">
        <v>0.85246503487964076</v>
      </c>
    </row>
    <row r="206" spans="54:60" x14ac:dyDescent="0.25">
      <c r="BB206" s="5" t="s">
        <v>600</v>
      </c>
      <c r="BC206" s="5" t="s">
        <v>602</v>
      </c>
      <c r="BD206" s="5" t="s">
        <v>3007</v>
      </c>
      <c r="BE206" s="5">
        <v>0.84047422403652061</v>
      </c>
      <c r="BF206" s="5">
        <v>0.65488428038292568</v>
      </c>
      <c r="BG206" s="5">
        <v>0.8119065469124529</v>
      </c>
      <c r="BH206" s="5">
        <v>1</v>
      </c>
    </row>
    <row r="207" spans="54:60" x14ac:dyDescent="0.25">
      <c r="BB207" s="5" t="s">
        <v>619</v>
      </c>
      <c r="BC207" s="5" t="s">
        <v>620</v>
      </c>
      <c r="BD207" s="5" t="s">
        <v>3016</v>
      </c>
      <c r="BE207" s="5">
        <v>0.81440500003786942</v>
      </c>
      <c r="BF207" s="5">
        <v>1</v>
      </c>
      <c r="BG207" s="5">
        <v>0.99569926441537482</v>
      </c>
      <c r="BH207" s="5">
        <v>0.85274253019014923</v>
      </c>
    </row>
    <row r="208" spans="54:60" x14ac:dyDescent="0.25">
      <c r="BB208" s="5" t="s">
        <v>637</v>
      </c>
      <c r="BC208" s="5" t="s">
        <v>638</v>
      </c>
      <c r="BD208" s="5" t="s">
        <v>3025</v>
      </c>
      <c r="BE208" s="5">
        <v>0.35585365182586942</v>
      </c>
      <c r="BF208" s="5">
        <v>0.26186642302399116</v>
      </c>
      <c r="BG208" s="5">
        <v>0.28584922433945026</v>
      </c>
      <c r="BH208" s="5">
        <v>1</v>
      </c>
    </row>
    <row r="209" spans="54:60" x14ac:dyDescent="0.25">
      <c r="BB209" s="5" t="s">
        <v>639</v>
      </c>
      <c r="BC209" s="5" t="s">
        <v>640</v>
      </c>
      <c r="BD209" s="5" t="s">
        <v>3026</v>
      </c>
      <c r="BE209" s="5">
        <v>0.82642137847758967</v>
      </c>
      <c r="BF209" s="5">
        <v>0.64054546135159629</v>
      </c>
      <c r="BG209" s="5">
        <v>0.59070795264371956</v>
      </c>
      <c r="BH209" s="5">
        <v>1</v>
      </c>
    </row>
    <row r="210" spans="54:60" x14ac:dyDescent="0.25">
      <c r="BB210" s="5" t="s">
        <v>652</v>
      </c>
      <c r="BC210" s="5" t="s">
        <v>653</v>
      </c>
      <c r="BD210" s="5" t="s">
        <v>3032</v>
      </c>
      <c r="BE210" s="5">
        <v>0.4807521505138822</v>
      </c>
      <c r="BF210" s="5">
        <v>1</v>
      </c>
      <c r="BG210" s="5">
        <v>0.40189970991379304</v>
      </c>
      <c r="BH210" s="5">
        <v>0.52079724063339572</v>
      </c>
    </row>
    <row r="211" spans="54:60" x14ac:dyDescent="0.25">
      <c r="BB211" s="5" t="s">
        <v>677</v>
      </c>
      <c r="BC211" s="5" t="s">
        <v>678</v>
      </c>
      <c r="BD211" s="5" t="s">
        <v>3046</v>
      </c>
      <c r="BE211" s="5">
        <v>0.65418148824343858</v>
      </c>
      <c r="BF211" s="5">
        <v>1</v>
      </c>
      <c r="BG211" s="5">
        <v>0.8979760094215482</v>
      </c>
      <c r="BH211" s="5">
        <v>0.58714098001824599</v>
      </c>
    </row>
    <row r="212" spans="54:60" x14ac:dyDescent="0.25">
      <c r="BB212" s="5" t="s">
        <v>690</v>
      </c>
      <c r="BC212" s="5" t="s">
        <v>691</v>
      </c>
      <c r="BD212" s="5" t="s">
        <v>3052</v>
      </c>
      <c r="BE212" s="5">
        <v>0.94131423101099732</v>
      </c>
      <c r="BF212" s="5">
        <v>1</v>
      </c>
      <c r="BG212" s="5">
        <v>0.7444884630008971</v>
      </c>
      <c r="BH212" s="5">
        <v>0.96566251712883067</v>
      </c>
    </row>
    <row r="213" spans="54:60" x14ac:dyDescent="0.25">
      <c r="BB213" s="5" t="s">
        <v>711</v>
      </c>
      <c r="BC213" s="5" t="s">
        <v>712</v>
      </c>
      <c r="BD213" s="5" t="s">
        <v>3062</v>
      </c>
      <c r="BE213" s="5">
        <v>0.8158612368445739</v>
      </c>
      <c r="BF213" s="5">
        <v>0.56775561234404592</v>
      </c>
      <c r="BG213" s="5">
        <v>1</v>
      </c>
      <c r="BH213" s="5">
        <v>0.90948793363103264</v>
      </c>
    </row>
    <row r="214" spans="54:60" x14ac:dyDescent="0.25">
      <c r="BB214" s="5" t="s">
        <v>715</v>
      </c>
      <c r="BC214" s="5" t="s">
        <v>717</v>
      </c>
      <c r="BD214" s="5" t="s">
        <v>3064</v>
      </c>
      <c r="BE214" s="5">
        <v>0.65870381589981186</v>
      </c>
      <c r="BF214" s="5">
        <v>1</v>
      </c>
      <c r="BG214" s="5">
        <v>0.42632855572125161</v>
      </c>
      <c r="BH214" s="5">
        <v>0.44900839655007785</v>
      </c>
    </row>
    <row r="215" spans="54:60" x14ac:dyDescent="0.25">
      <c r="BB215" s="5" t="s">
        <v>737</v>
      </c>
      <c r="BC215" s="5" t="s">
        <v>738</v>
      </c>
      <c r="BD215" s="5" t="s">
        <v>3074</v>
      </c>
      <c r="BE215" s="5">
        <v>0.94151098957733226</v>
      </c>
      <c r="BF215" s="5">
        <v>0.90598526646577215</v>
      </c>
      <c r="BG215" s="5">
        <v>0.89091380018496513</v>
      </c>
      <c r="BH215" s="5">
        <v>1</v>
      </c>
    </row>
    <row r="216" spans="54:60" x14ac:dyDescent="0.25">
      <c r="BB216" s="5" t="s">
        <v>739</v>
      </c>
      <c r="BC216" s="5" t="s">
        <v>740</v>
      </c>
      <c r="BD216" s="5" t="s">
        <v>3075</v>
      </c>
      <c r="BE216" s="5">
        <v>0.82794998346936355</v>
      </c>
      <c r="BF216" s="5">
        <v>0.73238333957144797</v>
      </c>
      <c r="BG216" s="5">
        <v>1</v>
      </c>
      <c r="BH216" s="5">
        <v>0.49055347756458928</v>
      </c>
    </row>
    <row r="217" spans="54:60" x14ac:dyDescent="0.25">
      <c r="BB217" s="5" t="s">
        <v>754</v>
      </c>
      <c r="BC217" s="5" t="s">
        <v>755</v>
      </c>
      <c r="BD217" s="5" t="s">
        <v>3082</v>
      </c>
      <c r="BE217" s="5">
        <v>0.85050434820580922</v>
      </c>
      <c r="BF217" s="5">
        <v>1</v>
      </c>
      <c r="BG217" s="5">
        <v>0.85395598389674832</v>
      </c>
      <c r="BH217" s="5">
        <v>0.69899341305038387</v>
      </c>
    </row>
    <row r="218" spans="54:60" x14ac:dyDescent="0.25">
      <c r="BB218" s="5" t="s">
        <v>756</v>
      </c>
      <c r="BC218" s="5" t="s">
        <v>757</v>
      </c>
      <c r="BD218" s="5" t="s">
        <v>3083</v>
      </c>
      <c r="BE218" s="5">
        <v>0.95117805287129986</v>
      </c>
      <c r="BF218" s="5">
        <v>1</v>
      </c>
      <c r="BG218" s="5">
        <v>0.65300816653448412</v>
      </c>
      <c r="BH218" s="5">
        <v>0.86698417396825123</v>
      </c>
    </row>
    <row r="219" spans="54:60" x14ac:dyDescent="0.25">
      <c r="BB219" s="5" t="s">
        <v>772</v>
      </c>
      <c r="BC219" s="5" t="s">
        <v>774</v>
      </c>
      <c r="BD219" s="5" t="s">
        <v>3090</v>
      </c>
      <c r="BE219" s="5">
        <v>0.9792279190936436</v>
      </c>
      <c r="BF219" s="5">
        <v>0.76696355864371757</v>
      </c>
      <c r="BG219" s="5">
        <v>0.90989303724886306</v>
      </c>
      <c r="BH219" s="5">
        <v>1</v>
      </c>
    </row>
    <row r="220" spans="54:60" x14ac:dyDescent="0.25">
      <c r="BB220" s="5" t="s">
        <v>799</v>
      </c>
      <c r="BC220" s="5" t="s">
        <v>800</v>
      </c>
      <c r="BD220" s="5" t="s">
        <v>3103</v>
      </c>
      <c r="BE220" s="5">
        <v>0.74140739174415005</v>
      </c>
      <c r="BF220" s="5">
        <v>0.24746638911775481</v>
      </c>
      <c r="BG220" s="5">
        <v>0.39684864566821632</v>
      </c>
      <c r="BH220" s="5">
        <v>1</v>
      </c>
    </row>
    <row r="221" spans="54:60" x14ac:dyDescent="0.25">
      <c r="BB221" s="5" t="s">
        <v>844</v>
      </c>
      <c r="BC221" s="5" t="s">
        <v>845</v>
      </c>
      <c r="BD221" s="5" t="s">
        <v>3124</v>
      </c>
      <c r="BE221" s="5">
        <v>0.4078370592749318</v>
      </c>
      <c r="BF221" s="5">
        <v>0.79196752599009945</v>
      </c>
      <c r="BG221" s="5">
        <v>0.56005153982511335</v>
      </c>
      <c r="BH221" s="5">
        <v>1</v>
      </c>
    </row>
    <row r="222" spans="54:60" x14ac:dyDescent="0.25">
      <c r="BB222" s="5" t="s">
        <v>884</v>
      </c>
      <c r="BC222" s="5" t="s">
        <v>885</v>
      </c>
      <c r="BD222" s="5" t="s">
        <v>3142</v>
      </c>
      <c r="BE222" s="5">
        <v>0.58126343066334729</v>
      </c>
      <c r="BF222" s="5">
        <v>1</v>
      </c>
      <c r="BG222" s="5">
        <v>0.91181814266978944</v>
      </c>
      <c r="BH222" s="5">
        <v>0.87477187640907172</v>
      </c>
    </row>
    <row r="223" spans="54:60" x14ac:dyDescent="0.25">
      <c r="BB223" s="5" t="s">
        <v>886</v>
      </c>
      <c r="BC223" s="5" t="s">
        <v>888</v>
      </c>
      <c r="BD223" s="5" t="s">
        <v>3143</v>
      </c>
      <c r="BE223" s="5">
        <v>0.87550484230503201</v>
      </c>
      <c r="BF223" s="5">
        <v>1</v>
      </c>
      <c r="BG223" s="5">
        <v>0.84653475428897373</v>
      </c>
      <c r="BH223" s="5">
        <v>0.65332784961666202</v>
      </c>
    </row>
    <row r="224" spans="54:60" x14ac:dyDescent="0.25">
      <c r="BB224" s="5" t="s">
        <v>953</v>
      </c>
      <c r="BC224" s="5" t="s">
        <v>954</v>
      </c>
      <c r="BD224" s="5" t="s">
        <v>3174</v>
      </c>
      <c r="BE224" s="5">
        <v>0.55417027306159383</v>
      </c>
      <c r="BF224" s="5">
        <v>0.15349519413275334</v>
      </c>
      <c r="BG224" s="5">
        <v>1</v>
      </c>
      <c r="BH224" s="5">
        <v>0.22250749147395871</v>
      </c>
    </row>
    <row r="225" spans="54:60" x14ac:dyDescent="0.25">
      <c r="BB225" s="5" t="s">
        <v>979</v>
      </c>
      <c r="BC225" s="5" t="s">
        <v>980</v>
      </c>
      <c r="BD225" s="5" t="s">
        <v>3186</v>
      </c>
      <c r="BE225" s="5">
        <v>0.43349226996953638</v>
      </c>
      <c r="BF225" s="5">
        <v>0.70787640878072222</v>
      </c>
      <c r="BG225" s="5">
        <v>0.46784088418322844</v>
      </c>
      <c r="BH225" s="5">
        <v>1</v>
      </c>
    </row>
    <row r="226" spans="54:60" x14ac:dyDescent="0.25">
      <c r="BB226" s="5" t="s">
        <v>981</v>
      </c>
      <c r="BC226" s="5" t="s">
        <v>982</v>
      </c>
      <c r="BD226" s="5" t="s">
        <v>3187</v>
      </c>
      <c r="BE226" s="5">
        <v>0.80227277784178452</v>
      </c>
      <c r="BF226" s="5">
        <v>1</v>
      </c>
      <c r="BG226" s="5">
        <v>0.96569073010499984</v>
      </c>
      <c r="BH226" s="5">
        <v>0.66277515107454998</v>
      </c>
    </row>
    <row r="227" spans="54:60" x14ac:dyDescent="0.25">
      <c r="BB227" s="5" t="s">
        <v>1002</v>
      </c>
      <c r="BC227" s="5" t="s">
        <v>1003</v>
      </c>
      <c r="BD227" s="5" t="s">
        <v>3197</v>
      </c>
      <c r="BE227" s="5">
        <v>0.82518395698222435</v>
      </c>
      <c r="BF227" s="5">
        <v>1</v>
      </c>
      <c r="BG227" s="5">
        <v>0.93260726581544606</v>
      </c>
      <c r="BH227" s="5">
        <v>0.94539435930947269</v>
      </c>
    </row>
    <row r="228" spans="54:60" x14ac:dyDescent="0.25">
      <c r="BB228" s="5" t="s">
        <v>1044</v>
      </c>
      <c r="BC228" s="5" t="s">
        <v>1045</v>
      </c>
      <c r="BD228" s="5" t="s">
        <v>3216</v>
      </c>
      <c r="BE228" s="5">
        <v>1</v>
      </c>
      <c r="BF228" s="5">
        <v>0.82264711961437909</v>
      </c>
      <c r="BG228" s="5">
        <v>0.98013457188876274</v>
      </c>
      <c r="BH228" s="5">
        <v>0.97017226675331047</v>
      </c>
    </row>
    <row r="229" spans="54:60" x14ac:dyDescent="0.25">
      <c r="BB229" s="5" t="s">
        <v>1095</v>
      </c>
      <c r="BC229" s="5" t="s">
        <v>1096</v>
      </c>
      <c r="BD229" s="5" t="s">
        <v>3241</v>
      </c>
      <c r="BE229" s="5">
        <v>0.71205024921882187</v>
      </c>
      <c r="BF229" s="5">
        <v>1</v>
      </c>
      <c r="BG229" s="5">
        <v>0.90504448682599481</v>
      </c>
      <c r="BH229" s="5">
        <v>0.6118089456048591</v>
      </c>
    </row>
    <row r="230" spans="54:60" x14ac:dyDescent="0.25">
      <c r="BB230" s="5" t="s">
        <v>1139</v>
      </c>
      <c r="BC230" s="5" t="s">
        <v>1140</v>
      </c>
      <c r="BD230" s="5" t="s">
        <v>3262</v>
      </c>
      <c r="BE230" s="5">
        <v>0.72999818898959656</v>
      </c>
      <c r="BF230" s="5">
        <v>1</v>
      </c>
      <c r="BG230" s="5">
        <v>0.77611287447321609</v>
      </c>
      <c r="BH230" s="5">
        <v>0.7495348226712768</v>
      </c>
    </row>
    <row r="231" spans="54:60" x14ac:dyDescent="0.25">
      <c r="BB231" s="5" t="s">
        <v>1143</v>
      </c>
      <c r="BC231" s="5" t="s">
        <v>1144</v>
      </c>
      <c r="BD231" s="5" t="s">
        <v>3264</v>
      </c>
      <c r="BE231" s="5">
        <v>0.63738271105596767</v>
      </c>
      <c r="BF231" s="5">
        <v>1</v>
      </c>
      <c r="BG231" s="5">
        <v>0.71416387411904647</v>
      </c>
      <c r="BH231" s="5">
        <v>0.63568490019894874</v>
      </c>
    </row>
    <row r="232" spans="54:60" x14ac:dyDescent="0.25">
      <c r="BB232" s="5" t="s">
        <v>1147</v>
      </c>
      <c r="BC232" s="5" t="s">
        <v>1148</v>
      </c>
      <c r="BD232" s="5" t="s">
        <v>3266</v>
      </c>
      <c r="BE232" s="5">
        <v>0.95979071715128028</v>
      </c>
      <c r="BF232" s="5">
        <v>0.79966358791380932</v>
      </c>
      <c r="BG232" s="5">
        <v>1</v>
      </c>
      <c r="BH232" s="5">
        <v>0.95327992707098919</v>
      </c>
    </row>
    <row r="233" spans="54:60" x14ac:dyDescent="0.25">
      <c r="BB233" s="5" t="s">
        <v>1171</v>
      </c>
      <c r="BC233" s="5" t="s">
        <v>1172</v>
      </c>
      <c r="BD233" s="5" t="s">
        <v>3277</v>
      </c>
      <c r="BE233" s="5">
        <v>1</v>
      </c>
      <c r="BF233" s="5">
        <v>0.9511172411767963</v>
      </c>
      <c r="BG233" s="5">
        <v>0.84261016836108593</v>
      </c>
      <c r="BH233" s="5">
        <v>0.61550714608431167</v>
      </c>
    </row>
    <row r="234" spans="54:60" x14ac:dyDescent="0.25">
      <c r="BB234" s="5" t="s">
        <v>1196</v>
      </c>
      <c r="BC234" s="5" t="s">
        <v>1197</v>
      </c>
      <c r="BD234" s="5" t="s">
        <v>3289</v>
      </c>
      <c r="BE234" s="5">
        <v>0.93851687460430799</v>
      </c>
      <c r="BF234" s="5">
        <v>1</v>
      </c>
      <c r="BG234" s="5">
        <v>0.76621713156639537</v>
      </c>
      <c r="BH234" s="5">
        <v>0.54668341452571867</v>
      </c>
    </row>
    <row r="235" spans="54:60" x14ac:dyDescent="0.25">
      <c r="BB235" s="5" t="s">
        <v>1258</v>
      </c>
      <c r="BC235" s="5" t="s">
        <v>1259</v>
      </c>
      <c r="BD235" s="5" t="s">
        <v>3317</v>
      </c>
      <c r="BE235" s="5">
        <v>1</v>
      </c>
      <c r="BF235" s="5">
        <v>0.75521622759556006</v>
      </c>
      <c r="BG235" s="5">
        <v>0.97586548761363046</v>
      </c>
      <c r="BH235" s="5">
        <v>0.93280472065392528</v>
      </c>
    </row>
    <row r="236" spans="54:60" x14ac:dyDescent="0.25">
      <c r="BB236" s="5" t="s">
        <v>1262</v>
      </c>
      <c r="BC236" s="5" t="s">
        <v>1263</v>
      </c>
      <c r="BD236" s="5" t="s">
        <v>3319</v>
      </c>
      <c r="BE236" s="5">
        <v>0.8705136285320787</v>
      </c>
      <c r="BF236" s="5">
        <v>0.74967866975931852</v>
      </c>
      <c r="BG236" s="5">
        <v>1</v>
      </c>
      <c r="BH236" s="5">
        <v>0.78597118324367443</v>
      </c>
    </row>
    <row r="237" spans="54:60" x14ac:dyDescent="0.25">
      <c r="BB237" s="5" t="s">
        <v>1264</v>
      </c>
      <c r="BC237" s="5" t="s">
        <v>1265</v>
      </c>
      <c r="BD237" s="5" t="s">
        <v>3320</v>
      </c>
      <c r="BE237" s="5">
        <v>0.62526113243257819</v>
      </c>
      <c r="BF237" s="5">
        <v>1</v>
      </c>
      <c r="BG237" s="5">
        <v>0.74322433498723672</v>
      </c>
      <c r="BH237" s="5">
        <v>0.80737699003201435</v>
      </c>
    </row>
    <row r="238" spans="54:60" x14ac:dyDescent="0.25">
      <c r="BB238" s="5" t="s">
        <v>1272</v>
      </c>
      <c r="BC238" s="5" t="s">
        <v>1273</v>
      </c>
      <c r="BD238" s="5" t="s">
        <v>3324</v>
      </c>
      <c r="BE238" s="5">
        <v>1</v>
      </c>
      <c r="BF238" s="5">
        <v>0.65879169421711814</v>
      </c>
      <c r="BG238" s="5">
        <v>0.76230965113830063</v>
      </c>
      <c r="BH238" s="5">
        <v>0.85169501874982667</v>
      </c>
    </row>
    <row r="239" spans="54:60" x14ac:dyDescent="0.25">
      <c r="BB239" s="5" t="s">
        <v>1280</v>
      </c>
      <c r="BC239" s="5" t="s">
        <v>1281</v>
      </c>
      <c r="BD239" s="5" t="s">
        <v>3328</v>
      </c>
      <c r="BE239" s="5">
        <v>0.86103476375878429</v>
      </c>
      <c r="BF239" s="5">
        <v>1</v>
      </c>
      <c r="BG239" s="5">
        <v>0.94551743770468955</v>
      </c>
      <c r="BH239" s="5">
        <v>0.92861923735840457</v>
      </c>
    </row>
    <row r="240" spans="54:60" x14ac:dyDescent="0.25">
      <c r="BB240" s="5" t="s">
        <v>1286</v>
      </c>
      <c r="BC240" s="5" t="s">
        <v>1288</v>
      </c>
      <c r="BD240" s="5" t="s">
        <v>3331</v>
      </c>
      <c r="BE240" s="5">
        <v>0.86482002530358726</v>
      </c>
      <c r="BF240" s="5">
        <v>0.92691899652670384</v>
      </c>
      <c r="BG240" s="5">
        <v>1</v>
      </c>
      <c r="BH240" s="5">
        <v>0.80362110255281549</v>
      </c>
    </row>
    <row r="241" spans="54:60" x14ac:dyDescent="0.25">
      <c r="BB241" s="5" t="s">
        <v>1304</v>
      </c>
      <c r="BC241" s="5" t="s">
        <v>1305</v>
      </c>
      <c r="BD241" s="5" t="s">
        <v>3339</v>
      </c>
      <c r="BE241" s="5">
        <v>0.99021619822692231</v>
      </c>
      <c r="BF241" s="5">
        <v>1</v>
      </c>
      <c r="BG241" s="5">
        <v>0.8783508393486773</v>
      </c>
      <c r="BH241" s="5">
        <v>0.87604916931760157</v>
      </c>
    </row>
    <row r="242" spans="54:60" x14ac:dyDescent="0.25">
      <c r="BB242" s="5" t="s">
        <v>1316</v>
      </c>
      <c r="BC242" s="5" t="s">
        <v>1317</v>
      </c>
      <c r="BD242" s="5" t="s">
        <v>3345</v>
      </c>
      <c r="BE242" s="5">
        <v>0.75294377171761728</v>
      </c>
      <c r="BF242" s="5">
        <v>0.49977289787968515</v>
      </c>
      <c r="BG242" s="5">
        <v>0.47804470244145852</v>
      </c>
      <c r="BH242" s="5">
        <v>1</v>
      </c>
    </row>
    <row r="243" spans="54:60" x14ac:dyDescent="0.25">
      <c r="BB243" s="5" t="s">
        <v>1396</v>
      </c>
      <c r="BC243" s="5" t="s">
        <v>1397</v>
      </c>
      <c r="BD243" s="5" t="s">
        <v>3382</v>
      </c>
      <c r="BE243" s="5">
        <v>0.72323851125702876</v>
      </c>
      <c r="BF243" s="5">
        <v>0.8969682731258829</v>
      </c>
      <c r="BG243" s="5">
        <v>0.83772880271997396</v>
      </c>
      <c r="BH243" s="5">
        <v>1</v>
      </c>
    </row>
    <row r="244" spans="54:60" x14ac:dyDescent="0.25">
      <c r="BB244" s="5" t="s">
        <v>1433</v>
      </c>
      <c r="BC244" s="5" t="s">
        <v>1434</v>
      </c>
      <c r="BD244" s="5" t="s">
        <v>3399</v>
      </c>
      <c r="BE244" s="5">
        <v>0.89570349158495055</v>
      </c>
      <c r="BF244" s="5">
        <v>0.51977094860266082</v>
      </c>
      <c r="BG244" s="5">
        <v>1</v>
      </c>
      <c r="BH244" s="5">
        <v>0.9299832251236646</v>
      </c>
    </row>
    <row r="245" spans="54:60" x14ac:dyDescent="0.25">
      <c r="BB245" s="5" t="s">
        <v>1435</v>
      </c>
      <c r="BC245" s="5" t="s">
        <v>1434</v>
      </c>
      <c r="BD245" s="5" t="s">
        <v>3400</v>
      </c>
      <c r="BE245" s="5">
        <v>0.946097958187613</v>
      </c>
      <c r="BF245" s="5">
        <v>0.68466685141855899</v>
      </c>
      <c r="BG245" s="5">
        <v>1</v>
      </c>
      <c r="BH245" s="5">
        <v>0.76328121960997608</v>
      </c>
    </row>
    <row r="246" spans="54:60" x14ac:dyDescent="0.25">
      <c r="BB246" s="5" t="s">
        <v>1449</v>
      </c>
      <c r="BC246" s="5" t="s">
        <v>1450</v>
      </c>
      <c r="BD246" s="5" t="s">
        <v>3407</v>
      </c>
      <c r="BE246" s="5">
        <v>0.54238314359588302</v>
      </c>
      <c r="BF246" s="5">
        <v>0.28907545514229976</v>
      </c>
      <c r="BG246" s="5">
        <v>0.59537427255398423</v>
      </c>
      <c r="BH246" s="5">
        <v>1</v>
      </c>
    </row>
    <row r="247" spans="54:60" x14ac:dyDescent="0.25">
      <c r="BB247" s="5" t="s">
        <v>1477</v>
      </c>
      <c r="BC247" s="5" t="s">
        <v>1478</v>
      </c>
      <c r="BD247" s="5" t="s">
        <v>3421</v>
      </c>
      <c r="BE247" s="5">
        <v>1</v>
      </c>
      <c r="BF247" s="5">
        <v>0.91606448021752185</v>
      </c>
      <c r="BG247" s="5">
        <v>0.77433648309669179</v>
      </c>
      <c r="BH247" s="5">
        <v>0.63883542753641509</v>
      </c>
    </row>
    <row r="248" spans="54:60" x14ac:dyDescent="0.25">
      <c r="BB248" s="5" t="s">
        <v>1498</v>
      </c>
      <c r="BC248" s="5" t="s">
        <v>1500</v>
      </c>
      <c r="BD248" s="5" t="s">
        <v>3431</v>
      </c>
      <c r="BE248" s="5">
        <v>1</v>
      </c>
      <c r="BF248" s="5">
        <v>0.8674803238458455</v>
      </c>
      <c r="BG248" s="5">
        <v>0.66375332029842682</v>
      </c>
      <c r="BH248" s="5">
        <v>0.57969316835410967</v>
      </c>
    </row>
    <row r="249" spans="54:60" x14ac:dyDescent="0.25">
      <c r="BB249" s="5" t="s">
        <v>1552</v>
      </c>
      <c r="BC249" s="5" t="s">
        <v>1554</v>
      </c>
      <c r="BD249" s="5" t="s">
        <v>3456</v>
      </c>
      <c r="BE249" s="5">
        <v>1</v>
      </c>
      <c r="BF249" s="5">
        <v>0.96401029590508336</v>
      </c>
      <c r="BG249" s="5">
        <v>0.92246677938905552</v>
      </c>
      <c r="BH249" s="5">
        <v>0.73951175757169385</v>
      </c>
    </row>
    <row r="250" spans="54:60" x14ac:dyDescent="0.25">
      <c r="BB250" s="5" t="s">
        <v>1576</v>
      </c>
      <c r="BC250" s="5" t="s">
        <v>1577</v>
      </c>
      <c r="BD250" s="5" t="s">
        <v>3467</v>
      </c>
      <c r="BE250" s="5">
        <v>0.86885352761570989</v>
      </c>
      <c r="BF250" s="5">
        <v>1</v>
      </c>
      <c r="BG250" s="5">
        <v>0.81871256273505588</v>
      </c>
      <c r="BH250" s="5">
        <v>0.8241537100565145</v>
      </c>
    </row>
    <row r="251" spans="54:60" x14ac:dyDescent="0.25">
      <c r="BB251" s="5" t="s">
        <v>1665</v>
      </c>
      <c r="BC251" s="5" t="s">
        <v>1666</v>
      </c>
      <c r="BD251" s="5" t="s">
        <v>3506</v>
      </c>
      <c r="BE251" s="5">
        <v>0.93746069220405059</v>
      </c>
      <c r="BF251" s="5">
        <v>1</v>
      </c>
      <c r="BG251" s="5">
        <v>0.8643108045245983</v>
      </c>
      <c r="BH251" s="5">
        <v>0.71224542684331327</v>
      </c>
    </row>
    <row r="252" spans="54:60" x14ac:dyDescent="0.25">
      <c r="BB252" s="5" t="s">
        <v>1667</v>
      </c>
      <c r="BC252" s="5" t="s">
        <v>1668</v>
      </c>
      <c r="BD252" s="5" t="s">
        <v>3507</v>
      </c>
      <c r="BE252" s="5">
        <v>0.91253259183250257</v>
      </c>
      <c r="BF252" s="5">
        <v>1</v>
      </c>
      <c r="BG252" s="5">
        <v>0.90645149161181204</v>
      </c>
      <c r="BH252" s="5">
        <v>0.70068104719519131</v>
      </c>
    </row>
    <row r="253" spans="54:60" x14ac:dyDescent="0.25">
      <c r="BB253" s="5" t="s">
        <v>1695</v>
      </c>
      <c r="BC253" s="5" t="s">
        <v>1696</v>
      </c>
      <c r="BD253" s="5" t="s">
        <v>3520</v>
      </c>
      <c r="BE253" s="5">
        <v>0.64698874209998647</v>
      </c>
      <c r="BF253" s="5">
        <v>1</v>
      </c>
      <c r="BG253" s="5">
        <v>0.59962178889776419</v>
      </c>
      <c r="BH253" s="5">
        <v>0.74357586190413183</v>
      </c>
    </row>
    <row r="254" spans="54:60" x14ac:dyDescent="0.25">
      <c r="BB254" s="5" t="s">
        <v>1726</v>
      </c>
      <c r="BC254" s="5" t="s">
        <v>1727</v>
      </c>
      <c r="BD254" s="5" t="s">
        <v>3534</v>
      </c>
      <c r="BE254" s="5">
        <v>0.88305648814710813</v>
      </c>
      <c r="BF254" s="5">
        <v>0.84248394946168326</v>
      </c>
      <c r="BG254" s="5">
        <v>1</v>
      </c>
      <c r="BH254" s="5">
        <v>0.69671937267334705</v>
      </c>
    </row>
    <row r="255" spans="54:60" x14ac:dyDescent="0.25">
      <c r="BB255" s="5" t="s">
        <v>1733</v>
      </c>
      <c r="BC255" s="5" t="s">
        <v>1734</v>
      </c>
      <c r="BD255" s="5" t="s">
        <v>3537</v>
      </c>
      <c r="BE255" s="5">
        <v>0.93489862709049509</v>
      </c>
      <c r="BF255" s="5">
        <v>0.79304211821755932</v>
      </c>
      <c r="BG255" s="5">
        <v>1</v>
      </c>
      <c r="BH255" s="5">
        <v>0.90307716550907635</v>
      </c>
    </row>
    <row r="256" spans="54:60" x14ac:dyDescent="0.25">
      <c r="BB256" s="5" t="s">
        <v>1750</v>
      </c>
      <c r="BC256" s="5" t="s">
        <v>1751</v>
      </c>
      <c r="BD256" s="5" t="s">
        <v>3544</v>
      </c>
      <c r="BE256" s="5">
        <v>0.86826873570586371</v>
      </c>
      <c r="BF256" s="5">
        <v>0.85411458891088066</v>
      </c>
      <c r="BG256" s="5">
        <v>1</v>
      </c>
      <c r="BH256" s="5">
        <v>0.99260669087352416</v>
      </c>
    </row>
    <row r="257" spans="54:60" x14ac:dyDescent="0.25">
      <c r="BB257" s="5" t="s">
        <v>1797</v>
      </c>
      <c r="BC257" s="5" t="s">
        <v>1798</v>
      </c>
      <c r="BD257" s="5" t="s">
        <v>3565</v>
      </c>
      <c r="BE257" s="5">
        <v>0.85489706376242747</v>
      </c>
      <c r="BF257" s="5">
        <v>1</v>
      </c>
      <c r="BG257" s="5">
        <v>0.96106458643556358</v>
      </c>
      <c r="BH257" s="5">
        <v>0.85543070364403295</v>
      </c>
    </row>
    <row r="258" spans="54:60" x14ac:dyDescent="0.25">
      <c r="BB258" s="5" t="s">
        <v>1850</v>
      </c>
      <c r="BC258" s="5" t="s">
        <v>1851</v>
      </c>
      <c r="BD258" s="5" t="s">
        <v>3587</v>
      </c>
      <c r="BE258" s="5">
        <v>0.68683732261088049</v>
      </c>
      <c r="BF258" s="5">
        <v>1</v>
      </c>
      <c r="BG258" s="5">
        <v>0.80725002116525757</v>
      </c>
      <c r="BH258" s="5">
        <v>0.67080543196271647</v>
      </c>
    </row>
    <row r="259" spans="54:60" x14ac:dyDescent="0.25">
      <c r="BB259" s="5" t="s">
        <v>1926</v>
      </c>
      <c r="BC259" s="5" t="s">
        <v>1927</v>
      </c>
      <c r="BD259" s="5" t="s">
        <v>3622</v>
      </c>
      <c r="BE259" s="5">
        <v>0.81115751645027334</v>
      </c>
      <c r="BF259" s="5">
        <v>1</v>
      </c>
      <c r="BG259" s="5">
        <v>0.71930775129611502</v>
      </c>
      <c r="BH259" s="5">
        <v>0.79704599515465702</v>
      </c>
    </row>
    <row r="260" spans="54:60" x14ac:dyDescent="0.25">
      <c r="BB260" s="5" t="s">
        <v>1940</v>
      </c>
      <c r="BC260" s="5" t="s">
        <v>1941</v>
      </c>
      <c r="BD260" s="5" t="s">
        <v>3628</v>
      </c>
      <c r="BE260" s="5">
        <v>0.50221331716283679</v>
      </c>
      <c r="BF260" s="5">
        <v>1</v>
      </c>
      <c r="BG260" s="5">
        <v>0.74613854723313244</v>
      </c>
      <c r="BH260" s="5">
        <v>0.95758768986297371</v>
      </c>
    </row>
    <row r="261" spans="54:60" x14ac:dyDescent="0.25">
      <c r="BB261" s="5" t="s">
        <v>2015</v>
      </c>
      <c r="BC261" s="5" t="s">
        <v>2016</v>
      </c>
      <c r="BD261" s="5" t="s">
        <v>3662</v>
      </c>
      <c r="BE261" s="5">
        <v>0.9607265943718174</v>
      </c>
      <c r="BF261" s="5">
        <v>0.98941551598604338</v>
      </c>
      <c r="BG261" s="5">
        <v>1</v>
      </c>
      <c r="BH261" s="5">
        <v>0.9358734668428641</v>
      </c>
    </row>
    <row r="262" spans="54:60" x14ac:dyDescent="0.25">
      <c r="BB262" s="5" t="s">
        <v>2053</v>
      </c>
      <c r="BC262" s="5" t="s">
        <v>2054</v>
      </c>
      <c r="BD262" s="5" t="s">
        <v>3681</v>
      </c>
      <c r="BE262" s="5">
        <v>0.33840992637452449</v>
      </c>
      <c r="BF262" s="5">
        <v>1</v>
      </c>
      <c r="BG262" s="5">
        <v>0.26604577067110791</v>
      </c>
      <c r="BH262" s="5">
        <v>0.23125681866924919</v>
      </c>
    </row>
    <row r="263" spans="54:60" x14ac:dyDescent="0.25">
      <c r="BB263" s="5" t="s">
        <v>2075</v>
      </c>
      <c r="BC263" s="5" t="s">
        <v>2076</v>
      </c>
      <c r="BD263" s="5" t="s">
        <v>3691</v>
      </c>
      <c r="BE263" s="5">
        <v>0.83481194254033708</v>
      </c>
      <c r="BF263" s="5">
        <v>0.79686975720051823</v>
      </c>
      <c r="BG263" s="5">
        <v>0.71541621664447197</v>
      </c>
      <c r="BH263" s="5">
        <v>1</v>
      </c>
    </row>
    <row r="264" spans="54:60" x14ac:dyDescent="0.25">
      <c r="BB264" s="5" t="s">
        <v>2158</v>
      </c>
      <c r="BC264" s="5" t="s">
        <v>2159</v>
      </c>
      <c r="BD264" s="5" t="s">
        <v>3729</v>
      </c>
      <c r="BE264" s="5">
        <v>0.97568885918656378</v>
      </c>
      <c r="BF264" s="5">
        <v>0.77691741891303157</v>
      </c>
      <c r="BG264" s="5">
        <v>0.62550033813935435</v>
      </c>
      <c r="BH264" s="5">
        <v>1</v>
      </c>
    </row>
    <row r="265" spans="54:60" x14ac:dyDescent="0.25">
      <c r="BB265" s="5" t="s">
        <v>2165</v>
      </c>
      <c r="BC265" s="5" t="s">
        <v>2166</v>
      </c>
      <c r="BD265" s="5" t="s">
        <v>3732</v>
      </c>
      <c r="BE265" s="5">
        <v>1</v>
      </c>
      <c r="BF265" s="5">
        <v>0.8309134983917299</v>
      </c>
      <c r="BG265" s="5">
        <v>0.62101034673878963</v>
      </c>
      <c r="BH265" s="5">
        <v>0.94714670541587365</v>
      </c>
    </row>
    <row r="266" spans="54:60" x14ac:dyDescent="0.25">
      <c r="BB266" s="5" t="s">
        <v>2188</v>
      </c>
      <c r="BC266" s="5" t="s">
        <v>2189</v>
      </c>
      <c r="BD266" s="5" t="s">
        <v>3742</v>
      </c>
      <c r="BE266" s="5">
        <v>1</v>
      </c>
      <c r="BF266" s="5">
        <v>0.92573672686434216</v>
      </c>
      <c r="BG266" s="5">
        <v>0.78049148823224934</v>
      </c>
      <c r="BH266" s="5">
        <v>0.69892870034214472</v>
      </c>
    </row>
    <row r="267" spans="54:60" x14ac:dyDescent="0.25">
      <c r="BB267" s="5" t="s">
        <v>2195</v>
      </c>
      <c r="BC267" s="5" t="s">
        <v>2197</v>
      </c>
      <c r="BD267" s="5" t="s">
        <v>3746</v>
      </c>
      <c r="BE267" s="5">
        <v>0.86464816321651772</v>
      </c>
      <c r="BF267" s="5">
        <v>1</v>
      </c>
      <c r="BG267" s="5">
        <v>0.8725303017010877</v>
      </c>
      <c r="BH267" s="5">
        <v>0.86198306041599304</v>
      </c>
    </row>
    <row r="268" spans="54:60" x14ac:dyDescent="0.25">
      <c r="BB268" s="5" t="s">
        <v>2200</v>
      </c>
      <c r="BC268" s="5" t="s">
        <v>2201</v>
      </c>
      <c r="BD268" s="5" t="s">
        <v>3748</v>
      </c>
      <c r="BE268" s="5">
        <v>0.87732428461258127</v>
      </c>
      <c r="BF268" s="5">
        <v>1</v>
      </c>
      <c r="BG268" s="5">
        <v>0.77306385319724835</v>
      </c>
      <c r="BH268" s="5">
        <v>0.60775355647306273</v>
      </c>
    </row>
    <row r="269" spans="54:60" x14ac:dyDescent="0.25">
      <c r="BB269" s="5" t="s">
        <v>2206</v>
      </c>
      <c r="BC269" s="5" t="s">
        <v>2208</v>
      </c>
      <c r="BD269" s="5" t="s">
        <v>3751</v>
      </c>
      <c r="BE269" s="5">
        <v>0.92514709296044684</v>
      </c>
      <c r="BF269" s="5">
        <v>0.87810341440601447</v>
      </c>
      <c r="BG269" s="5">
        <v>0.96932801435707827</v>
      </c>
      <c r="BH269" s="5">
        <v>1</v>
      </c>
    </row>
    <row r="270" spans="54:60" x14ac:dyDescent="0.25">
      <c r="BB270" s="5" t="s">
        <v>2238</v>
      </c>
      <c r="BC270" s="5" t="s">
        <v>2239</v>
      </c>
      <c r="BD270" s="5" t="s">
        <v>3765</v>
      </c>
      <c r="BE270" s="5">
        <v>0.89858409966656805</v>
      </c>
      <c r="BF270" s="5">
        <v>1</v>
      </c>
      <c r="BG270" s="5">
        <v>0.79450078945428793</v>
      </c>
      <c r="BH270" s="5">
        <v>0.75123954855626363</v>
      </c>
    </row>
    <row r="271" spans="54:60" x14ac:dyDescent="0.25">
      <c r="BB271" s="5" t="s">
        <v>2244</v>
      </c>
      <c r="BC271" s="5" t="s">
        <v>2245</v>
      </c>
      <c r="BD271" s="5" t="s">
        <v>3768</v>
      </c>
      <c r="BE271" s="5">
        <v>1</v>
      </c>
      <c r="BF271" s="5">
        <v>0.83877150382668719</v>
      </c>
      <c r="BG271" s="5">
        <v>0.9365091649363505</v>
      </c>
      <c r="BH271" s="5">
        <v>0.74135071603886382</v>
      </c>
    </row>
    <row r="272" spans="54:60" x14ac:dyDescent="0.25">
      <c r="BB272" s="5" t="s">
        <v>2296</v>
      </c>
      <c r="BC272" s="5" t="s">
        <v>2297</v>
      </c>
      <c r="BD272" s="5" t="s">
        <v>3792</v>
      </c>
      <c r="BE272" s="5">
        <v>0.52902796996655366</v>
      </c>
      <c r="BF272" s="5">
        <v>1</v>
      </c>
      <c r="BG272" s="5">
        <v>0.60619238860719316</v>
      </c>
      <c r="BH272" s="5">
        <v>0.40419629270473934</v>
      </c>
    </row>
    <row r="273" spans="54:60" x14ac:dyDescent="0.25">
      <c r="BB273" s="5" t="s">
        <v>2348</v>
      </c>
      <c r="BC273" s="5" t="s">
        <v>2349</v>
      </c>
      <c r="BD273" s="5" t="s">
        <v>3816</v>
      </c>
      <c r="BE273" s="5">
        <v>0.77188550476907392</v>
      </c>
      <c r="BF273" s="5">
        <v>1</v>
      </c>
      <c r="BG273" s="5">
        <v>0.7314670160112835</v>
      </c>
      <c r="BH273" s="5">
        <v>0.82415352642463746</v>
      </c>
    </row>
    <row r="274" spans="54:60" x14ac:dyDescent="0.25">
      <c r="BB274" s="5" t="s">
        <v>2397</v>
      </c>
      <c r="BC274" s="5" t="s">
        <v>2398</v>
      </c>
      <c r="BD274" s="5" t="s">
        <v>3839</v>
      </c>
      <c r="BE274" s="5">
        <v>0.88810817054326441</v>
      </c>
      <c r="BF274" s="5">
        <v>1</v>
      </c>
      <c r="BG274" s="5">
        <v>0.90340391152441557</v>
      </c>
      <c r="BH274" s="5">
        <v>0.50623322234357482</v>
      </c>
    </row>
    <row r="275" spans="54:60" x14ac:dyDescent="0.25">
      <c r="BB275" s="5" t="s">
        <v>2419</v>
      </c>
      <c r="BC275" s="5" t="s">
        <v>2420</v>
      </c>
      <c r="BD275" s="5" t="s">
        <v>3849</v>
      </c>
      <c r="BE275" s="5">
        <v>0.9917713338854014</v>
      </c>
      <c r="BF275" s="5">
        <v>0.91828168156965417</v>
      </c>
      <c r="BG275" s="5">
        <v>1</v>
      </c>
      <c r="BH275" s="5">
        <v>0.9272373079446854</v>
      </c>
    </row>
    <row r="276" spans="54:60" x14ac:dyDescent="0.25">
      <c r="BB276" s="5" t="s">
        <v>2469</v>
      </c>
      <c r="BC276" s="5" t="s">
        <v>2470</v>
      </c>
      <c r="BD276" s="5" t="s">
        <v>3872</v>
      </c>
      <c r="BE276" s="5">
        <v>0.72333473874407872</v>
      </c>
      <c r="BF276" s="5">
        <v>0.81845498048614507</v>
      </c>
      <c r="BG276" s="5">
        <v>0.82721703504942345</v>
      </c>
      <c r="BH276" s="5">
        <v>1</v>
      </c>
    </row>
    <row r="277" spans="54:60" x14ac:dyDescent="0.25">
      <c r="BB277" s="5" t="s">
        <v>2471</v>
      </c>
      <c r="BC277" s="5" t="s">
        <v>2472</v>
      </c>
      <c r="BD277" s="5" t="s">
        <v>3873</v>
      </c>
      <c r="BE277" s="5">
        <v>1</v>
      </c>
      <c r="BF277" s="5">
        <v>0.87452969102439182</v>
      </c>
      <c r="BG277" s="5">
        <v>0.75062169317062011</v>
      </c>
      <c r="BH277" s="5">
        <v>0.57701671670759358</v>
      </c>
    </row>
    <row r="278" spans="54:60" x14ac:dyDescent="0.25">
      <c r="BB278" s="5" t="s">
        <v>2538</v>
      </c>
      <c r="BC278" s="5" t="s">
        <v>2539</v>
      </c>
      <c r="BD278" s="5" t="s">
        <v>3904</v>
      </c>
      <c r="BE278" s="5">
        <v>1</v>
      </c>
      <c r="BF278" s="5">
        <v>0.59733571980947864</v>
      </c>
      <c r="BG278" s="5">
        <v>0.83836337743148193</v>
      </c>
      <c r="BH278" s="5">
        <v>0.6659409473588912</v>
      </c>
    </row>
    <row r="279" spans="54:60" x14ac:dyDescent="0.25">
      <c r="BB279" s="5" t="s">
        <v>2571</v>
      </c>
      <c r="BC279" s="5" t="s">
        <v>2572</v>
      </c>
      <c r="BD279" s="5" t="s">
        <v>3920</v>
      </c>
      <c r="BE279" s="5">
        <v>0.77776013844374492</v>
      </c>
      <c r="BF279" s="5">
        <v>0.9746516907282935</v>
      </c>
      <c r="BG279" s="5">
        <v>1</v>
      </c>
      <c r="BH279" s="5">
        <v>0.90226719246708453</v>
      </c>
    </row>
    <row r="280" spans="54:60" x14ac:dyDescent="0.25">
      <c r="BB280" s="5" t="s">
        <v>2614</v>
      </c>
      <c r="BC280" s="5" t="s">
        <v>2615</v>
      </c>
      <c r="BD280" s="5" t="s">
        <v>3940</v>
      </c>
      <c r="BE280" s="5">
        <v>0.83952277181576185</v>
      </c>
      <c r="BF280" s="5">
        <v>1</v>
      </c>
      <c r="BG280" s="5">
        <v>0.73482421847035417</v>
      </c>
      <c r="BH280" s="5">
        <v>0.72380576233301253</v>
      </c>
    </row>
    <row r="281" spans="54:60" x14ac:dyDescent="0.25">
      <c r="BB281" s="5" t="s">
        <v>2620</v>
      </c>
      <c r="BC281" s="5" t="s">
        <v>2621</v>
      </c>
      <c r="BD281" s="5" t="s">
        <v>3943</v>
      </c>
      <c r="BE281" s="5">
        <v>0.23582484882693938</v>
      </c>
      <c r="BF281" s="5">
        <v>1</v>
      </c>
      <c r="BG281" s="5">
        <v>0.23770556298378812</v>
      </c>
      <c r="BH281" s="5">
        <v>0.26862478065330953</v>
      </c>
    </row>
    <row r="282" spans="54:60" x14ac:dyDescent="0.25">
      <c r="BB282" s="5" t="s">
        <v>2624</v>
      </c>
      <c r="BC282" s="5" t="s">
        <v>2625</v>
      </c>
      <c r="BD282" s="5" t="s">
        <v>3945</v>
      </c>
      <c r="BE282" s="5">
        <v>0.60811634627898059</v>
      </c>
      <c r="BF282" s="5">
        <v>0.70799418183477569</v>
      </c>
      <c r="BG282" s="5">
        <v>0.66874873575329041</v>
      </c>
      <c r="BH282" s="5">
        <v>1</v>
      </c>
    </row>
    <row r="283" spans="54:60" x14ac:dyDescent="0.25">
      <c r="BB283" s="5" t="s">
        <v>2628</v>
      </c>
      <c r="BC283" s="5" t="s">
        <v>2629</v>
      </c>
      <c r="BD283" s="5" t="s">
        <v>3947</v>
      </c>
      <c r="BE283" s="5">
        <v>0.9080236459116402</v>
      </c>
      <c r="BF283" s="5">
        <v>0.89877785060168025</v>
      </c>
      <c r="BG283" s="5">
        <v>0.72194166492640155</v>
      </c>
      <c r="BH283" s="5">
        <v>1</v>
      </c>
    </row>
    <row r="284" spans="54:60" x14ac:dyDescent="0.25">
      <c r="BB284" s="5" t="s">
        <v>2630</v>
      </c>
      <c r="BC284" s="5" t="s">
        <v>2631</v>
      </c>
      <c r="BD284" s="5" t="s">
        <v>3948</v>
      </c>
      <c r="BE284" s="5">
        <v>0.80335340898351582</v>
      </c>
      <c r="BF284" s="5">
        <v>1</v>
      </c>
      <c r="BG284" s="5">
        <v>0.64454533954375992</v>
      </c>
      <c r="BH284" s="5">
        <v>0.78237265101541331</v>
      </c>
    </row>
    <row r="285" spans="54:60" x14ac:dyDescent="0.25">
      <c r="BB285" s="5" t="s">
        <v>2652</v>
      </c>
      <c r="BC285" s="5" t="s">
        <v>2653</v>
      </c>
      <c r="BD285" s="5" t="s">
        <v>3958</v>
      </c>
      <c r="BE285" s="5">
        <v>1</v>
      </c>
      <c r="BF285" s="5">
        <v>0.27944930038856192</v>
      </c>
      <c r="BG285" s="5">
        <v>0.38072953806408261</v>
      </c>
      <c r="BH285" s="5">
        <v>0.66624496805932043</v>
      </c>
    </row>
    <row r="286" spans="54:60" x14ac:dyDescent="0.25">
      <c r="BB286" s="5" t="s">
        <v>2698</v>
      </c>
      <c r="BC286" s="5" t="s">
        <v>2699</v>
      </c>
      <c r="BD286" s="5" t="s">
        <v>3979</v>
      </c>
      <c r="BE286" s="5">
        <v>0.98133695869512427</v>
      </c>
      <c r="BF286" s="5">
        <v>0.75303294511522989</v>
      </c>
      <c r="BG286" s="5">
        <v>1</v>
      </c>
      <c r="BH286" s="5">
        <v>0.96324771943894816</v>
      </c>
    </row>
    <row r="287" spans="54:60" x14ac:dyDescent="0.25">
      <c r="BB287" s="5" t="s">
        <v>13</v>
      </c>
      <c r="BC287" s="5" t="s">
        <v>15</v>
      </c>
      <c r="BD287" s="5" t="s">
        <v>2726</v>
      </c>
      <c r="BE287" s="5">
        <v>0.55456258312914353</v>
      </c>
      <c r="BF287" s="5">
        <v>1</v>
      </c>
      <c r="BG287" s="5">
        <v>0.7035621231416711</v>
      </c>
      <c r="BH287" s="5">
        <v>0.74617535200680252</v>
      </c>
    </row>
    <row r="288" spans="54:60" x14ac:dyDescent="0.25">
      <c r="BB288" s="5" t="s">
        <v>17</v>
      </c>
      <c r="BC288" s="5" t="s">
        <v>18</v>
      </c>
      <c r="BD288" s="5" t="s">
        <v>2727</v>
      </c>
      <c r="BE288" s="5">
        <v>0.77735893784599774</v>
      </c>
      <c r="BF288" s="5">
        <v>0.96486956230949128</v>
      </c>
      <c r="BG288" s="5">
        <v>1</v>
      </c>
      <c r="BH288" s="5">
        <v>0.9923872444116375</v>
      </c>
    </row>
    <row r="289" spans="54:60" x14ac:dyDescent="0.25">
      <c r="BB289" s="5" t="s">
        <v>19</v>
      </c>
      <c r="BC289" s="5" t="s">
        <v>20</v>
      </c>
      <c r="BD289" s="5" t="s">
        <v>2728</v>
      </c>
      <c r="BE289" s="5">
        <v>0.87224439895529826</v>
      </c>
      <c r="BF289" s="5">
        <v>0.87858486282501846</v>
      </c>
      <c r="BG289" s="5">
        <v>1</v>
      </c>
      <c r="BH289" s="5">
        <v>0.8019123351789994</v>
      </c>
    </row>
    <row r="290" spans="54:60" x14ac:dyDescent="0.25">
      <c r="BB290" s="5" t="s">
        <v>25</v>
      </c>
      <c r="BD290" s="5" t="s">
        <v>2731</v>
      </c>
      <c r="BE290" s="5">
        <v>0.75876760430290113</v>
      </c>
      <c r="BF290" s="5">
        <v>0.98242240509211731</v>
      </c>
      <c r="BG290" s="5">
        <v>0.9684708256388741</v>
      </c>
      <c r="BH290" s="5">
        <v>1</v>
      </c>
    </row>
    <row r="291" spans="54:60" x14ac:dyDescent="0.25">
      <c r="BB291" s="5" t="s">
        <v>26</v>
      </c>
      <c r="BC291" s="5" t="s">
        <v>27</v>
      </c>
      <c r="BD291" s="5" t="s">
        <v>2732</v>
      </c>
      <c r="BE291" s="5">
        <v>0.89106358520999318</v>
      </c>
      <c r="BF291" s="5">
        <v>0.74833027229226112</v>
      </c>
      <c r="BG291" s="5">
        <v>1</v>
      </c>
      <c r="BH291" s="5">
        <v>0.69341566626433571</v>
      </c>
    </row>
    <row r="292" spans="54:60" x14ac:dyDescent="0.25">
      <c r="BB292" s="5" t="s">
        <v>42</v>
      </c>
      <c r="BC292" s="5" t="s">
        <v>43</v>
      </c>
      <c r="BD292" s="5" t="s">
        <v>2740</v>
      </c>
      <c r="BE292" s="5">
        <v>0.75508203105375882</v>
      </c>
      <c r="BF292" s="5">
        <v>0.883681253383513</v>
      </c>
      <c r="BG292" s="5">
        <v>0.88769292855474113</v>
      </c>
      <c r="BH292" s="5">
        <v>1</v>
      </c>
    </row>
    <row r="293" spans="54:60" x14ac:dyDescent="0.25">
      <c r="BB293" s="5" t="s">
        <v>65</v>
      </c>
      <c r="BC293" s="5" t="s">
        <v>67</v>
      </c>
      <c r="BD293" s="5" t="s">
        <v>2751</v>
      </c>
      <c r="BE293" s="5">
        <v>0.50722820924653389</v>
      </c>
      <c r="BF293" s="5">
        <v>0.83629939100000961</v>
      </c>
      <c r="BG293" s="5">
        <v>1</v>
      </c>
      <c r="BH293" s="5">
        <v>0.74584773125677528</v>
      </c>
    </row>
    <row r="294" spans="54:60" x14ac:dyDescent="0.25">
      <c r="BB294" s="5" t="s">
        <v>68</v>
      </c>
      <c r="BC294" s="5" t="s">
        <v>69</v>
      </c>
      <c r="BD294" s="5" t="s">
        <v>2752</v>
      </c>
      <c r="BE294" s="5">
        <v>0.56552969278509291</v>
      </c>
      <c r="BF294" s="5">
        <v>0.73553519552763513</v>
      </c>
      <c r="BG294" s="5">
        <v>1</v>
      </c>
      <c r="BH294" s="5">
        <v>0.50426565263120604</v>
      </c>
    </row>
    <row r="295" spans="54:60" x14ac:dyDescent="0.25">
      <c r="BB295" s="5" t="s">
        <v>70</v>
      </c>
      <c r="BC295" s="5" t="s">
        <v>71</v>
      </c>
      <c r="BD295" s="5" t="s">
        <v>2753</v>
      </c>
      <c r="BE295" s="5">
        <v>0.7922672627783881</v>
      </c>
      <c r="BF295" s="5">
        <v>1</v>
      </c>
      <c r="BG295" s="5">
        <v>0.87658348119413043</v>
      </c>
      <c r="BH295" s="5">
        <v>0.83176007348591885</v>
      </c>
    </row>
    <row r="296" spans="54:60" x14ac:dyDescent="0.25">
      <c r="BB296" s="5" t="s">
        <v>76</v>
      </c>
      <c r="BC296" s="5" t="s">
        <v>77</v>
      </c>
      <c r="BD296" s="5" t="s">
        <v>2756</v>
      </c>
      <c r="BE296" s="5">
        <v>0.54486802834481274</v>
      </c>
      <c r="BF296" s="5">
        <v>0.41086154055153778</v>
      </c>
      <c r="BG296" s="5">
        <v>0.68682018512565091</v>
      </c>
      <c r="BH296" s="5">
        <v>1</v>
      </c>
    </row>
    <row r="297" spans="54:60" x14ac:dyDescent="0.25">
      <c r="BB297" s="5" t="s">
        <v>84</v>
      </c>
      <c r="BC297" s="5" t="s">
        <v>85</v>
      </c>
      <c r="BD297" s="5" t="s">
        <v>2760</v>
      </c>
      <c r="BE297" s="5">
        <v>0.97936192048919291</v>
      </c>
      <c r="BF297" s="5">
        <v>1</v>
      </c>
      <c r="BG297" s="5">
        <v>0.87152243247305938</v>
      </c>
      <c r="BH297" s="5">
        <v>0.6202100212876972</v>
      </c>
    </row>
    <row r="298" spans="54:60" x14ac:dyDescent="0.25">
      <c r="BB298" s="5" t="s">
        <v>88</v>
      </c>
      <c r="BC298" s="5" t="s">
        <v>89</v>
      </c>
      <c r="BD298" s="5" t="s">
        <v>2762</v>
      </c>
      <c r="BE298" s="5">
        <v>0.64424946470464162</v>
      </c>
      <c r="BF298" s="5">
        <v>0.78240447287953252</v>
      </c>
      <c r="BG298" s="5">
        <v>1</v>
      </c>
      <c r="BH298" s="5">
        <v>0.73143193519892424</v>
      </c>
    </row>
    <row r="299" spans="54:60" x14ac:dyDescent="0.25">
      <c r="BB299" s="5" t="s">
        <v>108</v>
      </c>
      <c r="BC299" s="5" t="s">
        <v>109</v>
      </c>
      <c r="BD299" s="5" t="s">
        <v>2772</v>
      </c>
      <c r="BE299" s="5">
        <v>0.68411528544979694</v>
      </c>
      <c r="BF299" s="5">
        <v>0.31111760664324917</v>
      </c>
      <c r="BG299" s="5">
        <v>1</v>
      </c>
      <c r="BH299" s="5">
        <v>0.31763507017058401</v>
      </c>
    </row>
    <row r="300" spans="54:60" x14ac:dyDescent="0.25">
      <c r="BB300" s="5" t="s">
        <v>110</v>
      </c>
      <c r="BC300" s="5" t="s">
        <v>111</v>
      </c>
      <c r="BD300" s="5" t="s">
        <v>2773</v>
      </c>
      <c r="BE300" s="5">
        <v>1</v>
      </c>
      <c r="BF300" s="5">
        <v>0.9937137489460478</v>
      </c>
      <c r="BG300" s="5">
        <v>0.79124466150824613</v>
      </c>
      <c r="BH300" s="5">
        <v>0.55725708892261894</v>
      </c>
    </row>
    <row r="301" spans="54:60" x14ac:dyDescent="0.25">
      <c r="BB301" s="5" t="s">
        <v>112</v>
      </c>
      <c r="BC301" s="5" t="s">
        <v>114</v>
      </c>
      <c r="BD301" s="5" t="s">
        <v>2774</v>
      </c>
      <c r="BE301" s="5">
        <v>0.83046950977810308</v>
      </c>
      <c r="BF301" s="5">
        <v>1</v>
      </c>
      <c r="BG301" s="5">
        <v>0.87735337422521942</v>
      </c>
      <c r="BH301" s="5">
        <v>0.97278090229478931</v>
      </c>
    </row>
    <row r="302" spans="54:60" x14ac:dyDescent="0.25">
      <c r="BB302" s="5" t="s">
        <v>115</v>
      </c>
      <c r="BC302" s="5" t="s">
        <v>116</v>
      </c>
      <c r="BD302" s="5" t="s">
        <v>2775</v>
      </c>
      <c r="BE302" s="5">
        <v>0.77866244702665821</v>
      </c>
      <c r="BF302" s="5">
        <v>0.7132360100973727</v>
      </c>
      <c r="BG302" s="5">
        <v>0.7585700587145916</v>
      </c>
      <c r="BH302" s="5">
        <v>1</v>
      </c>
    </row>
    <row r="303" spans="54:60" x14ac:dyDescent="0.25">
      <c r="BB303" s="5" t="s">
        <v>117</v>
      </c>
      <c r="BC303" s="5" t="s">
        <v>118</v>
      </c>
      <c r="BD303" s="5" t="s">
        <v>2776</v>
      </c>
      <c r="BE303" s="5">
        <v>1</v>
      </c>
      <c r="BF303" s="5">
        <v>0.98914600300144084</v>
      </c>
      <c r="BG303" s="5">
        <v>0.92511786336900703</v>
      </c>
      <c r="BH303" s="5">
        <v>0.87310593753902221</v>
      </c>
    </row>
    <row r="304" spans="54:60" x14ac:dyDescent="0.25">
      <c r="BB304" s="5" t="s">
        <v>123</v>
      </c>
      <c r="BC304" s="5" t="s">
        <v>124</v>
      </c>
      <c r="BD304" s="5" t="s">
        <v>2779</v>
      </c>
      <c r="BE304" s="5">
        <v>0.86566203895845417</v>
      </c>
      <c r="BF304" s="5">
        <v>0.87195610586384054</v>
      </c>
      <c r="BG304" s="5">
        <v>1</v>
      </c>
      <c r="BH304" s="5">
        <v>0.98700295224110723</v>
      </c>
    </row>
    <row r="305" spans="54:60" x14ac:dyDescent="0.25">
      <c r="BB305" s="5" t="s">
        <v>129</v>
      </c>
      <c r="BC305" s="5" t="s">
        <v>130</v>
      </c>
      <c r="BD305" s="5" t="s">
        <v>2782</v>
      </c>
      <c r="BE305" s="5">
        <v>0.6093436073796723</v>
      </c>
      <c r="BF305" s="5">
        <v>1</v>
      </c>
      <c r="BG305" s="5">
        <v>0.69666244273240285</v>
      </c>
      <c r="BH305" s="5">
        <v>0.63897019850059866</v>
      </c>
    </row>
    <row r="306" spans="54:60" x14ac:dyDescent="0.25">
      <c r="BB306" s="5" t="s">
        <v>133</v>
      </c>
      <c r="BC306" s="5" t="s">
        <v>134</v>
      </c>
      <c r="BD306" s="5" t="s">
        <v>2784</v>
      </c>
      <c r="BE306" s="5">
        <v>0.71001549605990344</v>
      </c>
      <c r="BF306" s="5">
        <v>0.71094846367550424</v>
      </c>
      <c r="BG306" s="5">
        <v>0.55854634028167427</v>
      </c>
      <c r="BH306" s="5">
        <v>1</v>
      </c>
    </row>
    <row r="307" spans="54:60" x14ac:dyDescent="0.25">
      <c r="BB307" s="5" t="s">
        <v>135</v>
      </c>
      <c r="BC307" s="5" t="s">
        <v>136</v>
      </c>
      <c r="BD307" s="5" t="s">
        <v>2785</v>
      </c>
      <c r="BE307" s="5">
        <v>0.68085826870869603</v>
      </c>
      <c r="BF307" s="5">
        <v>1</v>
      </c>
      <c r="BG307" s="5">
        <v>0.91830777459279123</v>
      </c>
      <c r="BH307" s="5">
        <v>0.88772300105688717</v>
      </c>
    </row>
    <row r="308" spans="54:60" x14ac:dyDescent="0.25">
      <c r="BB308" s="5" t="s">
        <v>137</v>
      </c>
      <c r="BC308" s="5" t="s">
        <v>138</v>
      </c>
      <c r="BD308" s="5" t="s">
        <v>2786</v>
      </c>
      <c r="BE308" s="5">
        <v>1</v>
      </c>
      <c r="BF308" s="5">
        <v>0.76920613577639363</v>
      </c>
      <c r="BG308" s="5">
        <v>0.96397671949105312</v>
      </c>
      <c r="BH308" s="5">
        <v>0.92339359814437383</v>
      </c>
    </row>
    <row r="309" spans="54:60" x14ac:dyDescent="0.25">
      <c r="BB309" s="5" t="s">
        <v>139</v>
      </c>
      <c r="BC309" s="5" t="s">
        <v>141</v>
      </c>
      <c r="BD309" s="5" t="s">
        <v>2787</v>
      </c>
      <c r="BE309" s="5">
        <v>0.76932344426613752</v>
      </c>
      <c r="BF309" s="5">
        <v>0.79182067900343367</v>
      </c>
      <c r="BG309" s="5">
        <v>0.88636849230410375</v>
      </c>
      <c r="BH309" s="5">
        <v>1</v>
      </c>
    </row>
    <row r="310" spans="54:60" x14ac:dyDescent="0.25">
      <c r="BB310" s="5" t="s">
        <v>151</v>
      </c>
      <c r="BC310" s="5" t="s">
        <v>152</v>
      </c>
      <c r="BD310" s="5" t="s">
        <v>2792</v>
      </c>
      <c r="BE310" s="5">
        <v>0.66216148209208481</v>
      </c>
      <c r="BF310" s="5">
        <v>0.56462668910645797</v>
      </c>
      <c r="BG310" s="5">
        <v>0.76101655652602263</v>
      </c>
      <c r="BH310" s="5">
        <v>1</v>
      </c>
    </row>
    <row r="311" spans="54:60" x14ac:dyDescent="0.25">
      <c r="BB311" s="5" t="s">
        <v>153</v>
      </c>
      <c r="BC311" s="5" t="s">
        <v>154</v>
      </c>
      <c r="BD311" s="5" t="s">
        <v>2793</v>
      </c>
      <c r="BE311" s="5">
        <v>0.86341706936795126</v>
      </c>
      <c r="BF311" s="5">
        <v>0.98862901780107815</v>
      </c>
      <c r="BG311" s="5">
        <v>0.93536337593538099</v>
      </c>
      <c r="BH311" s="5">
        <v>1</v>
      </c>
    </row>
    <row r="312" spans="54:60" x14ac:dyDescent="0.25">
      <c r="BB312" s="5" t="s">
        <v>157</v>
      </c>
      <c r="BC312" s="5" t="s">
        <v>159</v>
      </c>
      <c r="BD312" s="5" t="s">
        <v>2795</v>
      </c>
      <c r="BE312" s="5">
        <v>0.57632956963433546</v>
      </c>
      <c r="BF312" s="5">
        <v>1</v>
      </c>
      <c r="BG312" s="5">
        <v>0.89436469807842411</v>
      </c>
      <c r="BH312" s="5">
        <v>0.55048876435276639</v>
      </c>
    </row>
    <row r="313" spans="54:60" x14ac:dyDescent="0.25">
      <c r="BB313" s="5" t="s">
        <v>160</v>
      </c>
      <c r="BC313" s="5" t="s">
        <v>161</v>
      </c>
      <c r="BD313" s="5" t="s">
        <v>2796</v>
      </c>
      <c r="BE313" s="5">
        <v>0.8743116233405025</v>
      </c>
      <c r="BF313" s="5">
        <v>1</v>
      </c>
      <c r="BG313" s="5">
        <v>0.89330780017480182</v>
      </c>
      <c r="BH313" s="5">
        <v>0.81042008387984454</v>
      </c>
    </row>
    <row r="314" spans="54:60" x14ac:dyDescent="0.25">
      <c r="BB314" s="5" t="s">
        <v>164</v>
      </c>
      <c r="BC314" s="5" t="s">
        <v>166</v>
      </c>
      <c r="BD314" s="5" t="s">
        <v>2798</v>
      </c>
      <c r="BE314" s="5">
        <v>0.67041502062673031</v>
      </c>
      <c r="BF314" s="5">
        <v>0.58012396603464511</v>
      </c>
      <c r="BG314" s="5">
        <v>0.7440177366357692</v>
      </c>
      <c r="BH314" s="5">
        <v>1</v>
      </c>
    </row>
    <row r="315" spans="54:60" x14ac:dyDescent="0.25">
      <c r="BB315" s="5" t="s">
        <v>172</v>
      </c>
      <c r="BC315" s="5" t="s">
        <v>174</v>
      </c>
      <c r="BD315" s="5" t="s">
        <v>2801</v>
      </c>
      <c r="BE315" s="5">
        <v>0.92218171246081071</v>
      </c>
      <c r="BF315" s="5">
        <v>1</v>
      </c>
      <c r="BG315" s="5">
        <v>0.98540124582665245</v>
      </c>
      <c r="BH315" s="5">
        <v>0.93048236058813194</v>
      </c>
    </row>
    <row r="316" spans="54:60" x14ac:dyDescent="0.25">
      <c r="BB316" s="5" t="s">
        <v>178</v>
      </c>
      <c r="BC316" s="5" t="s">
        <v>179</v>
      </c>
      <c r="BD316" s="5" t="s">
        <v>2804</v>
      </c>
      <c r="BE316" s="5">
        <v>0.6753460071640689</v>
      </c>
      <c r="BF316" s="5">
        <v>0.49259500352675051</v>
      </c>
      <c r="BG316" s="5">
        <v>0.825429471885885</v>
      </c>
      <c r="BH316" s="5">
        <v>1</v>
      </c>
    </row>
    <row r="317" spans="54:60" x14ac:dyDescent="0.25">
      <c r="BB317" s="5" t="s">
        <v>180</v>
      </c>
      <c r="BC317" s="5" t="s">
        <v>181</v>
      </c>
      <c r="BD317" s="5" t="s">
        <v>2805</v>
      </c>
      <c r="BE317" s="5">
        <v>1</v>
      </c>
      <c r="BF317" s="5">
        <v>0.97986249099727796</v>
      </c>
      <c r="BG317" s="5">
        <v>0.94839916278518654</v>
      </c>
      <c r="BH317" s="5">
        <v>0.77771551179489173</v>
      </c>
    </row>
    <row r="318" spans="54:60" x14ac:dyDescent="0.25">
      <c r="BB318" s="5" t="s">
        <v>182</v>
      </c>
      <c r="BC318" s="5" t="s">
        <v>183</v>
      </c>
      <c r="BD318" s="5" t="s">
        <v>2806</v>
      </c>
      <c r="BE318" s="5">
        <v>0.72055696184710238</v>
      </c>
      <c r="BF318" s="5">
        <v>1</v>
      </c>
      <c r="BG318" s="5">
        <v>0.72213697797330245</v>
      </c>
      <c r="BH318" s="5">
        <v>0.77842463705409459</v>
      </c>
    </row>
    <row r="319" spans="54:60" x14ac:dyDescent="0.25">
      <c r="BB319" s="5" t="s">
        <v>186</v>
      </c>
      <c r="BC319" s="5" t="s">
        <v>187</v>
      </c>
      <c r="BD319" s="5" t="s">
        <v>2808</v>
      </c>
      <c r="BE319" s="5">
        <v>1</v>
      </c>
      <c r="BF319" s="5">
        <v>0.70680512099878912</v>
      </c>
      <c r="BG319" s="5">
        <v>0.71396560215643645</v>
      </c>
      <c r="BH319" s="5">
        <v>0.75936088381568234</v>
      </c>
    </row>
    <row r="320" spans="54:60" x14ac:dyDescent="0.25">
      <c r="BB320" s="5" t="s">
        <v>188</v>
      </c>
      <c r="BC320" s="5" t="s">
        <v>189</v>
      </c>
      <c r="BD320" s="5" t="s">
        <v>2809</v>
      </c>
      <c r="BE320" s="5">
        <v>0.98930177965368749</v>
      </c>
      <c r="BF320" s="5">
        <v>1</v>
      </c>
      <c r="BG320" s="5">
        <v>0.68263926495870708</v>
      </c>
      <c r="BH320" s="5">
        <v>0.63882290799760144</v>
      </c>
    </row>
    <row r="321" spans="54:60" x14ac:dyDescent="0.25">
      <c r="BB321" s="5" t="s">
        <v>190</v>
      </c>
      <c r="BC321" s="5" t="s">
        <v>191</v>
      </c>
      <c r="BD321" s="5" t="s">
        <v>2810</v>
      </c>
      <c r="BE321" s="5">
        <v>0.74044058717866934</v>
      </c>
      <c r="BF321" s="5">
        <v>0.85217167693138229</v>
      </c>
      <c r="BG321" s="5">
        <v>0.65293415729344184</v>
      </c>
      <c r="BH321" s="5">
        <v>1</v>
      </c>
    </row>
    <row r="322" spans="54:60" x14ac:dyDescent="0.25">
      <c r="BB322" s="5" t="s">
        <v>192</v>
      </c>
      <c r="BC322" s="5" t="s">
        <v>193</v>
      </c>
      <c r="BD322" s="5" t="s">
        <v>2811</v>
      </c>
      <c r="BE322" s="5">
        <v>0.75096302117624858</v>
      </c>
      <c r="BF322" s="5">
        <v>0.92227264187483915</v>
      </c>
      <c r="BG322" s="5">
        <v>1</v>
      </c>
      <c r="BH322" s="5">
        <v>0.9580098262375456</v>
      </c>
    </row>
    <row r="323" spans="54:60" x14ac:dyDescent="0.25">
      <c r="BB323" s="5" t="s">
        <v>194</v>
      </c>
      <c r="BC323" s="5" t="s">
        <v>195</v>
      </c>
      <c r="BD323" s="5" t="s">
        <v>2812</v>
      </c>
      <c r="BE323" s="5">
        <v>0.66277580551128812</v>
      </c>
      <c r="BF323" s="5">
        <v>1</v>
      </c>
      <c r="BG323" s="5">
        <v>0.72112350208195664</v>
      </c>
      <c r="BH323" s="5">
        <v>0.75904450140171287</v>
      </c>
    </row>
    <row r="324" spans="54:60" x14ac:dyDescent="0.25">
      <c r="BB324" s="5" t="s">
        <v>200</v>
      </c>
      <c r="BC324" s="5" t="s">
        <v>201</v>
      </c>
      <c r="BD324" s="5" t="s">
        <v>2815</v>
      </c>
      <c r="BE324" s="5">
        <v>0.95718997538516404</v>
      </c>
      <c r="BF324" s="5">
        <v>1</v>
      </c>
      <c r="BG324" s="5">
        <v>0.97592912759685946</v>
      </c>
      <c r="BH324" s="5">
        <v>0.54135508399231003</v>
      </c>
    </row>
    <row r="325" spans="54:60" x14ac:dyDescent="0.25">
      <c r="BB325" s="5" t="s">
        <v>208</v>
      </c>
      <c r="BC325" s="5" t="s">
        <v>209</v>
      </c>
      <c r="BD325" s="5" t="s">
        <v>2819</v>
      </c>
      <c r="BE325" s="5">
        <v>0.64653362734855579</v>
      </c>
      <c r="BF325" s="5">
        <v>1</v>
      </c>
      <c r="BG325" s="5">
        <v>0.70967784261686095</v>
      </c>
      <c r="BH325" s="5">
        <v>0.78163503614793084</v>
      </c>
    </row>
    <row r="326" spans="54:60" x14ac:dyDescent="0.25">
      <c r="BB326" s="5" t="s">
        <v>210</v>
      </c>
      <c r="BC326" s="5" t="s">
        <v>211</v>
      </c>
      <c r="BD326" s="5" t="s">
        <v>2820</v>
      </c>
      <c r="BE326" s="5">
        <v>0.87079215563067358</v>
      </c>
      <c r="BF326" s="5">
        <v>0.77185044468547759</v>
      </c>
      <c r="BG326" s="5">
        <v>1</v>
      </c>
      <c r="BH326" s="5">
        <v>0.9564552781589748</v>
      </c>
    </row>
    <row r="327" spans="54:60" x14ac:dyDescent="0.25">
      <c r="BB327" s="5" t="s">
        <v>214</v>
      </c>
      <c r="BC327" s="5" t="s">
        <v>215</v>
      </c>
      <c r="BD327" s="5" t="s">
        <v>2822</v>
      </c>
      <c r="BE327" s="5">
        <v>0.75305025770994927</v>
      </c>
      <c r="BF327" s="5">
        <v>0.80073906150060126</v>
      </c>
      <c r="BG327" s="5">
        <v>1</v>
      </c>
      <c r="BH327" s="5">
        <v>0.72746724767853044</v>
      </c>
    </row>
    <row r="328" spans="54:60" x14ac:dyDescent="0.25">
      <c r="BB328" s="5" t="s">
        <v>216</v>
      </c>
      <c r="BC328" s="5" t="s">
        <v>217</v>
      </c>
      <c r="BD328" s="5" t="s">
        <v>2823</v>
      </c>
      <c r="BE328" s="5">
        <v>0.5187786846890905</v>
      </c>
      <c r="BF328" s="5">
        <v>0.42863573564416646</v>
      </c>
      <c r="BG328" s="5">
        <v>1</v>
      </c>
      <c r="BH328" s="5">
        <v>0.40865099063170091</v>
      </c>
    </row>
    <row r="329" spans="54:60" x14ac:dyDescent="0.25">
      <c r="BB329" s="5" t="s">
        <v>218</v>
      </c>
      <c r="BC329" s="5" t="s">
        <v>220</v>
      </c>
      <c r="BD329" s="5" t="s">
        <v>2824</v>
      </c>
      <c r="BE329" s="5">
        <v>0.96078266875740903</v>
      </c>
      <c r="BF329" s="5">
        <v>0.82185687922020423</v>
      </c>
      <c r="BG329" s="5">
        <v>1</v>
      </c>
      <c r="BH329" s="5">
        <v>0.91175067043971736</v>
      </c>
    </row>
    <row r="330" spans="54:60" x14ac:dyDescent="0.25">
      <c r="BB330" s="5" t="s">
        <v>221</v>
      </c>
      <c r="BC330" s="5" t="s">
        <v>222</v>
      </c>
      <c r="BD330" s="5" t="s">
        <v>2825</v>
      </c>
      <c r="BE330" s="5">
        <v>0.8257304466568236</v>
      </c>
      <c r="BF330" s="5">
        <v>1</v>
      </c>
      <c r="BG330" s="5">
        <v>0.69679939694119231</v>
      </c>
      <c r="BH330" s="5">
        <v>0.74683211897365753</v>
      </c>
    </row>
    <row r="331" spans="54:60" x14ac:dyDescent="0.25">
      <c r="BB331" s="5" t="s">
        <v>223</v>
      </c>
      <c r="BC331" s="5" t="s">
        <v>224</v>
      </c>
      <c r="BD331" s="5" t="s">
        <v>2826</v>
      </c>
      <c r="BE331" s="5">
        <v>0.88887525758528585</v>
      </c>
      <c r="BF331" s="5">
        <v>0.35753754034059404</v>
      </c>
      <c r="BG331" s="5">
        <v>0.90197117463615428</v>
      </c>
      <c r="BH331" s="5">
        <v>1</v>
      </c>
    </row>
    <row r="332" spans="54:60" x14ac:dyDescent="0.25">
      <c r="BB332" s="5" t="s">
        <v>225</v>
      </c>
      <c r="BC332" s="5" t="s">
        <v>227</v>
      </c>
      <c r="BD332" s="5" t="s">
        <v>2827</v>
      </c>
      <c r="BE332" s="5">
        <v>0.85606678787940926</v>
      </c>
      <c r="BF332" s="5">
        <v>1</v>
      </c>
      <c r="BG332" s="5">
        <v>0.73995852264518658</v>
      </c>
      <c r="BH332" s="5">
        <v>0.74225331235084124</v>
      </c>
    </row>
    <row r="333" spans="54:60" x14ac:dyDescent="0.25">
      <c r="BB333" s="5" t="s">
        <v>228</v>
      </c>
      <c r="BC333" s="5" t="s">
        <v>229</v>
      </c>
      <c r="BD333" s="5" t="s">
        <v>2828</v>
      </c>
      <c r="BE333" s="5">
        <v>0.2660436666306879</v>
      </c>
      <c r="BF333" s="5">
        <v>0.34658157139171397</v>
      </c>
      <c r="BG333" s="5">
        <v>1</v>
      </c>
      <c r="BH333" s="5">
        <v>0.24766727366344671</v>
      </c>
    </row>
    <row r="334" spans="54:60" x14ac:dyDescent="0.25">
      <c r="BB334" s="5" t="s">
        <v>235</v>
      </c>
      <c r="BC334" s="5" t="s">
        <v>236</v>
      </c>
      <c r="BD334" s="5" t="s">
        <v>2832</v>
      </c>
      <c r="BE334" s="5">
        <v>0.56913829882967293</v>
      </c>
      <c r="BF334" s="5">
        <v>1</v>
      </c>
      <c r="BG334" s="5">
        <v>0.47419592918454873</v>
      </c>
      <c r="BH334" s="5">
        <v>0.49526082326669418</v>
      </c>
    </row>
    <row r="335" spans="54:60" x14ac:dyDescent="0.25">
      <c r="BB335" s="5" t="s">
        <v>245</v>
      </c>
      <c r="BC335" s="5" t="s">
        <v>246</v>
      </c>
      <c r="BD335" s="5" t="s">
        <v>2837</v>
      </c>
      <c r="BE335" s="5">
        <v>0.91169144357763321</v>
      </c>
      <c r="BF335" s="5">
        <v>0.95327233090595287</v>
      </c>
      <c r="BG335" s="5">
        <v>1</v>
      </c>
      <c r="BH335" s="5">
        <v>0.77844478458632238</v>
      </c>
    </row>
    <row r="336" spans="54:60" x14ac:dyDescent="0.25">
      <c r="BB336" s="5" t="s">
        <v>251</v>
      </c>
      <c r="BC336" s="5" t="s">
        <v>253</v>
      </c>
      <c r="BD336" s="5" t="s">
        <v>2840</v>
      </c>
      <c r="BE336" s="5">
        <v>0.97799075265170832</v>
      </c>
      <c r="BF336" s="5">
        <v>1</v>
      </c>
      <c r="BG336" s="5">
        <v>0.97582322322907167</v>
      </c>
      <c r="BH336" s="5">
        <v>0.7974302347173311</v>
      </c>
    </row>
    <row r="337" spans="54:60" x14ac:dyDescent="0.25">
      <c r="BB337" s="5" t="s">
        <v>256</v>
      </c>
      <c r="BC337" s="5" t="s">
        <v>257</v>
      </c>
      <c r="BD337" s="5" t="s">
        <v>2842</v>
      </c>
      <c r="BE337" s="5">
        <v>0.64123249915232838</v>
      </c>
      <c r="BF337" s="5">
        <v>0.42096395761595529</v>
      </c>
      <c r="BG337" s="5">
        <v>1</v>
      </c>
      <c r="BH337" s="5">
        <v>0.51589755390890024</v>
      </c>
    </row>
    <row r="338" spans="54:60" x14ac:dyDescent="0.25">
      <c r="BB338" s="5" t="s">
        <v>262</v>
      </c>
      <c r="BC338" s="5" t="s">
        <v>263</v>
      </c>
      <c r="BD338" s="5" t="s">
        <v>2845</v>
      </c>
      <c r="BE338" s="5">
        <v>0.54914453625270054</v>
      </c>
      <c r="BF338" s="5">
        <v>1</v>
      </c>
      <c r="BG338" s="5">
        <v>0.71937071978324052</v>
      </c>
      <c r="BH338" s="5">
        <v>0.59161830680063221</v>
      </c>
    </row>
    <row r="339" spans="54:60" x14ac:dyDescent="0.25">
      <c r="BB339" s="5" t="s">
        <v>268</v>
      </c>
      <c r="BC339" s="5" t="s">
        <v>269</v>
      </c>
      <c r="BD339" s="5" t="s">
        <v>2848</v>
      </c>
      <c r="BE339" s="5">
        <v>0.65399831249826534</v>
      </c>
      <c r="BF339" s="5">
        <v>1</v>
      </c>
      <c r="BG339" s="5">
        <v>0.66973128823718797</v>
      </c>
      <c r="BH339" s="5">
        <v>0.88731115391435933</v>
      </c>
    </row>
    <row r="340" spans="54:60" x14ac:dyDescent="0.25">
      <c r="BB340" s="5" t="s">
        <v>270</v>
      </c>
      <c r="BC340" s="5" t="s">
        <v>271</v>
      </c>
      <c r="BD340" s="5" t="s">
        <v>2849</v>
      </c>
      <c r="BE340" s="5">
        <v>0.72786256168993058</v>
      </c>
      <c r="BF340" s="5">
        <v>1</v>
      </c>
      <c r="BG340" s="5">
        <v>0.64364873739526729</v>
      </c>
      <c r="BH340" s="5">
        <v>0.73363197573776695</v>
      </c>
    </row>
    <row r="341" spans="54:60" x14ac:dyDescent="0.25">
      <c r="BB341" s="5" t="s">
        <v>301</v>
      </c>
      <c r="BC341" s="5" t="s">
        <v>302</v>
      </c>
      <c r="BD341" s="5" t="s">
        <v>2863</v>
      </c>
      <c r="BE341" s="5">
        <v>0.9574580228456131</v>
      </c>
      <c r="BF341" s="5">
        <v>0.99949032280486649</v>
      </c>
      <c r="BG341" s="5">
        <v>0.98871384381257132</v>
      </c>
      <c r="BH341" s="5">
        <v>1</v>
      </c>
    </row>
    <row r="342" spans="54:60" x14ac:dyDescent="0.25">
      <c r="BB342" s="5" t="s">
        <v>303</v>
      </c>
      <c r="BC342" s="5" t="s">
        <v>304</v>
      </c>
      <c r="BD342" s="5" t="s">
        <v>2864</v>
      </c>
      <c r="BE342" s="5">
        <v>0.46329735179718151</v>
      </c>
      <c r="BF342" s="5">
        <v>0.5554723737248326</v>
      </c>
      <c r="BG342" s="5">
        <v>0.40056238069269973</v>
      </c>
      <c r="BH342" s="5">
        <v>1</v>
      </c>
    </row>
    <row r="343" spans="54:60" x14ac:dyDescent="0.25">
      <c r="BB343" s="5" t="s">
        <v>384</v>
      </c>
      <c r="BC343" s="5" t="s">
        <v>385</v>
      </c>
      <c r="BD343" s="5" t="s">
        <v>2903</v>
      </c>
      <c r="BE343" s="5">
        <v>1</v>
      </c>
      <c r="BF343" s="5">
        <v>0.71284297646472772</v>
      </c>
      <c r="BG343" s="5">
        <v>0.60880040465826013</v>
      </c>
      <c r="BH343" s="5">
        <v>0.80143539740202185</v>
      </c>
    </row>
    <row r="344" spans="54:60" x14ac:dyDescent="0.25">
      <c r="BB344" s="5" t="s">
        <v>388</v>
      </c>
      <c r="BC344" s="5" t="s">
        <v>389</v>
      </c>
      <c r="BD344" s="5" t="s">
        <v>2905</v>
      </c>
      <c r="BE344" s="5">
        <v>0.84679665282448646</v>
      </c>
      <c r="BF344" s="5">
        <v>0.96527313337418963</v>
      </c>
      <c r="BG344" s="5">
        <v>1</v>
      </c>
      <c r="BH344" s="5">
        <v>0.62825820333252391</v>
      </c>
    </row>
    <row r="345" spans="54:60" x14ac:dyDescent="0.25">
      <c r="BB345" s="5" t="s">
        <v>399</v>
      </c>
      <c r="BC345" s="5" t="s">
        <v>400</v>
      </c>
      <c r="BD345" s="5" t="s">
        <v>2910</v>
      </c>
      <c r="BE345" s="5">
        <v>0.64149710901010226</v>
      </c>
      <c r="BF345" s="5">
        <v>1</v>
      </c>
      <c r="BG345" s="5">
        <v>0.97401463971552849</v>
      </c>
      <c r="BH345" s="5">
        <v>0.71379437689072356</v>
      </c>
    </row>
    <row r="346" spans="54:60" x14ac:dyDescent="0.25">
      <c r="BB346" s="5" t="s">
        <v>414</v>
      </c>
      <c r="BC346" s="5" t="s">
        <v>415</v>
      </c>
      <c r="BD346" s="5" t="s">
        <v>2917</v>
      </c>
      <c r="BE346" s="5">
        <v>0.74146502175813367</v>
      </c>
      <c r="BF346" s="5">
        <v>0.71448134947535735</v>
      </c>
      <c r="BG346" s="5">
        <v>0.6714841223457465</v>
      </c>
      <c r="BH346" s="5">
        <v>1</v>
      </c>
    </row>
    <row r="347" spans="54:60" x14ac:dyDescent="0.25">
      <c r="BB347" s="5" t="s">
        <v>435</v>
      </c>
      <c r="BC347" s="5" t="s">
        <v>436</v>
      </c>
      <c r="BD347" s="5" t="s">
        <v>2927</v>
      </c>
      <c r="BE347" s="5">
        <v>0.78625365821890991</v>
      </c>
      <c r="BF347" s="5">
        <v>1</v>
      </c>
      <c r="BG347" s="5">
        <v>0.93440010541346119</v>
      </c>
      <c r="BH347" s="5">
        <v>0.9336024909801236</v>
      </c>
    </row>
    <row r="348" spans="54:60" x14ac:dyDescent="0.25">
      <c r="BB348" s="5" t="s">
        <v>443</v>
      </c>
      <c r="BC348" s="5" t="s">
        <v>444</v>
      </c>
      <c r="BD348" s="5" t="s">
        <v>2931</v>
      </c>
      <c r="BE348" s="5">
        <v>0.9011386038729069</v>
      </c>
      <c r="BF348" s="5">
        <v>0.95365499165504308</v>
      </c>
      <c r="BG348" s="5">
        <v>0.70831828553296672</v>
      </c>
      <c r="BH348" s="5">
        <v>1</v>
      </c>
    </row>
    <row r="349" spans="54:60" x14ac:dyDescent="0.25">
      <c r="BB349" s="5" t="s">
        <v>447</v>
      </c>
      <c r="BC349" s="5" t="s">
        <v>448</v>
      </c>
      <c r="BD349" s="5" t="s">
        <v>2933</v>
      </c>
      <c r="BE349" s="5">
        <v>0.28518598587134131</v>
      </c>
      <c r="BF349" s="5">
        <v>1</v>
      </c>
      <c r="BG349" s="5">
        <v>0.36926410800224202</v>
      </c>
      <c r="BH349" s="5">
        <v>0.31714467492268766</v>
      </c>
    </row>
    <row r="350" spans="54:60" x14ac:dyDescent="0.25">
      <c r="BB350" s="5" t="s">
        <v>451</v>
      </c>
      <c r="BC350" s="5" t="s">
        <v>452</v>
      </c>
      <c r="BD350" s="5" t="s">
        <v>2935</v>
      </c>
      <c r="BE350" s="5">
        <v>0.81257489008509409</v>
      </c>
      <c r="BF350" s="5">
        <v>0.68326246477557784</v>
      </c>
      <c r="BG350" s="5">
        <v>0.72392752363732138</v>
      </c>
      <c r="BH350" s="5">
        <v>1</v>
      </c>
    </row>
    <row r="351" spans="54:60" x14ac:dyDescent="0.25">
      <c r="BB351" s="5" t="s">
        <v>474</v>
      </c>
      <c r="BC351" s="5" t="s">
        <v>475</v>
      </c>
      <c r="BD351" s="5" t="s">
        <v>2945</v>
      </c>
      <c r="BE351" s="5">
        <v>0.68082320125631202</v>
      </c>
      <c r="BF351" s="5">
        <v>0.65085423529502462</v>
      </c>
      <c r="BG351" s="5">
        <v>0.61238895971766727</v>
      </c>
      <c r="BH351" s="5">
        <v>1</v>
      </c>
    </row>
    <row r="352" spans="54:60" x14ac:dyDescent="0.25">
      <c r="BB352" s="5" t="s">
        <v>478</v>
      </c>
      <c r="BC352" s="5" t="s">
        <v>479</v>
      </c>
      <c r="BD352" s="5" t="s">
        <v>2947</v>
      </c>
      <c r="BE352" s="5">
        <v>0.83360353033100332</v>
      </c>
      <c r="BF352" s="5">
        <v>0.88386517339945814</v>
      </c>
      <c r="BG352" s="5">
        <v>1</v>
      </c>
      <c r="BH352" s="5">
        <v>0.65751273764642071</v>
      </c>
    </row>
    <row r="353" spans="54:60" x14ac:dyDescent="0.25">
      <c r="BB353" s="5" t="s">
        <v>489</v>
      </c>
      <c r="BC353" s="5" t="s">
        <v>490</v>
      </c>
      <c r="BD353" s="5" t="s">
        <v>2952</v>
      </c>
      <c r="BE353" s="5">
        <v>0.64904141232046797</v>
      </c>
      <c r="BF353" s="5">
        <v>1</v>
      </c>
      <c r="BG353" s="5">
        <v>0.8363923889038215</v>
      </c>
      <c r="BH353" s="5">
        <v>0.94102783708606275</v>
      </c>
    </row>
    <row r="354" spans="54:60" x14ac:dyDescent="0.25">
      <c r="BB354" s="5" t="s">
        <v>493</v>
      </c>
      <c r="BC354" s="5" t="s">
        <v>494</v>
      </c>
      <c r="BD354" s="5" t="s">
        <v>2954</v>
      </c>
      <c r="BE354" s="5">
        <v>0.79362635468666209</v>
      </c>
      <c r="BF354" s="5">
        <v>0.89728812340876518</v>
      </c>
      <c r="BG354" s="5">
        <v>0.84015465797049349</v>
      </c>
      <c r="BH354" s="5">
        <v>1</v>
      </c>
    </row>
    <row r="355" spans="54:60" x14ac:dyDescent="0.25">
      <c r="BB355" s="5" t="s">
        <v>517</v>
      </c>
      <c r="BC355" s="5" t="s">
        <v>518</v>
      </c>
      <c r="BD355" s="5" t="s">
        <v>2966</v>
      </c>
      <c r="BE355" s="5">
        <v>0.80335707032657944</v>
      </c>
      <c r="BF355" s="5">
        <v>1</v>
      </c>
      <c r="BG355" s="5">
        <v>0.90384378559664735</v>
      </c>
      <c r="BH355" s="5">
        <v>0.7611891412091224</v>
      </c>
    </row>
    <row r="356" spans="54:60" x14ac:dyDescent="0.25">
      <c r="BB356" s="5" t="s">
        <v>519</v>
      </c>
      <c r="BC356" s="5" t="s">
        <v>520</v>
      </c>
      <c r="BD356" s="5" t="s">
        <v>2967</v>
      </c>
      <c r="BE356" s="5">
        <v>1</v>
      </c>
      <c r="BF356" s="5">
        <v>0.44138159754700718</v>
      </c>
      <c r="BG356" s="5">
        <v>0.35316653164399742</v>
      </c>
      <c r="BH356" s="5">
        <v>0.53958949229648911</v>
      </c>
    </row>
    <row r="357" spans="54:60" x14ac:dyDescent="0.25">
      <c r="BB357" s="5" t="s">
        <v>521</v>
      </c>
      <c r="BC357" s="5" t="s">
        <v>522</v>
      </c>
      <c r="BD357" s="5" t="s">
        <v>2968</v>
      </c>
      <c r="BE357" s="5">
        <v>1</v>
      </c>
      <c r="BF357" s="5">
        <v>0.66526822838952404</v>
      </c>
      <c r="BG357" s="5">
        <v>0.69121719883506694</v>
      </c>
      <c r="BH357" s="5">
        <v>0.74934487439549458</v>
      </c>
    </row>
    <row r="358" spans="54:60" x14ac:dyDescent="0.25">
      <c r="BB358" s="5" t="s">
        <v>554</v>
      </c>
      <c r="BC358" s="5" t="s">
        <v>555</v>
      </c>
      <c r="BD358" s="5" t="s">
        <v>2985</v>
      </c>
      <c r="BE358" s="5">
        <v>0.83056336811821352</v>
      </c>
      <c r="BF358" s="5">
        <v>1</v>
      </c>
      <c r="BG358" s="5">
        <v>0.77253754328550539</v>
      </c>
      <c r="BH358" s="5">
        <v>0.42128426689149479</v>
      </c>
    </row>
    <row r="359" spans="54:60" x14ac:dyDescent="0.25">
      <c r="BB359" s="5" t="s">
        <v>573</v>
      </c>
      <c r="BC359" s="5" t="s">
        <v>574</v>
      </c>
      <c r="BD359" s="5" t="s">
        <v>2994</v>
      </c>
      <c r="BE359" s="5">
        <v>0.85737561791411288</v>
      </c>
      <c r="BF359" s="5">
        <v>1</v>
      </c>
      <c r="BG359" s="5">
        <v>0.76128719098677866</v>
      </c>
      <c r="BH359" s="5">
        <v>0.61139819225677361</v>
      </c>
    </row>
    <row r="360" spans="54:60" x14ac:dyDescent="0.25">
      <c r="BB360" s="5" t="s">
        <v>575</v>
      </c>
      <c r="BC360" s="5" t="s">
        <v>576</v>
      </c>
      <c r="BD360" s="5" t="s">
        <v>2995</v>
      </c>
      <c r="BE360" s="5">
        <v>0.96655375200146576</v>
      </c>
      <c r="BF360" s="5">
        <v>0.90839790258882047</v>
      </c>
      <c r="BG360" s="5">
        <v>1</v>
      </c>
      <c r="BH360" s="5">
        <v>0.75353059307058656</v>
      </c>
    </row>
    <row r="361" spans="54:60" x14ac:dyDescent="0.25">
      <c r="BB361" s="5" t="s">
        <v>577</v>
      </c>
      <c r="BC361" s="5" t="s">
        <v>578</v>
      </c>
      <c r="BD361" s="5" t="s">
        <v>2996</v>
      </c>
      <c r="BE361" s="5">
        <v>0.78435028337479551</v>
      </c>
      <c r="BF361" s="5">
        <v>0.64510190656609967</v>
      </c>
      <c r="BG361" s="5">
        <v>0.53780469349577187</v>
      </c>
      <c r="BH361" s="5">
        <v>1</v>
      </c>
    </row>
    <row r="362" spans="54:60" x14ac:dyDescent="0.25">
      <c r="BB362" s="5" t="s">
        <v>590</v>
      </c>
      <c r="BC362" s="5" t="s">
        <v>591</v>
      </c>
      <c r="BD362" s="5" t="s">
        <v>3002</v>
      </c>
      <c r="BE362" s="5">
        <v>0.73999252995499309</v>
      </c>
      <c r="BF362" s="5">
        <v>0.73663903633878669</v>
      </c>
      <c r="BG362" s="5">
        <v>0.71469346633659336</v>
      </c>
      <c r="BH362" s="5">
        <v>1</v>
      </c>
    </row>
    <row r="363" spans="54:60" x14ac:dyDescent="0.25">
      <c r="BB363" s="5" t="s">
        <v>610</v>
      </c>
      <c r="BC363" s="5" t="s">
        <v>611</v>
      </c>
      <c r="BD363" s="5" t="s">
        <v>3012</v>
      </c>
      <c r="BE363" s="5">
        <v>0.78497635412504907</v>
      </c>
      <c r="BF363" s="5">
        <v>0.74935922149088652</v>
      </c>
      <c r="BG363" s="5">
        <v>0.68064245564775538</v>
      </c>
      <c r="BH363" s="5">
        <v>1</v>
      </c>
    </row>
    <row r="364" spans="54:60" x14ac:dyDescent="0.25">
      <c r="BB364" s="5" t="s">
        <v>614</v>
      </c>
      <c r="BC364" s="5" t="s">
        <v>616</v>
      </c>
      <c r="BD364" s="5" t="s">
        <v>3014</v>
      </c>
      <c r="BE364" s="5">
        <v>0.31700318795139182</v>
      </c>
      <c r="BF364" s="5">
        <v>1</v>
      </c>
      <c r="BG364" s="5">
        <v>0.25155926207965357</v>
      </c>
      <c r="BH364" s="5">
        <v>0.30588022395048914</v>
      </c>
    </row>
    <row r="365" spans="54:60" x14ac:dyDescent="0.25">
      <c r="BB365" s="5" t="s">
        <v>629</v>
      </c>
      <c r="BC365" s="5" t="s">
        <v>630</v>
      </c>
      <c r="BD365" s="5" t="s">
        <v>3021</v>
      </c>
      <c r="BE365" s="5">
        <v>0.96564728314371173</v>
      </c>
      <c r="BF365" s="5">
        <v>1</v>
      </c>
      <c r="BG365" s="5">
        <v>0.90781407739427</v>
      </c>
      <c r="BH365" s="5">
        <v>0.65913685814328926</v>
      </c>
    </row>
    <row r="366" spans="54:60" x14ac:dyDescent="0.25">
      <c r="BB366" s="5" t="s">
        <v>633</v>
      </c>
      <c r="BC366" s="5" t="s">
        <v>634</v>
      </c>
      <c r="BD366" s="5" t="s">
        <v>3023</v>
      </c>
      <c r="BE366" s="5">
        <v>0.83647316304468711</v>
      </c>
      <c r="BF366" s="5">
        <v>1</v>
      </c>
      <c r="BG366" s="5">
        <v>0.87225748473753972</v>
      </c>
      <c r="BH366" s="5">
        <v>0.85095772401602654</v>
      </c>
    </row>
    <row r="367" spans="54:60" x14ac:dyDescent="0.25">
      <c r="BB367" s="5" t="s">
        <v>650</v>
      </c>
      <c r="BC367" s="5" t="s">
        <v>651</v>
      </c>
      <c r="BD367" s="5" t="s">
        <v>3031</v>
      </c>
      <c r="BE367" s="5">
        <v>1</v>
      </c>
      <c r="BF367" s="5">
        <v>0.95718050548937683</v>
      </c>
      <c r="BG367" s="5">
        <v>0.88607081668622345</v>
      </c>
      <c r="BH367" s="5">
        <v>0.91798036748305445</v>
      </c>
    </row>
    <row r="368" spans="54:60" x14ac:dyDescent="0.25">
      <c r="BB368" s="5" t="s">
        <v>669</v>
      </c>
      <c r="BC368" s="5" t="s">
        <v>670</v>
      </c>
      <c r="BD368" s="5" t="s">
        <v>3042</v>
      </c>
      <c r="BE368" s="5">
        <v>0.93382486726064695</v>
      </c>
      <c r="BF368" s="5">
        <v>0.92858075639170701</v>
      </c>
      <c r="BG368" s="5">
        <v>0.92706035843232604</v>
      </c>
      <c r="BH368" s="5">
        <v>1</v>
      </c>
    </row>
    <row r="369" spans="54:60" x14ac:dyDescent="0.25">
      <c r="BB369" s="5" t="s">
        <v>671</v>
      </c>
      <c r="BC369" s="5" t="s">
        <v>672</v>
      </c>
      <c r="BD369" s="5" t="s">
        <v>3043</v>
      </c>
      <c r="BE369" s="5">
        <v>0.88840746231872769</v>
      </c>
      <c r="BF369" s="5">
        <v>1</v>
      </c>
      <c r="BG369" s="5">
        <v>0.9199689651359868</v>
      </c>
      <c r="BH369" s="5">
        <v>0.81113263047114859</v>
      </c>
    </row>
    <row r="370" spans="54:60" x14ac:dyDescent="0.25">
      <c r="BB370" s="5" t="s">
        <v>692</v>
      </c>
      <c r="BC370" s="5" t="s">
        <v>693</v>
      </c>
      <c r="BD370" s="5" t="s">
        <v>3053</v>
      </c>
      <c r="BE370" s="5">
        <v>0.67040520301496553</v>
      </c>
      <c r="BF370" s="5">
        <v>1</v>
      </c>
      <c r="BG370" s="5">
        <v>0.55781911941025486</v>
      </c>
      <c r="BH370" s="5">
        <v>0.49848056251437328</v>
      </c>
    </row>
    <row r="371" spans="54:60" x14ac:dyDescent="0.25">
      <c r="BB371" s="5" t="s">
        <v>694</v>
      </c>
      <c r="BC371" s="5" t="s">
        <v>695</v>
      </c>
      <c r="BD371" s="5" t="s">
        <v>3054</v>
      </c>
      <c r="BE371" s="5">
        <v>0.59541933307984363</v>
      </c>
      <c r="BF371" s="5">
        <v>0.83656142772153863</v>
      </c>
      <c r="BG371" s="5">
        <v>1</v>
      </c>
      <c r="BH371" s="5">
        <v>0.73194606985109589</v>
      </c>
    </row>
    <row r="372" spans="54:60" x14ac:dyDescent="0.25">
      <c r="BB372" s="5" t="s">
        <v>703</v>
      </c>
      <c r="BC372" s="5" t="s">
        <v>704</v>
      </c>
      <c r="BD372" s="5" t="s">
        <v>3058</v>
      </c>
      <c r="BE372" s="5">
        <v>0.67293390930947405</v>
      </c>
      <c r="BF372" s="5">
        <v>0.84323323164585151</v>
      </c>
      <c r="BG372" s="5">
        <v>1</v>
      </c>
      <c r="BH372" s="5">
        <v>0.41900523400897466</v>
      </c>
    </row>
    <row r="373" spans="54:60" x14ac:dyDescent="0.25">
      <c r="BB373" s="5" t="s">
        <v>722</v>
      </c>
      <c r="BC373" s="5" t="s">
        <v>723</v>
      </c>
      <c r="BD373" s="5" t="s">
        <v>3067</v>
      </c>
      <c r="BE373" s="5">
        <v>0.80643105072036914</v>
      </c>
      <c r="BF373" s="5">
        <v>0.86064093078858661</v>
      </c>
      <c r="BG373" s="5">
        <v>0.84641559104856012</v>
      </c>
      <c r="BH373" s="5">
        <v>1</v>
      </c>
    </row>
    <row r="374" spans="54:60" x14ac:dyDescent="0.25">
      <c r="BB374" s="5" t="s">
        <v>724</v>
      </c>
      <c r="BC374" s="5" t="s">
        <v>726</v>
      </c>
      <c r="BD374" s="5" t="s">
        <v>3068</v>
      </c>
      <c r="BE374" s="5">
        <v>0.7892265381269713</v>
      </c>
      <c r="BF374" s="5">
        <v>1</v>
      </c>
      <c r="BG374" s="5">
        <v>0.76359525050675825</v>
      </c>
      <c r="BH374" s="5">
        <v>0.82073675426647807</v>
      </c>
    </row>
    <row r="375" spans="54:60" x14ac:dyDescent="0.25">
      <c r="BB375" s="5" t="s">
        <v>729</v>
      </c>
      <c r="BC375" s="5" t="s">
        <v>730</v>
      </c>
      <c r="BD375" s="5" t="s">
        <v>3070</v>
      </c>
      <c r="BE375" s="5">
        <v>0.86158574644059693</v>
      </c>
      <c r="BF375" s="5">
        <v>0.97581698598934929</v>
      </c>
      <c r="BG375" s="5">
        <v>0.81656730889578866</v>
      </c>
      <c r="BH375" s="5">
        <v>1</v>
      </c>
    </row>
    <row r="376" spans="54:60" x14ac:dyDescent="0.25">
      <c r="BB376" s="5" t="s">
        <v>731</v>
      </c>
      <c r="BC376" s="5" t="s">
        <v>732</v>
      </c>
      <c r="BD376" s="5" t="s">
        <v>3071</v>
      </c>
      <c r="BE376" s="5">
        <v>0.90911529741068187</v>
      </c>
      <c r="BF376" s="5">
        <v>0.78388303837163942</v>
      </c>
      <c r="BG376" s="5">
        <v>1</v>
      </c>
      <c r="BH376" s="5">
        <v>0.98611750488755867</v>
      </c>
    </row>
    <row r="377" spans="54:60" x14ac:dyDescent="0.25">
      <c r="BB377" s="5" t="s">
        <v>743</v>
      </c>
      <c r="BC377" s="5" t="s">
        <v>744</v>
      </c>
      <c r="BD377" s="5" t="s">
        <v>3077</v>
      </c>
      <c r="BE377" s="5">
        <v>1</v>
      </c>
      <c r="BF377" s="5">
        <v>0.91256166629696822</v>
      </c>
      <c r="BG377" s="5">
        <v>0.65773010821987199</v>
      </c>
      <c r="BH377" s="5">
        <v>0.49314609228852407</v>
      </c>
    </row>
    <row r="378" spans="54:60" x14ac:dyDescent="0.25">
      <c r="BB378" s="5" t="s">
        <v>745</v>
      </c>
      <c r="BC378" s="5" t="s">
        <v>746</v>
      </c>
      <c r="BD378" s="5" t="s">
        <v>3078</v>
      </c>
      <c r="BE378" s="5">
        <v>0.57637648630868132</v>
      </c>
      <c r="BF378" s="5">
        <v>1</v>
      </c>
      <c r="BG378" s="5">
        <v>0.59503765902380179</v>
      </c>
      <c r="BH378" s="5">
        <v>0.72561864808107635</v>
      </c>
    </row>
    <row r="379" spans="54:60" x14ac:dyDescent="0.25">
      <c r="BB379" s="5" t="s">
        <v>749</v>
      </c>
      <c r="BC379" s="5" t="s">
        <v>750</v>
      </c>
      <c r="BD379" s="5" t="s">
        <v>3080</v>
      </c>
      <c r="BE379" s="5">
        <v>0.80683754557661946</v>
      </c>
      <c r="BF379" s="5">
        <v>1</v>
      </c>
      <c r="BG379" s="5">
        <v>0.62404342352271747</v>
      </c>
      <c r="BH379" s="5">
        <v>0.9932341097557813</v>
      </c>
    </row>
    <row r="380" spans="54:60" x14ac:dyDescent="0.25">
      <c r="BB380" s="5" t="s">
        <v>760</v>
      </c>
      <c r="BC380" s="5" t="s">
        <v>761</v>
      </c>
      <c r="BD380" s="5" t="s">
        <v>3085</v>
      </c>
      <c r="BE380" s="5">
        <v>0.89625416485642173</v>
      </c>
      <c r="BF380" s="5">
        <v>0.77400865716961742</v>
      </c>
      <c r="BG380" s="5">
        <v>0.86840982048679882</v>
      </c>
      <c r="BH380" s="5">
        <v>1</v>
      </c>
    </row>
    <row r="381" spans="54:60" x14ac:dyDescent="0.25">
      <c r="BB381" s="5" t="s">
        <v>786</v>
      </c>
      <c r="BC381" s="5" t="s">
        <v>787</v>
      </c>
      <c r="BD381" s="5" t="s">
        <v>3097</v>
      </c>
      <c r="BE381" s="5">
        <v>0.68000048091164111</v>
      </c>
      <c r="BF381" s="5">
        <v>0.79954441434162371</v>
      </c>
      <c r="BG381" s="5">
        <v>0.66674402834253788</v>
      </c>
      <c r="BH381" s="5">
        <v>1</v>
      </c>
    </row>
    <row r="382" spans="54:60" x14ac:dyDescent="0.25">
      <c r="BB382" s="5" t="s">
        <v>788</v>
      </c>
      <c r="BC382" s="5" t="s">
        <v>789</v>
      </c>
      <c r="BD382" s="5" t="s">
        <v>3098</v>
      </c>
      <c r="BE382" s="5">
        <v>0.78272143778110592</v>
      </c>
      <c r="BF382" s="5">
        <v>0.86886843685580428</v>
      </c>
      <c r="BG382" s="5">
        <v>1</v>
      </c>
      <c r="BH382" s="5">
        <v>0.99046320934616094</v>
      </c>
    </row>
    <row r="383" spans="54:60" x14ac:dyDescent="0.25">
      <c r="BB383" s="5" t="s">
        <v>790</v>
      </c>
      <c r="BC383" s="5" t="s">
        <v>792</v>
      </c>
      <c r="BD383" s="5" t="s">
        <v>3099</v>
      </c>
      <c r="BE383" s="5">
        <v>0.76454341724107733</v>
      </c>
      <c r="BF383" s="5">
        <v>0.91367758222918027</v>
      </c>
      <c r="BG383" s="5">
        <v>1</v>
      </c>
      <c r="BH383" s="5">
        <v>0.91692666561482472</v>
      </c>
    </row>
    <row r="384" spans="54:60" x14ac:dyDescent="0.25">
      <c r="BB384" s="5" t="s">
        <v>793</v>
      </c>
      <c r="BC384" s="5" t="s">
        <v>794</v>
      </c>
      <c r="BD384" s="5" t="s">
        <v>3100</v>
      </c>
      <c r="BE384" s="5">
        <v>0.94970209403860728</v>
      </c>
      <c r="BF384" s="5">
        <v>1</v>
      </c>
      <c r="BG384" s="5">
        <v>0.89562419093006884</v>
      </c>
      <c r="BH384" s="5">
        <v>0.57697512351753388</v>
      </c>
    </row>
    <row r="385" spans="54:60" x14ac:dyDescent="0.25">
      <c r="BB385" s="5" t="s">
        <v>795</v>
      </c>
      <c r="BC385" s="5" t="s">
        <v>796</v>
      </c>
      <c r="BD385" s="5" t="s">
        <v>3101</v>
      </c>
      <c r="BE385" s="5">
        <v>0.71202858288696091</v>
      </c>
      <c r="BF385" s="5">
        <v>1</v>
      </c>
      <c r="BG385" s="5">
        <v>0.52847983400876497</v>
      </c>
      <c r="BH385" s="5">
        <v>0.5372906805609623</v>
      </c>
    </row>
    <row r="386" spans="54:60" x14ac:dyDescent="0.25">
      <c r="BB386" s="5" t="s">
        <v>797</v>
      </c>
      <c r="BC386" s="5" t="s">
        <v>798</v>
      </c>
      <c r="BD386" s="5" t="s">
        <v>3102</v>
      </c>
      <c r="BE386" s="5">
        <v>0.72922005544796131</v>
      </c>
      <c r="BF386" s="5">
        <v>1</v>
      </c>
      <c r="BG386" s="5">
        <v>0.87674943636716307</v>
      </c>
      <c r="BH386" s="5">
        <v>0.84688600198666864</v>
      </c>
    </row>
    <row r="387" spans="54:60" x14ac:dyDescent="0.25">
      <c r="BB387" s="5" t="s">
        <v>809</v>
      </c>
      <c r="BC387" s="5" t="s">
        <v>810</v>
      </c>
      <c r="BD387" s="5" t="s">
        <v>3108</v>
      </c>
      <c r="BE387" s="5">
        <v>0.84926097660441879</v>
      </c>
      <c r="BF387" s="5">
        <v>1</v>
      </c>
      <c r="BG387" s="5">
        <v>0.86092363039571218</v>
      </c>
      <c r="BH387" s="5">
        <v>0.89170805267240982</v>
      </c>
    </row>
    <row r="388" spans="54:60" x14ac:dyDescent="0.25">
      <c r="BB388" s="5" t="s">
        <v>811</v>
      </c>
      <c r="BC388" s="5" t="s">
        <v>813</v>
      </c>
      <c r="BD388" s="5" t="s">
        <v>3109</v>
      </c>
      <c r="BE388" s="5">
        <v>0.73143439859881088</v>
      </c>
      <c r="BF388" s="5">
        <v>1</v>
      </c>
      <c r="BG388" s="5">
        <v>0.8115870022564855</v>
      </c>
      <c r="BH388" s="5">
        <v>0.87189229304484217</v>
      </c>
    </row>
    <row r="389" spans="54:60" x14ac:dyDescent="0.25">
      <c r="BB389" s="5" t="s">
        <v>820</v>
      </c>
      <c r="BC389" s="5" t="s">
        <v>821</v>
      </c>
      <c r="BD389" s="5" t="s">
        <v>3113</v>
      </c>
      <c r="BE389" s="5">
        <v>0.81020963739882634</v>
      </c>
      <c r="BF389" s="5">
        <v>1</v>
      </c>
      <c r="BG389" s="5">
        <v>0.81085619712066448</v>
      </c>
      <c r="BH389" s="5">
        <v>0.79530642077481062</v>
      </c>
    </row>
    <row r="390" spans="54:60" x14ac:dyDescent="0.25">
      <c r="BB390" s="5" t="s">
        <v>835</v>
      </c>
      <c r="BC390" s="5" t="s">
        <v>836</v>
      </c>
      <c r="BD390" s="5" t="s">
        <v>3120</v>
      </c>
      <c r="BE390" s="5">
        <v>0.75772945479887999</v>
      </c>
      <c r="BF390" s="5">
        <v>1</v>
      </c>
      <c r="BG390" s="5">
        <v>0.68036469159289359</v>
      </c>
      <c r="BH390" s="5">
        <v>0.81304864910419838</v>
      </c>
    </row>
    <row r="391" spans="54:60" x14ac:dyDescent="0.25">
      <c r="BB391" s="5" t="s">
        <v>864</v>
      </c>
      <c r="BC391" s="5" t="s">
        <v>865</v>
      </c>
      <c r="BD391" s="5" t="s">
        <v>3133</v>
      </c>
      <c r="BE391" s="5">
        <v>1</v>
      </c>
      <c r="BF391" s="5">
        <v>0.8930622210431951</v>
      </c>
      <c r="BG391" s="5">
        <v>0.68283586492163972</v>
      </c>
      <c r="BH391" s="5">
        <v>0.91053312830190636</v>
      </c>
    </row>
    <row r="392" spans="54:60" x14ac:dyDescent="0.25">
      <c r="BB392" s="5" t="s">
        <v>875</v>
      </c>
      <c r="BC392" s="5" t="s">
        <v>877</v>
      </c>
      <c r="BD392" s="5" t="s">
        <v>3138</v>
      </c>
      <c r="BE392" s="5">
        <v>0.90447059335109692</v>
      </c>
      <c r="BF392" s="5">
        <v>0.92637255788218364</v>
      </c>
      <c r="BG392" s="5">
        <v>0.91409426346498701</v>
      </c>
      <c r="BH392" s="5">
        <v>1</v>
      </c>
    </row>
    <row r="393" spans="54:60" x14ac:dyDescent="0.25">
      <c r="BB393" s="5" t="s">
        <v>880</v>
      </c>
      <c r="BC393" s="5" t="s">
        <v>881</v>
      </c>
      <c r="BD393" s="5" t="s">
        <v>3140</v>
      </c>
      <c r="BE393" s="5">
        <v>0.83244886331616386</v>
      </c>
      <c r="BF393" s="5">
        <v>1</v>
      </c>
      <c r="BG393" s="5">
        <v>0.79760830027673546</v>
      </c>
      <c r="BH393" s="5">
        <v>0.86249959545167731</v>
      </c>
    </row>
    <row r="394" spans="54:60" x14ac:dyDescent="0.25">
      <c r="BB394" s="5" t="s">
        <v>895</v>
      </c>
      <c r="BC394" s="5" t="s">
        <v>896</v>
      </c>
      <c r="BD394" s="5" t="s">
        <v>3146</v>
      </c>
      <c r="BE394" s="5">
        <v>0.50994888709929631</v>
      </c>
      <c r="BF394" s="5">
        <v>0.41061782885125153</v>
      </c>
      <c r="BG394" s="5">
        <v>0.60782772976514654</v>
      </c>
      <c r="BH394" s="5">
        <v>1</v>
      </c>
    </row>
    <row r="395" spans="54:60" x14ac:dyDescent="0.25">
      <c r="BB395" s="5" t="s">
        <v>912</v>
      </c>
      <c r="BC395" s="5" t="s">
        <v>913</v>
      </c>
      <c r="BD395" s="5" t="s">
        <v>3154</v>
      </c>
      <c r="BE395" s="5">
        <v>1</v>
      </c>
      <c r="BF395" s="5">
        <v>0.76962715980204377</v>
      </c>
      <c r="BG395" s="5">
        <v>0.55872539344527772</v>
      </c>
      <c r="BH395" s="5">
        <v>0.68177728885698163</v>
      </c>
    </row>
    <row r="396" spans="54:60" x14ac:dyDescent="0.25">
      <c r="BB396" s="5" t="s">
        <v>923</v>
      </c>
      <c r="BC396" s="5" t="s">
        <v>924</v>
      </c>
      <c r="BD396" s="5" t="s">
        <v>3160</v>
      </c>
      <c r="BE396" s="5">
        <v>0.94385716832705924</v>
      </c>
      <c r="BF396" s="5">
        <v>0.79869186334107778</v>
      </c>
      <c r="BG396" s="5">
        <v>0.63266113135038304</v>
      </c>
      <c r="BH396" s="5">
        <v>1</v>
      </c>
    </row>
    <row r="397" spans="54:60" x14ac:dyDescent="0.25">
      <c r="BB397" s="5" t="s">
        <v>925</v>
      </c>
      <c r="BC397" s="5" t="s">
        <v>926</v>
      </c>
      <c r="BD397" s="5" t="s">
        <v>3161</v>
      </c>
      <c r="BE397" s="5">
        <v>0.58022243606203294</v>
      </c>
      <c r="BF397" s="5">
        <v>1</v>
      </c>
      <c r="BG397" s="5">
        <v>0.57893245751142386</v>
      </c>
      <c r="BH397" s="5">
        <v>0.88245207420979355</v>
      </c>
    </row>
    <row r="398" spans="54:60" x14ac:dyDescent="0.25">
      <c r="BB398" s="5" t="s">
        <v>929</v>
      </c>
      <c r="BC398" s="5" t="s">
        <v>930</v>
      </c>
      <c r="BD398" s="5" t="s">
        <v>3163</v>
      </c>
      <c r="BE398" s="5">
        <v>0.96314656127861265</v>
      </c>
      <c r="BF398" s="5">
        <v>0.86494031045713204</v>
      </c>
      <c r="BG398" s="5">
        <v>0.85012636442735667</v>
      </c>
      <c r="BH398" s="5">
        <v>1</v>
      </c>
    </row>
    <row r="399" spans="54:60" x14ac:dyDescent="0.25">
      <c r="BB399" s="5" t="s">
        <v>948</v>
      </c>
      <c r="BC399" s="5" t="s">
        <v>950</v>
      </c>
      <c r="BD399" s="5" t="s">
        <v>3172</v>
      </c>
      <c r="BE399" s="5">
        <v>0.98329899389641418</v>
      </c>
      <c r="BF399" s="5">
        <v>1</v>
      </c>
      <c r="BG399" s="5">
        <v>0.9626860213023628</v>
      </c>
      <c r="BH399" s="5">
        <v>0.90198907844463549</v>
      </c>
    </row>
    <row r="400" spans="54:60" x14ac:dyDescent="0.25">
      <c r="BB400" s="5" t="s">
        <v>951</v>
      </c>
      <c r="BC400" s="5" t="s">
        <v>952</v>
      </c>
      <c r="BD400" s="5" t="s">
        <v>3173</v>
      </c>
      <c r="BE400" s="5">
        <v>0.75830247034765697</v>
      </c>
      <c r="BF400" s="5">
        <v>0.5814777333448623</v>
      </c>
      <c r="BG400" s="5">
        <v>0.79891148608711093</v>
      </c>
      <c r="BH400" s="5">
        <v>1</v>
      </c>
    </row>
    <row r="401" spans="54:60" x14ac:dyDescent="0.25">
      <c r="BB401" s="5" t="s">
        <v>957</v>
      </c>
      <c r="BC401" s="5" t="s">
        <v>958</v>
      </c>
      <c r="BD401" s="5" t="s">
        <v>3176</v>
      </c>
      <c r="BE401" s="5">
        <v>0.94859224209146165</v>
      </c>
      <c r="BF401" s="5">
        <v>0.89931071852815203</v>
      </c>
      <c r="BG401" s="5">
        <v>0.92908115381944978</v>
      </c>
      <c r="BH401" s="5">
        <v>1</v>
      </c>
    </row>
    <row r="402" spans="54:60" x14ac:dyDescent="0.25">
      <c r="BB402" s="5" t="s">
        <v>971</v>
      </c>
      <c r="BC402" s="5" t="s">
        <v>973</v>
      </c>
      <c r="BD402" s="5" t="s">
        <v>3183</v>
      </c>
      <c r="BE402" s="5">
        <v>1</v>
      </c>
      <c r="BF402" s="5">
        <v>0.7167388541314077</v>
      </c>
      <c r="BG402" s="5">
        <v>0.61195060648480482</v>
      </c>
      <c r="BH402" s="5">
        <v>0.64650905377033652</v>
      </c>
    </row>
    <row r="403" spans="54:60" x14ac:dyDescent="0.25">
      <c r="BB403" s="5" t="s">
        <v>974</v>
      </c>
      <c r="BC403" s="5" t="s">
        <v>976</v>
      </c>
      <c r="BD403" s="5" t="s">
        <v>3184</v>
      </c>
      <c r="BE403" s="5">
        <v>0.82773039249636549</v>
      </c>
      <c r="BF403" s="5">
        <v>1</v>
      </c>
      <c r="BG403" s="5">
        <v>0.99186600737250752</v>
      </c>
      <c r="BH403" s="5">
        <v>0.90588635529682238</v>
      </c>
    </row>
    <row r="404" spans="54:60" x14ac:dyDescent="0.25">
      <c r="BB404" s="5" t="s">
        <v>983</v>
      </c>
      <c r="BC404" s="5" t="s">
        <v>985</v>
      </c>
      <c r="BD404" s="5" t="s">
        <v>3188</v>
      </c>
      <c r="BE404" s="5">
        <v>0.74957814953389923</v>
      </c>
      <c r="BF404" s="5">
        <v>0.92176899498690901</v>
      </c>
      <c r="BG404" s="5">
        <v>1</v>
      </c>
      <c r="BH404" s="5">
        <v>0.86568057697438849</v>
      </c>
    </row>
    <row r="405" spans="54:60" x14ac:dyDescent="0.25">
      <c r="BB405" s="5" t="s">
        <v>986</v>
      </c>
      <c r="BC405" s="5" t="s">
        <v>987</v>
      </c>
      <c r="BD405" s="5" t="s">
        <v>3189</v>
      </c>
      <c r="BE405" s="5">
        <v>1</v>
      </c>
      <c r="BF405" s="5">
        <v>0.8811156327696853</v>
      </c>
      <c r="BG405" s="5">
        <v>0.81040095616681418</v>
      </c>
      <c r="BH405" s="5">
        <v>0.94608687644821932</v>
      </c>
    </row>
    <row r="406" spans="54:60" x14ac:dyDescent="0.25">
      <c r="BB406" s="5" t="s">
        <v>996</v>
      </c>
      <c r="BC406" s="5" t="s">
        <v>997</v>
      </c>
      <c r="BD406" s="5" t="s">
        <v>3194</v>
      </c>
      <c r="BE406" s="5">
        <v>0.89094051174754052</v>
      </c>
      <c r="BF406" s="5">
        <v>0.95774577394357585</v>
      </c>
      <c r="BG406" s="5">
        <v>1</v>
      </c>
      <c r="BH406" s="5">
        <v>0.64983841650749596</v>
      </c>
    </row>
    <row r="407" spans="54:60" x14ac:dyDescent="0.25">
      <c r="BB407" s="5" t="s">
        <v>1000</v>
      </c>
      <c r="BC407" s="5" t="s">
        <v>1001</v>
      </c>
      <c r="BD407" s="5" t="s">
        <v>3196</v>
      </c>
      <c r="BE407" s="5">
        <v>0.86860578273178179</v>
      </c>
      <c r="BF407" s="5">
        <v>0.7484722513381683</v>
      </c>
      <c r="BG407" s="5">
        <v>1</v>
      </c>
      <c r="BH407" s="5">
        <v>0.69891679786214811</v>
      </c>
    </row>
    <row r="408" spans="54:60" x14ac:dyDescent="0.25">
      <c r="BB408" s="5" t="s">
        <v>1004</v>
      </c>
      <c r="BC408" s="5" t="s">
        <v>1005</v>
      </c>
      <c r="BD408" s="5" t="s">
        <v>3198</v>
      </c>
      <c r="BE408" s="5">
        <v>1</v>
      </c>
      <c r="BF408" s="5">
        <v>0.807375390006425</v>
      </c>
      <c r="BG408" s="5">
        <v>0.84853089050566932</v>
      </c>
      <c r="BH408" s="5">
        <v>0.3991547111608908</v>
      </c>
    </row>
    <row r="409" spans="54:60" x14ac:dyDescent="0.25">
      <c r="BB409" s="5" t="s">
        <v>1010</v>
      </c>
      <c r="BC409" s="5" t="s">
        <v>1011</v>
      </c>
      <c r="BD409" s="5" t="s">
        <v>3201</v>
      </c>
      <c r="BE409" s="5">
        <v>0.96145583237571786</v>
      </c>
      <c r="BF409" s="5">
        <v>1</v>
      </c>
      <c r="BG409" s="5">
        <v>0.96553318747089778</v>
      </c>
      <c r="BH409" s="5">
        <v>0.64110875682798629</v>
      </c>
    </row>
    <row r="410" spans="54:60" x14ac:dyDescent="0.25">
      <c r="BB410" s="5" t="s">
        <v>1015</v>
      </c>
      <c r="BC410" s="5" t="s">
        <v>1017</v>
      </c>
      <c r="BD410" s="5" t="s">
        <v>3203</v>
      </c>
      <c r="BE410" s="5">
        <v>0.84060168189591045</v>
      </c>
      <c r="BF410" s="5">
        <v>0.699957205478968</v>
      </c>
      <c r="BG410" s="5">
        <v>0.89764399274092477</v>
      </c>
      <c r="BH410" s="5">
        <v>1</v>
      </c>
    </row>
    <row r="411" spans="54:60" x14ac:dyDescent="0.25">
      <c r="BB411" s="5" t="s">
        <v>1018</v>
      </c>
      <c r="BC411" s="5" t="s">
        <v>1019</v>
      </c>
      <c r="BD411" s="5" t="s">
        <v>3204</v>
      </c>
      <c r="BE411" s="5">
        <v>1</v>
      </c>
      <c r="BF411" s="5">
        <v>0.60127395223059898</v>
      </c>
      <c r="BG411" s="5">
        <v>0.91773422127262705</v>
      </c>
      <c r="BH411" s="5">
        <v>0.87182067321748868</v>
      </c>
    </row>
    <row r="412" spans="54:60" x14ac:dyDescent="0.25">
      <c r="BB412" s="5" t="s">
        <v>1024</v>
      </c>
      <c r="BC412" s="5" t="s">
        <v>1026</v>
      </c>
      <c r="BD412" s="5" t="s">
        <v>3207</v>
      </c>
      <c r="BE412" s="5">
        <v>0.89046074179040458</v>
      </c>
      <c r="BF412" s="5">
        <v>1</v>
      </c>
      <c r="BG412" s="5">
        <v>0.98617499677978315</v>
      </c>
      <c r="BH412" s="5">
        <v>0.91390582549602339</v>
      </c>
    </row>
    <row r="413" spans="54:60" x14ac:dyDescent="0.25">
      <c r="BB413" s="5" t="s">
        <v>1042</v>
      </c>
      <c r="BC413" s="5" t="s">
        <v>1043</v>
      </c>
      <c r="BD413" s="5" t="s">
        <v>3215</v>
      </c>
      <c r="BE413" s="5">
        <v>0.80389653122482274</v>
      </c>
      <c r="BF413" s="5">
        <v>1</v>
      </c>
      <c r="BG413" s="5">
        <v>0.64261891007604088</v>
      </c>
      <c r="BH413" s="5">
        <v>0.643122212364025</v>
      </c>
    </row>
    <row r="414" spans="54:60" x14ac:dyDescent="0.25">
      <c r="BB414" s="5" t="s">
        <v>1059</v>
      </c>
      <c r="BC414" s="5" t="s">
        <v>1060</v>
      </c>
      <c r="BD414" s="5" t="s">
        <v>3223</v>
      </c>
      <c r="BE414" s="5">
        <v>1</v>
      </c>
      <c r="BF414" s="5">
        <v>0.74495547476234936</v>
      </c>
      <c r="BG414" s="5">
        <v>0.67016759760450906</v>
      </c>
      <c r="BH414" s="5">
        <v>0.50781837052755763</v>
      </c>
    </row>
    <row r="415" spans="54:60" x14ac:dyDescent="0.25">
      <c r="BB415" s="5" t="s">
        <v>1065</v>
      </c>
      <c r="BC415" s="5" t="s">
        <v>1066</v>
      </c>
      <c r="BD415" s="5" t="s">
        <v>3226</v>
      </c>
      <c r="BE415" s="5">
        <v>0.80423498386399628</v>
      </c>
      <c r="BF415" s="5">
        <v>1</v>
      </c>
      <c r="BG415" s="5">
        <v>0.83433299661868354</v>
      </c>
      <c r="BH415" s="5">
        <v>0.90571405911401759</v>
      </c>
    </row>
    <row r="416" spans="54:60" x14ac:dyDescent="0.25">
      <c r="BB416" s="5" t="s">
        <v>1067</v>
      </c>
      <c r="BC416" s="5" t="s">
        <v>1068</v>
      </c>
      <c r="BD416" s="5" t="s">
        <v>3227</v>
      </c>
      <c r="BE416" s="5">
        <v>0.81736023994479612</v>
      </c>
      <c r="BF416" s="5">
        <v>1</v>
      </c>
      <c r="BG416" s="5">
        <v>0.88508388978166586</v>
      </c>
      <c r="BH416" s="5">
        <v>0.73684332791521057</v>
      </c>
    </row>
    <row r="417" spans="54:60" x14ac:dyDescent="0.25">
      <c r="BB417" s="5" t="s">
        <v>1073</v>
      </c>
      <c r="BC417" s="5" t="s">
        <v>1074</v>
      </c>
      <c r="BD417" s="5" t="s">
        <v>3230</v>
      </c>
      <c r="BE417" s="5">
        <v>0.58079158375882411</v>
      </c>
      <c r="BF417" s="5">
        <v>0.96442334116804773</v>
      </c>
      <c r="BG417" s="5">
        <v>0.83831555186652729</v>
      </c>
      <c r="BH417" s="5">
        <v>1</v>
      </c>
    </row>
    <row r="418" spans="54:60" x14ac:dyDescent="0.25">
      <c r="BB418" s="5" t="s">
        <v>1077</v>
      </c>
      <c r="BC418" s="5" t="s">
        <v>1078</v>
      </c>
      <c r="BD418" s="5" t="s">
        <v>3232</v>
      </c>
      <c r="BE418" s="5">
        <v>0.65395053294742722</v>
      </c>
      <c r="BF418" s="5">
        <v>1</v>
      </c>
      <c r="BG418" s="5">
        <v>0.67928373935638042</v>
      </c>
      <c r="BH418" s="5">
        <v>0.66556556849190485</v>
      </c>
    </row>
    <row r="419" spans="54:60" x14ac:dyDescent="0.25">
      <c r="BB419" s="5" t="s">
        <v>1085</v>
      </c>
      <c r="BC419" s="5" t="s">
        <v>1086</v>
      </c>
      <c r="BD419" s="5" t="s">
        <v>3236</v>
      </c>
      <c r="BE419" s="5">
        <v>0.93916441036571052</v>
      </c>
      <c r="BF419" s="5">
        <v>1</v>
      </c>
      <c r="BG419" s="5">
        <v>0.94698021939430599</v>
      </c>
      <c r="BH419" s="5">
        <v>0.77267042335622427</v>
      </c>
    </row>
    <row r="420" spans="54:60" x14ac:dyDescent="0.25">
      <c r="BB420" s="5" t="s">
        <v>1089</v>
      </c>
      <c r="BC420" s="5" t="s">
        <v>1090</v>
      </c>
      <c r="BD420" s="5" t="s">
        <v>3238</v>
      </c>
      <c r="BE420" s="5">
        <v>0.85189228037896125</v>
      </c>
      <c r="BF420" s="5">
        <v>1</v>
      </c>
      <c r="BG420" s="5">
        <v>0.88628107338944473</v>
      </c>
      <c r="BH420" s="5">
        <v>0.91539383960465104</v>
      </c>
    </row>
    <row r="421" spans="54:60" x14ac:dyDescent="0.25">
      <c r="BB421" s="5" t="s">
        <v>1118</v>
      </c>
      <c r="BC421" s="5" t="s">
        <v>1119</v>
      </c>
      <c r="BD421" s="5" t="s">
        <v>3252</v>
      </c>
      <c r="BE421" s="5">
        <v>0.82154324947988377</v>
      </c>
      <c r="BF421" s="5">
        <v>0.58911624761589643</v>
      </c>
      <c r="BG421" s="5">
        <v>0.47713303695054926</v>
      </c>
      <c r="BH421" s="5">
        <v>1</v>
      </c>
    </row>
    <row r="422" spans="54:60" x14ac:dyDescent="0.25">
      <c r="BB422" s="5" t="s">
        <v>1132</v>
      </c>
      <c r="BC422" s="5" t="s">
        <v>1133</v>
      </c>
      <c r="BD422" s="5" t="s">
        <v>3259</v>
      </c>
      <c r="BE422" s="5">
        <v>0.89393005227960576</v>
      </c>
      <c r="BF422" s="5">
        <v>0.91168927875959249</v>
      </c>
      <c r="BG422" s="5">
        <v>0.77047230561594227</v>
      </c>
      <c r="BH422" s="5">
        <v>1</v>
      </c>
    </row>
    <row r="423" spans="54:60" x14ac:dyDescent="0.25">
      <c r="BB423" s="5" t="s">
        <v>1134</v>
      </c>
      <c r="BC423" s="5" t="s">
        <v>1135</v>
      </c>
      <c r="BD423" s="5" t="s">
        <v>3260</v>
      </c>
      <c r="BE423" s="5">
        <v>1</v>
      </c>
      <c r="BF423" s="5">
        <v>0.95748896637570158</v>
      </c>
      <c r="BG423" s="5">
        <v>0.75056993145415241</v>
      </c>
      <c r="BH423" s="5">
        <v>0.93599620255981086</v>
      </c>
    </row>
    <row r="424" spans="54:60" x14ac:dyDescent="0.25">
      <c r="BB424" s="5" t="s">
        <v>1136</v>
      </c>
      <c r="BC424" s="5" t="s">
        <v>1138</v>
      </c>
      <c r="BD424" s="5" t="s">
        <v>3261</v>
      </c>
      <c r="BE424" s="5">
        <v>0.86311029559047314</v>
      </c>
      <c r="BF424" s="5">
        <v>0.654760077336906</v>
      </c>
      <c r="BG424" s="5">
        <v>0.62028344281075987</v>
      </c>
      <c r="BH424" s="5">
        <v>1</v>
      </c>
    </row>
    <row r="425" spans="54:60" x14ac:dyDescent="0.25">
      <c r="BB425" s="5" t="s">
        <v>1141</v>
      </c>
      <c r="BC425" s="5" t="s">
        <v>1142</v>
      </c>
      <c r="BD425" s="5" t="s">
        <v>3263</v>
      </c>
      <c r="BE425" s="5">
        <v>0.68502000620478054</v>
      </c>
      <c r="BF425" s="5">
        <v>0.62210533489697972</v>
      </c>
      <c r="BG425" s="5">
        <v>1</v>
      </c>
      <c r="BH425" s="5">
        <v>0.7772707798416586</v>
      </c>
    </row>
    <row r="426" spans="54:60" x14ac:dyDescent="0.25">
      <c r="BB426" s="5" t="s">
        <v>1149</v>
      </c>
      <c r="BC426" s="5" t="s">
        <v>1150</v>
      </c>
      <c r="BD426" s="5" t="s">
        <v>3267</v>
      </c>
      <c r="BE426" s="5">
        <v>0.70040905427412714</v>
      </c>
      <c r="BF426" s="5">
        <v>0.87090279972637608</v>
      </c>
      <c r="BG426" s="5">
        <v>0.77361663884789</v>
      </c>
      <c r="BH426" s="5">
        <v>1</v>
      </c>
    </row>
    <row r="427" spans="54:60" x14ac:dyDescent="0.25">
      <c r="BB427" s="5" t="s">
        <v>1151</v>
      </c>
      <c r="BC427" s="5" t="s">
        <v>1152</v>
      </c>
      <c r="BD427" s="5" t="s">
        <v>3268</v>
      </c>
      <c r="BE427" s="5">
        <v>0.86458520312695375</v>
      </c>
      <c r="BF427" s="5">
        <v>1</v>
      </c>
      <c r="BG427" s="5">
        <v>0.94472593101338564</v>
      </c>
      <c r="BH427" s="5">
        <v>0.76956554698793933</v>
      </c>
    </row>
    <row r="428" spans="54:60" x14ac:dyDescent="0.25">
      <c r="BB428" s="5" t="s">
        <v>1160</v>
      </c>
      <c r="BC428" s="5" t="s">
        <v>1161</v>
      </c>
      <c r="BD428" s="5" t="s">
        <v>3272</v>
      </c>
      <c r="BE428" s="5">
        <v>1</v>
      </c>
      <c r="BF428" s="5">
        <v>0.82914190192436277</v>
      </c>
      <c r="BG428" s="5">
        <v>0.81896070858872116</v>
      </c>
      <c r="BH428" s="5">
        <v>0.77649266053273502</v>
      </c>
    </row>
    <row r="429" spans="54:60" x14ac:dyDescent="0.25">
      <c r="BB429" s="5" t="s">
        <v>1162</v>
      </c>
      <c r="BC429" s="5" t="s">
        <v>1163</v>
      </c>
      <c r="BD429" s="5" t="s">
        <v>3273</v>
      </c>
      <c r="BE429" s="5">
        <v>0.8535564907600891</v>
      </c>
      <c r="BF429" s="5">
        <v>1</v>
      </c>
      <c r="BG429" s="5">
        <v>0.85961835557059152</v>
      </c>
      <c r="BH429" s="5">
        <v>0.99127282380303561</v>
      </c>
    </row>
    <row r="430" spans="54:60" x14ac:dyDescent="0.25">
      <c r="BB430" s="5" t="s">
        <v>1177</v>
      </c>
      <c r="BC430" s="5" t="s">
        <v>1178</v>
      </c>
      <c r="BD430" s="5" t="s">
        <v>3280</v>
      </c>
      <c r="BE430" s="5">
        <v>0.55745817534242215</v>
      </c>
      <c r="BF430" s="5">
        <v>0.80574503820865162</v>
      </c>
      <c r="BG430" s="5">
        <v>1</v>
      </c>
      <c r="BH430" s="5">
        <v>0.68539790252191424</v>
      </c>
    </row>
    <row r="431" spans="54:60" x14ac:dyDescent="0.25">
      <c r="BB431" s="5" t="s">
        <v>1185</v>
      </c>
      <c r="BC431" s="5" t="s">
        <v>1186</v>
      </c>
      <c r="BD431" s="5" t="s">
        <v>3284</v>
      </c>
      <c r="BE431" s="5">
        <v>1</v>
      </c>
      <c r="BF431" s="5">
        <v>0.97620660074964039</v>
      </c>
      <c r="BG431" s="5">
        <v>0.96190283561237921</v>
      </c>
      <c r="BH431" s="5">
        <v>0.97657841116056243</v>
      </c>
    </row>
    <row r="432" spans="54:60" x14ac:dyDescent="0.25">
      <c r="BB432" s="5" t="s">
        <v>1193</v>
      </c>
      <c r="BC432" s="5" t="s">
        <v>1195</v>
      </c>
      <c r="BD432" s="5" t="s">
        <v>3288</v>
      </c>
      <c r="BE432" s="5">
        <v>0.71712344568359232</v>
      </c>
      <c r="BF432" s="5">
        <v>0.68882858592254981</v>
      </c>
      <c r="BG432" s="5">
        <v>1</v>
      </c>
      <c r="BH432" s="5">
        <v>0.84806473670507232</v>
      </c>
    </row>
    <row r="433" spans="54:60" x14ac:dyDescent="0.25">
      <c r="BB433" s="5" t="s">
        <v>1198</v>
      </c>
      <c r="BC433" s="5" t="s">
        <v>1200</v>
      </c>
      <c r="BD433" s="5" t="s">
        <v>3290</v>
      </c>
      <c r="BE433" s="5">
        <v>1</v>
      </c>
      <c r="BF433" s="5">
        <v>0.73403880282078415</v>
      </c>
      <c r="BG433" s="5">
        <v>0.63061948278473612</v>
      </c>
      <c r="BH433" s="5">
        <v>0.87483427417281656</v>
      </c>
    </row>
    <row r="434" spans="54:60" x14ac:dyDescent="0.25">
      <c r="BB434" s="5" t="s">
        <v>1206</v>
      </c>
      <c r="BC434" s="5" t="s">
        <v>1207</v>
      </c>
      <c r="BD434" s="5" t="s">
        <v>3293</v>
      </c>
      <c r="BE434" s="5">
        <v>0.81297581205380665</v>
      </c>
      <c r="BF434" s="5">
        <v>0.86391977505133577</v>
      </c>
      <c r="BG434" s="5">
        <v>1</v>
      </c>
      <c r="BH434" s="5">
        <v>0.84985802906417951</v>
      </c>
    </row>
    <row r="435" spans="54:60" x14ac:dyDescent="0.25">
      <c r="BB435" s="5" t="s">
        <v>1208</v>
      </c>
      <c r="BC435" s="5" t="s">
        <v>1209</v>
      </c>
      <c r="BD435" s="5" t="s">
        <v>3294</v>
      </c>
      <c r="BE435" s="5">
        <v>0.83092188382806498</v>
      </c>
      <c r="BF435" s="5">
        <v>0.86874302125347658</v>
      </c>
      <c r="BG435" s="5">
        <v>0.69600442958821018</v>
      </c>
      <c r="BH435" s="5">
        <v>1</v>
      </c>
    </row>
    <row r="436" spans="54:60" x14ac:dyDescent="0.25">
      <c r="BB436" s="5" t="s">
        <v>1210</v>
      </c>
      <c r="BC436" s="5" t="s">
        <v>1211</v>
      </c>
      <c r="BD436" s="5" t="s">
        <v>3295</v>
      </c>
      <c r="BE436" s="5">
        <v>1</v>
      </c>
      <c r="BF436" s="5">
        <v>0.94663272500413531</v>
      </c>
      <c r="BG436" s="5">
        <v>0.78478869518386574</v>
      </c>
      <c r="BH436" s="5">
        <v>0.84308613367526597</v>
      </c>
    </row>
    <row r="437" spans="54:60" x14ac:dyDescent="0.25">
      <c r="BB437" s="5" t="s">
        <v>1221</v>
      </c>
      <c r="BC437" s="5" t="s">
        <v>1223</v>
      </c>
      <c r="BD437" s="5" t="s">
        <v>3300</v>
      </c>
      <c r="BE437" s="5">
        <v>0.90967510924431805</v>
      </c>
      <c r="BF437" s="5">
        <v>1</v>
      </c>
      <c r="BG437" s="5">
        <v>0.76634488767732845</v>
      </c>
      <c r="BH437" s="5">
        <v>0.98447163721431197</v>
      </c>
    </row>
    <row r="438" spans="54:60" x14ac:dyDescent="0.25">
      <c r="BB438" s="5" t="s">
        <v>1224</v>
      </c>
      <c r="BC438" s="5" t="s">
        <v>1225</v>
      </c>
      <c r="BD438" s="5" t="s">
        <v>3301</v>
      </c>
      <c r="BE438" s="5">
        <v>0.96785521830264798</v>
      </c>
      <c r="BF438" s="5">
        <v>1</v>
      </c>
      <c r="BG438" s="5">
        <v>0.7927921035112887</v>
      </c>
      <c r="BH438" s="5">
        <v>0.86901716479379376</v>
      </c>
    </row>
    <row r="439" spans="54:60" x14ac:dyDescent="0.25">
      <c r="BB439" s="5" t="s">
        <v>1232</v>
      </c>
      <c r="BC439" s="5" t="s">
        <v>1233</v>
      </c>
      <c r="BD439" s="5" t="s">
        <v>3305</v>
      </c>
      <c r="BE439" s="5">
        <v>0.80101794262524861</v>
      </c>
      <c r="BF439" s="5">
        <v>0.99409358922873192</v>
      </c>
      <c r="BG439" s="5">
        <v>1</v>
      </c>
      <c r="BH439" s="5">
        <v>0.85814073825078707</v>
      </c>
    </row>
    <row r="440" spans="54:60" x14ac:dyDescent="0.25">
      <c r="BB440" s="5" t="s">
        <v>1234</v>
      </c>
      <c r="BC440" s="5" t="s">
        <v>1235</v>
      </c>
      <c r="BD440" s="5" t="s">
        <v>3306</v>
      </c>
      <c r="BE440" s="5">
        <v>0.72936967849770606</v>
      </c>
      <c r="BF440" s="5">
        <v>0.70408907896418704</v>
      </c>
      <c r="BG440" s="5">
        <v>0.697501442003998</v>
      </c>
      <c r="BH440" s="5">
        <v>1</v>
      </c>
    </row>
    <row r="441" spans="54:60" x14ac:dyDescent="0.25">
      <c r="BB441" s="5" t="s">
        <v>1241</v>
      </c>
      <c r="BC441" s="5" t="s">
        <v>1242</v>
      </c>
      <c r="BD441" s="5" t="s">
        <v>3309</v>
      </c>
      <c r="BE441" s="5">
        <v>0.98708113205236858</v>
      </c>
      <c r="BF441" s="5">
        <v>1</v>
      </c>
      <c r="BG441" s="5">
        <v>0.91945141037237488</v>
      </c>
      <c r="BH441" s="5">
        <v>0.82480404360370041</v>
      </c>
    </row>
    <row r="442" spans="54:60" x14ac:dyDescent="0.25">
      <c r="BB442" s="5" t="s">
        <v>1245</v>
      </c>
      <c r="BC442" s="5" t="s">
        <v>1246</v>
      </c>
      <c r="BD442" s="5" t="s">
        <v>3311</v>
      </c>
      <c r="BE442" s="5">
        <v>0.82955949572818055</v>
      </c>
      <c r="BF442" s="5">
        <v>0.9271663182411487</v>
      </c>
      <c r="BG442" s="5">
        <v>1</v>
      </c>
      <c r="BH442" s="5">
        <v>0.91391266284265793</v>
      </c>
    </row>
    <row r="443" spans="54:60" x14ac:dyDescent="0.25">
      <c r="BB443" s="5" t="s">
        <v>1256</v>
      </c>
      <c r="BC443" s="5" t="s">
        <v>1257</v>
      </c>
      <c r="BD443" s="5" t="s">
        <v>3316</v>
      </c>
      <c r="BE443" s="5">
        <v>1</v>
      </c>
      <c r="BF443" s="5">
        <v>0.60656055469769066</v>
      </c>
      <c r="BG443" s="5">
        <v>0.94997266621852627</v>
      </c>
      <c r="BH443" s="5">
        <v>0.90916825732247497</v>
      </c>
    </row>
    <row r="444" spans="54:60" x14ac:dyDescent="0.25">
      <c r="BB444" s="5" t="s">
        <v>1260</v>
      </c>
      <c r="BC444" s="5" t="s">
        <v>1261</v>
      </c>
      <c r="BD444" s="5" t="s">
        <v>3318</v>
      </c>
      <c r="BE444" s="5">
        <v>0.77053888925421998</v>
      </c>
      <c r="BF444" s="5">
        <v>0.79207738127531924</v>
      </c>
      <c r="BG444" s="5">
        <v>1</v>
      </c>
      <c r="BH444" s="5">
        <v>0.75814012746786597</v>
      </c>
    </row>
    <row r="445" spans="54:60" x14ac:dyDescent="0.25">
      <c r="BB445" s="5" t="s">
        <v>1270</v>
      </c>
      <c r="BC445" s="5" t="s">
        <v>1271</v>
      </c>
      <c r="BD445" s="5" t="s">
        <v>3323</v>
      </c>
      <c r="BE445" s="5">
        <v>0.37047658651021231</v>
      </c>
      <c r="BF445" s="5">
        <v>1</v>
      </c>
      <c r="BG445" s="5">
        <v>0.55752972953310342</v>
      </c>
      <c r="BH445" s="5">
        <v>0.3977536974512676</v>
      </c>
    </row>
    <row r="446" spans="54:60" x14ac:dyDescent="0.25">
      <c r="BB446" s="5" t="s">
        <v>1282</v>
      </c>
      <c r="BC446" s="5" t="s">
        <v>1283</v>
      </c>
      <c r="BD446" s="5" t="s">
        <v>3329</v>
      </c>
      <c r="BE446" s="5">
        <v>0.89502937269664473</v>
      </c>
      <c r="BF446" s="5">
        <v>1</v>
      </c>
      <c r="BG446" s="5">
        <v>0.95340962936377349</v>
      </c>
      <c r="BH446" s="5">
        <v>0.95631438188950957</v>
      </c>
    </row>
    <row r="447" spans="54:60" x14ac:dyDescent="0.25">
      <c r="BB447" s="5" t="s">
        <v>1284</v>
      </c>
      <c r="BC447" s="5" t="s">
        <v>1285</v>
      </c>
      <c r="BD447" s="5" t="s">
        <v>3330</v>
      </c>
      <c r="BE447" s="5">
        <v>0.69806658845751046</v>
      </c>
      <c r="BF447" s="5">
        <v>0.8715535911846769</v>
      </c>
      <c r="BG447" s="5">
        <v>1</v>
      </c>
      <c r="BH447" s="5">
        <v>0.54567660599779655</v>
      </c>
    </row>
    <row r="448" spans="54:60" x14ac:dyDescent="0.25">
      <c r="BB448" s="5" t="s">
        <v>1293</v>
      </c>
      <c r="BC448" s="5" t="s">
        <v>1294</v>
      </c>
      <c r="BD448" s="5" t="s">
        <v>3334</v>
      </c>
      <c r="BE448" s="5">
        <v>0.81491406723763171</v>
      </c>
      <c r="BF448" s="5">
        <v>1</v>
      </c>
      <c r="BG448" s="5">
        <v>0.65908292279583169</v>
      </c>
      <c r="BH448" s="5">
        <v>0.70686637564401966</v>
      </c>
    </row>
    <row r="449" spans="54:60" x14ac:dyDescent="0.25">
      <c r="BB449" s="5" t="s">
        <v>1299</v>
      </c>
      <c r="BC449" s="5" t="s">
        <v>1301</v>
      </c>
      <c r="BD449" s="5" t="s">
        <v>3337</v>
      </c>
      <c r="BE449" s="5">
        <v>0.52071110998445713</v>
      </c>
      <c r="BF449" s="5">
        <v>1</v>
      </c>
      <c r="BG449" s="5">
        <v>0.61717346000647544</v>
      </c>
      <c r="BH449" s="5">
        <v>0.6185708227830734</v>
      </c>
    </row>
    <row r="450" spans="54:60" x14ac:dyDescent="0.25">
      <c r="BB450" s="5" t="s">
        <v>1308</v>
      </c>
      <c r="BC450" s="5" t="s">
        <v>1309</v>
      </c>
      <c r="BD450" s="5" t="s">
        <v>3341</v>
      </c>
      <c r="BE450" s="5">
        <v>0.80164642543652687</v>
      </c>
      <c r="BF450" s="5">
        <v>1</v>
      </c>
      <c r="BG450" s="5">
        <v>0.70754491758943294</v>
      </c>
      <c r="BH450" s="5">
        <v>0.57944354462991909</v>
      </c>
    </row>
    <row r="451" spans="54:60" x14ac:dyDescent="0.25">
      <c r="BB451" s="5" t="s">
        <v>1323</v>
      </c>
      <c r="BC451" s="5" t="s">
        <v>1324</v>
      </c>
      <c r="BD451" s="5" t="s">
        <v>3348</v>
      </c>
      <c r="BE451" s="5">
        <v>0.67091199646602928</v>
      </c>
      <c r="BF451" s="5">
        <v>0.54831462396400676</v>
      </c>
      <c r="BG451" s="5">
        <v>0.78737729560176162</v>
      </c>
      <c r="BH451" s="5">
        <v>1</v>
      </c>
    </row>
    <row r="452" spans="54:60" x14ac:dyDescent="0.25">
      <c r="BB452" s="5" t="s">
        <v>1349</v>
      </c>
      <c r="BC452" s="5" t="s">
        <v>1351</v>
      </c>
      <c r="BD452" s="5" t="s">
        <v>3360</v>
      </c>
      <c r="BE452" s="5">
        <v>0.71618111665794004</v>
      </c>
      <c r="BF452" s="5">
        <v>0.58705676294816878</v>
      </c>
      <c r="BG452" s="5">
        <v>1</v>
      </c>
      <c r="BH452" s="5">
        <v>0.76440605707761544</v>
      </c>
    </row>
    <row r="453" spans="54:60" x14ac:dyDescent="0.25">
      <c r="BB453" s="5" t="s">
        <v>1375</v>
      </c>
      <c r="BC453" s="5" t="s">
        <v>1376</v>
      </c>
      <c r="BD453" s="5" t="s">
        <v>3372</v>
      </c>
      <c r="BE453" s="5">
        <v>1</v>
      </c>
      <c r="BF453" s="5">
        <v>0.94332114442254755</v>
      </c>
      <c r="BG453" s="5">
        <v>0.78039809527014981</v>
      </c>
      <c r="BH453" s="5">
        <v>0.71032030564500481</v>
      </c>
    </row>
    <row r="454" spans="54:60" x14ac:dyDescent="0.25">
      <c r="BB454" s="5" t="s">
        <v>1406</v>
      </c>
      <c r="BC454" s="5" t="s">
        <v>1408</v>
      </c>
      <c r="BD454" s="5" t="s">
        <v>3387</v>
      </c>
      <c r="BE454" s="5">
        <v>0.68447565787725528</v>
      </c>
      <c r="BF454" s="5">
        <v>0.53143208482970772</v>
      </c>
      <c r="BG454" s="5">
        <v>0.88283086494427554</v>
      </c>
      <c r="BH454" s="5">
        <v>1</v>
      </c>
    </row>
    <row r="455" spans="54:60" x14ac:dyDescent="0.25">
      <c r="BB455" s="5" t="s">
        <v>1409</v>
      </c>
      <c r="BC455" s="5" t="s">
        <v>1410</v>
      </c>
      <c r="BD455" s="5" t="s">
        <v>3388</v>
      </c>
      <c r="BE455" s="5">
        <v>0.98060225862170525</v>
      </c>
      <c r="BF455" s="5">
        <v>0.96094806919289277</v>
      </c>
      <c r="BG455" s="5">
        <v>1</v>
      </c>
      <c r="BH455" s="5">
        <v>0.91048746749718679</v>
      </c>
    </row>
    <row r="456" spans="54:60" x14ac:dyDescent="0.25">
      <c r="BB456" s="5" t="s">
        <v>1436</v>
      </c>
      <c r="BC456" s="5" t="s">
        <v>1437</v>
      </c>
      <c r="BD456" s="5" t="s">
        <v>3401</v>
      </c>
      <c r="BE456" s="5">
        <v>0.81747251803615695</v>
      </c>
      <c r="BF456" s="5">
        <v>0.62722740214548445</v>
      </c>
      <c r="BG456" s="5">
        <v>1</v>
      </c>
      <c r="BH456" s="5">
        <v>0.83172836029351183</v>
      </c>
    </row>
    <row r="457" spans="54:60" x14ac:dyDescent="0.25">
      <c r="BB457" s="5" t="s">
        <v>1447</v>
      </c>
      <c r="BC457" s="5" t="s">
        <v>1448</v>
      </c>
      <c r="BD457" s="5" t="s">
        <v>3406</v>
      </c>
      <c r="BE457" s="5">
        <v>0.80011533376387245</v>
      </c>
      <c r="BF457" s="5">
        <v>0.52731009399464379</v>
      </c>
      <c r="BG457" s="5">
        <v>1</v>
      </c>
      <c r="BH457" s="5">
        <v>0.82237722616852116</v>
      </c>
    </row>
    <row r="458" spans="54:60" x14ac:dyDescent="0.25">
      <c r="BB458" s="5" t="s">
        <v>1455</v>
      </c>
      <c r="BC458" s="5" t="s">
        <v>1456</v>
      </c>
      <c r="BD458" s="5" t="s">
        <v>3410</v>
      </c>
      <c r="BE458" s="5">
        <v>0.97850147799726794</v>
      </c>
      <c r="BF458" s="5">
        <v>0.96101781033913525</v>
      </c>
      <c r="BG458" s="5">
        <v>0.80574044893251329</v>
      </c>
      <c r="BH458" s="5">
        <v>1</v>
      </c>
    </row>
    <row r="459" spans="54:60" x14ac:dyDescent="0.25">
      <c r="BB459" s="5" t="s">
        <v>1461</v>
      </c>
      <c r="BC459" s="5" t="s">
        <v>1462</v>
      </c>
      <c r="BD459" s="5" t="s">
        <v>3413</v>
      </c>
      <c r="BE459" s="5">
        <v>0.4506877155686152</v>
      </c>
      <c r="BF459" s="5">
        <v>0.43720826215171088</v>
      </c>
      <c r="BG459" s="5">
        <v>0.6443661475077872</v>
      </c>
      <c r="BH459" s="5">
        <v>1</v>
      </c>
    </row>
    <row r="460" spans="54:60" x14ac:dyDescent="0.25">
      <c r="BB460" s="5" t="s">
        <v>1471</v>
      </c>
      <c r="BC460" s="5" t="s">
        <v>1472</v>
      </c>
      <c r="BD460" s="5" t="s">
        <v>3418</v>
      </c>
      <c r="BE460" s="5">
        <v>0.80213297648143234</v>
      </c>
      <c r="BF460" s="5">
        <v>0.82900042330474122</v>
      </c>
      <c r="BG460" s="5">
        <v>0.56520904370443736</v>
      </c>
      <c r="BH460" s="5">
        <v>1</v>
      </c>
    </row>
    <row r="461" spans="54:60" x14ac:dyDescent="0.25">
      <c r="BB461" s="5" t="s">
        <v>1473</v>
      </c>
      <c r="BC461" s="5" t="s">
        <v>1474</v>
      </c>
      <c r="BD461" s="5" t="s">
        <v>3419</v>
      </c>
      <c r="BE461" s="5">
        <v>1</v>
      </c>
      <c r="BF461" s="5">
        <v>0.99337125901987311</v>
      </c>
      <c r="BG461" s="5">
        <v>0.94858410895511081</v>
      </c>
      <c r="BH461" s="5">
        <v>0.92941176853984586</v>
      </c>
    </row>
    <row r="462" spans="54:60" x14ac:dyDescent="0.25">
      <c r="BB462" s="5" t="s">
        <v>1475</v>
      </c>
      <c r="BC462" s="5" t="s">
        <v>1476</v>
      </c>
      <c r="BD462" s="5" t="s">
        <v>3420</v>
      </c>
      <c r="BE462" s="5">
        <v>0.62929609699904965</v>
      </c>
      <c r="BF462" s="5">
        <v>0.77064776907398724</v>
      </c>
      <c r="BG462" s="5">
        <v>0.6448238556475131</v>
      </c>
      <c r="BH462" s="5">
        <v>1</v>
      </c>
    </row>
    <row r="463" spans="54:60" x14ac:dyDescent="0.25">
      <c r="BB463" s="5" t="s">
        <v>1486</v>
      </c>
      <c r="BC463" s="5" t="s">
        <v>1487</v>
      </c>
      <c r="BD463" s="5" t="s">
        <v>3425</v>
      </c>
      <c r="BE463" s="5">
        <v>0.7435225612403179</v>
      </c>
      <c r="BF463" s="5">
        <v>0.75359943741492741</v>
      </c>
      <c r="BG463" s="5">
        <v>0.7295907725100288</v>
      </c>
      <c r="BH463" s="5">
        <v>1</v>
      </c>
    </row>
    <row r="464" spans="54:60" x14ac:dyDescent="0.25">
      <c r="BB464" s="5" t="s">
        <v>1488</v>
      </c>
      <c r="BC464" s="5" t="s">
        <v>1489</v>
      </c>
      <c r="BD464" s="5" t="s">
        <v>3426</v>
      </c>
      <c r="BE464" s="5">
        <v>0.72336149228284652</v>
      </c>
      <c r="BF464" s="5">
        <v>0.69891380561202221</v>
      </c>
      <c r="BG464" s="5">
        <v>1</v>
      </c>
      <c r="BH464" s="5">
        <v>0.74325818608999394</v>
      </c>
    </row>
    <row r="465" spans="54:60" x14ac:dyDescent="0.25">
      <c r="BB465" s="5" t="s">
        <v>1494</v>
      </c>
      <c r="BC465" s="5" t="s">
        <v>1495</v>
      </c>
      <c r="BD465" s="5" t="s">
        <v>3429</v>
      </c>
      <c r="BE465" s="5">
        <v>0.91675995354312056</v>
      </c>
      <c r="BF465" s="5">
        <v>0.98256979185878435</v>
      </c>
      <c r="BG465" s="5">
        <v>1</v>
      </c>
      <c r="BH465" s="5">
        <v>0.41263355676249969</v>
      </c>
    </row>
    <row r="466" spans="54:60" x14ac:dyDescent="0.25">
      <c r="BB466" s="5" t="s">
        <v>1496</v>
      </c>
      <c r="BC466" s="5" t="s">
        <v>1497</v>
      </c>
      <c r="BD466" s="5" t="s">
        <v>3430</v>
      </c>
      <c r="BE466" s="5">
        <v>0.86094673303197022</v>
      </c>
      <c r="BF466" s="5">
        <v>1</v>
      </c>
      <c r="BG466" s="5">
        <v>0.99656352061767206</v>
      </c>
      <c r="BH466" s="5">
        <v>0.80539380079617373</v>
      </c>
    </row>
    <row r="467" spans="54:60" x14ac:dyDescent="0.25">
      <c r="BB467" s="5" t="s">
        <v>1501</v>
      </c>
      <c r="BC467" s="5" t="s">
        <v>1502</v>
      </c>
      <c r="BD467" s="5" t="s">
        <v>3432</v>
      </c>
      <c r="BE467" s="5">
        <v>1</v>
      </c>
      <c r="BF467" s="5">
        <v>0.6029996447774415</v>
      </c>
      <c r="BG467" s="5">
        <v>0.7503132429146343</v>
      </c>
      <c r="BH467" s="5">
        <v>0.88829468946217849</v>
      </c>
    </row>
    <row r="468" spans="54:60" x14ac:dyDescent="0.25">
      <c r="BB468" s="5" t="s">
        <v>1511</v>
      </c>
      <c r="BC468" s="5" t="s">
        <v>1512</v>
      </c>
      <c r="BD468" s="5" t="s">
        <v>3437</v>
      </c>
      <c r="BE468" s="5">
        <v>0.70427646686117951</v>
      </c>
      <c r="BF468" s="5">
        <v>0.61215019227978207</v>
      </c>
      <c r="BG468" s="5">
        <v>0.60261036312880378</v>
      </c>
      <c r="BH468" s="5">
        <v>1</v>
      </c>
    </row>
    <row r="469" spans="54:60" x14ac:dyDescent="0.25">
      <c r="BB469" s="5" t="s">
        <v>1516</v>
      </c>
      <c r="BC469" s="5" t="s">
        <v>1518</v>
      </c>
      <c r="BD469" s="5" t="s">
        <v>3439</v>
      </c>
      <c r="BE469" s="5">
        <v>1</v>
      </c>
      <c r="BF469" s="5">
        <v>0.95764627614202236</v>
      </c>
      <c r="BG469" s="5">
        <v>0.88537197622094688</v>
      </c>
      <c r="BH469" s="5">
        <v>0.72869370148780699</v>
      </c>
    </row>
    <row r="470" spans="54:60" x14ac:dyDescent="0.25">
      <c r="BB470" s="5" t="s">
        <v>1525</v>
      </c>
      <c r="BC470" s="5" t="s">
        <v>1526</v>
      </c>
      <c r="BD470" s="5" t="s">
        <v>3443</v>
      </c>
      <c r="BE470" s="5">
        <v>1</v>
      </c>
      <c r="BF470" s="5">
        <v>0.86927731417703513</v>
      </c>
      <c r="BG470" s="5">
        <v>0.87047920801457634</v>
      </c>
      <c r="BH470" s="5">
        <v>0.99007652902247356</v>
      </c>
    </row>
    <row r="471" spans="54:60" x14ac:dyDescent="0.25">
      <c r="BB471" s="5" t="s">
        <v>1529</v>
      </c>
      <c r="BC471" s="5" t="s">
        <v>1530</v>
      </c>
      <c r="BD471" s="5" t="s">
        <v>3445</v>
      </c>
      <c r="BE471" s="5">
        <v>0.62310735321534894</v>
      </c>
      <c r="BF471" s="5">
        <v>0.90862939246398178</v>
      </c>
      <c r="BG471" s="5">
        <v>0.92261262660683241</v>
      </c>
      <c r="BH471" s="5">
        <v>1</v>
      </c>
    </row>
    <row r="472" spans="54:60" x14ac:dyDescent="0.25">
      <c r="BB472" s="5" t="s">
        <v>1531</v>
      </c>
      <c r="BC472" s="5" t="s">
        <v>1532</v>
      </c>
      <c r="BD472" s="5" t="s">
        <v>3446</v>
      </c>
      <c r="BE472" s="5">
        <v>0.56651423710422644</v>
      </c>
      <c r="BF472" s="5">
        <v>0.32494562390042508</v>
      </c>
      <c r="BG472" s="5">
        <v>0.68252011664410639</v>
      </c>
      <c r="BH472" s="5">
        <v>1</v>
      </c>
    </row>
    <row r="473" spans="54:60" x14ac:dyDescent="0.25">
      <c r="BB473" s="5" t="s">
        <v>1535</v>
      </c>
      <c r="BC473" s="5" t="s">
        <v>1536</v>
      </c>
      <c r="BD473" s="5" t="s">
        <v>3448</v>
      </c>
      <c r="BE473" s="5">
        <v>1</v>
      </c>
      <c r="BF473" s="5">
        <v>0.92166983341035458</v>
      </c>
      <c r="BG473" s="5">
        <v>0.73448534706543411</v>
      </c>
      <c r="BH473" s="5">
        <v>0.68785614425463326</v>
      </c>
    </row>
    <row r="474" spans="54:60" x14ac:dyDescent="0.25">
      <c r="BB474" s="5" t="s">
        <v>1537</v>
      </c>
      <c r="BC474" s="5" t="s">
        <v>1538</v>
      </c>
      <c r="BD474" s="5" t="s">
        <v>3449</v>
      </c>
      <c r="BE474" s="5">
        <v>0.61036993823836438</v>
      </c>
      <c r="BF474" s="5">
        <v>1</v>
      </c>
      <c r="BG474" s="5">
        <v>0.81245742335695481</v>
      </c>
      <c r="BH474" s="5">
        <v>0.65010878492928548</v>
      </c>
    </row>
    <row r="475" spans="54:60" x14ac:dyDescent="0.25">
      <c r="BB475" s="5" t="s">
        <v>1543</v>
      </c>
      <c r="BC475" s="5" t="s">
        <v>1544</v>
      </c>
      <c r="BD475" s="5" t="s">
        <v>3452</v>
      </c>
      <c r="BE475" s="5">
        <v>0.78628185768547476</v>
      </c>
      <c r="BF475" s="5">
        <v>1</v>
      </c>
      <c r="BG475" s="5">
        <v>0.83108967258636057</v>
      </c>
      <c r="BH475" s="5">
        <v>0.91386789224110776</v>
      </c>
    </row>
    <row r="476" spans="54:60" x14ac:dyDescent="0.25">
      <c r="BB476" s="5" t="s">
        <v>1545</v>
      </c>
      <c r="BC476" s="5" t="s">
        <v>1546</v>
      </c>
      <c r="BD476" s="5" t="s">
        <v>3453</v>
      </c>
      <c r="BE476" s="5">
        <v>0.65453673137779067</v>
      </c>
      <c r="BF476" s="5">
        <v>1</v>
      </c>
      <c r="BG476" s="5">
        <v>0.72382289364268637</v>
      </c>
      <c r="BH476" s="5">
        <v>0.72590098791173086</v>
      </c>
    </row>
    <row r="477" spans="54:60" x14ac:dyDescent="0.25">
      <c r="BB477" s="5" t="s">
        <v>1547</v>
      </c>
      <c r="BC477" s="5" t="s">
        <v>1549</v>
      </c>
      <c r="BD477" s="5" t="s">
        <v>3454</v>
      </c>
      <c r="BE477" s="5">
        <v>1</v>
      </c>
      <c r="BF477" s="5">
        <v>0.90749915489996835</v>
      </c>
      <c r="BG477" s="5">
        <v>0.87915495709396096</v>
      </c>
      <c r="BH477" s="5">
        <v>0.9571374650390676</v>
      </c>
    </row>
    <row r="478" spans="54:60" x14ac:dyDescent="0.25">
      <c r="BB478" s="5" t="s">
        <v>1550</v>
      </c>
      <c r="BC478" s="5" t="s">
        <v>1551</v>
      </c>
      <c r="BD478" s="5" t="s">
        <v>3455</v>
      </c>
      <c r="BE478" s="5">
        <v>1</v>
      </c>
      <c r="BF478" s="5">
        <v>0.8556760526998568</v>
      </c>
      <c r="BG478" s="5">
        <v>0.83714753257220109</v>
      </c>
      <c r="BH478" s="5">
        <v>0.95307226767223896</v>
      </c>
    </row>
    <row r="479" spans="54:60" x14ac:dyDescent="0.25">
      <c r="BB479" s="5" t="s">
        <v>1555</v>
      </c>
      <c r="BC479" s="5" t="s">
        <v>1556</v>
      </c>
      <c r="BD479" s="5" t="s">
        <v>3457</v>
      </c>
      <c r="BE479" s="5">
        <v>0.91850110968305998</v>
      </c>
      <c r="BF479" s="5">
        <v>0.83391418980554854</v>
      </c>
      <c r="BG479" s="5">
        <v>1</v>
      </c>
      <c r="BH479" s="5">
        <v>0.79689315444244069</v>
      </c>
    </row>
    <row r="480" spans="54:60" x14ac:dyDescent="0.25">
      <c r="BB480" s="5" t="s">
        <v>1557</v>
      </c>
      <c r="BC480" s="5" t="s">
        <v>1558</v>
      </c>
      <c r="BD480" s="5" t="s">
        <v>3458</v>
      </c>
      <c r="BE480" s="5">
        <v>0.9357736124619811</v>
      </c>
      <c r="BF480" s="5">
        <v>0.59092365066175345</v>
      </c>
      <c r="BG480" s="5">
        <v>1</v>
      </c>
      <c r="BH480" s="5">
        <v>0.81446730849905047</v>
      </c>
    </row>
    <row r="481" spans="54:60" x14ac:dyDescent="0.25">
      <c r="BB481" s="5" t="s">
        <v>1563</v>
      </c>
      <c r="BC481" s="5" t="s">
        <v>1564</v>
      </c>
      <c r="BD481" s="5" t="s">
        <v>3461</v>
      </c>
      <c r="BE481" s="5">
        <v>0.3408322043653218</v>
      </c>
      <c r="BF481" s="5">
        <v>1</v>
      </c>
      <c r="BG481" s="5">
        <v>0.6796936547721919</v>
      </c>
      <c r="BH481" s="5">
        <v>0.22659884001774508</v>
      </c>
    </row>
    <row r="482" spans="54:60" x14ac:dyDescent="0.25">
      <c r="BB482" s="5" t="s">
        <v>1565</v>
      </c>
      <c r="BC482" s="5" t="s">
        <v>1566</v>
      </c>
      <c r="BD482" s="5" t="s">
        <v>3462</v>
      </c>
      <c r="BE482" s="5">
        <v>0.77114810917623156</v>
      </c>
      <c r="BF482" s="5">
        <v>1</v>
      </c>
      <c r="BG482" s="5">
        <v>0.72280595907663359</v>
      </c>
      <c r="BH482" s="5">
        <v>0.73888225828381326</v>
      </c>
    </row>
    <row r="483" spans="54:60" x14ac:dyDescent="0.25">
      <c r="BB483" s="5" t="s">
        <v>1572</v>
      </c>
      <c r="BC483" s="5" t="s">
        <v>1573</v>
      </c>
      <c r="BD483" s="5" t="s">
        <v>3465</v>
      </c>
      <c r="BE483" s="5">
        <v>0.63219381822516763</v>
      </c>
      <c r="BF483" s="5">
        <v>1</v>
      </c>
      <c r="BG483" s="5">
        <v>0.80612311495827471</v>
      </c>
      <c r="BH483" s="5">
        <v>0.93776831906480562</v>
      </c>
    </row>
    <row r="484" spans="54:60" x14ac:dyDescent="0.25">
      <c r="BB484" s="5" t="s">
        <v>1574</v>
      </c>
      <c r="BC484" s="5" t="s">
        <v>1575</v>
      </c>
      <c r="BD484" s="5" t="s">
        <v>3466</v>
      </c>
      <c r="BE484" s="5">
        <v>0.90578059877491301</v>
      </c>
      <c r="BF484" s="5">
        <v>0.60080128158723822</v>
      </c>
      <c r="BG484" s="5">
        <v>0.72641266984766562</v>
      </c>
      <c r="BH484" s="5">
        <v>1</v>
      </c>
    </row>
    <row r="485" spans="54:60" x14ac:dyDescent="0.25">
      <c r="BB485" s="5" t="s">
        <v>1584</v>
      </c>
      <c r="BC485" s="5" t="s">
        <v>1586</v>
      </c>
      <c r="BD485" s="5" t="s">
        <v>3471</v>
      </c>
      <c r="BE485" s="5">
        <v>0.73286308503342246</v>
      </c>
      <c r="BF485" s="5">
        <v>1</v>
      </c>
      <c r="BG485" s="5">
        <v>0.73912106634354446</v>
      </c>
      <c r="BH485" s="5">
        <v>0.66055334571494573</v>
      </c>
    </row>
    <row r="486" spans="54:60" x14ac:dyDescent="0.25">
      <c r="BB486" s="5" t="s">
        <v>1587</v>
      </c>
      <c r="BC486" s="5" t="s">
        <v>1588</v>
      </c>
      <c r="BD486" s="5" t="s">
        <v>3472</v>
      </c>
      <c r="BE486" s="5">
        <v>0.86616823099315043</v>
      </c>
      <c r="BF486" s="5">
        <v>0.84290009105436237</v>
      </c>
      <c r="BG486" s="5">
        <v>0.88982124901397663</v>
      </c>
      <c r="BH486" s="5">
        <v>1</v>
      </c>
    </row>
    <row r="487" spans="54:60" x14ac:dyDescent="0.25">
      <c r="BB487" s="5" t="s">
        <v>1605</v>
      </c>
      <c r="BC487" s="5" t="s">
        <v>1607</v>
      </c>
      <c r="BD487" s="5" t="s">
        <v>3480</v>
      </c>
      <c r="BE487" s="5">
        <v>0.93071374287391295</v>
      </c>
      <c r="BF487" s="5">
        <v>0.804647243938863</v>
      </c>
      <c r="BG487" s="5">
        <v>1</v>
      </c>
      <c r="BH487" s="5">
        <v>0.80841377021440108</v>
      </c>
    </row>
    <row r="488" spans="54:60" x14ac:dyDescent="0.25">
      <c r="BB488" s="5" t="s">
        <v>1608</v>
      </c>
      <c r="BC488" s="5" t="s">
        <v>1610</v>
      </c>
      <c r="BD488" s="5" t="s">
        <v>3481</v>
      </c>
      <c r="BE488" s="5">
        <v>0.84532944003172383</v>
      </c>
      <c r="BF488" s="5">
        <v>0.76227621339187146</v>
      </c>
      <c r="BG488" s="5">
        <v>1</v>
      </c>
      <c r="BH488" s="5">
        <v>0.29691196767107764</v>
      </c>
    </row>
    <row r="489" spans="54:60" x14ac:dyDescent="0.25">
      <c r="BB489" s="5" t="s">
        <v>1620</v>
      </c>
      <c r="BC489" s="5" t="s">
        <v>1621</v>
      </c>
      <c r="BD489" s="5" t="s">
        <v>3486</v>
      </c>
      <c r="BE489" s="5">
        <v>0.75863679160217656</v>
      </c>
      <c r="BF489" s="5">
        <v>1</v>
      </c>
      <c r="BG489" s="5">
        <v>0.7671492300115369</v>
      </c>
      <c r="BH489" s="5">
        <v>0.80867137105369047</v>
      </c>
    </row>
    <row r="490" spans="54:60" x14ac:dyDescent="0.25">
      <c r="BB490" s="5" t="s">
        <v>1624</v>
      </c>
      <c r="BC490" s="5" t="s">
        <v>1626</v>
      </c>
      <c r="BD490" s="5" t="s">
        <v>3488</v>
      </c>
      <c r="BE490" s="5">
        <v>0.60440277447258139</v>
      </c>
      <c r="BF490" s="5">
        <v>1</v>
      </c>
      <c r="BG490" s="5">
        <v>0.7912492920017149</v>
      </c>
      <c r="BH490" s="5">
        <v>0.8451512124188223</v>
      </c>
    </row>
    <row r="491" spans="54:60" x14ac:dyDescent="0.25">
      <c r="BB491" s="5" t="s">
        <v>1627</v>
      </c>
      <c r="BC491" s="5" t="s">
        <v>1628</v>
      </c>
      <c r="BD491" s="5" t="s">
        <v>3489</v>
      </c>
      <c r="BE491" s="5">
        <v>0.93844724319872708</v>
      </c>
      <c r="BF491" s="5">
        <v>0.88029625530320432</v>
      </c>
      <c r="BG491" s="5">
        <v>0.8949475800046035</v>
      </c>
      <c r="BH491" s="5">
        <v>1</v>
      </c>
    </row>
    <row r="492" spans="54:60" x14ac:dyDescent="0.25">
      <c r="BB492" s="5" t="s">
        <v>1629</v>
      </c>
      <c r="BC492" s="5" t="s">
        <v>1630</v>
      </c>
      <c r="BD492" s="5" t="s">
        <v>3490</v>
      </c>
      <c r="BE492" s="5">
        <v>0.48723743159908534</v>
      </c>
      <c r="BF492" s="5">
        <v>1</v>
      </c>
      <c r="BG492" s="5">
        <v>0.56144945035169946</v>
      </c>
      <c r="BH492" s="5">
        <v>0.30022626632163363</v>
      </c>
    </row>
    <row r="493" spans="54:60" x14ac:dyDescent="0.25">
      <c r="BB493" s="5" t="s">
        <v>1635</v>
      </c>
      <c r="BC493" s="5" t="s">
        <v>1636</v>
      </c>
      <c r="BD493" s="5" t="s">
        <v>3493</v>
      </c>
      <c r="BE493" s="5">
        <v>0.84727644500432298</v>
      </c>
      <c r="BF493" s="5">
        <v>1</v>
      </c>
      <c r="BG493" s="5">
        <v>0.65766642430524269</v>
      </c>
      <c r="BH493" s="5">
        <v>0.87392910529781342</v>
      </c>
    </row>
    <row r="494" spans="54:60" x14ac:dyDescent="0.25">
      <c r="BB494" s="5" t="s">
        <v>1639</v>
      </c>
      <c r="BC494" s="5" t="s">
        <v>1640</v>
      </c>
      <c r="BD494" s="5" t="s">
        <v>3495</v>
      </c>
      <c r="BE494" s="5">
        <v>0.90040171887026099</v>
      </c>
      <c r="BF494" s="5">
        <v>1</v>
      </c>
      <c r="BG494" s="5">
        <v>0.75834969026826726</v>
      </c>
      <c r="BH494" s="5">
        <v>0.95216674871735685</v>
      </c>
    </row>
    <row r="495" spans="54:60" x14ac:dyDescent="0.25">
      <c r="BB495" s="5" t="s">
        <v>1641</v>
      </c>
      <c r="BC495" s="5" t="s">
        <v>1643</v>
      </c>
      <c r="BD495" s="5" t="s">
        <v>3496</v>
      </c>
      <c r="BE495" s="5">
        <v>0.95088220301254378</v>
      </c>
      <c r="BF495" s="5">
        <v>0.77130321524053358</v>
      </c>
      <c r="BG495" s="5">
        <v>0.86734772597538823</v>
      </c>
      <c r="BH495" s="5">
        <v>1</v>
      </c>
    </row>
    <row r="496" spans="54:60" x14ac:dyDescent="0.25">
      <c r="BB496" s="5" t="s">
        <v>1648</v>
      </c>
      <c r="BC496" s="5" t="s">
        <v>1649</v>
      </c>
      <c r="BD496" s="5" t="s">
        <v>3499</v>
      </c>
      <c r="BE496" s="5">
        <v>0.75488163828695509</v>
      </c>
      <c r="BF496" s="5">
        <v>0.90272680185421939</v>
      </c>
      <c r="BG496" s="5">
        <v>1</v>
      </c>
      <c r="BH496" s="5">
        <v>0.91312081664172506</v>
      </c>
    </row>
    <row r="497" spans="54:60" x14ac:dyDescent="0.25">
      <c r="BB497" s="5" t="s">
        <v>1652</v>
      </c>
      <c r="BC497" s="5" t="s">
        <v>1654</v>
      </c>
      <c r="BD497" s="5" t="s">
        <v>3501</v>
      </c>
      <c r="BE497" s="5">
        <v>0.93008213812450324</v>
      </c>
      <c r="BF497" s="5">
        <v>0.88435281753647643</v>
      </c>
      <c r="BG497" s="5">
        <v>0.98846691934662534</v>
      </c>
      <c r="BH497" s="5">
        <v>1</v>
      </c>
    </row>
    <row r="498" spans="54:60" x14ac:dyDescent="0.25">
      <c r="BB498" s="5" t="s">
        <v>1676</v>
      </c>
      <c r="BC498" s="5" t="s">
        <v>1678</v>
      </c>
      <c r="BD498" s="5" t="s">
        <v>3511</v>
      </c>
      <c r="BE498" s="5">
        <v>0.82367643823014403</v>
      </c>
      <c r="BF498" s="5">
        <v>0.99418786469785747</v>
      </c>
      <c r="BG498" s="5">
        <v>1</v>
      </c>
      <c r="BH498" s="5">
        <v>0.93704995401729396</v>
      </c>
    </row>
    <row r="499" spans="54:60" x14ac:dyDescent="0.25">
      <c r="BB499" s="5" t="s">
        <v>1681</v>
      </c>
      <c r="BC499" s="5" t="s">
        <v>1682</v>
      </c>
      <c r="BD499" s="5" t="s">
        <v>3513</v>
      </c>
      <c r="BE499" s="5">
        <v>0.87121738734110132</v>
      </c>
      <c r="BF499" s="5">
        <v>0.68637702685140001</v>
      </c>
      <c r="BG499" s="5">
        <v>1</v>
      </c>
      <c r="BH499" s="5">
        <v>0.68892459604174583</v>
      </c>
    </row>
    <row r="500" spans="54:60" x14ac:dyDescent="0.25">
      <c r="BB500" s="5" t="s">
        <v>1683</v>
      </c>
      <c r="BC500" s="5" t="s">
        <v>1684</v>
      </c>
      <c r="BD500" s="5" t="s">
        <v>3514</v>
      </c>
      <c r="BE500" s="5">
        <v>0.58609311574349388</v>
      </c>
      <c r="BF500" s="5">
        <v>0.58215364761686539</v>
      </c>
      <c r="BG500" s="5">
        <v>0.95837659165752287</v>
      </c>
      <c r="BH500" s="5">
        <v>1</v>
      </c>
    </row>
    <row r="501" spans="54:60" x14ac:dyDescent="0.25">
      <c r="BB501" s="5" t="s">
        <v>1689</v>
      </c>
      <c r="BC501" s="5" t="s">
        <v>1690</v>
      </c>
      <c r="BD501" s="5" t="s">
        <v>3517</v>
      </c>
      <c r="BE501" s="5">
        <v>0.66194396612182027</v>
      </c>
      <c r="BF501" s="5">
        <v>0.73025928094116499</v>
      </c>
      <c r="BG501" s="5">
        <v>0.62515482472587192</v>
      </c>
      <c r="BH501" s="5">
        <v>1</v>
      </c>
    </row>
    <row r="502" spans="54:60" x14ac:dyDescent="0.25">
      <c r="BB502" s="5" t="s">
        <v>1691</v>
      </c>
      <c r="BC502" s="5" t="s">
        <v>1692</v>
      </c>
      <c r="BD502" s="5" t="s">
        <v>3518</v>
      </c>
      <c r="BE502" s="5">
        <v>0.9110729841896118</v>
      </c>
      <c r="BF502" s="5">
        <v>1</v>
      </c>
      <c r="BG502" s="5">
        <v>0.78050137597971336</v>
      </c>
      <c r="BH502" s="5">
        <v>0.68860353153224685</v>
      </c>
    </row>
    <row r="503" spans="54:60" x14ac:dyDescent="0.25">
      <c r="BB503" s="5" t="s">
        <v>1700</v>
      </c>
      <c r="BC503" s="5" t="s">
        <v>1701</v>
      </c>
      <c r="BD503" s="5" t="s">
        <v>3523</v>
      </c>
      <c r="BE503" s="5">
        <v>0.85266587922014969</v>
      </c>
      <c r="BF503" s="5">
        <v>0.9730667318570061</v>
      </c>
      <c r="BG503" s="5">
        <v>0.61757291179968077</v>
      </c>
      <c r="BH503" s="5">
        <v>1</v>
      </c>
    </row>
    <row r="504" spans="54:60" x14ac:dyDescent="0.25">
      <c r="BB504" s="5" t="s">
        <v>1706</v>
      </c>
      <c r="BC504" s="5" t="s">
        <v>1707</v>
      </c>
      <c r="BD504" s="5" t="s">
        <v>3526</v>
      </c>
      <c r="BE504" s="5">
        <v>0.99697403224381498</v>
      </c>
      <c r="BF504" s="5">
        <v>0.37061410541005935</v>
      </c>
      <c r="BG504" s="5">
        <v>0.38199110264295794</v>
      </c>
      <c r="BH504" s="5">
        <v>1</v>
      </c>
    </row>
    <row r="505" spans="54:60" x14ac:dyDescent="0.25">
      <c r="BB505" s="5" t="s">
        <v>1716</v>
      </c>
      <c r="BC505" s="5" t="s">
        <v>1718</v>
      </c>
      <c r="BD505" s="5" t="s">
        <v>3530</v>
      </c>
      <c r="BE505" s="5">
        <v>1</v>
      </c>
      <c r="BF505" s="5">
        <v>0.78261598038282409</v>
      </c>
      <c r="BG505" s="5">
        <v>0.89988755098415196</v>
      </c>
      <c r="BH505" s="5">
        <v>0.7086730440197645</v>
      </c>
    </row>
    <row r="506" spans="54:60" x14ac:dyDescent="0.25">
      <c r="BB506" s="5" t="s">
        <v>1719</v>
      </c>
      <c r="BC506" s="5" t="s">
        <v>1721</v>
      </c>
      <c r="BD506" s="5" t="s">
        <v>3531</v>
      </c>
      <c r="BE506" s="5">
        <v>0.93304112435738829</v>
      </c>
      <c r="BF506" s="5">
        <v>0.95194237196637743</v>
      </c>
      <c r="BG506" s="5">
        <v>0.75403473264031229</v>
      </c>
      <c r="BH506" s="5">
        <v>1</v>
      </c>
    </row>
    <row r="507" spans="54:60" x14ac:dyDescent="0.25">
      <c r="BB507" s="5" t="s">
        <v>1722</v>
      </c>
      <c r="BC507" s="5" t="s">
        <v>1723</v>
      </c>
      <c r="BD507" s="5" t="s">
        <v>3532</v>
      </c>
      <c r="BE507" s="5">
        <v>0.55055488191863722</v>
      </c>
      <c r="BF507" s="5">
        <v>1</v>
      </c>
      <c r="BG507" s="5">
        <v>0.8359118955328646</v>
      </c>
      <c r="BH507" s="5">
        <v>0.46396807982312027</v>
      </c>
    </row>
    <row r="508" spans="54:60" x14ac:dyDescent="0.25">
      <c r="BB508" s="5" t="s">
        <v>1740</v>
      </c>
      <c r="BC508" s="5" t="s">
        <v>1741</v>
      </c>
      <c r="BD508" s="5" t="s">
        <v>3540</v>
      </c>
      <c r="BE508" s="5">
        <v>0.96317806355641167</v>
      </c>
      <c r="BF508" s="5">
        <v>0.95628727951772352</v>
      </c>
      <c r="BG508" s="5">
        <v>1</v>
      </c>
      <c r="BH508" s="5">
        <v>0.8607143397599033</v>
      </c>
    </row>
    <row r="509" spans="54:60" x14ac:dyDescent="0.25">
      <c r="BB509" s="5" t="s">
        <v>1755</v>
      </c>
      <c r="BC509" s="5" t="s">
        <v>1756</v>
      </c>
      <c r="BD509" s="5" t="s">
        <v>3546</v>
      </c>
      <c r="BE509" s="5">
        <v>0.93836496497686461</v>
      </c>
      <c r="BF509" s="5">
        <v>0.7680529849935599</v>
      </c>
      <c r="BG509" s="5">
        <v>0.68556943610928134</v>
      </c>
      <c r="BH509" s="5">
        <v>1</v>
      </c>
    </row>
    <row r="510" spans="54:60" x14ac:dyDescent="0.25">
      <c r="BB510" s="5" t="s">
        <v>1757</v>
      </c>
      <c r="BC510" s="5" t="s">
        <v>1758</v>
      </c>
      <c r="BD510" s="5" t="s">
        <v>3547</v>
      </c>
      <c r="BE510" s="5">
        <v>0.76676898455530262</v>
      </c>
      <c r="BF510" s="5">
        <v>0.82231064668294862</v>
      </c>
      <c r="BG510" s="5">
        <v>0.90359704280758468</v>
      </c>
      <c r="BH510" s="5">
        <v>1</v>
      </c>
    </row>
    <row r="511" spans="54:60" x14ac:dyDescent="0.25">
      <c r="BB511" s="5" t="s">
        <v>1759</v>
      </c>
      <c r="BC511" s="5" t="s">
        <v>1760</v>
      </c>
      <c r="BD511" s="5" t="s">
        <v>3548</v>
      </c>
      <c r="BE511" s="5">
        <v>0.70161091769032324</v>
      </c>
      <c r="BF511" s="5">
        <v>0.61041874914630023</v>
      </c>
      <c r="BG511" s="5">
        <v>0.55231093038077483</v>
      </c>
      <c r="BH511" s="5">
        <v>1</v>
      </c>
    </row>
    <row r="512" spans="54:60" x14ac:dyDescent="0.25">
      <c r="BB512" s="5" t="s">
        <v>1761</v>
      </c>
      <c r="BC512" s="5" t="s">
        <v>1762</v>
      </c>
      <c r="BD512" s="5" t="s">
        <v>3549</v>
      </c>
      <c r="BE512" s="5">
        <v>0.71251143890372914</v>
      </c>
      <c r="BF512" s="5">
        <v>1</v>
      </c>
      <c r="BG512" s="5">
        <v>0.95097398269729294</v>
      </c>
      <c r="BH512" s="5">
        <v>0.82710101712309747</v>
      </c>
    </row>
    <row r="513" spans="54:60" x14ac:dyDescent="0.25">
      <c r="BB513" s="5" t="s">
        <v>1767</v>
      </c>
      <c r="BC513" s="5" t="s">
        <v>1768</v>
      </c>
      <c r="BD513" s="5" t="s">
        <v>3552</v>
      </c>
      <c r="BE513" s="5">
        <v>0.70572070306952406</v>
      </c>
      <c r="BF513" s="5">
        <v>0.74610116147343497</v>
      </c>
      <c r="BG513" s="5">
        <v>1</v>
      </c>
      <c r="BH513" s="5">
        <v>0.71880401565592755</v>
      </c>
    </row>
    <row r="514" spans="54:60" x14ac:dyDescent="0.25">
      <c r="BB514" s="5" t="s">
        <v>1771</v>
      </c>
      <c r="BC514" s="5" t="s">
        <v>1772</v>
      </c>
      <c r="BD514" s="5" t="s">
        <v>3554</v>
      </c>
      <c r="BE514" s="5">
        <v>0.86618870458573527</v>
      </c>
      <c r="BF514" s="5">
        <v>0.76252440748602623</v>
      </c>
      <c r="BG514" s="5">
        <v>1</v>
      </c>
      <c r="BH514" s="5">
        <v>0.9334167085756423</v>
      </c>
    </row>
    <row r="515" spans="54:60" x14ac:dyDescent="0.25">
      <c r="BB515" s="5" t="s">
        <v>1776</v>
      </c>
      <c r="BC515" s="5" t="s">
        <v>1777</v>
      </c>
      <c r="BD515" s="5" t="s">
        <v>4003</v>
      </c>
      <c r="BE515" s="5">
        <v>0.84630530141653648</v>
      </c>
      <c r="BF515" s="5">
        <v>1</v>
      </c>
      <c r="BG515" s="5">
        <v>0.82185220845923312</v>
      </c>
      <c r="BH515" s="5">
        <v>0.65645114296659668</v>
      </c>
    </row>
    <row r="516" spans="54:60" x14ac:dyDescent="0.25">
      <c r="BB516" s="5" t="s">
        <v>1795</v>
      </c>
      <c r="BC516" s="5" t="s">
        <v>1796</v>
      </c>
      <c r="BD516" s="5" t="s">
        <v>3564</v>
      </c>
      <c r="BE516" s="5">
        <v>0.80813608055931818</v>
      </c>
      <c r="BF516" s="5">
        <v>1</v>
      </c>
      <c r="BG516" s="5">
        <v>0.72626180791044814</v>
      </c>
      <c r="BH516" s="5">
        <v>0.92768298295801421</v>
      </c>
    </row>
    <row r="517" spans="54:60" x14ac:dyDescent="0.25">
      <c r="BB517" s="5" t="s">
        <v>1799</v>
      </c>
      <c r="BC517" s="5" t="s">
        <v>1800</v>
      </c>
      <c r="BD517" s="5" t="s">
        <v>3566</v>
      </c>
      <c r="BE517" s="5">
        <v>0.83736086706798407</v>
      </c>
      <c r="BF517" s="5">
        <v>0.90035437709041555</v>
      </c>
      <c r="BG517" s="5">
        <v>1</v>
      </c>
      <c r="BH517" s="5">
        <v>0.78111577964164181</v>
      </c>
    </row>
    <row r="518" spans="54:60" x14ac:dyDescent="0.25">
      <c r="BB518" s="5" t="s">
        <v>1815</v>
      </c>
      <c r="BC518" s="5" t="s">
        <v>1817</v>
      </c>
      <c r="BD518" s="5" t="s">
        <v>3572</v>
      </c>
      <c r="BE518" s="5">
        <v>0.73132526861739966</v>
      </c>
      <c r="BF518" s="5">
        <v>1</v>
      </c>
      <c r="BG518" s="5">
        <v>0.93573216799150394</v>
      </c>
      <c r="BH518" s="5">
        <v>0.79007767678074692</v>
      </c>
    </row>
    <row r="519" spans="54:60" x14ac:dyDescent="0.25">
      <c r="BB519" s="5" t="s">
        <v>1834</v>
      </c>
      <c r="BC519" s="5" t="s">
        <v>1835</v>
      </c>
      <c r="BD519" s="5" t="s">
        <v>3580</v>
      </c>
      <c r="BE519" s="5">
        <v>0.77583734493826551</v>
      </c>
      <c r="BF519" s="5">
        <v>1</v>
      </c>
      <c r="BG519" s="5">
        <v>0.95121490543811438</v>
      </c>
      <c r="BH519" s="5">
        <v>0.94226121122440132</v>
      </c>
    </row>
    <row r="520" spans="54:60" x14ac:dyDescent="0.25">
      <c r="BB520" s="5" t="s">
        <v>1841</v>
      </c>
      <c r="BC520" s="5" t="s">
        <v>1842</v>
      </c>
      <c r="BD520" s="5" t="s">
        <v>3583</v>
      </c>
      <c r="BE520" s="5">
        <v>0.84942990811506691</v>
      </c>
      <c r="BF520" s="5">
        <v>0.99336162246737825</v>
      </c>
      <c r="BG520" s="5">
        <v>1</v>
      </c>
      <c r="BH520" s="5">
        <v>0.84729411084481387</v>
      </c>
    </row>
    <row r="521" spans="54:60" x14ac:dyDescent="0.25">
      <c r="BB521" s="5" t="s">
        <v>1845</v>
      </c>
      <c r="BC521" s="5" t="s">
        <v>1846</v>
      </c>
      <c r="BD521" s="5" t="s">
        <v>3585</v>
      </c>
      <c r="BE521" s="5">
        <v>0.65388234054255168</v>
      </c>
      <c r="BF521" s="5">
        <v>1</v>
      </c>
      <c r="BG521" s="5">
        <v>0.6478969484532674</v>
      </c>
      <c r="BH521" s="5">
        <v>0.76637017967882903</v>
      </c>
    </row>
    <row r="522" spans="54:60" x14ac:dyDescent="0.25">
      <c r="BB522" s="5" t="s">
        <v>1852</v>
      </c>
      <c r="BC522" s="5" t="s">
        <v>1854</v>
      </c>
      <c r="BD522" s="5" t="s">
        <v>3588</v>
      </c>
      <c r="BE522" s="5">
        <v>0.97414102914974243</v>
      </c>
      <c r="BF522" s="5">
        <v>1</v>
      </c>
      <c r="BG522" s="5">
        <v>0.73293369443155953</v>
      </c>
      <c r="BH522" s="5">
        <v>0.59745083622734729</v>
      </c>
    </row>
    <row r="523" spans="54:60" x14ac:dyDescent="0.25">
      <c r="BB523" s="5" t="s">
        <v>1871</v>
      </c>
      <c r="BC523" s="5" t="s">
        <v>1872</v>
      </c>
      <c r="BD523" s="5" t="s">
        <v>3596</v>
      </c>
      <c r="BE523" s="5">
        <v>1</v>
      </c>
      <c r="BF523" s="5">
        <v>0.86991310644142783</v>
      </c>
      <c r="BG523" s="5">
        <v>0.7911537312744239</v>
      </c>
      <c r="BH523" s="5">
        <v>0.9139199567073002</v>
      </c>
    </row>
    <row r="524" spans="54:60" x14ac:dyDescent="0.25">
      <c r="BB524" s="5" t="s">
        <v>1873</v>
      </c>
      <c r="BC524" s="5" t="s">
        <v>1874</v>
      </c>
      <c r="BD524" s="5" t="s">
        <v>3597</v>
      </c>
      <c r="BE524" s="5">
        <v>1</v>
      </c>
      <c r="BF524" s="5">
        <v>0.72166855285109432</v>
      </c>
      <c r="BG524" s="5">
        <v>0.86591281648203233</v>
      </c>
      <c r="BH524" s="5">
        <v>0.63886847052572604</v>
      </c>
    </row>
    <row r="525" spans="54:60" x14ac:dyDescent="0.25">
      <c r="BB525" s="5" t="s">
        <v>1878</v>
      </c>
      <c r="BC525" s="5" t="s">
        <v>1880</v>
      </c>
      <c r="BD525" s="5" t="s">
        <v>3599</v>
      </c>
      <c r="BE525" s="5">
        <v>0.52075102932402673</v>
      </c>
      <c r="BF525" s="5">
        <v>1</v>
      </c>
      <c r="BG525" s="5">
        <v>0.63052224134842383</v>
      </c>
      <c r="BH525" s="5">
        <v>0.47364257619915834</v>
      </c>
    </row>
    <row r="526" spans="54:60" x14ac:dyDescent="0.25">
      <c r="BB526" s="5" t="s">
        <v>1883</v>
      </c>
      <c r="BC526" s="5" t="s">
        <v>1884</v>
      </c>
      <c r="BD526" s="5" t="s">
        <v>3601</v>
      </c>
      <c r="BE526" s="5">
        <v>0.83855527385023243</v>
      </c>
      <c r="BF526" s="5">
        <v>1</v>
      </c>
      <c r="BG526" s="5">
        <v>0.73968489935329806</v>
      </c>
      <c r="BH526" s="5">
        <v>0.71143637665271675</v>
      </c>
    </row>
    <row r="527" spans="54:60" x14ac:dyDescent="0.25">
      <c r="BB527" s="5" t="s">
        <v>1887</v>
      </c>
      <c r="BC527" s="5" t="s">
        <v>1888</v>
      </c>
      <c r="BD527" s="5" t="s">
        <v>3602</v>
      </c>
      <c r="BE527" s="5">
        <v>1</v>
      </c>
      <c r="BF527" s="5">
        <v>0.93798339946568399</v>
      </c>
      <c r="BG527" s="5">
        <v>0.93019108589710142</v>
      </c>
      <c r="BH527" s="5">
        <v>0.83926370409978146</v>
      </c>
    </row>
    <row r="528" spans="54:60" x14ac:dyDescent="0.25">
      <c r="BB528" s="5" t="s">
        <v>1897</v>
      </c>
      <c r="BC528" s="5" t="s">
        <v>1898</v>
      </c>
      <c r="BD528" s="5" t="s">
        <v>3607</v>
      </c>
      <c r="BE528" s="5">
        <v>0.62973220658845963</v>
      </c>
      <c r="BF528" s="5">
        <v>1</v>
      </c>
      <c r="BG528" s="5">
        <v>0.56470893955124557</v>
      </c>
      <c r="BH528" s="5">
        <v>0.66757596749606407</v>
      </c>
    </row>
    <row r="529" spans="54:60" x14ac:dyDescent="0.25">
      <c r="BB529" s="5" t="s">
        <v>1901</v>
      </c>
      <c r="BC529" s="5" t="s">
        <v>1902</v>
      </c>
      <c r="BD529" s="5" t="s">
        <v>3609</v>
      </c>
      <c r="BE529" s="5">
        <v>0.84431140834605467</v>
      </c>
      <c r="BF529" s="5">
        <v>0.66882857222223036</v>
      </c>
      <c r="BG529" s="5">
        <v>1</v>
      </c>
      <c r="BH529" s="5">
        <v>0.89776531625554579</v>
      </c>
    </row>
    <row r="530" spans="54:60" x14ac:dyDescent="0.25">
      <c r="BB530" s="5" t="s">
        <v>1907</v>
      </c>
      <c r="BC530" s="5" t="s">
        <v>1908</v>
      </c>
      <c r="BD530" s="5" t="s">
        <v>3612</v>
      </c>
      <c r="BE530" s="5">
        <v>0.81093595852769584</v>
      </c>
      <c r="BF530" s="5">
        <v>0.63360890880972898</v>
      </c>
      <c r="BG530" s="5">
        <v>1</v>
      </c>
      <c r="BH530" s="5">
        <v>0.69593972248805414</v>
      </c>
    </row>
    <row r="531" spans="54:60" x14ac:dyDescent="0.25">
      <c r="BB531" s="5" t="s">
        <v>1915</v>
      </c>
      <c r="BC531" s="5" t="s">
        <v>1916</v>
      </c>
      <c r="BD531" s="5" t="s">
        <v>3616</v>
      </c>
      <c r="BE531" s="5">
        <v>0.86818260714412909</v>
      </c>
      <c r="BF531" s="5">
        <v>0.98560767556903517</v>
      </c>
      <c r="BG531" s="5">
        <v>1</v>
      </c>
      <c r="BH531" s="5">
        <v>0.8809450022466434</v>
      </c>
    </row>
    <row r="532" spans="54:60" x14ac:dyDescent="0.25">
      <c r="BB532" s="5" t="s">
        <v>1917</v>
      </c>
      <c r="BC532" s="5" t="s">
        <v>1918</v>
      </c>
      <c r="BD532" s="5" t="s">
        <v>3617</v>
      </c>
      <c r="BE532" s="5">
        <v>0.65834212178997242</v>
      </c>
      <c r="BF532" s="5">
        <v>1</v>
      </c>
      <c r="BG532" s="5">
        <v>0.91473597344750779</v>
      </c>
      <c r="BH532" s="5">
        <v>0.87542673668625348</v>
      </c>
    </row>
    <row r="533" spans="54:60" x14ac:dyDescent="0.25">
      <c r="BB533" s="5" t="s">
        <v>1923</v>
      </c>
      <c r="BC533" s="5" t="s">
        <v>1924</v>
      </c>
      <c r="BD533" s="5" t="s">
        <v>3620</v>
      </c>
      <c r="BE533" s="5">
        <v>0.5376693970096903</v>
      </c>
      <c r="BF533" s="5">
        <v>0.83507885000927062</v>
      </c>
      <c r="BG533" s="5">
        <v>0.39270740625616546</v>
      </c>
      <c r="BH533" s="5">
        <v>1</v>
      </c>
    </row>
    <row r="534" spans="54:60" x14ac:dyDescent="0.25">
      <c r="BB534" s="5" t="s">
        <v>1925</v>
      </c>
      <c r="BC534" s="5" t="s">
        <v>1924</v>
      </c>
      <c r="BD534" s="5" t="s">
        <v>3621</v>
      </c>
      <c r="BE534" s="5">
        <v>0.6873329830428615</v>
      </c>
      <c r="BF534" s="5">
        <v>1</v>
      </c>
      <c r="BG534" s="5">
        <v>0.94537343407888963</v>
      </c>
      <c r="BH534" s="5">
        <v>0.9322261971300192</v>
      </c>
    </row>
    <row r="535" spans="54:60" x14ac:dyDescent="0.25">
      <c r="BB535" s="5" t="s">
        <v>1947</v>
      </c>
      <c r="BC535" s="5" t="s">
        <v>1949</v>
      </c>
      <c r="BD535" s="5" t="s">
        <v>3631</v>
      </c>
      <c r="BE535" s="5">
        <v>0.94341889208184992</v>
      </c>
      <c r="BF535" s="5">
        <v>0.92497769102670091</v>
      </c>
      <c r="BG535" s="5">
        <v>1</v>
      </c>
      <c r="BH535" s="5">
        <v>0.88519151809010721</v>
      </c>
    </row>
    <row r="536" spans="54:60" x14ac:dyDescent="0.25">
      <c r="BB536" s="5" t="s">
        <v>1954</v>
      </c>
      <c r="BC536" s="5" t="s">
        <v>1955</v>
      </c>
      <c r="BD536" s="5" t="s">
        <v>3634</v>
      </c>
      <c r="BE536" s="5">
        <v>0.8013212205845508</v>
      </c>
      <c r="BF536" s="5">
        <v>0.97914275199061562</v>
      </c>
      <c r="BG536" s="5">
        <v>0.87074204448781711</v>
      </c>
      <c r="BH536" s="5">
        <v>1</v>
      </c>
    </row>
    <row r="537" spans="54:60" x14ac:dyDescent="0.25">
      <c r="BB537" s="5" t="s">
        <v>1959</v>
      </c>
      <c r="BC537" s="5" t="s">
        <v>1960</v>
      </c>
      <c r="BD537" s="5" t="s">
        <v>3636</v>
      </c>
      <c r="BE537" s="5">
        <v>0.79403270556265693</v>
      </c>
      <c r="BF537" s="5">
        <v>1</v>
      </c>
      <c r="BG537" s="5">
        <v>0.79611178597364207</v>
      </c>
      <c r="BH537" s="5">
        <v>0.48990925297202098</v>
      </c>
    </row>
    <row r="538" spans="54:60" x14ac:dyDescent="0.25">
      <c r="BB538" s="5" t="s">
        <v>1973</v>
      </c>
      <c r="BC538" s="5" t="s">
        <v>1974</v>
      </c>
      <c r="BD538" s="5" t="s">
        <v>3643</v>
      </c>
      <c r="BE538" s="5">
        <v>0.7405504519110232</v>
      </c>
      <c r="BF538" s="5">
        <v>1</v>
      </c>
      <c r="BG538" s="5">
        <v>0.84741321403423742</v>
      </c>
      <c r="BH538" s="5">
        <v>0.85902235418375894</v>
      </c>
    </row>
    <row r="539" spans="54:60" x14ac:dyDescent="0.25">
      <c r="BB539" s="5" t="s">
        <v>1977</v>
      </c>
      <c r="BC539" s="5" t="s">
        <v>1978</v>
      </c>
      <c r="BD539" s="5" t="s">
        <v>3645</v>
      </c>
      <c r="BE539" s="5">
        <v>1</v>
      </c>
      <c r="BF539" s="5">
        <v>0.92520074147619891</v>
      </c>
      <c r="BG539" s="5">
        <v>0.73787339620357939</v>
      </c>
      <c r="BH539" s="5">
        <v>0.71721511870016386</v>
      </c>
    </row>
    <row r="540" spans="54:60" x14ac:dyDescent="0.25">
      <c r="BB540" s="5" t="s">
        <v>1983</v>
      </c>
      <c r="BC540" s="5" t="s">
        <v>1984</v>
      </c>
      <c r="BD540" s="5" t="s">
        <v>3648</v>
      </c>
      <c r="BE540" s="5">
        <v>0.54243180015347614</v>
      </c>
      <c r="BF540" s="5">
        <v>0.67427147333302984</v>
      </c>
      <c r="BG540" s="5">
        <v>0.82527954467379216</v>
      </c>
      <c r="BH540" s="5">
        <v>1</v>
      </c>
    </row>
    <row r="541" spans="54:60" x14ac:dyDescent="0.25">
      <c r="BB541" s="5" t="s">
        <v>1985</v>
      </c>
      <c r="BC541" s="5" t="s">
        <v>1987</v>
      </c>
      <c r="BD541" s="5" t="s">
        <v>3649</v>
      </c>
      <c r="BE541" s="5">
        <v>1</v>
      </c>
      <c r="BF541" s="5">
        <v>0.18310799475679151</v>
      </c>
      <c r="BG541" s="5">
        <v>0.70962272607746801</v>
      </c>
      <c r="BH541" s="5">
        <v>0.17071572232514962</v>
      </c>
    </row>
    <row r="542" spans="54:60" x14ac:dyDescent="0.25">
      <c r="BB542" s="5" t="s">
        <v>1990</v>
      </c>
      <c r="BC542" s="5" t="s">
        <v>1992</v>
      </c>
      <c r="BD542" s="5" t="s">
        <v>3651</v>
      </c>
      <c r="BE542" s="5">
        <v>0.7348918061369194</v>
      </c>
      <c r="BF542" s="5">
        <v>0.71158845951209126</v>
      </c>
      <c r="BG542" s="5">
        <v>1</v>
      </c>
      <c r="BH542" s="5">
        <v>0.86180878386836091</v>
      </c>
    </row>
    <row r="543" spans="54:60" x14ac:dyDescent="0.25">
      <c r="BB543" s="5" t="s">
        <v>1997</v>
      </c>
      <c r="BC543" s="5" t="s">
        <v>1999</v>
      </c>
      <c r="BD543" s="5" t="s">
        <v>3654</v>
      </c>
      <c r="BE543" s="5">
        <v>0.79439490097696952</v>
      </c>
      <c r="BF543" s="5">
        <v>0.78034985703222937</v>
      </c>
      <c r="BG543" s="5">
        <v>0.63388007236971733</v>
      </c>
      <c r="BH543" s="5">
        <v>1</v>
      </c>
    </row>
    <row r="544" spans="54:60" x14ac:dyDescent="0.25">
      <c r="BB544" s="5" t="s">
        <v>2008</v>
      </c>
      <c r="BC544" s="5" t="s">
        <v>2009</v>
      </c>
      <c r="BD544" s="5" t="s">
        <v>3659</v>
      </c>
      <c r="BE544" s="5">
        <v>0.72722211053981745</v>
      </c>
      <c r="BF544" s="5">
        <v>1</v>
      </c>
      <c r="BG544" s="5">
        <v>0.64550269908672331</v>
      </c>
      <c r="BH544" s="5">
        <v>0.79003060317647134</v>
      </c>
    </row>
    <row r="545" spans="54:60" x14ac:dyDescent="0.25">
      <c r="BB545" s="5" t="s">
        <v>2010</v>
      </c>
      <c r="BC545" s="5" t="s">
        <v>2012</v>
      </c>
      <c r="BD545" s="5" t="s">
        <v>3660</v>
      </c>
      <c r="BE545" s="5">
        <v>0.728248070935266</v>
      </c>
      <c r="BF545" s="5">
        <v>1</v>
      </c>
      <c r="BG545" s="5">
        <v>0.84340604746174153</v>
      </c>
      <c r="BH545" s="5">
        <v>0.70399151386455361</v>
      </c>
    </row>
    <row r="546" spans="54:60" x14ac:dyDescent="0.25">
      <c r="BB546" s="5" t="s">
        <v>2017</v>
      </c>
      <c r="BC546" s="5" t="s">
        <v>2018</v>
      </c>
      <c r="BD546" s="5" t="s">
        <v>3663</v>
      </c>
      <c r="BE546" s="5">
        <v>0.67671029670240324</v>
      </c>
      <c r="BF546" s="5">
        <v>1</v>
      </c>
      <c r="BG546" s="5">
        <v>0.68372614902593987</v>
      </c>
      <c r="BH546" s="5">
        <v>0.78783779325376369</v>
      </c>
    </row>
    <row r="547" spans="54:60" x14ac:dyDescent="0.25">
      <c r="BB547" s="5" t="s">
        <v>2019</v>
      </c>
      <c r="BC547" s="5" t="s">
        <v>2020</v>
      </c>
      <c r="BD547" s="5" t="s">
        <v>3664</v>
      </c>
      <c r="BE547" s="5">
        <v>1</v>
      </c>
      <c r="BF547" s="5">
        <v>0.78670712872699222</v>
      </c>
      <c r="BG547" s="5">
        <v>0.74262468658303848</v>
      </c>
      <c r="BH547" s="5">
        <v>0.79429730481899652</v>
      </c>
    </row>
    <row r="548" spans="54:60" x14ac:dyDescent="0.25">
      <c r="BB548" s="5" t="s">
        <v>2023</v>
      </c>
      <c r="BC548" s="5" t="s">
        <v>2024</v>
      </c>
      <c r="BD548" s="5" t="s">
        <v>3666</v>
      </c>
      <c r="BE548" s="5">
        <v>0.9320731712607514</v>
      </c>
      <c r="BF548" s="5">
        <v>1</v>
      </c>
      <c r="BG548" s="5">
        <v>0.9767082814911423</v>
      </c>
      <c r="BH548" s="5">
        <v>0.52124748092901296</v>
      </c>
    </row>
    <row r="549" spans="54:60" x14ac:dyDescent="0.25">
      <c r="BB549" s="5" t="s">
        <v>2025</v>
      </c>
      <c r="BC549" s="5" t="s">
        <v>2026</v>
      </c>
      <c r="BD549" s="5" t="s">
        <v>3667</v>
      </c>
      <c r="BE549" s="5">
        <v>0.9237068457392561</v>
      </c>
      <c r="BF549" s="5">
        <v>0.67162663221353835</v>
      </c>
      <c r="BG549" s="5">
        <v>0.75928893572062994</v>
      </c>
      <c r="BH549" s="5">
        <v>1</v>
      </c>
    </row>
    <row r="550" spans="54:60" x14ac:dyDescent="0.25">
      <c r="BB550" s="5" t="s">
        <v>2027</v>
      </c>
      <c r="BC550" s="5" t="s">
        <v>2028</v>
      </c>
      <c r="BD550" s="5" t="s">
        <v>3668</v>
      </c>
      <c r="BE550" s="5">
        <v>0.75746211534342978</v>
      </c>
      <c r="BF550" s="5">
        <v>0.95026914655059724</v>
      </c>
      <c r="BG550" s="5">
        <v>1</v>
      </c>
      <c r="BH550" s="5">
        <v>0.9214565335431385</v>
      </c>
    </row>
    <row r="551" spans="54:60" x14ac:dyDescent="0.25">
      <c r="BB551" s="5" t="s">
        <v>2029</v>
      </c>
      <c r="BC551" s="5" t="s">
        <v>2030</v>
      </c>
      <c r="BD551" s="5" t="s">
        <v>3669</v>
      </c>
      <c r="BE551" s="5">
        <v>0.98141267166827961</v>
      </c>
      <c r="BF551" s="5">
        <v>1</v>
      </c>
      <c r="BG551" s="5">
        <v>0.90171565352183536</v>
      </c>
      <c r="BH551" s="5">
        <v>0.96490233155272243</v>
      </c>
    </row>
    <row r="552" spans="54:60" x14ac:dyDescent="0.25">
      <c r="BB552" s="5" t="s">
        <v>2039</v>
      </c>
      <c r="BC552" s="5" t="s">
        <v>2040</v>
      </c>
      <c r="BD552" s="5" t="s">
        <v>3674</v>
      </c>
      <c r="BE552" s="5">
        <v>1</v>
      </c>
      <c r="BF552" s="5">
        <v>0.99576674499977613</v>
      </c>
      <c r="BG552" s="5">
        <v>0.76877653963424142</v>
      </c>
      <c r="BH552" s="5">
        <v>0.60772637010383923</v>
      </c>
    </row>
    <row r="553" spans="54:60" x14ac:dyDescent="0.25">
      <c r="BB553" s="5" t="s">
        <v>2043</v>
      </c>
      <c r="BC553" s="5" t="s">
        <v>2044</v>
      </c>
      <c r="BD553" s="5" t="s">
        <v>3676</v>
      </c>
      <c r="BE553" s="5">
        <v>0.77050990586467294</v>
      </c>
      <c r="BF553" s="5">
        <v>0.66076189996074086</v>
      </c>
      <c r="BG553" s="5">
        <v>0.97502489485796462</v>
      </c>
      <c r="BH553" s="5">
        <v>1</v>
      </c>
    </row>
    <row r="554" spans="54:60" x14ac:dyDescent="0.25">
      <c r="BB554" s="5" t="s">
        <v>2047</v>
      </c>
      <c r="BC554" s="5" t="s">
        <v>2048</v>
      </c>
      <c r="BD554" s="5" t="s">
        <v>3678</v>
      </c>
      <c r="BE554" s="5">
        <v>0.88797428521184918</v>
      </c>
      <c r="BF554" s="5">
        <v>1</v>
      </c>
      <c r="BG554" s="5">
        <v>0.78231257688494005</v>
      </c>
      <c r="BH554" s="5">
        <v>0.70694200146580521</v>
      </c>
    </row>
    <row r="555" spans="54:60" x14ac:dyDescent="0.25">
      <c r="BB555" s="5" t="s">
        <v>2057</v>
      </c>
      <c r="BC555" s="5" t="s">
        <v>2059</v>
      </c>
      <c r="BD555" s="5" t="s">
        <v>3683</v>
      </c>
      <c r="BE555" s="5">
        <v>0.73784336155500496</v>
      </c>
      <c r="BF555" s="5">
        <v>0.80227685042285835</v>
      </c>
      <c r="BG555" s="5">
        <v>0.93528773771569529</v>
      </c>
      <c r="BH555" s="5">
        <v>1</v>
      </c>
    </row>
    <row r="556" spans="54:60" x14ac:dyDescent="0.25">
      <c r="BB556" s="5" t="s">
        <v>2060</v>
      </c>
      <c r="BC556" s="5" t="s">
        <v>2061</v>
      </c>
      <c r="BD556" s="5" t="s">
        <v>3684</v>
      </c>
      <c r="BE556" s="5">
        <v>0.79036978697643057</v>
      </c>
      <c r="BF556" s="5">
        <v>1</v>
      </c>
      <c r="BG556" s="5">
        <v>0.77751889939747265</v>
      </c>
      <c r="BH556" s="5">
        <v>0.5764475754135433</v>
      </c>
    </row>
    <row r="557" spans="54:60" x14ac:dyDescent="0.25">
      <c r="BB557" s="5" t="s">
        <v>2062</v>
      </c>
      <c r="BC557" s="5" t="s">
        <v>2064</v>
      </c>
      <c r="BD557" s="5" t="s">
        <v>3685</v>
      </c>
      <c r="BE557" s="5">
        <v>0.89559906808094714</v>
      </c>
      <c r="BF557" s="5">
        <v>0.80416463338274158</v>
      </c>
      <c r="BG557" s="5">
        <v>1</v>
      </c>
      <c r="BH557" s="5">
        <v>0.86838596487319486</v>
      </c>
    </row>
    <row r="558" spans="54:60" x14ac:dyDescent="0.25">
      <c r="BB558" s="5" t="s">
        <v>2068</v>
      </c>
      <c r="BC558" s="5" t="s">
        <v>2069</v>
      </c>
      <c r="BD558" s="5" t="s">
        <v>3688</v>
      </c>
      <c r="BE558" s="5">
        <v>0.7135202471733505</v>
      </c>
      <c r="BF558" s="5">
        <v>0.81944811636475035</v>
      </c>
      <c r="BG558" s="5">
        <v>0.71772014204602952</v>
      </c>
      <c r="BH558" s="5">
        <v>1</v>
      </c>
    </row>
    <row r="559" spans="54:60" x14ac:dyDescent="0.25">
      <c r="BB559" s="5" t="s">
        <v>2070</v>
      </c>
      <c r="BC559" s="5" t="s">
        <v>2071</v>
      </c>
      <c r="BD559" s="5" t="s">
        <v>3689</v>
      </c>
      <c r="BE559" s="5">
        <v>0.73618840610276026</v>
      </c>
      <c r="BF559" s="5">
        <v>1</v>
      </c>
      <c r="BG559" s="5">
        <v>0.85167492154193059</v>
      </c>
      <c r="BH559" s="5">
        <v>0.8638370763313159</v>
      </c>
    </row>
    <row r="560" spans="54:60" x14ac:dyDescent="0.25">
      <c r="BB560" s="5" t="s">
        <v>2079</v>
      </c>
      <c r="BC560" s="5" t="s">
        <v>2081</v>
      </c>
      <c r="BD560" s="5" t="s">
        <v>3693</v>
      </c>
      <c r="BE560" s="5">
        <v>0.87888190724271142</v>
      </c>
      <c r="BF560" s="5">
        <v>1</v>
      </c>
      <c r="BG560" s="5">
        <v>0.66384948815439104</v>
      </c>
      <c r="BH560" s="5">
        <v>0.58614266083692235</v>
      </c>
    </row>
    <row r="561" spans="54:60" x14ac:dyDescent="0.25">
      <c r="BB561" s="5" t="s">
        <v>2088</v>
      </c>
      <c r="BC561" s="5" t="s">
        <v>2089</v>
      </c>
      <c r="BD561" s="5" t="s">
        <v>3697</v>
      </c>
      <c r="BE561" s="5">
        <v>1</v>
      </c>
      <c r="BF561" s="5">
        <v>0.79793971144714193</v>
      </c>
      <c r="BG561" s="5">
        <v>0.92843600027224837</v>
      </c>
      <c r="BH561" s="5">
        <v>0.81782875782791598</v>
      </c>
    </row>
    <row r="562" spans="54:60" x14ac:dyDescent="0.25">
      <c r="BB562" s="5" t="s">
        <v>2092</v>
      </c>
      <c r="BC562" s="5" t="s">
        <v>2093</v>
      </c>
      <c r="BD562" s="5" t="s">
        <v>3699</v>
      </c>
      <c r="BE562" s="5">
        <v>0.75748458437809607</v>
      </c>
      <c r="BF562" s="5">
        <v>1</v>
      </c>
      <c r="BG562" s="5">
        <v>0.73423227336936958</v>
      </c>
      <c r="BH562" s="5">
        <v>0.71530267916836188</v>
      </c>
    </row>
    <row r="563" spans="54:60" x14ac:dyDescent="0.25">
      <c r="BB563" s="5" t="s">
        <v>2094</v>
      </c>
      <c r="BC563" s="5" t="s">
        <v>2095</v>
      </c>
      <c r="BD563" s="5" t="s">
        <v>3700</v>
      </c>
      <c r="BE563" s="5">
        <v>0.84725569635685272</v>
      </c>
      <c r="BF563" s="5">
        <v>0.78698280676588039</v>
      </c>
      <c r="BG563" s="5">
        <v>0.98177957557989715</v>
      </c>
      <c r="BH563" s="5">
        <v>1</v>
      </c>
    </row>
    <row r="564" spans="54:60" x14ac:dyDescent="0.25">
      <c r="BB564" s="5" t="s">
        <v>2098</v>
      </c>
      <c r="BC564" s="5" t="s">
        <v>2099</v>
      </c>
      <c r="BD564" s="5" t="s">
        <v>3702</v>
      </c>
      <c r="BE564" s="5">
        <v>0.84352196303143268</v>
      </c>
      <c r="BF564" s="5">
        <v>0.82791368392235376</v>
      </c>
      <c r="BG564" s="5">
        <v>1</v>
      </c>
      <c r="BH564" s="5">
        <v>0.98756535799923173</v>
      </c>
    </row>
    <row r="565" spans="54:60" x14ac:dyDescent="0.25">
      <c r="BB565" s="5" t="s">
        <v>2100</v>
      </c>
      <c r="BC565" s="5" t="s">
        <v>2101</v>
      </c>
      <c r="BD565" s="5" t="s">
        <v>3703</v>
      </c>
      <c r="BE565" s="5">
        <v>1</v>
      </c>
      <c r="BF565" s="5">
        <v>0.81413681087792478</v>
      </c>
      <c r="BG565" s="5">
        <v>0.90647342015155363</v>
      </c>
      <c r="BH565" s="5">
        <v>0.47196756052525612</v>
      </c>
    </row>
    <row r="566" spans="54:60" x14ac:dyDescent="0.25">
      <c r="BB566" s="5" t="s">
        <v>2104</v>
      </c>
      <c r="BC566" s="5" t="s">
        <v>2105</v>
      </c>
      <c r="BD566" s="5" t="s">
        <v>3705</v>
      </c>
      <c r="BE566" s="5">
        <v>0.66444316392511005</v>
      </c>
      <c r="BF566" s="5">
        <v>1</v>
      </c>
      <c r="BG566" s="5">
        <v>0.63292656670602732</v>
      </c>
      <c r="BH566" s="5">
        <v>0.67284356119759536</v>
      </c>
    </row>
    <row r="567" spans="54:60" x14ac:dyDescent="0.25">
      <c r="BB567" s="5" t="s">
        <v>2108</v>
      </c>
      <c r="BC567" s="5" t="s">
        <v>2110</v>
      </c>
      <c r="BD567" s="5" t="s">
        <v>3707</v>
      </c>
      <c r="BE567" s="5">
        <v>0.78222698801784285</v>
      </c>
      <c r="BF567" s="5">
        <v>1</v>
      </c>
      <c r="BG567" s="5">
        <v>0.58713535166336139</v>
      </c>
      <c r="BH567" s="5">
        <v>0.66639294607413591</v>
      </c>
    </row>
    <row r="568" spans="54:60" x14ac:dyDescent="0.25">
      <c r="BB568" s="5" t="s">
        <v>2111</v>
      </c>
      <c r="BC568" s="5" t="s">
        <v>2112</v>
      </c>
      <c r="BD568" s="5" t="s">
        <v>3708</v>
      </c>
      <c r="BE568" s="5">
        <v>0.75428907096641273</v>
      </c>
      <c r="BF568" s="5">
        <v>1</v>
      </c>
      <c r="BG568" s="5">
        <v>0.78287282650243162</v>
      </c>
      <c r="BH568" s="5">
        <v>0.81233839341721448</v>
      </c>
    </row>
    <row r="569" spans="54:60" x14ac:dyDescent="0.25">
      <c r="BB569" s="5" t="s">
        <v>2119</v>
      </c>
      <c r="BC569" s="5" t="s">
        <v>2120</v>
      </c>
      <c r="BD569" s="5" t="s">
        <v>3712</v>
      </c>
      <c r="BE569" s="5">
        <v>0.97794461371952779</v>
      </c>
      <c r="BF569" s="5">
        <v>0.96149004508347524</v>
      </c>
      <c r="BG569" s="5">
        <v>0.91760294757281835</v>
      </c>
      <c r="BH569" s="5">
        <v>1</v>
      </c>
    </row>
    <row r="570" spans="54:60" x14ac:dyDescent="0.25">
      <c r="BB570" s="5" t="s">
        <v>2121</v>
      </c>
      <c r="BC570" s="5" t="s">
        <v>2122</v>
      </c>
      <c r="BD570" s="5" t="s">
        <v>3713</v>
      </c>
      <c r="BE570" s="5">
        <v>1</v>
      </c>
      <c r="BF570" s="5">
        <v>0.72548314365202304</v>
      </c>
      <c r="BG570" s="5">
        <v>0.89428177524121577</v>
      </c>
      <c r="BH570" s="5">
        <v>0.95986053791922665</v>
      </c>
    </row>
    <row r="571" spans="54:60" x14ac:dyDescent="0.25">
      <c r="BB571" s="5" t="s">
        <v>2126</v>
      </c>
      <c r="BC571" s="5" t="s">
        <v>2128</v>
      </c>
      <c r="BD571" s="5" t="s">
        <v>3715</v>
      </c>
      <c r="BE571" s="5">
        <v>1</v>
      </c>
      <c r="BF571" s="5">
        <v>0.74668664821817909</v>
      </c>
      <c r="BG571" s="5">
        <v>0.63997452094906904</v>
      </c>
      <c r="BH571" s="5">
        <v>0.98349273135248039</v>
      </c>
    </row>
    <row r="572" spans="54:60" x14ac:dyDescent="0.25">
      <c r="BB572" s="5" t="s">
        <v>2129</v>
      </c>
      <c r="BC572" s="5" t="s">
        <v>2130</v>
      </c>
      <c r="BD572" s="5" t="s">
        <v>3716</v>
      </c>
      <c r="BE572" s="5">
        <v>1</v>
      </c>
      <c r="BF572" s="5">
        <v>0.87278699088046907</v>
      </c>
      <c r="BG572" s="5">
        <v>0.91435877229266282</v>
      </c>
      <c r="BH572" s="5">
        <v>0.85004069751290567</v>
      </c>
    </row>
    <row r="573" spans="54:60" x14ac:dyDescent="0.25">
      <c r="BB573" s="5" t="s">
        <v>2131</v>
      </c>
      <c r="BC573" s="5" t="s">
        <v>2132</v>
      </c>
      <c r="BD573" s="5" t="s">
        <v>3717</v>
      </c>
      <c r="BE573" s="5">
        <v>0.86497047948055583</v>
      </c>
      <c r="BF573" s="5">
        <v>1</v>
      </c>
      <c r="BG573" s="5">
        <v>0.97636688131419513</v>
      </c>
      <c r="BH573" s="5">
        <v>0.90718853366306051</v>
      </c>
    </row>
    <row r="574" spans="54:60" x14ac:dyDescent="0.25">
      <c r="BB574" s="5" t="s">
        <v>2133</v>
      </c>
      <c r="BC574" s="5" t="s">
        <v>2134</v>
      </c>
      <c r="BD574" s="5" t="s">
        <v>3718</v>
      </c>
      <c r="BE574" s="5">
        <v>0.94127927731470851</v>
      </c>
      <c r="BF574" s="5">
        <v>0.94137933635451343</v>
      </c>
      <c r="BG574" s="5">
        <v>1</v>
      </c>
      <c r="BH574" s="5">
        <v>0.69296884254152968</v>
      </c>
    </row>
    <row r="575" spans="54:60" x14ac:dyDescent="0.25">
      <c r="BB575" s="5" t="s">
        <v>2135</v>
      </c>
      <c r="BC575" s="5" t="s">
        <v>2136</v>
      </c>
      <c r="BD575" s="5" t="s">
        <v>3719</v>
      </c>
      <c r="BE575" s="5">
        <v>0.92260044082107018</v>
      </c>
      <c r="BF575" s="5">
        <v>0.99680060289564798</v>
      </c>
      <c r="BG575" s="5">
        <v>0.97096296275302252</v>
      </c>
      <c r="BH575" s="5">
        <v>1</v>
      </c>
    </row>
    <row r="576" spans="54:60" x14ac:dyDescent="0.25">
      <c r="BB576" s="5" t="s">
        <v>2137</v>
      </c>
      <c r="BC576" s="5" t="s">
        <v>2138</v>
      </c>
      <c r="BD576" s="5" t="s">
        <v>3720</v>
      </c>
      <c r="BE576" s="5">
        <v>0.69570081546873697</v>
      </c>
      <c r="BF576" s="5">
        <v>0.73832127099306966</v>
      </c>
      <c r="BG576" s="5">
        <v>1</v>
      </c>
      <c r="BH576" s="5">
        <v>0.65022011565768978</v>
      </c>
    </row>
    <row r="577" spans="54:60" x14ac:dyDescent="0.25">
      <c r="BB577" s="5" t="s">
        <v>2152</v>
      </c>
      <c r="BC577" s="5" t="s">
        <v>2153</v>
      </c>
      <c r="BD577" s="5" t="s">
        <v>3726</v>
      </c>
      <c r="BE577" s="5">
        <v>0.84035062641775182</v>
      </c>
      <c r="BF577" s="5">
        <v>1</v>
      </c>
      <c r="BG577" s="5">
        <v>0.73153630377557544</v>
      </c>
      <c r="BH577" s="5">
        <v>0.72188774567978997</v>
      </c>
    </row>
    <row r="578" spans="54:60" x14ac:dyDescent="0.25">
      <c r="BB578" s="5" t="s">
        <v>2154</v>
      </c>
      <c r="BC578" s="5" t="s">
        <v>2155</v>
      </c>
      <c r="BD578" s="5" t="s">
        <v>3727</v>
      </c>
      <c r="BE578" s="5">
        <v>0.96376594153127837</v>
      </c>
      <c r="BF578" s="5">
        <v>1</v>
      </c>
      <c r="BG578" s="5">
        <v>0.85529662416948693</v>
      </c>
      <c r="BH578" s="5">
        <v>0.95859845240295793</v>
      </c>
    </row>
    <row r="579" spans="54:60" x14ac:dyDescent="0.25">
      <c r="BB579" s="5" t="s">
        <v>2156</v>
      </c>
      <c r="BC579" s="5" t="s">
        <v>2157</v>
      </c>
      <c r="BD579" s="5" t="s">
        <v>3728</v>
      </c>
      <c r="BE579" s="5">
        <v>0.85583849951468838</v>
      </c>
      <c r="BF579" s="5">
        <v>1</v>
      </c>
      <c r="BG579" s="5">
        <v>0.86005126107527918</v>
      </c>
      <c r="BH579" s="5">
        <v>0.87156631131202966</v>
      </c>
    </row>
    <row r="580" spans="54:60" x14ac:dyDescent="0.25">
      <c r="BB580" s="5" t="s">
        <v>2167</v>
      </c>
      <c r="BC580" s="5" t="s">
        <v>2168</v>
      </c>
      <c r="BD580" s="5" t="s">
        <v>3733</v>
      </c>
      <c r="BE580" s="5">
        <v>0.4200733004236531</v>
      </c>
      <c r="BF580" s="5">
        <v>0.24465247290138217</v>
      </c>
      <c r="BG580" s="5">
        <v>0.15477611053777343</v>
      </c>
      <c r="BH580" s="5">
        <v>1</v>
      </c>
    </row>
    <row r="581" spans="54:60" x14ac:dyDescent="0.25">
      <c r="BB581" s="5" t="s">
        <v>2171</v>
      </c>
      <c r="BC581" s="5" t="s">
        <v>2172</v>
      </c>
      <c r="BD581" s="5" t="s">
        <v>3735</v>
      </c>
      <c r="BE581" s="5">
        <v>0.60724239976482253</v>
      </c>
      <c r="BF581" s="5">
        <v>0.75476140303093109</v>
      </c>
      <c r="BG581" s="5">
        <v>1</v>
      </c>
      <c r="BH581" s="5">
        <v>0.68937284085359274</v>
      </c>
    </row>
    <row r="582" spans="54:60" x14ac:dyDescent="0.25">
      <c r="BB582" s="5" t="s">
        <v>2173</v>
      </c>
      <c r="BC582" s="5" t="s">
        <v>2174</v>
      </c>
      <c r="BD582" s="5" t="s">
        <v>3736</v>
      </c>
      <c r="BE582" s="5">
        <v>0.76475350439467071</v>
      </c>
      <c r="BF582" s="5">
        <v>0.85381212327756817</v>
      </c>
      <c r="BG582" s="5">
        <v>1</v>
      </c>
      <c r="BH582" s="5">
        <v>0.7444732416012223</v>
      </c>
    </row>
    <row r="583" spans="54:60" x14ac:dyDescent="0.25">
      <c r="BB583" s="5" t="s">
        <v>2175</v>
      </c>
      <c r="BC583" s="5" t="s">
        <v>2176</v>
      </c>
      <c r="BD583" s="5" t="s">
        <v>3737</v>
      </c>
      <c r="BE583" s="5">
        <v>0.77777943215382916</v>
      </c>
      <c r="BF583" s="5">
        <v>0.86605270926522493</v>
      </c>
      <c r="BG583" s="5">
        <v>0.8696010082496245</v>
      </c>
      <c r="BH583" s="5">
        <v>1</v>
      </c>
    </row>
    <row r="584" spans="54:60" x14ac:dyDescent="0.25">
      <c r="BB584" s="5" t="s">
        <v>2177</v>
      </c>
      <c r="BC584" s="5" t="s">
        <v>2179</v>
      </c>
      <c r="BD584" s="5" t="s">
        <v>3738</v>
      </c>
      <c r="BE584" s="5">
        <v>0.91676070904428941</v>
      </c>
      <c r="BF584" s="5">
        <v>1</v>
      </c>
      <c r="BG584" s="5">
        <v>0.98357689007730542</v>
      </c>
      <c r="BH584" s="5">
        <v>0.98434720541212473</v>
      </c>
    </row>
    <row r="585" spans="54:60" x14ac:dyDescent="0.25">
      <c r="BB585" s="5" t="s">
        <v>2193</v>
      </c>
      <c r="BC585" s="5" t="s">
        <v>2194</v>
      </c>
      <c r="BD585" s="5" t="s">
        <v>3745</v>
      </c>
      <c r="BE585" s="5">
        <v>0.73779189300148051</v>
      </c>
      <c r="BF585" s="5">
        <v>0.98231627010432321</v>
      </c>
      <c r="BG585" s="5">
        <v>1</v>
      </c>
      <c r="BH585" s="5">
        <v>0.54056654692352601</v>
      </c>
    </row>
    <row r="586" spans="54:60" x14ac:dyDescent="0.25">
      <c r="BB586" s="5" t="s">
        <v>2202</v>
      </c>
      <c r="BC586" s="5" t="s">
        <v>2203</v>
      </c>
      <c r="BD586" s="5" t="s">
        <v>3749</v>
      </c>
      <c r="BE586" s="5">
        <v>0.70995332433031921</v>
      </c>
      <c r="BF586" s="5">
        <v>1</v>
      </c>
      <c r="BG586" s="5">
        <v>0.77541996123180734</v>
      </c>
      <c r="BH586" s="5">
        <v>0.71072609235974127</v>
      </c>
    </row>
    <row r="587" spans="54:60" x14ac:dyDescent="0.25">
      <c r="BB587" s="5" t="s">
        <v>2211</v>
      </c>
      <c r="BC587" s="5" t="s">
        <v>2212</v>
      </c>
      <c r="BD587" s="5" t="s">
        <v>3753</v>
      </c>
      <c r="BE587" s="5">
        <v>0.72324194723703161</v>
      </c>
      <c r="BF587" s="5">
        <v>0.72175821236674476</v>
      </c>
      <c r="BG587" s="5">
        <v>0.46614451671910317</v>
      </c>
      <c r="BH587" s="5">
        <v>1</v>
      </c>
    </row>
    <row r="588" spans="54:60" x14ac:dyDescent="0.25">
      <c r="BB588" s="5" t="s">
        <v>2217</v>
      </c>
      <c r="BC588" s="5" t="s">
        <v>2219</v>
      </c>
      <c r="BD588" s="5" t="s">
        <v>3756</v>
      </c>
      <c r="BE588" s="5">
        <v>0.69581678666705049</v>
      </c>
      <c r="BF588" s="5">
        <v>0.74670912241785603</v>
      </c>
      <c r="BG588" s="5">
        <v>0.87979182668556577</v>
      </c>
      <c r="BH588" s="5">
        <v>1</v>
      </c>
    </row>
    <row r="589" spans="54:60" x14ac:dyDescent="0.25">
      <c r="BB589" s="5" t="s">
        <v>2223</v>
      </c>
      <c r="BC589" s="5" t="s">
        <v>2224</v>
      </c>
      <c r="BD589" s="5" t="s">
        <v>3758</v>
      </c>
      <c r="BE589" s="5">
        <v>1</v>
      </c>
      <c r="BF589" s="5">
        <v>0.89925939390660348</v>
      </c>
      <c r="BG589" s="5">
        <v>0.92345491272267533</v>
      </c>
      <c r="BH589" s="5">
        <v>0.71709452579987942</v>
      </c>
    </row>
    <row r="590" spans="54:60" x14ac:dyDescent="0.25">
      <c r="BB590" s="5" t="s">
        <v>2227</v>
      </c>
      <c r="BC590" s="5" t="s">
        <v>2228</v>
      </c>
      <c r="BD590" s="5" t="s">
        <v>3760</v>
      </c>
      <c r="BE590" s="5">
        <v>0.4796823674773863</v>
      </c>
      <c r="BF590" s="5">
        <v>1</v>
      </c>
      <c r="BG590" s="5">
        <v>0.77457285492185568</v>
      </c>
      <c r="BH590" s="5">
        <v>0.79169163501342088</v>
      </c>
    </row>
    <row r="591" spans="54:60" x14ac:dyDescent="0.25">
      <c r="BB591" s="5" t="s">
        <v>2231</v>
      </c>
      <c r="BC591" s="5" t="s">
        <v>2233</v>
      </c>
      <c r="BD591" s="5" t="s">
        <v>3762</v>
      </c>
      <c r="BE591" s="5">
        <v>1</v>
      </c>
      <c r="BF591" s="5">
        <v>0.95003202975738854</v>
      </c>
      <c r="BG591" s="5">
        <v>0.92755942027147664</v>
      </c>
      <c r="BH591" s="5">
        <v>0.71654571648489185</v>
      </c>
    </row>
    <row r="592" spans="54:60" x14ac:dyDescent="0.25">
      <c r="BB592" s="5" t="s">
        <v>2234</v>
      </c>
      <c r="BC592" s="5" t="s">
        <v>2235</v>
      </c>
      <c r="BD592" s="5" t="s">
        <v>3763</v>
      </c>
      <c r="BE592" s="5">
        <v>0.71028467987581356</v>
      </c>
      <c r="BF592" s="5">
        <v>0.9630994273440967</v>
      </c>
      <c r="BG592" s="5">
        <v>0.89051521084943386</v>
      </c>
      <c r="BH592" s="5">
        <v>1</v>
      </c>
    </row>
    <row r="593" spans="54:60" x14ac:dyDescent="0.25">
      <c r="BB593" s="5" t="s">
        <v>2240</v>
      </c>
      <c r="BC593" s="5" t="s">
        <v>2241</v>
      </c>
      <c r="BD593" s="5" t="s">
        <v>3766</v>
      </c>
      <c r="BE593" s="5">
        <v>0.91122230715448826</v>
      </c>
      <c r="BF593" s="5">
        <v>1</v>
      </c>
      <c r="BG593" s="5">
        <v>0.9612421923769856</v>
      </c>
      <c r="BH593" s="5">
        <v>0.80446042666447293</v>
      </c>
    </row>
    <row r="594" spans="54:60" x14ac:dyDescent="0.25">
      <c r="BB594" s="5" t="s">
        <v>2242</v>
      </c>
      <c r="BC594" s="5" t="s">
        <v>2243</v>
      </c>
      <c r="BD594" s="5" t="s">
        <v>3767</v>
      </c>
      <c r="BE594" s="5">
        <v>1</v>
      </c>
      <c r="BF594" s="5">
        <v>0.74012971136603911</v>
      </c>
      <c r="BG594" s="5">
        <v>0.93958683712366198</v>
      </c>
      <c r="BH594" s="5">
        <v>0.8567623151424576</v>
      </c>
    </row>
    <row r="595" spans="54:60" x14ac:dyDescent="0.25">
      <c r="BB595" s="5" t="s">
        <v>2246</v>
      </c>
      <c r="BC595" s="5" t="s">
        <v>2247</v>
      </c>
      <c r="BD595" s="5" t="s">
        <v>3769</v>
      </c>
      <c r="BE595" s="5">
        <v>0.50374230132716702</v>
      </c>
      <c r="BF595" s="5">
        <v>0.44634690515525244</v>
      </c>
      <c r="BG595" s="5">
        <v>0.57344372777286967</v>
      </c>
      <c r="BH595" s="5">
        <v>1</v>
      </c>
    </row>
    <row r="596" spans="54:60" x14ac:dyDescent="0.25">
      <c r="BB596" s="5" t="s">
        <v>2257</v>
      </c>
      <c r="BC596" s="5" t="s">
        <v>2258</v>
      </c>
      <c r="BD596" s="5" t="s">
        <v>3774</v>
      </c>
      <c r="BE596" s="5">
        <v>0.92599866714763446</v>
      </c>
      <c r="BF596" s="5">
        <v>0.76572554050394026</v>
      </c>
      <c r="BG596" s="5">
        <v>1</v>
      </c>
      <c r="BH596" s="5">
        <v>0.83790485039181939</v>
      </c>
    </row>
    <row r="597" spans="54:60" x14ac:dyDescent="0.25">
      <c r="BB597" s="5" t="s">
        <v>2266</v>
      </c>
      <c r="BC597" s="5" t="s">
        <v>2267</v>
      </c>
      <c r="BD597" s="5" t="s">
        <v>3778</v>
      </c>
      <c r="BE597" s="5">
        <v>1</v>
      </c>
      <c r="BF597" s="5">
        <v>0.71159098390316577</v>
      </c>
      <c r="BG597" s="5">
        <v>0.74635146110529826</v>
      </c>
      <c r="BH597" s="5">
        <v>0.74684366232729216</v>
      </c>
    </row>
    <row r="598" spans="54:60" x14ac:dyDescent="0.25">
      <c r="BB598" s="5" t="s">
        <v>2268</v>
      </c>
      <c r="BC598" s="5" t="s">
        <v>2267</v>
      </c>
      <c r="BD598" s="5" t="s">
        <v>3779</v>
      </c>
      <c r="BE598" s="5">
        <v>1</v>
      </c>
      <c r="BF598" s="5">
        <v>0.60341298660834297</v>
      </c>
      <c r="BG598" s="5">
        <v>0.69302811630548489</v>
      </c>
      <c r="BH598" s="5">
        <v>0.71056268569375425</v>
      </c>
    </row>
    <row r="599" spans="54:60" x14ac:dyDescent="0.25">
      <c r="BB599" s="5" t="s">
        <v>2279</v>
      </c>
      <c r="BC599" s="5" t="s">
        <v>2280</v>
      </c>
      <c r="BD599" s="5" t="s">
        <v>3784</v>
      </c>
      <c r="BE599" s="5">
        <v>0.97010487941066059</v>
      </c>
      <c r="BF599" s="5">
        <v>1</v>
      </c>
      <c r="BG599" s="5">
        <v>0.7500211862072913</v>
      </c>
      <c r="BH599" s="5">
        <v>0.88451537914293032</v>
      </c>
    </row>
    <row r="600" spans="54:60" x14ac:dyDescent="0.25">
      <c r="BB600" s="5" t="s">
        <v>2283</v>
      </c>
      <c r="BC600" s="5" t="s">
        <v>2284</v>
      </c>
      <c r="BD600" s="5" t="s">
        <v>3786</v>
      </c>
      <c r="BE600" s="5">
        <v>0.8860102841249875</v>
      </c>
      <c r="BF600" s="5">
        <v>0.81970783171782524</v>
      </c>
      <c r="BG600" s="5">
        <v>1</v>
      </c>
      <c r="BH600" s="5">
        <v>0.6406184272027533</v>
      </c>
    </row>
    <row r="601" spans="54:60" x14ac:dyDescent="0.25">
      <c r="BB601" s="5" t="s">
        <v>2287</v>
      </c>
      <c r="BC601" s="5" t="s">
        <v>2288</v>
      </c>
      <c r="BD601" s="5" t="s">
        <v>3788</v>
      </c>
      <c r="BE601" s="5">
        <v>0.82144780799815609</v>
      </c>
      <c r="BF601" s="5">
        <v>0.47637510571404212</v>
      </c>
      <c r="BG601" s="5">
        <v>1</v>
      </c>
      <c r="BH601" s="5">
        <v>0.87571553033764116</v>
      </c>
    </row>
    <row r="602" spans="54:60" x14ac:dyDescent="0.25">
      <c r="BB602" s="5" t="s">
        <v>2294</v>
      </c>
      <c r="BC602" s="5" t="s">
        <v>2295</v>
      </c>
      <c r="BD602" s="5" t="s">
        <v>3791</v>
      </c>
      <c r="BE602" s="5">
        <v>0.60300076598436481</v>
      </c>
      <c r="BF602" s="5">
        <v>0.58325040056573696</v>
      </c>
      <c r="BG602" s="5">
        <v>0.6746534192453808</v>
      </c>
      <c r="BH602" s="5">
        <v>1</v>
      </c>
    </row>
    <row r="603" spans="54:60" x14ac:dyDescent="0.25">
      <c r="BB603" s="5" t="s">
        <v>2308</v>
      </c>
      <c r="BC603" s="5" t="s">
        <v>2309</v>
      </c>
      <c r="BD603" s="5" t="s">
        <v>3798</v>
      </c>
      <c r="BE603" s="5">
        <v>0.78063871353646064</v>
      </c>
      <c r="BF603" s="5">
        <v>0.76626952669964521</v>
      </c>
      <c r="BG603" s="5">
        <v>0.79596135326203254</v>
      </c>
      <c r="BH603" s="5">
        <v>1</v>
      </c>
    </row>
    <row r="604" spans="54:60" x14ac:dyDescent="0.25">
      <c r="BB604" s="5" t="s">
        <v>2310</v>
      </c>
      <c r="BC604" s="5" t="s">
        <v>2311</v>
      </c>
      <c r="BD604" s="5" t="s">
        <v>4004</v>
      </c>
      <c r="BE604" s="5">
        <v>1</v>
      </c>
      <c r="BF604" s="5">
        <v>0.91680190035305331</v>
      </c>
      <c r="BG604" s="5">
        <v>0.84759981994761535</v>
      </c>
      <c r="BH604" s="5">
        <v>0.82587123042640054</v>
      </c>
    </row>
    <row r="605" spans="54:60" x14ac:dyDescent="0.25">
      <c r="BB605" s="5" t="s">
        <v>2315</v>
      </c>
      <c r="BC605" s="5" t="s">
        <v>2317</v>
      </c>
      <c r="BD605" s="5" t="s">
        <v>3800</v>
      </c>
      <c r="BE605" s="5">
        <v>0.91858030414228076</v>
      </c>
      <c r="BF605" s="5">
        <v>0.90098525136516294</v>
      </c>
      <c r="BG605" s="5">
        <v>1</v>
      </c>
      <c r="BH605" s="5">
        <v>0.98608437514569336</v>
      </c>
    </row>
    <row r="606" spans="54:60" x14ac:dyDescent="0.25">
      <c r="BB606" s="5" t="s">
        <v>2318</v>
      </c>
      <c r="BC606" s="5" t="s">
        <v>2319</v>
      </c>
      <c r="BD606" s="5" t="s">
        <v>3801</v>
      </c>
      <c r="BE606" s="5">
        <v>0.88180922740893097</v>
      </c>
      <c r="BF606" s="5">
        <v>1</v>
      </c>
      <c r="BG606" s="5">
        <v>0.84487428639581352</v>
      </c>
      <c r="BH606" s="5">
        <v>0.91793656605594764</v>
      </c>
    </row>
    <row r="607" spans="54:60" x14ac:dyDescent="0.25">
      <c r="BB607" s="5" t="s">
        <v>2322</v>
      </c>
      <c r="BC607" s="5" t="s">
        <v>2323</v>
      </c>
      <c r="BD607" s="5" t="s">
        <v>3803</v>
      </c>
      <c r="BE607" s="5">
        <v>0.9681728796011243</v>
      </c>
      <c r="BF607" s="5">
        <v>1</v>
      </c>
      <c r="BG607" s="5">
        <v>0.85055006309215586</v>
      </c>
      <c r="BH607" s="5">
        <v>0.94240008792786778</v>
      </c>
    </row>
    <row r="608" spans="54:60" x14ac:dyDescent="0.25">
      <c r="BB608" s="5" t="s">
        <v>2334</v>
      </c>
      <c r="BC608" s="5" t="s">
        <v>2335</v>
      </c>
      <c r="BD608" s="5" t="s">
        <v>3809</v>
      </c>
      <c r="BE608" s="5">
        <v>0.76868795568088899</v>
      </c>
      <c r="BF608" s="5">
        <v>1</v>
      </c>
      <c r="BG608" s="5">
        <v>0.73787398484113542</v>
      </c>
      <c r="BH608" s="5">
        <v>0.66781392927400718</v>
      </c>
    </row>
    <row r="609" spans="54:60" x14ac:dyDescent="0.25">
      <c r="BB609" s="5" t="s">
        <v>2343</v>
      </c>
      <c r="BC609" s="5" t="s">
        <v>2344</v>
      </c>
      <c r="BD609" s="5" t="s">
        <v>3813</v>
      </c>
      <c r="BE609" s="5">
        <v>0.71133676461194684</v>
      </c>
      <c r="BF609" s="5">
        <v>1</v>
      </c>
      <c r="BG609" s="5">
        <v>0.88188698485371098</v>
      </c>
      <c r="BH609" s="5">
        <v>0.89212106747335029</v>
      </c>
    </row>
    <row r="610" spans="54:60" x14ac:dyDescent="0.25">
      <c r="BB610" s="5" t="s">
        <v>2345</v>
      </c>
      <c r="BC610" s="5" t="s">
        <v>2344</v>
      </c>
      <c r="BD610" s="5" t="s">
        <v>3814</v>
      </c>
      <c r="BE610" s="5">
        <v>0.63661909966240815</v>
      </c>
      <c r="BF610" s="5">
        <v>1</v>
      </c>
      <c r="BG610" s="5">
        <v>0.71816196247237407</v>
      </c>
      <c r="BH610" s="5">
        <v>0.55713544415107297</v>
      </c>
    </row>
    <row r="611" spans="54:60" x14ac:dyDescent="0.25">
      <c r="BB611" s="5" t="s">
        <v>2346</v>
      </c>
      <c r="BC611" s="5" t="s">
        <v>2347</v>
      </c>
      <c r="BD611" s="5" t="s">
        <v>3815</v>
      </c>
      <c r="BE611" s="5">
        <v>0.4387589248625931</v>
      </c>
      <c r="BF611" s="5">
        <v>0.53500116199017311</v>
      </c>
      <c r="BG611" s="5">
        <v>1</v>
      </c>
      <c r="BH611" s="5">
        <v>0.40275680254777024</v>
      </c>
    </row>
    <row r="612" spans="54:60" x14ac:dyDescent="0.25">
      <c r="BB612" s="5" t="s">
        <v>2350</v>
      </c>
      <c r="BC612" s="5" t="s">
        <v>2352</v>
      </c>
      <c r="BD612" s="5" t="s">
        <v>3817</v>
      </c>
      <c r="BE612" s="5">
        <v>0.75547730901370014</v>
      </c>
      <c r="BF612" s="5">
        <v>1</v>
      </c>
      <c r="BG612" s="5">
        <v>0.91057007700773585</v>
      </c>
      <c r="BH612" s="5">
        <v>0.6933204842531373</v>
      </c>
    </row>
    <row r="613" spans="54:60" x14ac:dyDescent="0.25">
      <c r="BB613" s="5" t="s">
        <v>2353</v>
      </c>
      <c r="BC613" s="5" t="s">
        <v>2354</v>
      </c>
      <c r="BD613" s="5" t="s">
        <v>3818</v>
      </c>
      <c r="BE613" s="5">
        <v>1</v>
      </c>
      <c r="BF613" s="5">
        <v>0.82225092180044579</v>
      </c>
      <c r="BG613" s="5">
        <v>0.75825068476502389</v>
      </c>
      <c r="BH613" s="5">
        <v>0.69306939692295055</v>
      </c>
    </row>
    <row r="614" spans="54:60" x14ac:dyDescent="0.25">
      <c r="BB614" s="5" t="s">
        <v>2357</v>
      </c>
      <c r="BC614" s="5" t="s">
        <v>2358</v>
      </c>
      <c r="BD614" s="5" t="s">
        <v>3820</v>
      </c>
      <c r="BE614" s="5">
        <v>0.83764948345152812</v>
      </c>
      <c r="BF614" s="5">
        <v>1</v>
      </c>
      <c r="BG614" s="5">
        <v>0.74417285546551692</v>
      </c>
      <c r="BH614" s="5">
        <v>0.9324098410468834</v>
      </c>
    </row>
    <row r="615" spans="54:60" x14ac:dyDescent="0.25">
      <c r="BB615" s="5" t="s">
        <v>2361</v>
      </c>
      <c r="BC615" s="5" t="s">
        <v>2362</v>
      </c>
      <c r="BD615" s="5" t="s">
        <v>3822</v>
      </c>
      <c r="BE615" s="5">
        <v>0.8730024292636398</v>
      </c>
      <c r="BF615" s="5">
        <v>0.82203249132075451</v>
      </c>
      <c r="BG615" s="5">
        <v>0.86985813603228013</v>
      </c>
      <c r="BH615" s="5">
        <v>1</v>
      </c>
    </row>
    <row r="616" spans="54:60" x14ac:dyDescent="0.25">
      <c r="BB616" s="5" t="s">
        <v>2365</v>
      </c>
      <c r="BC616" s="5" t="s">
        <v>2366</v>
      </c>
      <c r="BD616" s="5" t="s">
        <v>3824</v>
      </c>
      <c r="BE616" s="5">
        <v>0.624459873418027</v>
      </c>
      <c r="BF616" s="5">
        <v>1</v>
      </c>
      <c r="BG616" s="5">
        <v>0.68457718650981558</v>
      </c>
      <c r="BH616" s="5">
        <v>0.69971492814517333</v>
      </c>
    </row>
    <row r="617" spans="54:60" x14ac:dyDescent="0.25">
      <c r="BB617" s="5" t="s">
        <v>2367</v>
      </c>
      <c r="BC617" s="5" t="s">
        <v>2369</v>
      </c>
      <c r="BD617" s="5" t="s">
        <v>3825</v>
      </c>
      <c r="BE617" s="5">
        <v>0.42375672845412876</v>
      </c>
      <c r="BF617" s="5">
        <v>0.5039332312487077</v>
      </c>
      <c r="BG617" s="5">
        <v>1</v>
      </c>
      <c r="BH617" s="5">
        <v>0.30442639732683724</v>
      </c>
    </row>
    <row r="618" spans="54:60" x14ac:dyDescent="0.25">
      <c r="BB618" s="5" t="s">
        <v>2372</v>
      </c>
      <c r="BC618" s="5" t="s">
        <v>2373</v>
      </c>
      <c r="BD618" s="5" t="s">
        <v>3827</v>
      </c>
      <c r="BE618" s="5">
        <v>0.79450196517146932</v>
      </c>
      <c r="BF618" s="5">
        <v>1</v>
      </c>
      <c r="BG618" s="5">
        <v>0.82880820660236887</v>
      </c>
      <c r="BH618" s="5">
        <v>0.89188142956709648</v>
      </c>
    </row>
    <row r="619" spans="54:60" x14ac:dyDescent="0.25">
      <c r="BB619" s="5" t="s">
        <v>2376</v>
      </c>
      <c r="BC619" s="5" t="s">
        <v>2377</v>
      </c>
      <c r="BD619" s="5" t="s">
        <v>3829</v>
      </c>
      <c r="BE619" s="5">
        <v>0.81380083806542125</v>
      </c>
      <c r="BF619" s="5">
        <v>0.8203859582642038</v>
      </c>
      <c r="BG619" s="5">
        <v>1</v>
      </c>
      <c r="BH619" s="5">
        <v>0.85055206340599321</v>
      </c>
    </row>
    <row r="620" spans="54:60" x14ac:dyDescent="0.25">
      <c r="BB620" s="5" t="s">
        <v>2382</v>
      </c>
      <c r="BC620" s="5" t="s">
        <v>2384</v>
      </c>
      <c r="BD620" s="5" t="s">
        <v>3832</v>
      </c>
      <c r="BE620" s="5">
        <v>1</v>
      </c>
      <c r="BF620" s="5">
        <v>0.90290008668924315</v>
      </c>
      <c r="BG620" s="5">
        <v>0.94803529693234467</v>
      </c>
      <c r="BH620" s="5">
        <v>0.83634703788217424</v>
      </c>
    </row>
    <row r="621" spans="54:60" x14ac:dyDescent="0.25">
      <c r="BB621" s="5" t="s">
        <v>2387</v>
      </c>
      <c r="BC621" s="5" t="s">
        <v>2388</v>
      </c>
      <c r="BD621" s="5" t="s">
        <v>3834</v>
      </c>
      <c r="BE621" s="5">
        <v>0.76287908171035101</v>
      </c>
      <c r="BF621" s="5">
        <v>0.74678040681811009</v>
      </c>
      <c r="BG621" s="5">
        <v>0.7857038881694991</v>
      </c>
      <c r="BH621" s="5">
        <v>1</v>
      </c>
    </row>
    <row r="622" spans="54:60" x14ac:dyDescent="0.25">
      <c r="BB622" s="5" t="s">
        <v>2399</v>
      </c>
      <c r="BC622" s="5" t="s">
        <v>2401</v>
      </c>
      <c r="BD622" s="5" t="s">
        <v>3840</v>
      </c>
      <c r="BE622" s="5">
        <v>0.71933204763319558</v>
      </c>
      <c r="BF622" s="5">
        <v>1</v>
      </c>
      <c r="BG622" s="5">
        <v>0.8368323996441045</v>
      </c>
      <c r="BH622" s="5">
        <v>0.74750774603199222</v>
      </c>
    </row>
    <row r="623" spans="54:60" x14ac:dyDescent="0.25">
      <c r="BB623" s="5" t="s">
        <v>2402</v>
      </c>
      <c r="BC623" s="5" t="s">
        <v>2403</v>
      </c>
      <c r="BD623" s="5" t="s">
        <v>3841</v>
      </c>
      <c r="BE623" s="5">
        <v>1</v>
      </c>
      <c r="BF623" s="5">
        <v>0.92016054706429273</v>
      </c>
      <c r="BG623" s="5">
        <v>0.61065392063316137</v>
      </c>
      <c r="BH623" s="5">
        <v>0.86621370431036926</v>
      </c>
    </row>
    <row r="624" spans="54:60" x14ac:dyDescent="0.25">
      <c r="BB624" s="5" t="s">
        <v>2404</v>
      </c>
      <c r="BC624" s="5" t="s">
        <v>2405</v>
      </c>
      <c r="BD624" s="5" t="s">
        <v>3842</v>
      </c>
      <c r="BE624" s="5">
        <v>0.7233767927853969</v>
      </c>
      <c r="BF624" s="5">
        <v>1</v>
      </c>
      <c r="BG624" s="5">
        <v>0.76142307610993065</v>
      </c>
      <c r="BH624" s="5">
        <v>0.72074437899791455</v>
      </c>
    </row>
    <row r="625" spans="54:60" x14ac:dyDescent="0.25">
      <c r="BB625" s="5" t="s">
        <v>2408</v>
      </c>
      <c r="BC625" s="5" t="s">
        <v>2409</v>
      </c>
      <c r="BD625" s="5" t="s">
        <v>3844</v>
      </c>
      <c r="BE625" s="5">
        <v>0.57161334845218381</v>
      </c>
      <c r="BF625" s="5">
        <v>0.84224317323495268</v>
      </c>
      <c r="BG625" s="5">
        <v>1</v>
      </c>
      <c r="BH625" s="5">
        <v>0.72093664245600386</v>
      </c>
    </row>
    <row r="626" spans="54:60" x14ac:dyDescent="0.25">
      <c r="BB626" s="5" t="s">
        <v>2412</v>
      </c>
      <c r="BC626" s="5" t="s">
        <v>2413</v>
      </c>
      <c r="BD626" s="5" t="s">
        <v>3846</v>
      </c>
      <c r="BE626" s="5">
        <v>1</v>
      </c>
      <c r="BF626" s="5">
        <v>0.83022767697532662</v>
      </c>
      <c r="BG626" s="5">
        <v>0.69348751745192017</v>
      </c>
      <c r="BH626" s="5">
        <v>0.70052831829443907</v>
      </c>
    </row>
    <row r="627" spans="54:60" x14ac:dyDescent="0.25">
      <c r="BB627" s="5" t="s">
        <v>2417</v>
      </c>
      <c r="BC627" s="5" t="s">
        <v>2418</v>
      </c>
      <c r="BD627" s="5" t="s">
        <v>3848</v>
      </c>
      <c r="BE627" s="5">
        <v>0.61980531938272942</v>
      </c>
      <c r="BF627" s="5">
        <v>0.60116922069184231</v>
      </c>
      <c r="BG627" s="5">
        <v>0.81143018551839619</v>
      </c>
      <c r="BH627" s="5">
        <v>1</v>
      </c>
    </row>
    <row r="628" spans="54:60" x14ac:dyDescent="0.25">
      <c r="BB628" s="5" t="s">
        <v>2423</v>
      </c>
      <c r="BC628" s="5" t="s">
        <v>2425</v>
      </c>
      <c r="BD628" s="5" t="s">
        <v>3851</v>
      </c>
      <c r="BE628" s="5">
        <v>0.54022541287733983</v>
      </c>
      <c r="BF628" s="5">
        <v>0.54762000812421929</v>
      </c>
      <c r="BG628" s="5">
        <v>0.62991280817157558</v>
      </c>
      <c r="BH628" s="5">
        <v>1</v>
      </c>
    </row>
    <row r="629" spans="54:60" x14ac:dyDescent="0.25">
      <c r="BB629" s="5" t="s">
        <v>2428</v>
      </c>
      <c r="BC629" s="5" t="s">
        <v>2429</v>
      </c>
      <c r="BD629" s="5" t="s">
        <v>3853</v>
      </c>
      <c r="BE629" s="5">
        <v>0.98456788795479178</v>
      </c>
      <c r="BF629" s="5">
        <v>0.95888800388771922</v>
      </c>
      <c r="BG629" s="5">
        <v>1</v>
      </c>
      <c r="BH629" s="5">
        <v>0.91522478794252904</v>
      </c>
    </row>
    <row r="630" spans="54:60" x14ac:dyDescent="0.25">
      <c r="BB630" s="5" t="s">
        <v>2430</v>
      </c>
      <c r="BC630" s="5" t="s">
        <v>2431</v>
      </c>
      <c r="BD630" s="5" t="s">
        <v>3854</v>
      </c>
      <c r="BE630" s="5">
        <v>0.82693397506147936</v>
      </c>
      <c r="BF630" s="5">
        <v>0.80799758581627235</v>
      </c>
      <c r="BG630" s="5">
        <v>1</v>
      </c>
      <c r="BH630" s="5">
        <v>0.56447245078574204</v>
      </c>
    </row>
    <row r="631" spans="54:60" x14ac:dyDescent="0.25">
      <c r="BB631" s="5" t="s">
        <v>2435</v>
      </c>
      <c r="BC631" s="5" t="s">
        <v>2436</v>
      </c>
      <c r="BD631" s="5" t="s">
        <v>3856</v>
      </c>
      <c r="BE631" s="5">
        <v>0.97928360891353561</v>
      </c>
      <c r="BF631" s="5">
        <v>0.97599785608258727</v>
      </c>
      <c r="BG631" s="5">
        <v>1</v>
      </c>
      <c r="BH631" s="5">
        <v>0.91707652018322272</v>
      </c>
    </row>
    <row r="632" spans="54:60" x14ac:dyDescent="0.25">
      <c r="BB632" s="5" t="s">
        <v>2443</v>
      </c>
      <c r="BC632" s="5" t="s">
        <v>2444</v>
      </c>
      <c r="BD632" s="5" t="s">
        <v>3860</v>
      </c>
      <c r="BE632" s="5">
        <v>0.90889761500325439</v>
      </c>
      <c r="BF632" s="5">
        <v>1</v>
      </c>
      <c r="BG632" s="5">
        <v>0.7988138676038713</v>
      </c>
      <c r="BH632" s="5">
        <v>0.74834594721413217</v>
      </c>
    </row>
    <row r="633" spans="54:60" x14ac:dyDescent="0.25">
      <c r="BB633" s="5" t="s">
        <v>2445</v>
      </c>
      <c r="BC633" s="5" t="s">
        <v>2447</v>
      </c>
      <c r="BD633" s="5" t="s">
        <v>3861</v>
      </c>
      <c r="BE633" s="5">
        <v>0.74875613250691364</v>
      </c>
      <c r="BF633" s="5">
        <v>1</v>
      </c>
      <c r="BG633" s="5">
        <v>0.7301219363897804</v>
      </c>
      <c r="BH633" s="5">
        <v>0.8146077252738142</v>
      </c>
    </row>
    <row r="634" spans="54:60" x14ac:dyDescent="0.25">
      <c r="BB634" s="5" t="s">
        <v>2450</v>
      </c>
      <c r="BC634" s="5" t="s">
        <v>2451</v>
      </c>
      <c r="BD634" s="5" t="s">
        <v>3863</v>
      </c>
      <c r="BE634" s="5">
        <v>0.6707641911540585</v>
      </c>
      <c r="BF634" s="5">
        <v>1</v>
      </c>
      <c r="BG634" s="5">
        <v>0.73539067559809657</v>
      </c>
      <c r="BH634" s="5">
        <v>0.69673660399210069</v>
      </c>
    </row>
    <row r="635" spans="54:60" x14ac:dyDescent="0.25">
      <c r="BB635" s="5" t="s">
        <v>2457</v>
      </c>
      <c r="BC635" s="5" t="s">
        <v>2458</v>
      </c>
      <c r="BD635" s="5" t="s">
        <v>3866</v>
      </c>
      <c r="BE635" s="5">
        <v>0.77895132212614282</v>
      </c>
      <c r="BF635" s="5">
        <v>0.86801540150618461</v>
      </c>
      <c r="BG635" s="5">
        <v>0.79340424819718025</v>
      </c>
      <c r="BH635" s="5">
        <v>1</v>
      </c>
    </row>
    <row r="636" spans="54:60" x14ac:dyDescent="0.25">
      <c r="BB636" s="5" t="s">
        <v>2459</v>
      </c>
      <c r="BC636" s="5" t="s">
        <v>2460</v>
      </c>
      <c r="BD636" s="5" t="s">
        <v>3867</v>
      </c>
      <c r="BE636" s="5">
        <v>0.80848167605723109</v>
      </c>
      <c r="BF636" s="5">
        <v>0.92757020306877358</v>
      </c>
      <c r="BG636" s="5">
        <v>0.83540494813942234</v>
      </c>
      <c r="BH636" s="5">
        <v>1</v>
      </c>
    </row>
    <row r="637" spans="54:60" x14ac:dyDescent="0.25">
      <c r="BB637" s="5" t="s">
        <v>2461</v>
      </c>
      <c r="BC637" s="5" t="s">
        <v>2462</v>
      </c>
      <c r="BD637" s="5" t="s">
        <v>3868</v>
      </c>
      <c r="BE637" s="5">
        <v>0.65606903779964743</v>
      </c>
      <c r="BF637" s="5">
        <v>0.55861471822570075</v>
      </c>
      <c r="BG637" s="5">
        <v>0.67700815026642736</v>
      </c>
      <c r="BH637" s="5">
        <v>1</v>
      </c>
    </row>
    <row r="638" spans="54:60" x14ac:dyDescent="0.25">
      <c r="BB638" s="5" t="s">
        <v>2467</v>
      </c>
      <c r="BC638" s="5" t="s">
        <v>2468</v>
      </c>
      <c r="BD638" s="5" t="s">
        <v>3871</v>
      </c>
      <c r="BE638" s="5">
        <v>1</v>
      </c>
      <c r="BF638" s="5">
        <v>0.97146687983289337</v>
      </c>
      <c r="BG638" s="5">
        <v>0.96355732963327401</v>
      </c>
      <c r="BH638" s="5">
        <v>0.77551620327688153</v>
      </c>
    </row>
    <row r="639" spans="54:60" x14ac:dyDescent="0.25">
      <c r="BB639" s="5" t="s">
        <v>2473</v>
      </c>
      <c r="BC639" s="5" t="s">
        <v>2474</v>
      </c>
      <c r="BD639" s="5" t="s">
        <v>3874</v>
      </c>
      <c r="BE639" s="5">
        <v>0.42040822800597283</v>
      </c>
      <c r="BF639" s="5">
        <v>1</v>
      </c>
      <c r="BG639" s="5">
        <v>0.28788841512299723</v>
      </c>
      <c r="BH639" s="5">
        <v>0.37940202273626022</v>
      </c>
    </row>
    <row r="640" spans="54:60" x14ac:dyDescent="0.25">
      <c r="BB640" s="5" t="s">
        <v>2479</v>
      </c>
      <c r="BC640" s="5" t="s">
        <v>2480</v>
      </c>
      <c r="BD640" s="5" t="s">
        <v>3877</v>
      </c>
      <c r="BE640" s="5">
        <v>0.90218173488648146</v>
      </c>
      <c r="BF640" s="5">
        <v>1</v>
      </c>
      <c r="BG640" s="5">
        <v>0.89038862709820454</v>
      </c>
      <c r="BH640" s="5">
        <v>0.5677844916359539</v>
      </c>
    </row>
    <row r="641" spans="54:60" x14ac:dyDescent="0.25">
      <c r="BB641" s="5" t="s">
        <v>2481</v>
      </c>
      <c r="BC641" s="5" t="s">
        <v>2482</v>
      </c>
      <c r="BD641" s="5" t="s">
        <v>3878</v>
      </c>
      <c r="BE641" s="5">
        <v>0.96977958276447329</v>
      </c>
      <c r="BF641" s="5">
        <v>0.94471827282932352</v>
      </c>
      <c r="BG641" s="5">
        <v>1</v>
      </c>
      <c r="BH641" s="5">
        <v>0.78815826710938175</v>
      </c>
    </row>
    <row r="642" spans="54:60" x14ac:dyDescent="0.25">
      <c r="BB642" s="5" t="s">
        <v>2487</v>
      </c>
      <c r="BC642" s="5" t="s">
        <v>2488</v>
      </c>
      <c r="BD642" s="5" t="s">
        <v>3881</v>
      </c>
      <c r="BE642" s="5">
        <v>0.86018882347537085</v>
      </c>
      <c r="BF642" s="5">
        <v>0.8166806872993837</v>
      </c>
      <c r="BG642" s="5">
        <v>0.65643349283942432</v>
      </c>
      <c r="BH642" s="5">
        <v>1</v>
      </c>
    </row>
    <row r="643" spans="54:60" x14ac:dyDescent="0.25">
      <c r="BB643" s="5" t="s">
        <v>2491</v>
      </c>
      <c r="BC643" s="5" t="s">
        <v>2492</v>
      </c>
      <c r="BD643" s="5" t="s">
        <v>3883</v>
      </c>
      <c r="BE643" s="5">
        <v>0.75731635580436518</v>
      </c>
      <c r="BF643" s="5">
        <v>1</v>
      </c>
      <c r="BG643" s="5">
        <v>0.87583215105178713</v>
      </c>
      <c r="BH643" s="5">
        <v>0.64368703676050532</v>
      </c>
    </row>
    <row r="644" spans="54:60" x14ac:dyDescent="0.25">
      <c r="BB644" s="5" t="s">
        <v>2493</v>
      </c>
      <c r="BC644" s="5" t="s">
        <v>2494</v>
      </c>
      <c r="BD644" s="5" t="s">
        <v>3884</v>
      </c>
      <c r="BE644" s="5">
        <v>0.74864173105451903</v>
      </c>
      <c r="BF644" s="5">
        <v>0.68787986325430317</v>
      </c>
      <c r="BG644" s="5">
        <v>0.7239246291108703</v>
      </c>
      <c r="BH644" s="5">
        <v>1</v>
      </c>
    </row>
    <row r="645" spans="54:60" x14ac:dyDescent="0.25">
      <c r="BB645" s="5" t="s">
        <v>2503</v>
      </c>
      <c r="BC645" s="5" t="s">
        <v>2504</v>
      </c>
      <c r="BD645" s="5" t="s">
        <v>3888</v>
      </c>
      <c r="BE645" s="5">
        <v>0.84320888839830332</v>
      </c>
      <c r="BF645" s="5">
        <v>1</v>
      </c>
      <c r="BG645" s="5">
        <v>0.7438763758145297</v>
      </c>
      <c r="BH645" s="5">
        <v>0.76776424799062137</v>
      </c>
    </row>
    <row r="646" spans="54:60" x14ac:dyDescent="0.25">
      <c r="BB646" s="5" t="s">
        <v>2507</v>
      </c>
      <c r="BC646" s="5" t="s">
        <v>2508</v>
      </c>
      <c r="BD646" s="5" t="s">
        <v>3890</v>
      </c>
      <c r="BE646" s="5">
        <v>0.68341937346017312</v>
      </c>
      <c r="BF646" s="5">
        <v>1</v>
      </c>
      <c r="BG646" s="5">
        <v>0.75316541443871032</v>
      </c>
      <c r="BH646" s="5">
        <v>0.85255977878972189</v>
      </c>
    </row>
    <row r="647" spans="54:60" x14ac:dyDescent="0.25">
      <c r="BB647" s="5" t="s">
        <v>2509</v>
      </c>
      <c r="BC647" s="5" t="s">
        <v>2510</v>
      </c>
      <c r="BD647" s="5" t="s">
        <v>3891</v>
      </c>
      <c r="BE647" s="5">
        <v>1</v>
      </c>
      <c r="BF647" s="5">
        <v>0.7939085773240101</v>
      </c>
      <c r="BG647" s="5">
        <v>0.84593246097728181</v>
      </c>
      <c r="BH647" s="5">
        <v>0.89227267144144662</v>
      </c>
    </row>
    <row r="648" spans="54:60" x14ac:dyDescent="0.25">
      <c r="BB648" s="5" t="s">
        <v>2519</v>
      </c>
      <c r="BC648" s="5" t="s">
        <v>2520</v>
      </c>
      <c r="BD648" s="5" t="s">
        <v>3896</v>
      </c>
      <c r="BE648" s="5">
        <v>0.80326482591920889</v>
      </c>
      <c r="BF648" s="5">
        <v>1</v>
      </c>
      <c r="BG648" s="5">
        <v>0.78655713388390225</v>
      </c>
      <c r="BH648" s="5">
        <v>0.94017555935235697</v>
      </c>
    </row>
    <row r="649" spans="54:60" x14ac:dyDescent="0.25">
      <c r="BB649" s="5" t="s">
        <v>2521</v>
      </c>
      <c r="BC649" s="5" t="s">
        <v>2522</v>
      </c>
      <c r="BD649" s="5" t="s">
        <v>3897</v>
      </c>
      <c r="BE649" s="5">
        <v>0.66103530941615474</v>
      </c>
      <c r="BF649" s="5">
        <v>0.66173884872702893</v>
      </c>
      <c r="BG649" s="5">
        <v>0.74500967410004248</v>
      </c>
      <c r="BH649" s="5">
        <v>1</v>
      </c>
    </row>
    <row r="650" spans="54:60" x14ac:dyDescent="0.25">
      <c r="BB650" s="5" t="s">
        <v>2525</v>
      </c>
      <c r="BC650" s="5" t="s">
        <v>2526</v>
      </c>
      <c r="BD650" s="5" t="s">
        <v>3899</v>
      </c>
      <c r="BE650" s="5">
        <v>0.87545258681619842</v>
      </c>
      <c r="BF650" s="5">
        <v>1</v>
      </c>
      <c r="BG650" s="5">
        <v>0.9149806573352135</v>
      </c>
      <c r="BH650" s="5">
        <v>0.93975528793049912</v>
      </c>
    </row>
    <row r="651" spans="54:60" x14ac:dyDescent="0.25">
      <c r="BB651" s="5" t="s">
        <v>2530</v>
      </c>
      <c r="BC651" s="5" t="s">
        <v>2531</v>
      </c>
      <c r="BD651" s="5" t="s">
        <v>3901</v>
      </c>
      <c r="BE651" s="5">
        <v>0.63372597746870329</v>
      </c>
      <c r="BF651" s="5">
        <v>0.50228906169769261</v>
      </c>
      <c r="BG651" s="5">
        <v>0.51005944112574164</v>
      </c>
      <c r="BH651" s="5">
        <v>1</v>
      </c>
    </row>
    <row r="652" spans="54:60" x14ac:dyDescent="0.25">
      <c r="BB652" s="5" t="s">
        <v>2532</v>
      </c>
      <c r="BC652" s="5" t="s">
        <v>2533</v>
      </c>
      <c r="BD652" s="5" t="s">
        <v>3902</v>
      </c>
      <c r="BE652" s="5">
        <v>0.86087448874398131</v>
      </c>
      <c r="BF652" s="5">
        <v>0.87549101463204548</v>
      </c>
      <c r="BG652" s="5">
        <v>0.94472668826472794</v>
      </c>
      <c r="BH652" s="5">
        <v>1</v>
      </c>
    </row>
    <row r="653" spans="54:60" x14ac:dyDescent="0.25">
      <c r="BB653" s="5" t="s">
        <v>2540</v>
      </c>
      <c r="BC653" s="5" t="s">
        <v>2541</v>
      </c>
      <c r="BD653" s="5" t="s">
        <v>3905</v>
      </c>
      <c r="BE653" s="5">
        <v>0.72268810408349649</v>
      </c>
      <c r="BF653" s="5">
        <v>1</v>
      </c>
      <c r="BG653" s="5">
        <v>0.85355039670102706</v>
      </c>
      <c r="BH653" s="5">
        <v>0.62951993673160056</v>
      </c>
    </row>
    <row r="654" spans="54:60" x14ac:dyDescent="0.25">
      <c r="BB654" s="5" t="s">
        <v>2542</v>
      </c>
      <c r="BC654" s="5" t="s">
        <v>2543</v>
      </c>
      <c r="BD654" s="5" t="s">
        <v>3906</v>
      </c>
      <c r="BE654" s="5">
        <v>0.8269923978760324</v>
      </c>
      <c r="BF654" s="5">
        <v>0.75535316285715071</v>
      </c>
      <c r="BG654" s="5">
        <v>0.84518118790167518</v>
      </c>
      <c r="BH654" s="5">
        <v>1</v>
      </c>
    </row>
    <row r="655" spans="54:60" x14ac:dyDescent="0.25">
      <c r="BB655" s="5" t="s">
        <v>2546</v>
      </c>
      <c r="BC655" s="5" t="s">
        <v>2547</v>
      </c>
      <c r="BD655" s="5" t="s">
        <v>3908</v>
      </c>
      <c r="BE655" s="5">
        <v>0.73754450995176946</v>
      </c>
      <c r="BF655" s="5">
        <v>0.83957420332836841</v>
      </c>
      <c r="BG655" s="5">
        <v>1</v>
      </c>
      <c r="BH655" s="5">
        <v>0.82589798293190686</v>
      </c>
    </row>
    <row r="656" spans="54:60" x14ac:dyDescent="0.25">
      <c r="BB656" s="5" t="s">
        <v>2556</v>
      </c>
      <c r="BC656" s="5" t="s">
        <v>2557</v>
      </c>
      <c r="BD656" s="5" t="s">
        <v>3913</v>
      </c>
      <c r="BE656" s="5">
        <v>1</v>
      </c>
      <c r="BF656" s="5">
        <v>0.81135635937128125</v>
      </c>
      <c r="BG656" s="5">
        <v>0.82144552808167337</v>
      </c>
      <c r="BH656" s="5">
        <v>0.89485417128506672</v>
      </c>
    </row>
    <row r="657" spans="54:60" x14ac:dyDescent="0.25">
      <c r="BB657" s="5" t="s">
        <v>2579</v>
      </c>
      <c r="BC657" s="5" t="s">
        <v>2580</v>
      </c>
      <c r="BD657" s="5" t="s">
        <v>3924</v>
      </c>
      <c r="BE657" s="5">
        <v>0.80308168466564589</v>
      </c>
      <c r="BF657" s="5">
        <v>1</v>
      </c>
      <c r="BG657" s="5">
        <v>0.74506039481713082</v>
      </c>
      <c r="BH657" s="5">
        <v>0.82555808223901184</v>
      </c>
    </row>
    <row r="658" spans="54:60" x14ac:dyDescent="0.25">
      <c r="BB658" s="5" t="s">
        <v>2588</v>
      </c>
      <c r="BC658" s="5" t="s">
        <v>2589</v>
      </c>
      <c r="BD658" s="5" t="s">
        <v>3927</v>
      </c>
      <c r="BE658" s="5">
        <v>1</v>
      </c>
      <c r="BF658" s="5">
        <v>0.98855418937642947</v>
      </c>
      <c r="BG658" s="5">
        <v>0.88900265499123998</v>
      </c>
      <c r="BH658" s="5">
        <v>0.93198584796901907</v>
      </c>
    </row>
    <row r="659" spans="54:60" x14ac:dyDescent="0.25">
      <c r="BB659" s="5" t="s">
        <v>2590</v>
      </c>
      <c r="BC659" s="5" t="s">
        <v>2591</v>
      </c>
      <c r="BD659" s="5" t="s">
        <v>3928</v>
      </c>
      <c r="BE659" s="5">
        <v>0.7585737955454176</v>
      </c>
      <c r="BF659" s="5">
        <v>1</v>
      </c>
      <c r="BG659" s="5">
        <v>0.90101924869345529</v>
      </c>
      <c r="BH659" s="5">
        <v>0.98641791266194012</v>
      </c>
    </row>
    <row r="660" spans="54:60" x14ac:dyDescent="0.25">
      <c r="BB660" s="5" t="s">
        <v>2605</v>
      </c>
      <c r="BC660" s="5" t="s">
        <v>2606</v>
      </c>
      <c r="BD660" s="5" t="s">
        <v>3935</v>
      </c>
      <c r="BE660" s="5">
        <v>1</v>
      </c>
      <c r="BF660" s="5">
        <v>0.99759775859031852</v>
      </c>
      <c r="BG660" s="5">
        <v>0.7149104597530429</v>
      </c>
      <c r="BH660" s="5">
        <v>0.97105506727604862</v>
      </c>
    </row>
    <row r="661" spans="54:60" x14ac:dyDescent="0.25">
      <c r="BB661" s="5" t="s">
        <v>2607</v>
      </c>
      <c r="BC661" s="5" t="s">
        <v>2606</v>
      </c>
      <c r="BD661" s="5" t="s">
        <v>3936</v>
      </c>
      <c r="BE661" s="5">
        <v>1</v>
      </c>
      <c r="BF661" s="5">
        <v>0.9057127640796121</v>
      </c>
      <c r="BG661" s="5">
        <v>0.69067567349737291</v>
      </c>
      <c r="BH661" s="5">
        <v>0.90708618132601604</v>
      </c>
    </row>
    <row r="662" spans="54:60" x14ac:dyDescent="0.25">
      <c r="BB662" s="5" t="s">
        <v>2608</v>
      </c>
      <c r="BC662" s="5" t="s">
        <v>2609</v>
      </c>
      <c r="BD662" s="5" t="s">
        <v>3937</v>
      </c>
      <c r="BE662" s="5">
        <v>0.65988002818632663</v>
      </c>
      <c r="BF662" s="5">
        <v>0.72616349378770428</v>
      </c>
      <c r="BG662" s="5">
        <v>0.98279513953622233</v>
      </c>
      <c r="BH662" s="5">
        <v>1</v>
      </c>
    </row>
    <row r="663" spans="54:60" x14ac:dyDescent="0.25">
      <c r="BB663" s="5" t="s">
        <v>2612</v>
      </c>
      <c r="BC663" s="5" t="s">
        <v>2613</v>
      </c>
      <c r="BD663" s="5" t="s">
        <v>3939</v>
      </c>
      <c r="BE663" s="5">
        <v>0.94619581259302377</v>
      </c>
      <c r="BF663" s="5">
        <v>0.81396148548726088</v>
      </c>
      <c r="BG663" s="5">
        <v>0.77999149415244851</v>
      </c>
      <c r="BH663" s="5">
        <v>1</v>
      </c>
    </row>
    <row r="664" spans="54:60" x14ac:dyDescent="0.25">
      <c r="BB664" s="5" t="s">
        <v>2616</v>
      </c>
      <c r="BC664" s="5" t="s">
        <v>2617</v>
      </c>
      <c r="BD664" s="5" t="s">
        <v>3941</v>
      </c>
      <c r="BE664" s="5">
        <v>0.92204647240660986</v>
      </c>
      <c r="BF664" s="5">
        <v>0.93419679640531361</v>
      </c>
      <c r="BG664" s="5">
        <v>1</v>
      </c>
      <c r="BH664" s="5">
        <v>0.91189397614018552</v>
      </c>
    </row>
    <row r="665" spans="54:60" x14ac:dyDescent="0.25">
      <c r="BB665" s="5" t="s">
        <v>2618</v>
      </c>
      <c r="BC665" s="5" t="s">
        <v>2619</v>
      </c>
      <c r="BD665" s="5" t="s">
        <v>3942</v>
      </c>
      <c r="BE665" s="5">
        <v>0.47580241640669979</v>
      </c>
      <c r="BF665" s="5">
        <v>1</v>
      </c>
      <c r="BG665" s="5">
        <v>0.90810207667577036</v>
      </c>
      <c r="BH665" s="5">
        <v>0.91482801717890139</v>
      </c>
    </row>
    <row r="666" spans="54:60" x14ac:dyDescent="0.25">
      <c r="BB666" s="5" t="s">
        <v>2622</v>
      </c>
      <c r="BC666" s="5" t="s">
        <v>2623</v>
      </c>
      <c r="BD666" s="5" t="s">
        <v>3944</v>
      </c>
      <c r="BE666" s="5">
        <v>0.7741309399045091</v>
      </c>
      <c r="BF666" s="5">
        <v>1</v>
      </c>
      <c r="BG666" s="5">
        <v>0.93693934222665054</v>
      </c>
      <c r="BH666" s="5">
        <v>0.57096726739162862</v>
      </c>
    </row>
    <row r="667" spans="54:60" x14ac:dyDescent="0.25">
      <c r="BB667" s="5" t="s">
        <v>2632</v>
      </c>
      <c r="BC667" s="5" t="s">
        <v>2633</v>
      </c>
      <c r="BD667" s="5" t="s">
        <v>3949</v>
      </c>
      <c r="BE667" s="5">
        <v>0.81390445106174258</v>
      </c>
      <c r="BF667" s="5">
        <v>1</v>
      </c>
      <c r="BG667" s="5">
        <v>0.8747973232064018</v>
      </c>
      <c r="BH667" s="5">
        <v>0.86623152100576528</v>
      </c>
    </row>
    <row r="668" spans="54:60" x14ac:dyDescent="0.25">
      <c r="BB668" s="5" t="s">
        <v>2634</v>
      </c>
      <c r="BC668" s="5" t="s">
        <v>2635</v>
      </c>
      <c r="BD668" s="5" t="s">
        <v>3950</v>
      </c>
      <c r="BE668" s="5">
        <v>0.81845993748024748</v>
      </c>
      <c r="BF668" s="5">
        <v>0.89627949170060139</v>
      </c>
      <c r="BG668" s="5">
        <v>0.88704045714171176</v>
      </c>
      <c r="BH668" s="5">
        <v>1</v>
      </c>
    </row>
    <row r="669" spans="54:60" x14ac:dyDescent="0.25">
      <c r="BB669" s="5" t="s">
        <v>2636</v>
      </c>
      <c r="BC669" s="5" t="s">
        <v>2638</v>
      </c>
      <c r="BD669" s="5" t="s">
        <v>3951</v>
      </c>
      <c r="BE669" s="5">
        <v>0.78109652838061694</v>
      </c>
      <c r="BF669" s="5">
        <v>1</v>
      </c>
      <c r="BG669" s="5">
        <v>0.77880584300149869</v>
      </c>
      <c r="BH669" s="5">
        <v>0.65589552257467476</v>
      </c>
    </row>
    <row r="670" spans="54:60" x14ac:dyDescent="0.25">
      <c r="BB670" s="5" t="s">
        <v>2646</v>
      </c>
      <c r="BC670" s="5" t="s">
        <v>2647</v>
      </c>
      <c r="BD670" s="5" t="s">
        <v>3955</v>
      </c>
      <c r="BE670" s="5">
        <v>1</v>
      </c>
      <c r="BF670" s="5">
        <v>0.97297896643600301</v>
      </c>
      <c r="BG670" s="5">
        <v>0.92393714516391579</v>
      </c>
      <c r="BH670" s="5">
        <v>0.80684907757068025</v>
      </c>
    </row>
    <row r="671" spans="54:60" x14ac:dyDescent="0.25">
      <c r="BB671" s="5" t="s">
        <v>2654</v>
      </c>
      <c r="BC671" s="5" t="s">
        <v>2655</v>
      </c>
      <c r="BD671" s="5" t="s">
        <v>3959</v>
      </c>
      <c r="BE671" s="5">
        <v>0.81053011610524361</v>
      </c>
      <c r="BF671" s="5">
        <v>0.59765004248683296</v>
      </c>
      <c r="BG671" s="5">
        <v>1</v>
      </c>
      <c r="BH671" s="5">
        <v>0.76958031621221334</v>
      </c>
    </row>
    <row r="672" spans="54:60" x14ac:dyDescent="0.25">
      <c r="BB672" s="5" t="s">
        <v>2661</v>
      </c>
      <c r="BC672" s="5" t="s">
        <v>2662</v>
      </c>
      <c r="BD672" s="5" t="s">
        <v>3962</v>
      </c>
      <c r="BE672" s="5">
        <v>0.86110820663896825</v>
      </c>
      <c r="BF672" s="5">
        <v>1</v>
      </c>
      <c r="BG672" s="5">
        <v>0.73055588822269046</v>
      </c>
      <c r="BH672" s="5">
        <v>0.63838943995362807</v>
      </c>
    </row>
    <row r="673" spans="54:60" x14ac:dyDescent="0.25">
      <c r="BB673" s="5" t="s">
        <v>2668</v>
      </c>
      <c r="BC673" s="5" t="s">
        <v>2669</v>
      </c>
      <c r="BD673" s="5" t="s">
        <v>3965</v>
      </c>
      <c r="BE673" s="5">
        <v>0.77009692314926903</v>
      </c>
      <c r="BF673" s="5">
        <v>1</v>
      </c>
      <c r="BG673" s="5">
        <v>0.84215394678247835</v>
      </c>
      <c r="BH673" s="5">
        <v>0.803089365861409</v>
      </c>
    </row>
    <row r="674" spans="54:60" x14ac:dyDescent="0.25">
      <c r="BB674" s="5" t="s">
        <v>2670</v>
      </c>
      <c r="BC674" s="5" t="s">
        <v>2672</v>
      </c>
      <c r="BD674" s="5" t="s">
        <v>3966</v>
      </c>
      <c r="BE674" s="5">
        <v>0.63469892904252068</v>
      </c>
      <c r="BF674" s="5">
        <v>1</v>
      </c>
      <c r="BG674" s="5">
        <v>0.96730326768466834</v>
      </c>
      <c r="BH674" s="5">
        <v>0.91456885447795078</v>
      </c>
    </row>
    <row r="675" spans="54:60" x14ac:dyDescent="0.25">
      <c r="BB675" s="5" t="s">
        <v>2675</v>
      </c>
      <c r="BC675" s="5" t="s">
        <v>2676</v>
      </c>
      <c r="BD675" s="5" t="s">
        <v>3968</v>
      </c>
      <c r="BE675" s="5">
        <v>0.81599331754523763</v>
      </c>
      <c r="BF675" s="5">
        <v>0.76152898875092756</v>
      </c>
      <c r="BG675" s="5">
        <v>0.87518481075553078</v>
      </c>
      <c r="BH675" s="5">
        <v>1</v>
      </c>
    </row>
    <row r="676" spans="54:60" x14ac:dyDescent="0.25">
      <c r="BB676" s="5" t="s">
        <v>2683</v>
      </c>
      <c r="BC676" s="5" t="s">
        <v>2684</v>
      </c>
      <c r="BD676" s="5" t="s">
        <v>3972</v>
      </c>
      <c r="BE676" s="5">
        <v>0.87767166727144097</v>
      </c>
      <c r="BF676" s="5">
        <v>1</v>
      </c>
      <c r="BG676" s="5">
        <v>0.90821755193351539</v>
      </c>
      <c r="BH676" s="5">
        <v>0.85160453793455082</v>
      </c>
    </row>
    <row r="677" spans="54:60" x14ac:dyDescent="0.25">
      <c r="BB677" s="5" t="s">
        <v>2685</v>
      </c>
      <c r="BC677" s="5" t="s">
        <v>2686</v>
      </c>
      <c r="BD677" s="5" t="s">
        <v>3973</v>
      </c>
      <c r="BE677" s="5">
        <v>0.87974807187208215</v>
      </c>
      <c r="BF677" s="5">
        <v>0.97507959591102922</v>
      </c>
      <c r="BG677" s="5">
        <v>1</v>
      </c>
      <c r="BH677" s="5">
        <v>0.98180310668506565</v>
      </c>
    </row>
    <row r="678" spans="54:60" x14ac:dyDescent="0.25">
      <c r="BB678" s="5" t="s">
        <v>2687</v>
      </c>
      <c r="BC678" s="5" t="s">
        <v>2688</v>
      </c>
      <c r="BD678" s="5" t="s">
        <v>3974</v>
      </c>
      <c r="BE678" s="5">
        <v>0.8965115248371095</v>
      </c>
      <c r="BF678" s="5">
        <v>0.93274268177748099</v>
      </c>
      <c r="BG678" s="5">
        <v>1</v>
      </c>
      <c r="BH678" s="5">
        <v>0.95312692861993153</v>
      </c>
    </row>
    <row r="679" spans="54:60" x14ac:dyDescent="0.25">
      <c r="BB679" s="5" t="s">
        <v>2696</v>
      </c>
      <c r="BC679" s="5" t="s">
        <v>2697</v>
      </c>
      <c r="BD679" s="5" t="s">
        <v>3978</v>
      </c>
      <c r="BE679" s="5">
        <v>1</v>
      </c>
      <c r="BF679" s="5">
        <v>0.89132562491221612</v>
      </c>
      <c r="BG679" s="5">
        <v>0.94080746198818277</v>
      </c>
      <c r="BH679" s="5">
        <v>0.82646003523323897</v>
      </c>
    </row>
    <row r="680" spans="54:60" x14ac:dyDescent="0.25">
      <c r="BB680" s="5" t="s">
        <v>2702</v>
      </c>
      <c r="BC680" s="5" t="s">
        <v>2703</v>
      </c>
      <c r="BD680" s="5" t="s">
        <v>3981</v>
      </c>
      <c r="BE680" s="5">
        <v>0.87294879306780693</v>
      </c>
      <c r="BF680" s="5">
        <v>0.50876529961036532</v>
      </c>
      <c r="BG680" s="5">
        <v>1</v>
      </c>
      <c r="BH680" s="5">
        <v>0.97382822811441649</v>
      </c>
    </row>
    <row r="681" spans="54:60" x14ac:dyDescent="0.25">
      <c r="BB681" s="5" t="s">
        <v>2706</v>
      </c>
      <c r="BC681" s="5" t="s">
        <v>2707</v>
      </c>
      <c r="BD681" s="5" t="s">
        <v>3983</v>
      </c>
      <c r="BE681" s="5">
        <v>0.93228838238865197</v>
      </c>
      <c r="BF681" s="5">
        <v>0.65676383044217179</v>
      </c>
      <c r="BG681" s="5">
        <v>1</v>
      </c>
      <c r="BH681" s="5">
        <v>0.68525750174078992</v>
      </c>
    </row>
    <row r="682" spans="54:60" x14ac:dyDescent="0.25">
      <c r="BB682" s="5" t="s">
        <v>2708</v>
      </c>
      <c r="BC682" s="5" t="s">
        <v>2709</v>
      </c>
      <c r="BD682" s="5" t="s">
        <v>3984</v>
      </c>
      <c r="BE682" s="5">
        <v>0.76965997202983949</v>
      </c>
      <c r="BF682" s="5">
        <v>0.82115471100589965</v>
      </c>
      <c r="BG682" s="5">
        <v>0.80451942623374928</v>
      </c>
      <c r="BH682" s="5">
        <v>1</v>
      </c>
    </row>
    <row r="683" spans="54:60" x14ac:dyDescent="0.25">
      <c r="BB683" s="5" t="s">
        <v>2714</v>
      </c>
      <c r="BC683" s="5" t="s">
        <v>2715</v>
      </c>
      <c r="BD683" s="5" t="s">
        <v>3987</v>
      </c>
      <c r="BE683" s="5">
        <v>1</v>
      </c>
      <c r="BF683" s="5">
        <v>0.90537597830204231</v>
      </c>
      <c r="BG683" s="5">
        <v>0.95151726902753064</v>
      </c>
      <c r="BH683" s="5">
        <v>0.8134874511382123</v>
      </c>
    </row>
    <row r="684" spans="54:60" x14ac:dyDescent="0.25">
      <c r="BB684" s="5" t="s">
        <v>2716</v>
      </c>
      <c r="BC684" s="5" t="s">
        <v>2718</v>
      </c>
      <c r="BD684" s="5" t="s">
        <v>3988</v>
      </c>
      <c r="BE684" s="5">
        <v>0.81807648102222585</v>
      </c>
      <c r="BF684" s="5">
        <v>0.98092327850350403</v>
      </c>
      <c r="BG684" s="5">
        <v>1</v>
      </c>
      <c r="BH684" s="5">
        <v>0.92930307685557123</v>
      </c>
    </row>
    <row r="685" spans="54:60" x14ac:dyDescent="0.25">
      <c r="BB685" s="5" t="s">
        <v>2722</v>
      </c>
      <c r="BC685" s="5" t="s">
        <v>2723</v>
      </c>
      <c r="BD685" s="5" t="s">
        <v>3990</v>
      </c>
      <c r="BE685" s="5">
        <v>0.61970694089925793</v>
      </c>
      <c r="BF685" s="5">
        <v>1</v>
      </c>
      <c r="BG685" s="5">
        <v>0.89089783899410635</v>
      </c>
      <c r="BH685" s="5">
        <v>0.67350790162030061</v>
      </c>
    </row>
    <row r="686" spans="54:60" x14ac:dyDescent="0.25">
      <c r="BB686" s="5" t="s">
        <v>2724</v>
      </c>
      <c r="BC686" s="5" t="s">
        <v>2725</v>
      </c>
      <c r="BD686" s="5" t="s">
        <v>3991</v>
      </c>
      <c r="BE686" s="5">
        <v>0.63324015551558221</v>
      </c>
      <c r="BF686" s="5">
        <v>1</v>
      </c>
      <c r="BG686" s="5">
        <v>0.95354402944400418</v>
      </c>
      <c r="BH686" s="5">
        <v>0.95745525043048718</v>
      </c>
    </row>
    <row r="687" spans="54:60" x14ac:dyDescent="0.25">
      <c r="BB687" s="5" t="s">
        <v>350</v>
      </c>
      <c r="BC687" s="5" t="s">
        <v>351</v>
      </c>
      <c r="BD687" s="5" t="s">
        <v>2887</v>
      </c>
      <c r="BE687" s="5">
        <v>0.71854306237183141</v>
      </c>
      <c r="BF687" s="5">
        <v>1</v>
      </c>
      <c r="BG687" s="5">
        <v>0.59077564018139672</v>
      </c>
      <c r="BH687" s="5">
        <v>0.88198331688416687</v>
      </c>
    </row>
    <row r="688" spans="54:60" x14ac:dyDescent="0.25">
      <c r="BB688" s="5" t="s">
        <v>361</v>
      </c>
      <c r="BC688" s="5" t="s">
        <v>362</v>
      </c>
      <c r="BD688" s="5" t="s">
        <v>2892</v>
      </c>
      <c r="BE688" s="5">
        <v>0.78990282812505763</v>
      </c>
      <c r="BF688" s="5">
        <v>0.95280914591725652</v>
      </c>
      <c r="BG688" s="5">
        <v>0.72880320307419799</v>
      </c>
      <c r="BH688" s="5">
        <v>1</v>
      </c>
    </row>
    <row r="689" spans="54:60" x14ac:dyDescent="0.25">
      <c r="BB689" s="5" t="s">
        <v>515</v>
      </c>
      <c r="BC689" s="5" t="s">
        <v>516</v>
      </c>
      <c r="BD689" s="5" t="s">
        <v>2965</v>
      </c>
      <c r="BE689" s="5">
        <v>0.5186579625983575</v>
      </c>
      <c r="BF689" s="5">
        <v>1</v>
      </c>
      <c r="BG689" s="5">
        <v>0.44832659793238633</v>
      </c>
      <c r="BH689" s="5">
        <v>0.5378443523169294</v>
      </c>
    </row>
    <row r="690" spans="54:60" x14ac:dyDescent="0.25">
      <c r="BB690" s="5" t="s">
        <v>527</v>
      </c>
      <c r="BC690" s="5" t="s">
        <v>528</v>
      </c>
      <c r="BD690" s="5" t="s">
        <v>2971</v>
      </c>
      <c r="BE690" s="5">
        <v>0.87248496889920457</v>
      </c>
      <c r="BF690" s="5">
        <v>0.80520652254931657</v>
      </c>
      <c r="BG690" s="5">
        <v>1</v>
      </c>
      <c r="BH690" s="5">
        <v>0.84385028827476882</v>
      </c>
    </row>
    <row r="691" spans="54:60" x14ac:dyDescent="0.25">
      <c r="BB691" s="5" t="s">
        <v>562</v>
      </c>
      <c r="BC691" s="5" t="s">
        <v>564</v>
      </c>
      <c r="BD691" s="5" t="s">
        <v>2989</v>
      </c>
      <c r="BE691" s="5">
        <v>0.89127172741679084</v>
      </c>
      <c r="BF691" s="5">
        <v>1</v>
      </c>
      <c r="BG691" s="5">
        <v>0.80889767320954187</v>
      </c>
      <c r="BH691" s="5">
        <v>0.90863974787473478</v>
      </c>
    </row>
    <row r="692" spans="54:60" x14ac:dyDescent="0.25">
      <c r="BB692" s="5" t="s">
        <v>627</v>
      </c>
      <c r="BC692" s="5" t="s">
        <v>628</v>
      </c>
      <c r="BD692" s="5" t="s">
        <v>3020</v>
      </c>
      <c r="BE692" s="5">
        <v>0.35419383685478956</v>
      </c>
      <c r="BF692" s="5">
        <v>1</v>
      </c>
      <c r="BG692" s="5">
        <v>0.34109538049432547</v>
      </c>
      <c r="BH692" s="5">
        <v>0.69022855738029809</v>
      </c>
    </row>
    <row r="693" spans="54:60" x14ac:dyDescent="0.25">
      <c r="BB693" s="5" t="s">
        <v>2694</v>
      </c>
      <c r="BC693" s="5" t="s">
        <v>2695</v>
      </c>
      <c r="BD693" s="5" t="s">
        <v>3977</v>
      </c>
      <c r="BE693" s="5">
        <v>0.43038140105349515</v>
      </c>
      <c r="BF693" s="5">
        <v>0.31453760367331551</v>
      </c>
      <c r="BG693" s="5">
        <v>0.43523268432767159</v>
      </c>
      <c r="BH693" s="5">
        <v>1</v>
      </c>
    </row>
    <row r="694" spans="54:60" x14ac:dyDescent="0.25">
      <c r="BB694" s="5" t="s">
        <v>202</v>
      </c>
      <c r="BC694" s="5" t="s">
        <v>203</v>
      </c>
      <c r="BD694" s="5" t="s">
        <v>2816</v>
      </c>
      <c r="BE694" s="5">
        <v>1</v>
      </c>
      <c r="BF694" s="5">
        <v>0.66037651071383985</v>
      </c>
      <c r="BG694" s="5">
        <v>0.71751201380405882</v>
      </c>
      <c r="BH694" s="5">
        <v>0.87540314536460229</v>
      </c>
    </row>
    <row r="695" spans="54:60" x14ac:dyDescent="0.25">
      <c r="BB695" s="5" t="s">
        <v>204</v>
      </c>
      <c r="BC695" s="5" t="s">
        <v>203</v>
      </c>
      <c r="BD695" s="5" t="s">
        <v>2817</v>
      </c>
      <c r="BE695" s="5">
        <v>1</v>
      </c>
      <c r="BF695" s="5">
        <v>0.83540098106244953</v>
      </c>
      <c r="BG695" s="5">
        <v>0.74781778913349695</v>
      </c>
      <c r="BH695" s="5">
        <v>0.92483338025121409</v>
      </c>
    </row>
    <row r="696" spans="54:60" x14ac:dyDescent="0.25">
      <c r="BB696" s="5" t="s">
        <v>212</v>
      </c>
      <c r="BC696" s="5" t="s">
        <v>213</v>
      </c>
      <c r="BD696" s="5" t="s">
        <v>2821</v>
      </c>
      <c r="BE696" s="5">
        <v>0.87411154398623869</v>
      </c>
      <c r="BF696" s="5">
        <v>1</v>
      </c>
      <c r="BG696" s="5">
        <v>0.91615958421961874</v>
      </c>
      <c r="BH696" s="5">
        <v>0.9214138292842099</v>
      </c>
    </row>
    <row r="697" spans="54:60" x14ac:dyDescent="0.25">
      <c r="BB697" s="5" t="s">
        <v>264</v>
      </c>
      <c r="BC697" s="5" t="s">
        <v>265</v>
      </c>
      <c r="BD697" s="5" t="s">
        <v>2846</v>
      </c>
      <c r="BE697" s="5">
        <v>1</v>
      </c>
      <c r="BF697" s="5">
        <v>0.82048757438615427</v>
      </c>
      <c r="BG697" s="5">
        <v>0.71386470474746111</v>
      </c>
      <c r="BH697" s="5">
        <v>0.58395629811214012</v>
      </c>
    </row>
    <row r="698" spans="54:60" x14ac:dyDescent="0.25">
      <c r="BB698" s="5" t="s">
        <v>707</v>
      </c>
      <c r="BC698" s="5" t="s">
        <v>708</v>
      </c>
      <c r="BD698" s="5" t="s">
        <v>3060</v>
      </c>
      <c r="BE698" s="5">
        <v>1</v>
      </c>
      <c r="BF698" s="5">
        <v>0.88429407085810818</v>
      </c>
      <c r="BG698" s="5">
        <v>0.72510688182600735</v>
      </c>
      <c r="BH698" s="5">
        <v>0.84291353803833324</v>
      </c>
    </row>
    <row r="699" spans="54:60" x14ac:dyDescent="0.25">
      <c r="BB699" s="5" t="s">
        <v>905</v>
      </c>
      <c r="BC699" s="5" t="s">
        <v>906</v>
      </c>
      <c r="BD699" s="5" t="s">
        <v>3151</v>
      </c>
      <c r="BE699" s="5">
        <v>0.71669732327536917</v>
      </c>
      <c r="BF699" s="5">
        <v>0.66059778166088745</v>
      </c>
      <c r="BG699" s="5">
        <v>0.56780889694602033</v>
      </c>
      <c r="BH699" s="5">
        <v>1</v>
      </c>
    </row>
    <row r="700" spans="54:60" x14ac:dyDescent="0.25">
      <c r="BB700" s="5" t="s">
        <v>914</v>
      </c>
      <c r="BC700" s="5" t="s">
        <v>337</v>
      </c>
      <c r="BD700" s="5" t="s">
        <v>3155</v>
      </c>
      <c r="BE700" s="5">
        <v>1</v>
      </c>
      <c r="BF700" s="5">
        <v>0.51999711742391486</v>
      </c>
      <c r="BG700" s="5">
        <v>0.77409667648898384</v>
      </c>
      <c r="BH700" s="5">
        <v>0.89151922616497337</v>
      </c>
    </row>
    <row r="701" spans="54:60" x14ac:dyDescent="0.25">
      <c r="BB701" s="5" t="s">
        <v>1479</v>
      </c>
      <c r="BC701" s="5" t="s">
        <v>1481</v>
      </c>
      <c r="BD701" s="5" t="s">
        <v>3422</v>
      </c>
      <c r="BE701" s="5">
        <v>1</v>
      </c>
      <c r="BF701" s="5">
        <v>0.80666760085806755</v>
      </c>
      <c r="BG701" s="5">
        <v>0.6964846815043082</v>
      </c>
      <c r="BH701" s="5">
        <v>0.57841422737438852</v>
      </c>
    </row>
    <row r="702" spans="54:60" x14ac:dyDescent="0.25">
      <c r="BB702" s="5" t="s">
        <v>2306</v>
      </c>
      <c r="BC702" s="5" t="s">
        <v>2307</v>
      </c>
      <c r="BD702" s="5" t="s">
        <v>3797</v>
      </c>
      <c r="BE702" s="5">
        <v>0.95266252131985996</v>
      </c>
      <c r="BF702" s="5">
        <v>1</v>
      </c>
      <c r="BG702" s="5">
        <v>0.60406403384307605</v>
      </c>
      <c r="BH702" s="5">
        <v>0.67949303796370675</v>
      </c>
    </row>
    <row r="703" spans="54:60" x14ac:dyDescent="0.25">
      <c r="BB703" s="5" t="s">
        <v>2332</v>
      </c>
      <c r="BC703" s="5" t="s">
        <v>2333</v>
      </c>
      <c r="BD703" s="5" t="s">
        <v>3808</v>
      </c>
      <c r="BE703" s="5">
        <v>0.57112892547760719</v>
      </c>
      <c r="BF703" s="5">
        <v>0.44306465000517098</v>
      </c>
      <c r="BG703" s="5">
        <v>0.36022315661403348</v>
      </c>
      <c r="BH703" s="5">
        <v>1</v>
      </c>
    </row>
    <row r="704" spans="54:60" x14ac:dyDescent="0.25">
      <c r="BB704" s="5" t="s">
        <v>2391</v>
      </c>
      <c r="BC704" s="5" t="s">
        <v>2392</v>
      </c>
      <c r="BD704" s="5" t="s">
        <v>3836</v>
      </c>
      <c r="BE704" s="5">
        <v>0.93034869154226618</v>
      </c>
      <c r="BF704" s="5">
        <v>0.88118938013569847</v>
      </c>
      <c r="BG704" s="5">
        <v>1</v>
      </c>
      <c r="BH704" s="5">
        <v>0.75182170147441085</v>
      </c>
    </row>
    <row r="705" spans="54:60" x14ac:dyDescent="0.25">
      <c r="BB705" s="5" t="s">
        <v>2432</v>
      </c>
      <c r="BC705" s="5" t="s">
        <v>2434</v>
      </c>
      <c r="BD705" s="5" t="s">
        <v>3855</v>
      </c>
      <c r="BE705" s="5">
        <v>1</v>
      </c>
      <c r="BF705" s="5">
        <v>0.80562113250130352</v>
      </c>
      <c r="BG705" s="5">
        <v>0.89967465593954488</v>
      </c>
      <c r="BH705" s="5">
        <v>0.80788706292271106</v>
      </c>
    </row>
    <row r="706" spans="54:60" x14ac:dyDescent="0.25">
      <c r="BB706" s="5" t="s">
        <v>2454</v>
      </c>
      <c r="BC706" s="5" t="s">
        <v>2456</v>
      </c>
      <c r="BD706" s="5" t="s">
        <v>3865</v>
      </c>
      <c r="BE706" s="5">
        <v>0.55779411046633298</v>
      </c>
      <c r="BF706" s="5">
        <v>0.92658555462863545</v>
      </c>
      <c r="BG706" s="5">
        <v>1</v>
      </c>
      <c r="BH706" s="5">
        <v>0.5980906838125013</v>
      </c>
    </row>
    <row r="707" spans="54:60" x14ac:dyDescent="0.25">
      <c r="BB707" s="5" t="s">
        <v>2465</v>
      </c>
      <c r="BC707" s="5" t="s">
        <v>2466</v>
      </c>
      <c r="BD707" s="5" t="s">
        <v>3870</v>
      </c>
      <c r="BE707" s="5">
        <v>1</v>
      </c>
      <c r="BF707" s="5">
        <v>0.98942667838981524</v>
      </c>
      <c r="BG707" s="5">
        <v>0.65925468308039636</v>
      </c>
      <c r="BH707" s="5">
        <v>0.95477811384949829</v>
      </c>
    </row>
    <row r="708" spans="54:60" x14ac:dyDescent="0.25">
      <c r="BB708" s="5" t="s">
        <v>2517</v>
      </c>
      <c r="BC708" s="5" t="s">
        <v>2518</v>
      </c>
      <c r="BD708" s="5" t="s">
        <v>3895</v>
      </c>
      <c r="BE708" s="5">
        <v>0.95948589429080189</v>
      </c>
      <c r="BF708" s="5">
        <v>0.79385277593272408</v>
      </c>
      <c r="BG708" s="5">
        <v>0.78067462841956936</v>
      </c>
      <c r="BH708" s="5">
        <v>1</v>
      </c>
    </row>
    <row r="709" spans="54:60" x14ac:dyDescent="0.25">
      <c r="BB709" s="5" t="s">
        <v>2562</v>
      </c>
      <c r="BC709" s="5" t="s">
        <v>2563</v>
      </c>
      <c r="BD709" s="5" t="s">
        <v>3916</v>
      </c>
      <c r="BE709" s="5">
        <v>0.94890093628676531</v>
      </c>
      <c r="BF709" s="5">
        <v>0.89232744707206013</v>
      </c>
      <c r="BG709" s="5">
        <v>0.83019797475012547</v>
      </c>
      <c r="BH709" s="5">
        <v>1</v>
      </c>
    </row>
    <row r="710" spans="54:60" x14ac:dyDescent="0.25">
      <c r="BB710" s="5" t="s">
        <v>2601</v>
      </c>
      <c r="BC710" s="5" t="s">
        <v>2602</v>
      </c>
      <c r="BD710" s="5" t="s">
        <v>3933</v>
      </c>
      <c r="BE710" s="5">
        <v>0.43677562728359326</v>
      </c>
      <c r="BF710" s="5">
        <v>0.27984483083334505</v>
      </c>
      <c r="BG710" s="5">
        <v>0.28899356053595554</v>
      </c>
      <c r="BH710" s="5">
        <v>1</v>
      </c>
    </row>
    <row r="711" spans="54:60" x14ac:dyDescent="0.25">
      <c r="BB711" s="5" t="s">
        <v>2700</v>
      </c>
      <c r="BC711" s="5" t="s">
        <v>2701</v>
      </c>
      <c r="BD711" s="5" t="s">
        <v>3980</v>
      </c>
      <c r="BE711" s="5">
        <v>0.8057371833028325</v>
      </c>
      <c r="BF711" s="5">
        <v>1</v>
      </c>
      <c r="BG711" s="5">
        <v>0.64349341743069777</v>
      </c>
      <c r="BH711" s="5">
        <v>0.79265205115940573</v>
      </c>
    </row>
    <row r="712" spans="54:60" x14ac:dyDescent="0.25">
      <c r="BB712" s="5" t="s">
        <v>2704</v>
      </c>
      <c r="BC712" s="5" t="s">
        <v>2705</v>
      </c>
      <c r="BD712" s="5" t="s">
        <v>3982</v>
      </c>
      <c r="BE712" s="5">
        <v>0.97899892588498327</v>
      </c>
      <c r="BF712" s="5">
        <v>0.85934458821013804</v>
      </c>
      <c r="BG712" s="5">
        <v>1</v>
      </c>
      <c r="BH712" s="5">
        <v>0.96312737679711502</v>
      </c>
    </row>
    <row r="713" spans="54:60" x14ac:dyDescent="0.25">
      <c r="BB713" s="5" t="s">
        <v>50</v>
      </c>
      <c r="BC713" s="5" t="s">
        <v>51</v>
      </c>
      <c r="BD713" s="5" t="s">
        <v>2744</v>
      </c>
      <c r="BE713" s="5">
        <v>0.89375469767469606</v>
      </c>
      <c r="BF713" s="5">
        <v>1</v>
      </c>
      <c r="BG713" s="5">
        <v>0.89378673009463538</v>
      </c>
      <c r="BH713" s="5">
        <v>0.74660255967278888</v>
      </c>
    </row>
    <row r="714" spans="54:60" x14ac:dyDescent="0.25">
      <c r="BB714" s="5" t="s">
        <v>102</v>
      </c>
      <c r="BC714" s="5" t="s">
        <v>103</v>
      </c>
      <c r="BD714" s="5" t="s">
        <v>2769</v>
      </c>
      <c r="BE714" s="5">
        <v>0.92910009905443125</v>
      </c>
      <c r="BF714" s="5">
        <v>1</v>
      </c>
      <c r="BG714" s="5">
        <v>0.85147232361370762</v>
      </c>
      <c r="BH714" s="5">
        <v>0.61276717851552087</v>
      </c>
    </row>
    <row r="715" spans="54:60" x14ac:dyDescent="0.25">
      <c r="BB715" s="5" t="s">
        <v>127</v>
      </c>
      <c r="BC715" s="5" t="s">
        <v>128</v>
      </c>
      <c r="BD715" s="5" t="s">
        <v>2781</v>
      </c>
      <c r="BE715" s="5">
        <v>0.94389822122425993</v>
      </c>
      <c r="BF715" s="5">
        <v>1</v>
      </c>
      <c r="BG715" s="5">
        <v>0.96874503419745017</v>
      </c>
      <c r="BH715" s="5">
        <v>0.87306784290341133</v>
      </c>
    </row>
    <row r="716" spans="54:60" x14ac:dyDescent="0.25">
      <c r="BB716" s="5" t="s">
        <v>142</v>
      </c>
      <c r="BC716" s="5" t="s">
        <v>143</v>
      </c>
      <c r="BD716" s="5" t="s">
        <v>2788</v>
      </c>
      <c r="BE716" s="5">
        <v>0.89964925424854536</v>
      </c>
      <c r="BF716" s="5">
        <v>0.89699519065147937</v>
      </c>
      <c r="BG716" s="5">
        <v>0.81966220250385724</v>
      </c>
      <c r="BH716" s="5">
        <v>1</v>
      </c>
    </row>
    <row r="717" spans="54:60" x14ac:dyDescent="0.25">
      <c r="BB717" s="5" t="s">
        <v>155</v>
      </c>
      <c r="BC717" s="5" t="s">
        <v>156</v>
      </c>
      <c r="BD717" s="5" t="s">
        <v>2794</v>
      </c>
      <c r="BE717" s="5">
        <v>0.57839555563590195</v>
      </c>
      <c r="BF717" s="5">
        <v>0.59626106394573275</v>
      </c>
      <c r="BG717" s="5">
        <v>1</v>
      </c>
      <c r="BH717" s="5">
        <v>0.96695611807296811</v>
      </c>
    </row>
    <row r="718" spans="54:60" x14ac:dyDescent="0.25">
      <c r="BB718" s="5" t="s">
        <v>247</v>
      </c>
      <c r="BC718" s="5" t="s">
        <v>248</v>
      </c>
      <c r="BD718" s="5" t="s">
        <v>2838</v>
      </c>
      <c r="BE718" s="5">
        <v>0.85146139543428889</v>
      </c>
      <c r="BF718" s="5">
        <v>1</v>
      </c>
      <c r="BG718" s="5">
        <v>0.96504387852290119</v>
      </c>
      <c r="BH718" s="5">
        <v>0.87067779851526483</v>
      </c>
    </row>
    <row r="719" spans="54:60" x14ac:dyDescent="0.25">
      <c r="BB719" s="5" t="s">
        <v>328</v>
      </c>
      <c r="BC719" s="5" t="s">
        <v>329</v>
      </c>
      <c r="BD719" s="5" t="s">
        <v>2876</v>
      </c>
      <c r="BE719" s="5">
        <v>0.49308581849056704</v>
      </c>
      <c r="BF719" s="5">
        <v>1</v>
      </c>
      <c r="BG719" s="5">
        <v>0.60832002273704999</v>
      </c>
      <c r="BH719" s="5">
        <v>0.72940769756277335</v>
      </c>
    </row>
    <row r="720" spans="54:60" x14ac:dyDescent="0.25">
      <c r="BB720" s="5" t="s">
        <v>338</v>
      </c>
      <c r="BC720" s="5" t="s">
        <v>339</v>
      </c>
      <c r="BD720" s="5" t="s">
        <v>2881</v>
      </c>
      <c r="BE720" s="5">
        <v>1</v>
      </c>
      <c r="BF720" s="5">
        <v>0.91824314931727069</v>
      </c>
      <c r="BG720" s="5">
        <v>0.99269550829912867</v>
      </c>
      <c r="BH720" s="5">
        <v>0.90671794622272195</v>
      </c>
    </row>
    <row r="721" spans="54:60" x14ac:dyDescent="0.25">
      <c r="BB721" s="5" t="s">
        <v>346</v>
      </c>
      <c r="BC721" s="5" t="s">
        <v>347</v>
      </c>
      <c r="BD721" s="5" t="s">
        <v>2885</v>
      </c>
      <c r="BE721" s="5">
        <v>0.57293208645619753</v>
      </c>
      <c r="BF721" s="5">
        <v>1</v>
      </c>
      <c r="BG721" s="5">
        <v>0.34356518615137127</v>
      </c>
      <c r="BH721" s="5">
        <v>0.57095507895967368</v>
      </c>
    </row>
    <row r="722" spans="54:60" x14ac:dyDescent="0.25">
      <c r="BB722" s="5" t="s">
        <v>352</v>
      </c>
      <c r="BC722" s="5" t="s">
        <v>353</v>
      </c>
      <c r="BD722" s="5" t="s">
        <v>2888</v>
      </c>
      <c r="BE722" s="5">
        <v>0.77157985796285289</v>
      </c>
      <c r="BF722" s="5">
        <v>1</v>
      </c>
      <c r="BG722" s="5">
        <v>0.65723808193601529</v>
      </c>
      <c r="BH722" s="5">
        <v>0.51438471362762939</v>
      </c>
    </row>
    <row r="723" spans="54:60" x14ac:dyDescent="0.25">
      <c r="BB723" s="5" t="s">
        <v>354</v>
      </c>
      <c r="BC723" s="5" t="s">
        <v>356</v>
      </c>
      <c r="BD723" s="5" t="s">
        <v>2889</v>
      </c>
      <c r="BE723" s="5">
        <v>0.71914047367513823</v>
      </c>
      <c r="BF723" s="5">
        <v>1</v>
      </c>
      <c r="BG723" s="5">
        <v>0.59556442541256183</v>
      </c>
      <c r="BH723" s="5">
        <v>0.56727573783150564</v>
      </c>
    </row>
    <row r="724" spans="54:60" x14ac:dyDescent="0.25">
      <c r="BB724" s="5" t="s">
        <v>365</v>
      </c>
      <c r="BC724" s="5" t="s">
        <v>366</v>
      </c>
      <c r="BD724" s="5" t="s">
        <v>2894</v>
      </c>
      <c r="BE724" s="5">
        <v>0.62141451018462446</v>
      </c>
      <c r="BF724" s="5">
        <v>1</v>
      </c>
      <c r="BG724" s="5">
        <v>0.67492794940314127</v>
      </c>
      <c r="BH724" s="5">
        <v>0.75801629828726136</v>
      </c>
    </row>
    <row r="725" spans="54:60" x14ac:dyDescent="0.25">
      <c r="BB725" s="5" t="s">
        <v>369</v>
      </c>
      <c r="BC725" s="5" t="s">
        <v>371</v>
      </c>
      <c r="BD725" s="5" t="s">
        <v>2896</v>
      </c>
      <c r="BE725" s="5">
        <v>1</v>
      </c>
      <c r="BF725" s="5">
        <v>0.85607830223557402</v>
      </c>
      <c r="BG725" s="5">
        <v>0.8092828880322217</v>
      </c>
      <c r="BH725" s="5">
        <v>0.79988412839574041</v>
      </c>
    </row>
    <row r="726" spans="54:60" x14ac:dyDescent="0.25">
      <c r="BB726" s="5" t="s">
        <v>372</v>
      </c>
      <c r="BC726" s="5" t="s">
        <v>373</v>
      </c>
      <c r="BD726" s="5" t="s">
        <v>2897</v>
      </c>
      <c r="BE726" s="5">
        <v>0.81511308926644388</v>
      </c>
      <c r="BF726" s="5">
        <v>0.79052442227364128</v>
      </c>
      <c r="BG726" s="5">
        <v>0.78687258837178409</v>
      </c>
      <c r="BH726" s="5">
        <v>1</v>
      </c>
    </row>
    <row r="727" spans="54:60" x14ac:dyDescent="0.25">
      <c r="BB727" s="5" t="s">
        <v>382</v>
      </c>
      <c r="BC727" s="5" t="s">
        <v>383</v>
      </c>
      <c r="BD727" s="5" t="s">
        <v>2902</v>
      </c>
      <c r="BE727" s="5">
        <v>0.5630547863243105</v>
      </c>
      <c r="BF727" s="5">
        <v>1</v>
      </c>
      <c r="BG727" s="5">
        <v>0.49115381393534774</v>
      </c>
      <c r="BH727" s="5">
        <v>0.54806836270841097</v>
      </c>
    </row>
    <row r="728" spans="54:60" x14ac:dyDescent="0.25">
      <c r="BB728" s="5" t="s">
        <v>431</v>
      </c>
      <c r="BC728" s="5" t="s">
        <v>432</v>
      </c>
      <c r="BD728" s="5" t="s">
        <v>2925</v>
      </c>
      <c r="BE728" s="5">
        <v>0.54889543738616997</v>
      </c>
      <c r="BF728" s="5">
        <v>1</v>
      </c>
      <c r="BG728" s="5">
        <v>0.57552337478078541</v>
      </c>
      <c r="BH728" s="5">
        <v>0.81908380038331763</v>
      </c>
    </row>
    <row r="729" spans="54:60" x14ac:dyDescent="0.25">
      <c r="BB729" s="5" t="s">
        <v>445</v>
      </c>
      <c r="BC729" s="5" t="s">
        <v>446</v>
      </c>
      <c r="BD729" s="5" t="s">
        <v>2932</v>
      </c>
      <c r="BE729" s="5">
        <v>0.54183323996904376</v>
      </c>
      <c r="BF729" s="5">
        <v>1</v>
      </c>
      <c r="BG729" s="5">
        <v>0.4147619031140411</v>
      </c>
      <c r="BH729" s="5">
        <v>0.64853279618365445</v>
      </c>
    </row>
    <row r="730" spans="54:60" x14ac:dyDescent="0.25">
      <c r="BB730" s="5" t="s">
        <v>487</v>
      </c>
      <c r="BC730" s="5" t="s">
        <v>488</v>
      </c>
      <c r="BD730" s="5" t="s">
        <v>2951</v>
      </c>
      <c r="BE730" s="5">
        <v>0.47663846508299751</v>
      </c>
      <c r="BF730" s="5">
        <v>0.77278562826783448</v>
      </c>
      <c r="BG730" s="5">
        <v>0.73055076055998402</v>
      </c>
      <c r="BH730" s="5">
        <v>1</v>
      </c>
    </row>
    <row r="731" spans="54:60" x14ac:dyDescent="0.25">
      <c r="BB731" s="5" t="s">
        <v>525</v>
      </c>
      <c r="BC731" s="5" t="s">
        <v>526</v>
      </c>
      <c r="BD731" s="5" t="s">
        <v>2970</v>
      </c>
      <c r="BE731" s="5">
        <v>0.9958482096932284</v>
      </c>
      <c r="BF731" s="5">
        <v>0.65404306714988791</v>
      </c>
      <c r="BG731" s="5">
        <v>0.6345820506420824</v>
      </c>
      <c r="BH731" s="5">
        <v>1</v>
      </c>
    </row>
    <row r="732" spans="54:60" x14ac:dyDescent="0.25">
      <c r="BB732" s="5" t="s">
        <v>567</v>
      </c>
      <c r="BC732" s="5" t="s">
        <v>568</v>
      </c>
      <c r="BD732" s="5" t="s">
        <v>2991</v>
      </c>
      <c r="BE732" s="5">
        <v>0.88799528895917146</v>
      </c>
      <c r="BF732" s="5">
        <v>1</v>
      </c>
      <c r="BG732" s="5">
        <v>0.86803126076966342</v>
      </c>
      <c r="BH732" s="5">
        <v>0.95811644762908232</v>
      </c>
    </row>
    <row r="733" spans="54:60" x14ac:dyDescent="0.25">
      <c r="BB733" s="5" t="s">
        <v>592</v>
      </c>
      <c r="BC733" s="5" t="s">
        <v>593</v>
      </c>
      <c r="BD733" s="5" t="s">
        <v>3003</v>
      </c>
      <c r="BE733" s="5">
        <v>0.70687759670828176</v>
      </c>
      <c r="BF733" s="5">
        <v>0.77115933652056001</v>
      </c>
      <c r="BG733" s="5">
        <v>1</v>
      </c>
      <c r="BH733" s="5">
        <v>0.65207904880418632</v>
      </c>
    </row>
    <row r="734" spans="54:60" x14ac:dyDescent="0.25">
      <c r="BB734" s="5" t="s">
        <v>635</v>
      </c>
      <c r="BC734" s="5" t="s">
        <v>636</v>
      </c>
      <c r="BD734" s="5" t="s">
        <v>3024</v>
      </c>
      <c r="BE734" s="5">
        <v>0.76263865849033607</v>
      </c>
      <c r="BF734" s="5">
        <v>1</v>
      </c>
      <c r="BG734" s="5">
        <v>0.98390504366234077</v>
      </c>
      <c r="BH734" s="5">
        <v>0.67048863754818966</v>
      </c>
    </row>
    <row r="735" spans="54:60" x14ac:dyDescent="0.25">
      <c r="BB735" s="5" t="s">
        <v>679</v>
      </c>
      <c r="BC735" s="5" t="s">
        <v>681</v>
      </c>
      <c r="BD735" s="5" t="s">
        <v>3047</v>
      </c>
      <c r="BE735" s="5">
        <v>0.49725937162301714</v>
      </c>
      <c r="BF735" s="5">
        <v>1</v>
      </c>
      <c r="BG735" s="5">
        <v>0.66074069306581162</v>
      </c>
      <c r="BH735" s="5">
        <v>0.33872578537154985</v>
      </c>
    </row>
    <row r="736" spans="54:60" x14ac:dyDescent="0.25">
      <c r="BB736" s="5" t="s">
        <v>718</v>
      </c>
      <c r="BC736" s="5" t="s">
        <v>719</v>
      </c>
      <c r="BD736" s="5" t="s">
        <v>3065</v>
      </c>
      <c r="BE736" s="5">
        <v>0.58945522528201122</v>
      </c>
      <c r="BF736" s="5">
        <v>1</v>
      </c>
      <c r="BG736" s="5">
        <v>0.65484743387782218</v>
      </c>
      <c r="BH736" s="5">
        <v>0.66125843509470539</v>
      </c>
    </row>
    <row r="737" spans="54:60" x14ac:dyDescent="0.25">
      <c r="BB737" s="5" t="s">
        <v>720</v>
      </c>
      <c r="BC737" s="5" t="s">
        <v>721</v>
      </c>
      <c r="BD737" s="5" t="s">
        <v>3066</v>
      </c>
      <c r="BE737" s="5">
        <v>1</v>
      </c>
      <c r="BF737" s="5">
        <v>0.68791123026594481</v>
      </c>
      <c r="BG737" s="5">
        <v>0.84022488729629874</v>
      </c>
      <c r="BH737" s="5">
        <v>0.89713434200221331</v>
      </c>
    </row>
    <row r="738" spans="54:60" x14ac:dyDescent="0.25">
      <c r="BB738" s="5" t="s">
        <v>735</v>
      </c>
      <c r="BC738" s="5" t="s">
        <v>736</v>
      </c>
      <c r="BD738" s="5" t="s">
        <v>3073</v>
      </c>
      <c r="BE738" s="5">
        <v>0.56488194070685194</v>
      </c>
      <c r="BF738" s="5">
        <v>1</v>
      </c>
      <c r="BG738" s="5">
        <v>0.82462083477645509</v>
      </c>
      <c r="BH738" s="5">
        <v>0.80379923979745482</v>
      </c>
    </row>
    <row r="739" spans="54:60" x14ac:dyDescent="0.25">
      <c r="BB739" s="5" t="s">
        <v>747</v>
      </c>
      <c r="BC739" s="5" t="s">
        <v>748</v>
      </c>
      <c r="BD739" s="5" t="s">
        <v>3079</v>
      </c>
      <c r="BE739" s="5">
        <v>0.80409589048659535</v>
      </c>
      <c r="BF739" s="5">
        <v>1</v>
      </c>
      <c r="BG739" s="5">
        <v>0.45272881800993064</v>
      </c>
      <c r="BH739" s="5">
        <v>0.47806167838242652</v>
      </c>
    </row>
    <row r="740" spans="54:60" x14ac:dyDescent="0.25">
      <c r="BB740" s="5" t="s">
        <v>779</v>
      </c>
      <c r="BC740" s="5" t="s">
        <v>780</v>
      </c>
      <c r="BD740" s="5" t="s">
        <v>3093</v>
      </c>
      <c r="BE740" s="5">
        <v>0.93379759879309077</v>
      </c>
      <c r="BF740" s="5">
        <v>0.79023062982637471</v>
      </c>
      <c r="BG740" s="5">
        <v>0.94628087517166359</v>
      </c>
      <c r="BH740" s="5">
        <v>1</v>
      </c>
    </row>
    <row r="741" spans="54:60" x14ac:dyDescent="0.25">
      <c r="BB741" s="5" t="s">
        <v>805</v>
      </c>
      <c r="BC741" s="5" t="s">
        <v>806</v>
      </c>
      <c r="BD741" s="5" t="s">
        <v>3106</v>
      </c>
      <c r="BE741" s="5">
        <v>0.82229184349001794</v>
      </c>
      <c r="BF741" s="5">
        <v>0.83791377342293583</v>
      </c>
      <c r="BG741" s="5">
        <v>0.7702883047582606</v>
      </c>
      <c r="BH741" s="5">
        <v>1</v>
      </c>
    </row>
    <row r="742" spans="54:60" x14ac:dyDescent="0.25">
      <c r="BB742" s="5" t="s">
        <v>818</v>
      </c>
      <c r="BC742" s="5" t="s">
        <v>819</v>
      </c>
      <c r="BD742" s="5" t="s">
        <v>3112</v>
      </c>
      <c r="BE742" s="5">
        <v>0.47468879510073669</v>
      </c>
      <c r="BF742" s="5">
        <v>0.20212503775698662</v>
      </c>
      <c r="BG742" s="5">
        <v>1</v>
      </c>
      <c r="BH742" s="5">
        <v>0.25934977695346662</v>
      </c>
    </row>
    <row r="743" spans="54:60" x14ac:dyDescent="0.25">
      <c r="BB743" s="5" t="s">
        <v>897</v>
      </c>
      <c r="BC743" s="5" t="s">
        <v>898</v>
      </c>
      <c r="BD743" s="5" t="s">
        <v>3147</v>
      </c>
      <c r="BE743" s="5">
        <v>1</v>
      </c>
      <c r="BF743" s="5">
        <v>0.7360199622544874</v>
      </c>
      <c r="BG743" s="5">
        <v>0.73123012562224399</v>
      </c>
      <c r="BH743" s="5">
        <v>0.88308980794254799</v>
      </c>
    </row>
    <row r="744" spans="54:60" x14ac:dyDescent="0.25">
      <c r="BB744" s="5" t="s">
        <v>937</v>
      </c>
      <c r="BC744" s="5" t="s">
        <v>938</v>
      </c>
      <c r="BD744" s="5" t="s">
        <v>3167</v>
      </c>
      <c r="BE744" s="5">
        <v>0.77434705228157119</v>
      </c>
      <c r="BF744" s="5">
        <v>0.6471278174445263</v>
      </c>
      <c r="BG744" s="5">
        <v>0.58325214913586654</v>
      </c>
      <c r="BH744" s="5">
        <v>1</v>
      </c>
    </row>
    <row r="745" spans="54:60" x14ac:dyDescent="0.25">
      <c r="BB745" s="5" t="s">
        <v>942</v>
      </c>
      <c r="BC745" s="5" t="s">
        <v>943</v>
      </c>
      <c r="BD745" s="5" t="s">
        <v>3169</v>
      </c>
      <c r="BE745" s="5">
        <v>0.75703452953390959</v>
      </c>
      <c r="BF745" s="5">
        <v>0.47513974378956753</v>
      </c>
      <c r="BG745" s="5">
        <v>0.58149450988744555</v>
      </c>
      <c r="BH745" s="5">
        <v>1</v>
      </c>
    </row>
    <row r="746" spans="54:60" x14ac:dyDescent="0.25">
      <c r="BB746" s="5" t="s">
        <v>990</v>
      </c>
      <c r="BC746" s="5" t="s">
        <v>991</v>
      </c>
      <c r="BD746" s="5" t="s">
        <v>3191</v>
      </c>
      <c r="BE746" s="5">
        <v>1</v>
      </c>
      <c r="BF746" s="5">
        <v>0.76757972128094321</v>
      </c>
      <c r="BG746" s="5">
        <v>0.63544528480445406</v>
      </c>
      <c r="BH746" s="5">
        <v>0.90446243820114858</v>
      </c>
    </row>
    <row r="747" spans="54:60" x14ac:dyDescent="0.25">
      <c r="BB747" s="5" t="s">
        <v>1020</v>
      </c>
      <c r="BC747" s="5" t="s">
        <v>1021</v>
      </c>
      <c r="BD747" s="5" t="s">
        <v>3205</v>
      </c>
      <c r="BE747" s="5">
        <v>0.61105286595049957</v>
      </c>
      <c r="BF747" s="5">
        <v>0.37165398437165054</v>
      </c>
      <c r="BG747" s="5">
        <v>0.39851212873049796</v>
      </c>
      <c r="BH747" s="5">
        <v>1</v>
      </c>
    </row>
    <row r="748" spans="54:60" x14ac:dyDescent="0.25">
      <c r="BB748" s="5" t="s">
        <v>1022</v>
      </c>
      <c r="BC748" s="5" t="s">
        <v>1023</v>
      </c>
      <c r="BD748" s="5" t="s">
        <v>3206</v>
      </c>
      <c r="BE748" s="5">
        <v>0.50286667064632118</v>
      </c>
      <c r="BF748" s="5">
        <v>1</v>
      </c>
      <c r="BG748" s="5">
        <v>0.48940673358787184</v>
      </c>
      <c r="BH748" s="5">
        <v>0.64353878893724259</v>
      </c>
    </row>
    <row r="749" spans="54:60" x14ac:dyDescent="0.25">
      <c r="BB749" s="5" t="s">
        <v>1046</v>
      </c>
      <c r="BC749" s="5" t="s">
        <v>1047</v>
      </c>
      <c r="BD749" s="5" t="s">
        <v>3217</v>
      </c>
      <c r="BE749" s="5">
        <v>0.85623441002316669</v>
      </c>
      <c r="BF749" s="5">
        <v>1</v>
      </c>
      <c r="BG749" s="5">
        <v>0.83952505525996468</v>
      </c>
      <c r="BH749" s="5">
        <v>0.90173865904801787</v>
      </c>
    </row>
    <row r="750" spans="54:60" x14ac:dyDescent="0.25">
      <c r="BB750" s="5" t="s">
        <v>1050</v>
      </c>
      <c r="BC750" s="5" t="s">
        <v>1052</v>
      </c>
      <c r="BD750" s="5" t="s">
        <v>3219</v>
      </c>
      <c r="BE750" s="5">
        <v>1</v>
      </c>
      <c r="BF750" s="5">
        <v>0.65794616787966742</v>
      </c>
      <c r="BG750" s="5">
        <v>0.65773769968874607</v>
      </c>
      <c r="BH750" s="5">
        <v>0.89328641983339385</v>
      </c>
    </row>
    <row r="751" spans="54:60" x14ac:dyDescent="0.25">
      <c r="BB751" s="5" t="s">
        <v>1212</v>
      </c>
      <c r="BC751" s="5" t="s">
        <v>1214</v>
      </c>
      <c r="BD751" s="5" t="s">
        <v>3296</v>
      </c>
      <c r="BE751" s="5">
        <v>0.72173100011239921</v>
      </c>
      <c r="BF751" s="5">
        <v>0.67986814916434635</v>
      </c>
      <c r="BG751" s="5">
        <v>0.63313617815993284</v>
      </c>
      <c r="BH751" s="5">
        <v>1</v>
      </c>
    </row>
    <row r="752" spans="54:60" x14ac:dyDescent="0.25">
      <c r="BB752" s="5" t="s">
        <v>1215</v>
      </c>
      <c r="BC752" s="5" t="s">
        <v>1216</v>
      </c>
      <c r="BD752" s="5" t="s">
        <v>3297</v>
      </c>
      <c r="BE752" s="5">
        <v>0.69073190130402851</v>
      </c>
      <c r="BF752" s="5">
        <v>1</v>
      </c>
      <c r="BG752" s="5">
        <v>0.73049551636471699</v>
      </c>
      <c r="BH752" s="5">
        <v>0.86292581210484187</v>
      </c>
    </row>
    <row r="753" spans="54:60" x14ac:dyDescent="0.25">
      <c r="BB753" s="5" t="s">
        <v>1236</v>
      </c>
      <c r="BC753" s="5" t="s">
        <v>1238</v>
      </c>
      <c r="BD753" s="5" t="s">
        <v>3307</v>
      </c>
      <c r="BE753" s="5">
        <v>0.96358593074387755</v>
      </c>
      <c r="BF753" s="5">
        <v>0.85905270004914069</v>
      </c>
      <c r="BG753" s="5">
        <v>1</v>
      </c>
      <c r="BH753" s="5">
        <v>0.96383061545868609</v>
      </c>
    </row>
    <row r="754" spans="54:60" x14ac:dyDescent="0.25">
      <c r="BB754" s="5" t="s">
        <v>1249</v>
      </c>
      <c r="BC754" s="5" t="s">
        <v>1251</v>
      </c>
      <c r="BD754" s="5" t="s">
        <v>3313</v>
      </c>
      <c r="BE754" s="5">
        <v>0.78861906834738515</v>
      </c>
      <c r="BF754" s="5">
        <v>1</v>
      </c>
      <c r="BG754" s="5">
        <v>0.65896341097339939</v>
      </c>
      <c r="BH754" s="5">
        <v>0.68145570298024916</v>
      </c>
    </row>
    <row r="755" spans="54:60" x14ac:dyDescent="0.25">
      <c r="BB755" s="5" t="s">
        <v>1274</v>
      </c>
      <c r="BC755" s="5" t="s">
        <v>1275</v>
      </c>
      <c r="BD755" s="5" t="s">
        <v>3325</v>
      </c>
      <c r="BE755" s="5">
        <v>0.78709664596219608</v>
      </c>
      <c r="BF755" s="5">
        <v>1</v>
      </c>
      <c r="BG755" s="5">
        <v>0.64290018099137658</v>
      </c>
      <c r="BH755" s="5">
        <v>0.87761483652898631</v>
      </c>
    </row>
    <row r="756" spans="54:60" x14ac:dyDescent="0.25">
      <c r="BB756" s="5" t="s">
        <v>1310</v>
      </c>
      <c r="BC756" s="5" t="s">
        <v>1311</v>
      </c>
      <c r="BD756" s="5" t="s">
        <v>3342</v>
      </c>
      <c r="BE756" s="5">
        <v>0.99382828086085961</v>
      </c>
      <c r="BF756" s="5">
        <v>0.56088342039516381</v>
      </c>
      <c r="BG756" s="5">
        <v>1</v>
      </c>
      <c r="BH756" s="5">
        <v>0.63100600684666242</v>
      </c>
    </row>
    <row r="757" spans="54:60" x14ac:dyDescent="0.25">
      <c r="BB757" s="5" t="s">
        <v>1340</v>
      </c>
      <c r="BC757" s="5" t="s">
        <v>1341</v>
      </c>
      <c r="BD757" s="5" t="s">
        <v>3356</v>
      </c>
      <c r="BE757" s="5">
        <v>1</v>
      </c>
      <c r="BF757" s="5">
        <v>0.71496485561191958</v>
      </c>
      <c r="BG757" s="5">
        <v>0.76720162842683526</v>
      </c>
      <c r="BH757" s="5">
        <v>0.66142959416537772</v>
      </c>
    </row>
    <row r="758" spans="54:60" x14ac:dyDescent="0.25">
      <c r="BB758" s="5" t="s">
        <v>1381</v>
      </c>
      <c r="BC758" s="5" t="s">
        <v>1382</v>
      </c>
      <c r="BD758" s="5" t="s">
        <v>3375</v>
      </c>
      <c r="BE758" s="5">
        <v>1</v>
      </c>
      <c r="BF758" s="5">
        <v>0.85955365392112115</v>
      </c>
      <c r="BG758" s="5">
        <v>0.95574159094557143</v>
      </c>
      <c r="BH758" s="5">
        <v>0.75696509988249838</v>
      </c>
    </row>
    <row r="759" spans="54:60" x14ac:dyDescent="0.25">
      <c r="BB759" s="5" t="s">
        <v>1404</v>
      </c>
      <c r="BC759" s="5" t="s">
        <v>1405</v>
      </c>
      <c r="BD759" s="5" t="s">
        <v>3386</v>
      </c>
      <c r="BE759" s="5">
        <v>0.72000798399363031</v>
      </c>
      <c r="BF759" s="5">
        <v>0.5498910435528811</v>
      </c>
      <c r="BG759" s="5">
        <v>0.55337431022795358</v>
      </c>
      <c r="BH759" s="5">
        <v>1</v>
      </c>
    </row>
    <row r="760" spans="54:60" x14ac:dyDescent="0.25">
      <c r="BB760" s="5" t="s">
        <v>1411</v>
      </c>
      <c r="BC760" s="5" t="s">
        <v>1412</v>
      </c>
      <c r="BD760" s="5" t="s">
        <v>3389</v>
      </c>
      <c r="BE760" s="5">
        <v>0.49642642429365952</v>
      </c>
      <c r="BF760" s="5">
        <v>0.42806746885988145</v>
      </c>
      <c r="BG760" s="5">
        <v>0.43184642677023272</v>
      </c>
      <c r="BH760" s="5">
        <v>1</v>
      </c>
    </row>
    <row r="761" spans="54:60" x14ac:dyDescent="0.25">
      <c r="BB761" s="5" t="s">
        <v>1421</v>
      </c>
      <c r="BC761" s="5" t="s">
        <v>1422</v>
      </c>
      <c r="BD761" s="5" t="s">
        <v>3393</v>
      </c>
      <c r="BE761" s="5">
        <v>0.76533281690832511</v>
      </c>
      <c r="BF761" s="5">
        <v>0.52775890007020421</v>
      </c>
      <c r="BG761" s="5">
        <v>0.48305547605264848</v>
      </c>
      <c r="BH761" s="5">
        <v>1</v>
      </c>
    </row>
    <row r="762" spans="54:60" x14ac:dyDescent="0.25">
      <c r="BB762" s="5" t="s">
        <v>1425</v>
      </c>
      <c r="BC762" s="5" t="s">
        <v>1426</v>
      </c>
      <c r="BD762" s="5" t="s">
        <v>3395</v>
      </c>
      <c r="BE762" s="5">
        <v>0.71015847024756074</v>
      </c>
      <c r="BF762" s="5">
        <v>0.81980896765188604</v>
      </c>
      <c r="BG762" s="5">
        <v>0.98328046352613363</v>
      </c>
      <c r="BH762" s="5">
        <v>1</v>
      </c>
    </row>
    <row r="763" spans="54:60" x14ac:dyDescent="0.25">
      <c r="BB763" s="5" t="s">
        <v>1427</v>
      </c>
      <c r="BC763" s="5" t="s">
        <v>1428</v>
      </c>
      <c r="BD763" s="5" t="s">
        <v>3396</v>
      </c>
      <c r="BE763" s="5">
        <v>0.91392939681687091</v>
      </c>
      <c r="BF763" s="5">
        <v>0.8561245572932108</v>
      </c>
      <c r="BG763" s="5">
        <v>0.8719931529649293</v>
      </c>
      <c r="BH763" s="5">
        <v>1</v>
      </c>
    </row>
    <row r="764" spans="54:60" x14ac:dyDescent="0.25">
      <c r="BB764" s="5" t="s">
        <v>1431</v>
      </c>
      <c r="BC764" s="5" t="s">
        <v>1432</v>
      </c>
      <c r="BD764" s="5" t="s">
        <v>3398</v>
      </c>
      <c r="BE764" s="5">
        <v>0.46251185541907791</v>
      </c>
      <c r="BF764" s="5">
        <v>1</v>
      </c>
      <c r="BG764" s="5">
        <v>0.41148090486673833</v>
      </c>
      <c r="BH764" s="5">
        <v>0.65083289988419701</v>
      </c>
    </row>
    <row r="765" spans="54:60" x14ac:dyDescent="0.25">
      <c r="BB765" s="5" t="s">
        <v>1521</v>
      </c>
      <c r="BC765" s="5" t="s">
        <v>1522</v>
      </c>
      <c r="BD765" s="5" t="s">
        <v>3441</v>
      </c>
      <c r="BE765" s="5">
        <v>0.47368221011373235</v>
      </c>
      <c r="BF765" s="5">
        <v>1</v>
      </c>
      <c r="BG765" s="5">
        <v>0.63089551710934488</v>
      </c>
      <c r="BH765" s="5">
        <v>0.92908454796502815</v>
      </c>
    </row>
    <row r="766" spans="54:60" x14ac:dyDescent="0.25">
      <c r="BB766" s="5" t="s">
        <v>1539</v>
      </c>
      <c r="BC766" s="5" t="s">
        <v>1540</v>
      </c>
      <c r="BD766" s="5" t="s">
        <v>3450</v>
      </c>
      <c r="BE766" s="5">
        <v>1</v>
      </c>
      <c r="BF766" s="5">
        <v>0.97810897626924476</v>
      </c>
      <c r="BG766" s="5">
        <v>0.89018938203601961</v>
      </c>
      <c r="BH766" s="5">
        <v>0.86294848013050007</v>
      </c>
    </row>
    <row r="767" spans="54:60" x14ac:dyDescent="0.25">
      <c r="BB767" s="5" t="s">
        <v>1594</v>
      </c>
      <c r="BC767" s="5" t="s">
        <v>1595</v>
      </c>
      <c r="BD767" s="5" t="s">
        <v>3475</v>
      </c>
      <c r="BE767" s="5">
        <v>1</v>
      </c>
      <c r="BF767" s="5">
        <v>0.76244699003647443</v>
      </c>
      <c r="BG767" s="5">
        <v>0.82234928675198737</v>
      </c>
      <c r="BH767" s="5">
        <v>0.52105297373511716</v>
      </c>
    </row>
    <row r="768" spans="54:60" x14ac:dyDescent="0.25">
      <c r="BB768" s="5" t="s">
        <v>1601</v>
      </c>
      <c r="BC768" s="5" t="s">
        <v>1602</v>
      </c>
      <c r="BD768" s="5" t="s">
        <v>3478</v>
      </c>
      <c r="BE768" s="5">
        <v>1</v>
      </c>
      <c r="BF768" s="5">
        <v>0.86116669745148944</v>
      </c>
      <c r="BG768" s="5">
        <v>0.9530135589954144</v>
      </c>
      <c r="BH768" s="5">
        <v>0.69147536151818878</v>
      </c>
    </row>
    <row r="769" spans="54:60" x14ac:dyDescent="0.25">
      <c r="BB769" s="5" t="s">
        <v>1644</v>
      </c>
      <c r="BC769" s="5" t="s">
        <v>1645</v>
      </c>
      <c r="BD769" s="5" t="s">
        <v>3497</v>
      </c>
      <c r="BE769" s="5">
        <v>0.67697680157993378</v>
      </c>
      <c r="BF769" s="5">
        <v>0.75047759387986812</v>
      </c>
      <c r="BG769" s="5">
        <v>1</v>
      </c>
      <c r="BH769" s="5">
        <v>0.75522689165543688</v>
      </c>
    </row>
    <row r="770" spans="54:60" x14ac:dyDescent="0.25">
      <c r="BB770" s="5" t="s">
        <v>1646</v>
      </c>
      <c r="BC770" s="5" t="s">
        <v>1647</v>
      </c>
      <c r="BD770" s="5" t="s">
        <v>3498</v>
      </c>
      <c r="BE770" s="5">
        <v>0.7418168375738815</v>
      </c>
      <c r="BF770" s="5">
        <v>0.78591113899622345</v>
      </c>
      <c r="BG770" s="5">
        <v>1</v>
      </c>
      <c r="BH770" s="5">
        <v>0.6982820317952011</v>
      </c>
    </row>
    <row r="771" spans="54:60" x14ac:dyDescent="0.25">
      <c r="BB771" s="5" t="s">
        <v>1663</v>
      </c>
      <c r="BC771" s="5" t="s">
        <v>1664</v>
      </c>
      <c r="BD771" s="5" t="s">
        <v>3505</v>
      </c>
      <c r="BE771" s="5">
        <v>0.92505482203347311</v>
      </c>
      <c r="BF771" s="5">
        <v>1</v>
      </c>
      <c r="BG771" s="5">
        <v>0.77046214451618189</v>
      </c>
      <c r="BH771" s="5">
        <v>0.59911728868988512</v>
      </c>
    </row>
    <row r="772" spans="54:60" x14ac:dyDescent="0.25">
      <c r="BB772" s="5" t="s">
        <v>1765</v>
      </c>
      <c r="BC772" s="5" t="s">
        <v>1766</v>
      </c>
      <c r="BD772" s="5" t="s">
        <v>3551</v>
      </c>
      <c r="BE772" s="5">
        <v>0.79625791665757184</v>
      </c>
      <c r="BF772" s="5">
        <v>1</v>
      </c>
      <c r="BG772" s="5">
        <v>0.8617929389855693</v>
      </c>
      <c r="BH772" s="5">
        <v>0.79363873903615079</v>
      </c>
    </row>
    <row r="773" spans="54:60" x14ac:dyDescent="0.25">
      <c r="BB773" s="5" t="s">
        <v>1784</v>
      </c>
      <c r="BC773" s="5" t="s">
        <v>1785</v>
      </c>
      <c r="BD773" s="5" t="s">
        <v>3559</v>
      </c>
      <c r="BE773" s="5">
        <v>0.83049089761771056</v>
      </c>
      <c r="BF773" s="5">
        <v>0.7609255371005551</v>
      </c>
      <c r="BG773" s="5">
        <v>1</v>
      </c>
      <c r="BH773" s="5">
        <v>0.67627336269428207</v>
      </c>
    </row>
    <row r="774" spans="54:60" x14ac:dyDescent="0.25">
      <c r="BB774" s="5" t="s">
        <v>1839</v>
      </c>
      <c r="BC774" s="5" t="s">
        <v>1840</v>
      </c>
      <c r="BD774" s="5" t="s">
        <v>3582</v>
      </c>
      <c r="BE774" s="5">
        <v>0.47648314296126132</v>
      </c>
      <c r="BF774" s="5">
        <v>1</v>
      </c>
      <c r="BG774" s="5">
        <v>0.49094795713132433</v>
      </c>
      <c r="BH774" s="5">
        <v>0.38525491204520912</v>
      </c>
    </row>
    <row r="775" spans="54:60" x14ac:dyDescent="0.25">
      <c r="BB775" s="5" t="s">
        <v>1863</v>
      </c>
      <c r="BC775" s="5" t="s">
        <v>1864</v>
      </c>
      <c r="BD775" s="5" t="s">
        <v>3592</v>
      </c>
      <c r="BE775" s="5">
        <v>0.51458962681402576</v>
      </c>
      <c r="BF775" s="5">
        <v>0.46942489915829988</v>
      </c>
      <c r="BG775" s="5">
        <v>0.44406991670432489</v>
      </c>
      <c r="BH775" s="5">
        <v>1</v>
      </c>
    </row>
    <row r="776" spans="54:60" x14ac:dyDescent="0.25">
      <c r="BB776" s="5" t="s">
        <v>1885</v>
      </c>
      <c r="BC776" s="5" t="s">
        <v>1886</v>
      </c>
      <c r="BD776" s="5" t="s">
        <v>4005</v>
      </c>
      <c r="BE776" s="5">
        <v>0.72504394251807991</v>
      </c>
      <c r="BF776" s="5">
        <v>0.90536204336533443</v>
      </c>
      <c r="BG776" s="5">
        <v>0.4763212553838978</v>
      </c>
      <c r="BH776" s="5">
        <v>1</v>
      </c>
    </row>
    <row r="777" spans="54:60" x14ac:dyDescent="0.25">
      <c r="BB777" s="5" t="s">
        <v>2149</v>
      </c>
      <c r="BC777" s="5" t="s">
        <v>2151</v>
      </c>
      <c r="BD777" s="5" t="s">
        <v>3725</v>
      </c>
      <c r="BE777" s="5">
        <v>0.64575491162931276</v>
      </c>
      <c r="BF777" s="5">
        <v>1</v>
      </c>
      <c r="BG777" s="5">
        <v>0.75408266237671973</v>
      </c>
      <c r="BH777" s="5">
        <v>0.80397340053693211</v>
      </c>
    </row>
    <row r="778" spans="54:60" x14ac:dyDescent="0.25">
      <c r="BB778" s="5" t="s">
        <v>2169</v>
      </c>
      <c r="BC778" s="5" t="s">
        <v>2170</v>
      </c>
      <c r="BD778" s="5" t="s">
        <v>3734</v>
      </c>
      <c r="BE778" s="5">
        <v>0.76130263886515614</v>
      </c>
      <c r="BF778" s="5">
        <v>1</v>
      </c>
      <c r="BG778" s="5">
        <v>0.97634767798377398</v>
      </c>
      <c r="BH778" s="5">
        <v>0.86821696059956222</v>
      </c>
    </row>
    <row r="779" spans="54:60" x14ac:dyDescent="0.25">
      <c r="BB779" s="5" t="s">
        <v>2180</v>
      </c>
      <c r="BC779" s="5" t="s">
        <v>2182</v>
      </c>
      <c r="BD779" s="5" t="s">
        <v>3739</v>
      </c>
      <c r="BE779" s="5">
        <v>0.81673438707032842</v>
      </c>
      <c r="BF779" s="5">
        <v>0.80547125474808101</v>
      </c>
      <c r="BG779" s="5">
        <v>0.59341402000394405</v>
      </c>
      <c r="BH779" s="5">
        <v>1</v>
      </c>
    </row>
    <row r="780" spans="54:60" x14ac:dyDescent="0.25">
      <c r="BB780" s="5" t="s">
        <v>2209</v>
      </c>
      <c r="BC780" s="5" t="s">
        <v>2210</v>
      </c>
      <c r="BD780" s="5" t="s">
        <v>3752</v>
      </c>
      <c r="BE780" s="5">
        <v>0.38764806667741969</v>
      </c>
      <c r="BF780" s="5">
        <v>1</v>
      </c>
      <c r="BG780" s="5">
        <v>0.40082309265286609</v>
      </c>
      <c r="BH780" s="5">
        <v>0.50800909229552005</v>
      </c>
    </row>
    <row r="781" spans="54:60" x14ac:dyDescent="0.25">
      <c r="BB781" s="5" t="s">
        <v>2236</v>
      </c>
      <c r="BC781" s="5" t="s">
        <v>2237</v>
      </c>
      <c r="BD781" s="5" t="s">
        <v>3764</v>
      </c>
      <c r="BE781" s="5">
        <v>1</v>
      </c>
      <c r="BF781" s="5">
        <v>0.83833334565269368</v>
      </c>
      <c r="BG781" s="5">
        <v>0.82223844885053154</v>
      </c>
      <c r="BH781" s="5">
        <v>0.5638416921795284</v>
      </c>
    </row>
    <row r="782" spans="54:60" x14ac:dyDescent="0.25">
      <c r="BB782" s="5" t="s">
        <v>2380</v>
      </c>
      <c r="BC782" s="5" t="s">
        <v>2381</v>
      </c>
      <c r="BD782" s="5" t="s">
        <v>3831</v>
      </c>
      <c r="BE782" s="5">
        <v>1</v>
      </c>
      <c r="BF782" s="5">
        <v>0.87716716104214387</v>
      </c>
      <c r="BG782" s="5">
        <v>0.84767590078944755</v>
      </c>
      <c r="BH782" s="5">
        <v>0.81307569886567188</v>
      </c>
    </row>
    <row r="783" spans="54:60" x14ac:dyDescent="0.25">
      <c r="BB783" s="5" t="s">
        <v>2385</v>
      </c>
      <c r="BC783" s="5" t="s">
        <v>2386</v>
      </c>
      <c r="BD783" s="5" t="s">
        <v>3833</v>
      </c>
      <c r="BE783" s="5">
        <v>0.89429938375474338</v>
      </c>
      <c r="BF783" s="5">
        <v>0.96174739578760526</v>
      </c>
      <c r="BG783" s="5">
        <v>0.88940506643369444</v>
      </c>
      <c r="BH783" s="5">
        <v>1</v>
      </c>
    </row>
    <row r="784" spans="54:60" x14ac:dyDescent="0.25">
      <c r="BB784" s="5" t="s">
        <v>2489</v>
      </c>
      <c r="BC784" s="5" t="s">
        <v>2490</v>
      </c>
      <c r="BD784" s="5" t="s">
        <v>3882</v>
      </c>
      <c r="BE784" s="5">
        <v>0.85906187713997872</v>
      </c>
      <c r="BF784" s="5">
        <v>1</v>
      </c>
      <c r="BG784" s="5">
        <v>0.82862209471608339</v>
      </c>
      <c r="BH784" s="5">
        <v>0.67075521201568655</v>
      </c>
    </row>
    <row r="785" spans="54:60" x14ac:dyDescent="0.25">
      <c r="BB785" s="5" t="s">
        <v>2495</v>
      </c>
      <c r="BC785" s="5" t="s">
        <v>2496</v>
      </c>
      <c r="BD785" s="5" t="s">
        <v>3885</v>
      </c>
      <c r="BE785" s="5">
        <v>0.82765224073349086</v>
      </c>
      <c r="BF785" s="5">
        <v>0.93988114455022165</v>
      </c>
      <c r="BG785" s="5">
        <v>1</v>
      </c>
      <c r="BH785" s="5">
        <v>0.98347479290528594</v>
      </c>
    </row>
    <row r="786" spans="54:60" x14ac:dyDescent="0.25">
      <c r="BB786" s="5" t="s">
        <v>2592</v>
      </c>
      <c r="BC786" s="5" t="s">
        <v>2594</v>
      </c>
      <c r="BD786" s="5" t="s">
        <v>3929</v>
      </c>
      <c r="BE786" s="5">
        <v>0.38001932262147681</v>
      </c>
      <c r="BF786" s="5">
        <v>0.47340371322150682</v>
      </c>
      <c r="BG786" s="5">
        <v>1</v>
      </c>
      <c r="BH786" s="5">
        <v>0.422236645993041</v>
      </c>
    </row>
    <row r="787" spans="54:60" x14ac:dyDescent="0.25">
      <c r="BB787" s="5" t="s">
        <v>2677</v>
      </c>
      <c r="BC787" s="5" t="s">
        <v>2678</v>
      </c>
      <c r="BD787" s="5" t="s">
        <v>3969</v>
      </c>
      <c r="BE787" s="5">
        <v>0.38026609250007831</v>
      </c>
      <c r="BF787" s="5">
        <v>0.32156452468926922</v>
      </c>
      <c r="BG787" s="5">
        <v>0.32611329741631173</v>
      </c>
      <c r="BH787" s="5">
        <v>1</v>
      </c>
    </row>
    <row r="788" spans="54:60" x14ac:dyDescent="0.25">
      <c r="BB788" s="5" t="s">
        <v>21</v>
      </c>
      <c r="BC788" s="5" t="s">
        <v>22</v>
      </c>
      <c r="BD788" s="5" t="s">
        <v>2729</v>
      </c>
      <c r="BE788" s="5">
        <v>0.77919349996758624</v>
      </c>
      <c r="BF788" s="5">
        <v>1</v>
      </c>
      <c r="BG788" s="5">
        <v>0.8308480858739169</v>
      </c>
      <c r="BH788" s="5">
        <v>0.77381680731382108</v>
      </c>
    </row>
    <row r="789" spans="54:60" x14ac:dyDescent="0.25">
      <c r="BB789" s="5" t="s">
        <v>23</v>
      </c>
      <c r="BC789" s="5" t="s">
        <v>24</v>
      </c>
      <c r="BD789" s="5" t="s">
        <v>2730</v>
      </c>
      <c r="BE789" s="5">
        <v>0.79919012095906461</v>
      </c>
      <c r="BF789" s="5">
        <v>0.82260339769898871</v>
      </c>
      <c r="BG789" s="5">
        <v>1</v>
      </c>
      <c r="BH789" s="5">
        <v>0.3237458007242639</v>
      </c>
    </row>
    <row r="790" spans="54:60" x14ac:dyDescent="0.25">
      <c r="BB790" s="5" t="s">
        <v>28</v>
      </c>
      <c r="BC790" s="5" t="s">
        <v>29</v>
      </c>
      <c r="BD790" s="5" t="s">
        <v>2733</v>
      </c>
      <c r="BE790" s="5">
        <v>0.78604879899372426</v>
      </c>
      <c r="BF790" s="5">
        <v>0.98232693893793654</v>
      </c>
      <c r="BG790" s="5">
        <v>1</v>
      </c>
      <c r="BH790" s="5">
        <v>0.8193525304174647</v>
      </c>
    </row>
    <row r="791" spans="54:60" x14ac:dyDescent="0.25">
      <c r="BB791" s="5" t="s">
        <v>32</v>
      </c>
      <c r="BC791" s="5" t="s">
        <v>33</v>
      </c>
      <c r="BD791" s="5" t="s">
        <v>2735</v>
      </c>
      <c r="BE791" s="5">
        <v>0.64937108155970991</v>
      </c>
      <c r="BF791" s="5">
        <v>1</v>
      </c>
      <c r="BG791" s="5">
        <v>0.68100957880442714</v>
      </c>
      <c r="BH791" s="5">
        <v>0.56373235741594108</v>
      </c>
    </row>
    <row r="792" spans="54:60" x14ac:dyDescent="0.25">
      <c r="BB792" s="5" t="s">
        <v>34</v>
      </c>
      <c r="BC792" s="5" t="s">
        <v>35</v>
      </c>
      <c r="BD792" s="5" t="s">
        <v>2736</v>
      </c>
      <c r="BE792" s="5">
        <v>0.65742202936319816</v>
      </c>
      <c r="BF792" s="5">
        <v>1</v>
      </c>
      <c r="BG792" s="5">
        <v>0.7930843221461038</v>
      </c>
      <c r="BH792" s="5">
        <v>0.35245231449846304</v>
      </c>
    </row>
    <row r="793" spans="54:60" x14ac:dyDescent="0.25">
      <c r="BB793" s="5" t="s">
        <v>36</v>
      </c>
      <c r="BC793" s="5" t="s">
        <v>37</v>
      </c>
      <c r="BD793" s="5" t="s">
        <v>2737</v>
      </c>
      <c r="BE793" s="5">
        <v>0.83660595785790015</v>
      </c>
      <c r="BF793" s="5">
        <v>1</v>
      </c>
      <c r="BG793" s="5">
        <v>0.96262574109502153</v>
      </c>
      <c r="BH793" s="5">
        <v>0.80732576205429463</v>
      </c>
    </row>
    <row r="794" spans="54:60" x14ac:dyDescent="0.25">
      <c r="BB794" s="5" t="s">
        <v>162</v>
      </c>
      <c r="BC794" s="5" t="s">
        <v>163</v>
      </c>
      <c r="BD794" s="5" t="s">
        <v>2797</v>
      </c>
      <c r="BE794" s="5">
        <v>0.85612673738744904</v>
      </c>
      <c r="BF794" s="5">
        <v>0.87013947546833426</v>
      </c>
      <c r="BG794" s="5">
        <v>0.7732186565594269</v>
      </c>
      <c r="BH794" s="5">
        <v>1</v>
      </c>
    </row>
    <row r="795" spans="54:60" x14ac:dyDescent="0.25">
      <c r="BB795" s="5" t="s">
        <v>286</v>
      </c>
      <c r="BC795" s="5" t="s">
        <v>288</v>
      </c>
      <c r="BD795" s="5" t="s">
        <v>2857</v>
      </c>
      <c r="BE795" s="5">
        <v>0.77658966001438245</v>
      </c>
      <c r="BF795" s="5">
        <v>1</v>
      </c>
      <c r="BG795" s="5">
        <v>0.67801623948854395</v>
      </c>
      <c r="BH795" s="5">
        <v>0.4589843599671829</v>
      </c>
    </row>
    <row r="796" spans="54:60" x14ac:dyDescent="0.25">
      <c r="BB796" s="5" t="s">
        <v>1314</v>
      </c>
      <c r="BC796" s="5" t="s">
        <v>1315</v>
      </c>
      <c r="BD796" s="5" t="s">
        <v>3344</v>
      </c>
      <c r="BE796" s="5">
        <v>0.56832011656765802</v>
      </c>
      <c r="BF796" s="5">
        <v>0.64890584135074669</v>
      </c>
      <c r="BG796" s="5">
        <v>1</v>
      </c>
      <c r="BH796" s="5">
        <v>0.39124064791767704</v>
      </c>
    </row>
    <row r="797" spans="54:60" x14ac:dyDescent="0.25">
      <c r="BB797" s="5" t="s">
        <v>1467</v>
      </c>
      <c r="BC797" s="5" t="s">
        <v>1468</v>
      </c>
      <c r="BD797" s="5" t="s">
        <v>3416</v>
      </c>
      <c r="BE797" s="5">
        <v>0.87748762983072981</v>
      </c>
      <c r="BF797" s="5">
        <v>1</v>
      </c>
      <c r="BG797" s="5">
        <v>0.86364143804306115</v>
      </c>
      <c r="BH797" s="5">
        <v>0.71216900814293527</v>
      </c>
    </row>
    <row r="798" spans="54:60" x14ac:dyDescent="0.25">
      <c r="BB798" s="5" t="s">
        <v>1801</v>
      </c>
      <c r="BC798" s="5" t="s">
        <v>1802</v>
      </c>
      <c r="BD798" s="5" t="s">
        <v>3567</v>
      </c>
      <c r="BE798" s="5">
        <v>0.5899292462669059</v>
      </c>
      <c r="BF798" s="5">
        <v>1</v>
      </c>
      <c r="BG798" s="5">
        <v>0.63176439138656193</v>
      </c>
      <c r="BH798" s="5">
        <v>0.55824306763853715</v>
      </c>
    </row>
    <row r="799" spans="54:60" x14ac:dyDescent="0.25">
      <c r="BB799" s="5" t="s">
        <v>1818</v>
      </c>
      <c r="BC799" s="5" t="s">
        <v>1820</v>
      </c>
      <c r="BD799" s="5" t="s">
        <v>3573</v>
      </c>
      <c r="BE799" s="5">
        <v>0.90524103254748578</v>
      </c>
      <c r="BF799" s="5">
        <v>0.94224670440974534</v>
      </c>
      <c r="BG799" s="5">
        <v>1</v>
      </c>
      <c r="BH799" s="5">
        <v>0.72959238485889444</v>
      </c>
    </row>
    <row r="800" spans="54:60" x14ac:dyDescent="0.25">
      <c r="BB800" s="5" t="s">
        <v>1823</v>
      </c>
      <c r="BC800" s="5" t="s">
        <v>1824</v>
      </c>
      <c r="BD800" s="5" t="s">
        <v>3575</v>
      </c>
      <c r="BE800" s="5">
        <v>0.8031556364721002</v>
      </c>
      <c r="BF800" s="5">
        <v>1</v>
      </c>
      <c r="BG800" s="5">
        <v>0.81720199035286567</v>
      </c>
      <c r="BH800" s="5">
        <v>0.89975773372018075</v>
      </c>
    </row>
    <row r="801" spans="54:60" x14ac:dyDescent="0.25">
      <c r="BB801" s="5" t="s">
        <v>1865</v>
      </c>
      <c r="BC801" s="5" t="s">
        <v>1866</v>
      </c>
      <c r="BD801" s="5" t="s">
        <v>3593</v>
      </c>
      <c r="BE801" s="5">
        <v>0.61528185656802037</v>
      </c>
      <c r="BF801" s="5">
        <v>0.42404724788763598</v>
      </c>
      <c r="BG801" s="5">
        <v>0.61555069090748848</v>
      </c>
      <c r="BH801" s="5">
        <v>1</v>
      </c>
    </row>
    <row r="802" spans="54:60" x14ac:dyDescent="0.25">
      <c r="BB802" s="5" t="s">
        <v>1895</v>
      </c>
      <c r="BC802" s="5" t="s">
        <v>1896</v>
      </c>
      <c r="BD802" s="5" t="s">
        <v>3606</v>
      </c>
      <c r="BE802" s="5">
        <v>0.73199198695302725</v>
      </c>
      <c r="BF802" s="5">
        <v>1</v>
      </c>
      <c r="BG802" s="5">
        <v>0.79271624750478609</v>
      </c>
      <c r="BH802" s="5">
        <v>0.79882871023518309</v>
      </c>
    </row>
    <row r="803" spans="54:60" x14ac:dyDescent="0.25">
      <c r="BB803" s="5" t="s">
        <v>1903</v>
      </c>
      <c r="BC803" s="5" t="s">
        <v>1904</v>
      </c>
      <c r="BD803" s="5" t="s">
        <v>3610</v>
      </c>
      <c r="BE803" s="5">
        <v>0.35510351067617779</v>
      </c>
      <c r="BF803" s="5">
        <v>0.5317324813010702</v>
      </c>
      <c r="BG803" s="5">
        <v>1</v>
      </c>
      <c r="BH803" s="5">
        <v>0.69301577558544947</v>
      </c>
    </row>
    <row r="804" spans="54:60" x14ac:dyDescent="0.25">
      <c r="BB804" s="5" t="s">
        <v>1905</v>
      </c>
      <c r="BC804" s="5" t="s">
        <v>1906</v>
      </c>
      <c r="BD804" s="5" t="s">
        <v>3611</v>
      </c>
      <c r="BE804" s="5">
        <v>1</v>
      </c>
      <c r="BF804" s="5">
        <v>0.88449678586588654</v>
      </c>
      <c r="BG804" s="5">
        <v>0.82125810676510425</v>
      </c>
      <c r="BH804" s="5">
        <v>0.63997899480184939</v>
      </c>
    </row>
    <row r="805" spans="54:60" x14ac:dyDescent="0.25">
      <c r="BB805" s="5" t="s">
        <v>1909</v>
      </c>
      <c r="BC805" s="5" t="s">
        <v>1910</v>
      </c>
      <c r="BD805" s="5" t="s">
        <v>3613</v>
      </c>
      <c r="BE805" s="5">
        <v>0.86200774254118995</v>
      </c>
      <c r="BF805" s="5">
        <v>1</v>
      </c>
      <c r="BG805" s="5">
        <v>0.85466938850108831</v>
      </c>
      <c r="BH805" s="5">
        <v>0.67533669246170236</v>
      </c>
    </row>
    <row r="806" spans="54:60" x14ac:dyDescent="0.25">
      <c r="BB806" s="5" t="s">
        <v>1937</v>
      </c>
      <c r="BC806" s="5" t="s">
        <v>1939</v>
      </c>
      <c r="BD806" s="5" t="s">
        <v>3627</v>
      </c>
      <c r="BE806" s="5">
        <v>1</v>
      </c>
      <c r="BF806" s="5">
        <v>0.9475207441113338</v>
      </c>
      <c r="BG806" s="5">
        <v>0.92254906629263511</v>
      </c>
      <c r="BH806" s="5">
        <v>0.69686172841630001</v>
      </c>
    </row>
    <row r="807" spans="54:60" x14ac:dyDescent="0.25">
      <c r="BB807" s="5" t="s">
        <v>1967</v>
      </c>
      <c r="BC807" s="5" t="s">
        <v>1968</v>
      </c>
      <c r="BD807" s="5" t="s">
        <v>3640</v>
      </c>
      <c r="BE807" s="5">
        <v>0.91489892414159291</v>
      </c>
      <c r="BF807" s="5">
        <v>0.99985520931706084</v>
      </c>
      <c r="BG807" s="5">
        <v>1</v>
      </c>
      <c r="BH807" s="5">
        <v>0.90532844807823243</v>
      </c>
    </row>
    <row r="808" spans="54:60" x14ac:dyDescent="0.25">
      <c r="BB808" s="5" t="s">
        <v>1981</v>
      </c>
      <c r="BC808" s="5" t="s">
        <v>1982</v>
      </c>
      <c r="BD808" s="5" t="s">
        <v>3647</v>
      </c>
      <c r="BE808" s="5">
        <v>0.99631242138707854</v>
      </c>
      <c r="BF808" s="5">
        <v>0.94759588889475865</v>
      </c>
      <c r="BG808" s="5">
        <v>1</v>
      </c>
      <c r="BH808" s="5">
        <v>0.81387235203906905</v>
      </c>
    </row>
    <row r="809" spans="54:60" x14ac:dyDescent="0.25">
      <c r="BB809" s="5" t="s">
        <v>2004</v>
      </c>
      <c r="BC809" s="5" t="s">
        <v>2005</v>
      </c>
      <c r="BD809" s="5" t="s">
        <v>3657</v>
      </c>
      <c r="BE809" s="5">
        <v>1</v>
      </c>
      <c r="BF809" s="5">
        <v>0.75013402016921349</v>
      </c>
      <c r="BG809" s="5">
        <v>0.79598074335261526</v>
      </c>
      <c r="BH809" s="5">
        <v>0.90696362240290862</v>
      </c>
    </row>
    <row r="810" spans="54:60" x14ac:dyDescent="0.25">
      <c r="BB810" s="5" t="s">
        <v>2033</v>
      </c>
      <c r="BC810" s="5" t="s">
        <v>2034</v>
      </c>
      <c r="BD810" s="5" t="s">
        <v>3671</v>
      </c>
      <c r="BE810" s="5">
        <v>0.66309502836434009</v>
      </c>
      <c r="BF810" s="5">
        <v>0.59526426738052474</v>
      </c>
      <c r="BG810" s="5">
        <v>0.67105233984724344</v>
      </c>
      <c r="BH810" s="5">
        <v>1</v>
      </c>
    </row>
    <row r="811" spans="54:60" x14ac:dyDescent="0.25">
      <c r="BB811" s="5" t="s">
        <v>2045</v>
      </c>
      <c r="BC811" s="5" t="s">
        <v>2046</v>
      </c>
      <c r="BD811" s="5" t="s">
        <v>3677</v>
      </c>
      <c r="BE811" s="5">
        <v>0.85337301277331046</v>
      </c>
      <c r="BF811" s="5">
        <v>1</v>
      </c>
      <c r="BG811" s="5">
        <v>0.93005450646336163</v>
      </c>
      <c r="BH811" s="5">
        <v>0.66177626509171239</v>
      </c>
    </row>
    <row r="812" spans="54:60" x14ac:dyDescent="0.25">
      <c r="BB812" s="5" t="s">
        <v>2055</v>
      </c>
      <c r="BC812" s="5" t="s">
        <v>2056</v>
      </c>
      <c r="BD812" s="5" t="s">
        <v>3682</v>
      </c>
      <c r="BE812" s="5">
        <v>0.7665023310046718</v>
      </c>
      <c r="BF812" s="5">
        <v>1</v>
      </c>
      <c r="BG812" s="5">
        <v>0.83672812629368176</v>
      </c>
      <c r="BH812" s="5">
        <v>0.62529853511435518</v>
      </c>
    </row>
    <row r="813" spans="54:60" x14ac:dyDescent="0.25">
      <c r="BB813" s="5" t="s">
        <v>2065</v>
      </c>
      <c r="BC813" s="5" t="s">
        <v>2066</v>
      </c>
      <c r="BD813" s="5" t="s">
        <v>3686</v>
      </c>
      <c r="BE813" s="5">
        <v>0.84910470431636342</v>
      </c>
      <c r="BF813" s="5">
        <v>0.76728085054366157</v>
      </c>
      <c r="BG813" s="5">
        <v>1</v>
      </c>
      <c r="BH813" s="5">
        <v>0.81759868524079826</v>
      </c>
    </row>
    <row r="814" spans="54:60" x14ac:dyDescent="0.25">
      <c r="BB814" s="5" t="s">
        <v>2067</v>
      </c>
      <c r="BC814" s="5" t="s">
        <v>2066</v>
      </c>
      <c r="BD814" s="5" t="s">
        <v>3687</v>
      </c>
      <c r="BE814" s="5">
        <v>1</v>
      </c>
      <c r="BF814" s="5">
        <v>0.713514186987383</v>
      </c>
      <c r="BG814" s="5">
        <v>0.87489367531392748</v>
      </c>
      <c r="BH814" s="5">
        <v>0.48651517019089291</v>
      </c>
    </row>
    <row r="815" spans="54:60" x14ac:dyDescent="0.25">
      <c r="BB815" s="5" t="s">
        <v>2072</v>
      </c>
      <c r="BC815" s="5" t="s">
        <v>2074</v>
      </c>
      <c r="BD815" s="5" t="s">
        <v>3690</v>
      </c>
      <c r="BE815" s="5">
        <v>0.78656047195480916</v>
      </c>
      <c r="BF815" s="5">
        <v>0.77482362626095191</v>
      </c>
      <c r="BG815" s="5">
        <v>1</v>
      </c>
      <c r="BH815" s="5">
        <v>0.42314255753336011</v>
      </c>
    </row>
    <row r="816" spans="54:60" x14ac:dyDescent="0.25">
      <c r="BB816" s="5" t="s">
        <v>2077</v>
      </c>
      <c r="BC816" s="5" t="s">
        <v>2078</v>
      </c>
      <c r="BD816" s="5" t="s">
        <v>3692</v>
      </c>
      <c r="BE816" s="5">
        <v>0.61034493346400021</v>
      </c>
      <c r="BF816" s="5">
        <v>0.77523514037842312</v>
      </c>
      <c r="BG816" s="5">
        <v>0.63259946401977007</v>
      </c>
      <c r="BH816" s="5">
        <v>1</v>
      </c>
    </row>
    <row r="817" spans="54:60" x14ac:dyDescent="0.25">
      <c r="BB817" s="5" t="s">
        <v>2090</v>
      </c>
      <c r="BC817" s="5" t="s">
        <v>2091</v>
      </c>
      <c r="BD817" s="5" t="s">
        <v>3698</v>
      </c>
      <c r="BE817" s="5">
        <v>0.84716532414952384</v>
      </c>
      <c r="BF817" s="5">
        <v>0.91817614328856201</v>
      </c>
      <c r="BG817" s="5">
        <v>1</v>
      </c>
      <c r="BH817" s="5">
        <v>0.96477050897817973</v>
      </c>
    </row>
    <row r="818" spans="54:60" x14ac:dyDescent="0.25">
      <c r="BB818" s="5" t="s">
        <v>2250</v>
      </c>
      <c r="BC818" s="5" t="s">
        <v>2252</v>
      </c>
      <c r="BD818" s="5" t="s">
        <v>3771</v>
      </c>
      <c r="BE818" s="5">
        <v>0.94566712639321582</v>
      </c>
      <c r="BF818" s="5">
        <v>0.96620907832953007</v>
      </c>
      <c r="BG818" s="5">
        <v>1</v>
      </c>
      <c r="BH818" s="5">
        <v>0.63145136167091498</v>
      </c>
    </row>
    <row r="819" spans="54:60" x14ac:dyDescent="0.25">
      <c r="BB819" s="5" t="s">
        <v>2395</v>
      </c>
      <c r="BC819" s="5" t="s">
        <v>2396</v>
      </c>
      <c r="BD819" s="5" t="s">
        <v>3838</v>
      </c>
      <c r="BE819" s="5">
        <v>0.71629658231552995</v>
      </c>
      <c r="BF819" s="5">
        <v>1</v>
      </c>
      <c r="BG819" s="5">
        <v>0.89423138820208736</v>
      </c>
      <c r="BH819" s="5">
        <v>0.52673300915211152</v>
      </c>
    </row>
    <row r="820" spans="54:60" x14ac:dyDescent="0.25">
      <c r="BB820" s="5" t="s">
        <v>2483</v>
      </c>
      <c r="BC820" s="5" t="s">
        <v>2484</v>
      </c>
      <c r="BD820" s="5" t="s">
        <v>3879</v>
      </c>
      <c r="BE820" s="5">
        <v>0.74905472706497145</v>
      </c>
      <c r="BF820" s="5">
        <v>1</v>
      </c>
      <c r="BG820" s="5">
        <v>0.59972502337570721</v>
      </c>
      <c r="BH820" s="5">
        <v>0.38245489669466315</v>
      </c>
    </row>
    <row r="821" spans="54:60" x14ac:dyDescent="0.25">
      <c r="BB821" s="5" t="s">
        <v>2511</v>
      </c>
      <c r="BC821" s="5" t="s">
        <v>2512</v>
      </c>
      <c r="BD821" s="5" t="s">
        <v>3892</v>
      </c>
      <c r="BE821" s="5">
        <v>1</v>
      </c>
      <c r="BF821" s="5">
        <v>0.98189182400101049</v>
      </c>
      <c r="BG821" s="5">
        <v>0.80646525075577458</v>
      </c>
      <c r="BH821" s="5">
        <v>0.62058853115831958</v>
      </c>
    </row>
    <row r="822" spans="54:60" x14ac:dyDescent="0.25">
      <c r="BB822" s="5" t="s">
        <v>2515</v>
      </c>
      <c r="BC822" s="5" t="s">
        <v>2516</v>
      </c>
      <c r="BD822" s="5" t="s">
        <v>3894</v>
      </c>
      <c r="BE822" s="5">
        <v>1</v>
      </c>
      <c r="BF822" s="5">
        <v>0.91210562370697934</v>
      </c>
      <c r="BG822" s="5">
        <v>0.63581536573361375</v>
      </c>
      <c r="BH822" s="5">
        <v>0.88084727336613056</v>
      </c>
    </row>
    <row r="823" spans="54:60" x14ac:dyDescent="0.25">
      <c r="BB823" s="5" t="s">
        <v>2552</v>
      </c>
      <c r="BC823" s="5" t="s">
        <v>2553</v>
      </c>
      <c r="BD823" s="5" t="s">
        <v>3911</v>
      </c>
      <c r="BE823" s="5">
        <v>0.89168017379400721</v>
      </c>
      <c r="BF823" s="5">
        <v>0.96685796380519451</v>
      </c>
      <c r="BG823" s="5">
        <v>0.81822561995120857</v>
      </c>
      <c r="BH823" s="5">
        <v>1</v>
      </c>
    </row>
    <row r="824" spans="54:60" x14ac:dyDescent="0.25">
      <c r="BB824" s="5" t="s">
        <v>2626</v>
      </c>
      <c r="BC824" s="5" t="s">
        <v>2627</v>
      </c>
      <c r="BD824" s="5" t="s">
        <v>3946</v>
      </c>
      <c r="BE824" s="5">
        <v>0.70137824279643068</v>
      </c>
      <c r="BF824" s="5">
        <v>0.58965263353524155</v>
      </c>
      <c r="BG824" s="5">
        <v>1</v>
      </c>
      <c r="BH824" s="5">
        <v>0.5544464119333975</v>
      </c>
    </row>
    <row r="825" spans="54:60" x14ac:dyDescent="0.25">
      <c r="BB825" s="5" t="s">
        <v>2679</v>
      </c>
      <c r="BC825" s="5" t="s">
        <v>2680</v>
      </c>
      <c r="BD825" s="5" t="s">
        <v>3970</v>
      </c>
      <c r="BE825" s="5">
        <v>0.8016674248163419</v>
      </c>
      <c r="BF825" s="5">
        <v>1</v>
      </c>
      <c r="BG825" s="5">
        <v>0.95140612596671559</v>
      </c>
      <c r="BH825" s="5">
        <v>0.57885248005333778</v>
      </c>
    </row>
    <row r="826" spans="54:60" x14ac:dyDescent="0.25">
      <c r="BB826" s="5" t="s">
        <v>30</v>
      </c>
      <c r="BC826" s="5" t="s">
        <v>31</v>
      </c>
      <c r="BD826" s="5" t="s">
        <v>2734</v>
      </c>
      <c r="BE826" s="5">
        <v>0.94974574166479553</v>
      </c>
      <c r="BF826" s="5">
        <v>1</v>
      </c>
      <c r="BG826" s="5">
        <v>0.78100920194634271</v>
      </c>
      <c r="BH826" s="5">
        <v>0.9283829152478823</v>
      </c>
    </row>
    <row r="827" spans="54:60" x14ac:dyDescent="0.25">
      <c r="BB827" s="5" t="s">
        <v>38</v>
      </c>
      <c r="BC827" s="5" t="s">
        <v>39</v>
      </c>
      <c r="BD827" s="5" t="s">
        <v>2738</v>
      </c>
      <c r="BE827" s="5">
        <v>0.71600820404748744</v>
      </c>
      <c r="BF827" s="5">
        <v>0.88550681821591282</v>
      </c>
      <c r="BG827" s="5">
        <v>0.90665709001405992</v>
      </c>
      <c r="BH827" s="5">
        <v>1</v>
      </c>
    </row>
    <row r="828" spans="54:60" x14ac:dyDescent="0.25">
      <c r="BB828" s="5" t="s">
        <v>40</v>
      </c>
      <c r="BC828" s="5" t="s">
        <v>41</v>
      </c>
      <c r="BD828" s="5" t="s">
        <v>2739</v>
      </c>
      <c r="BE828" s="5">
        <v>0.42916758343735656</v>
      </c>
      <c r="BF828" s="5">
        <v>0.34268116337515209</v>
      </c>
      <c r="BG828" s="5">
        <v>0.36210066330411378</v>
      </c>
      <c r="BH828" s="5">
        <v>1</v>
      </c>
    </row>
    <row r="829" spans="54:60" x14ac:dyDescent="0.25">
      <c r="BB829" s="5" t="s">
        <v>44</v>
      </c>
      <c r="BC829" s="5" t="s">
        <v>45</v>
      </c>
      <c r="BD829" s="5" t="s">
        <v>2741</v>
      </c>
      <c r="BE829" s="5">
        <v>0.89096808332368138</v>
      </c>
      <c r="BF829" s="5">
        <v>0.69200548390009986</v>
      </c>
      <c r="BG829" s="5">
        <v>0.78385372714577883</v>
      </c>
      <c r="BH829" s="5">
        <v>1</v>
      </c>
    </row>
    <row r="830" spans="54:60" x14ac:dyDescent="0.25">
      <c r="BB830" s="5" t="s">
        <v>52</v>
      </c>
      <c r="BC830" s="5" t="s">
        <v>54</v>
      </c>
      <c r="BD830" s="5" t="s">
        <v>2745</v>
      </c>
      <c r="BE830" s="5">
        <v>1</v>
      </c>
      <c r="BF830" s="5">
        <v>0.80677583247986417</v>
      </c>
      <c r="BG830" s="5">
        <v>0.84056442711560797</v>
      </c>
      <c r="BH830" s="5">
        <v>0.82041075986526224</v>
      </c>
    </row>
    <row r="831" spans="54:60" x14ac:dyDescent="0.25">
      <c r="BB831" s="5" t="s">
        <v>57</v>
      </c>
      <c r="BC831" s="5" t="s">
        <v>58</v>
      </c>
      <c r="BD831" s="5" t="s">
        <v>2747</v>
      </c>
      <c r="BE831" s="5">
        <v>0.7443040460888859</v>
      </c>
      <c r="BF831" s="5">
        <v>0.80573589137911628</v>
      </c>
      <c r="BG831" s="5">
        <v>0.8839039597158117</v>
      </c>
      <c r="BH831" s="5">
        <v>1</v>
      </c>
    </row>
    <row r="832" spans="54:60" x14ac:dyDescent="0.25">
      <c r="BB832" s="5" t="s">
        <v>63</v>
      </c>
      <c r="BC832" s="5" t="s">
        <v>64</v>
      </c>
      <c r="BD832" s="5" t="s">
        <v>2750</v>
      </c>
      <c r="BE832" s="5">
        <v>0.64989525933812808</v>
      </c>
      <c r="BF832" s="5">
        <v>1</v>
      </c>
      <c r="BG832" s="5">
        <v>0.49621311668568835</v>
      </c>
      <c r="BH832" s="5">
        <v>0.3826119992310687</v>
      </c>
    </row>
    <row r="833" spans="54:60" x14ac:dyDescent="0.25">
      <c r="BB833" s="5" t="s">
        <v>74</v>
      </c>
      <c r="BC833" s="5" t="s">
        <v>75</v>
      </c>
      <c r="BD833" s="5" t="s">
        <v>2755</v>
      </c>
      <c r="BE833" s="5">
        <v>0.41390533348291925</v>
      </c>
      <c r="BF833" s="5">
        <v>1</v>
      </c>
      <c r="BG833" s="5">
        <v>0.52265069811731169</v>
      </c>
      <c r="BH833" s="5">
        <v>0.50992787878766022</v>
      </c>
    </row>
    <row r="834" spans="54:60" x14ac:dyDescent="0.25">
      <c r="BB834" s="5" t="s">
        <v>82</v>
      </c>
      <c r="BC834" s="5" t="s">
        <v>83</v>
      </c>
      <c r="BD834" s="5" t="s">
        <v>2759</v>
      </c>
      <c r="BE834" s="5">
        <v>0.77144364302936463</v>
      </c>
      <c r="BF834" s="5">
        <v>0.83811342427825375</v>
      </c>
      <c r="BG834" s="5">
        <v>0.85609094793251839</v>
      </c>
      <c r="BH834" s="5">
        <v>1</v>
      </c>
    </row>
    <row r="835" spans="54:60" x14ac:dyDescent="0.25">
      <c r="BB835" s="5" t="s">
        <v>86</v>
      </c>
      <c r="BC835" s="5" t="s">
        <v>87</v>
      </c>
      <c r="BD835" s="5" t="s">
        <v>2761</v>
      </c>
      <c r="BE835" s="5">
        <v>0.74026263250765623</v>
      </c>
      <c r="BF835" s="5">
        <v>1</v>
      </c>
      <c r="BG835" s="5">
        <v>0.70099501995928337</v>
      </c>
      <c r="BH835" s="5">
        <v>0.69118540698076236</v>
      </c>
    </row>
    <row r="836" spans="54:60" x14ac:dyDescent="0.25">
      <c r="BB836" s="5" t="s">
        <v>90</v>
      </c>
      <c r="BC836" s="5" t="s">
        <v>91</v>
      </c>
      <c r="BD836" s="5" t="s">
        <v>2763</v>
      </c>
      <c r="BE836" s="5">
        <v>0.95696528310723272</v>
      </c>
      <c r="BF836" s="5">
        <v>0.97950194490743558</v>
      </c>
      <c r="BG836" s="5">
        <v>0.91926029036758372</v>
      </c>
      <c r="BH836" s="5">
        <v>1</v>
      </c>
    </row>
    <row r="837" spans="54:60" x14ac:dyDescent="0.25">
      <c r="BB837" s="5" t="s">
        <v>94</v>
      </c>
      <c r="BC837" s="5" t="s">
        <v>95</v>
      </c>
      <c r="BD837" s="5" t="s">
        <v>2765</v>
      </c>
      <c r="BE837" s="5">
        <v>0.86491553869718807</v>
      </c>
      <c r="BF837" s="5">
        <v>0.80582923479855562</v>
      </c>
      <c r="BG837" s="5">
        <v>0.73015346058660824</v>
      </c>
      <c r="BH837" s="5">
        <v>1</v>
      </c>
    </row>
    <row r="838" spans="54:60" x14ac:dyDescent="0.25">
      <c r="BB838" s="5" t="s">
        <v>104</v>
      </c>
      <c r="BC838" s="5" t="s">
        <v>105</v>
      </c>
      <c r="BD838" s="5" t="s">
        <v>2770</v>
      </c>
      <c r="BE838" s="5">
        <v>0.5654420955838394</v>
      </c>
      <c r="BF838" s="5">
        <v>1</v>
      </c>
      <c r="BG838" s="5">
        <v>0.70274058031276332</v>
      </c>
      <c r="BH838" s="5">
        <v>0.89382148119668281</v>
      </c>
    </row>
    <row r="839" spans="54:60" x14ac:dyDescent="0.25">
      <c r="BB839" s="5" t="s">
        <v>106</v>
      </c>
      <c r="BC839" s="5" t="s">
        <v>107</v>
      </c>
      <c r="BD839" s="5" t="s">
        <v>2771</v>
      </c>
      <c r="BE839" s="5">
        <v>0.86934226526067537</v>
      </c>
      <c r="BF839" s="5">
        <v>1</v>
      </c>
      <c r="BG839" s="5">
        <v>0.76211793522785776</v>
      </c>
      <c r="BH839" s="5">
        <v>0.94369363113982796</v>
      </c>
    </row>
    <row r="840" spans="54:60" x14ac:dyDescent="0.25">
      <c r="BB840" s="5" t="s">
        <v>121</v>
      </c>
      <c r="BC840" s="5" t="s">
        <v>122</v>
      </c>
      <c r="BD840" s="5" t="s">
        <v>2778</v>
      </c>
      <c r="BE840" s="5">
        <v>0.69262277429461883</v>
      </c>
      <c r="BF840" s="5">
        <v>0.66234092977939285</v>
      </c>
      <c r="BG840" s="5">
        <v>0.6928776949005081</v>
      </c>
      <c r="BH840" s="5">
        <v>1</v>
      </c>
    </row>
    <row r="841" spans="54:60" x14ac:dyDescent="0.25">
      <c r="BB841" s="5" t="s">
        <v>144</v>
      </c>
      <c r="BC841" s="5" t="s">
        <v>146</v>
      </c>
      <c r="BD841" s="5" t="s">
        <v>2789</v>
      </c>
      <c r="BE841" s="5">
        <v>0.85054432078468023</v>
      </c>
      <c r="BF841" s="5">
        <v>0.91191902957594206</v>
      </c>
      <c r="BG841" s="5">
        <v>0.77499633993051964</v>
      </c>
      <c r="BH841" s="5">
        <v>1</v>
      </c>
    </row>
    <row r="842" spans="54:60" x14ac:dyDescent="0.25">
      <c r="BB842" s="5" t="s">
        <v>147</v>
      </c>
      <c r="BC842" s="5" t="s">
        <v>148</v>
      </c>
      <c r="BD842" s="5" t="s">
        <v>2790</v>
      </c>
      <c r="BE842" s="5">
        <v>0.27122607788587366</v>
      </c>
      <c r="BF842" s="5">
        <v>0.34155819367111934</v>
      </c>
      <c r="BG842" s="5">
        <v>0.41892116460623746</v>
      </c>
      <c r="BH842" s="5">
        <v>1</v>
      </c>
    </row>
    <row r="843" spans="54:60" x14ac:dyDescent="0.25">
      <c r="BB843" s="5" t="s">
        <v>149</v>
      </c>
      <c r="BC843" s="5" t="s">
        <v>150</v>
      </c>
      <c r="BD843" s="5" t="s">
        <v>2791</v>
      </c>
      <c r="BE843" s="5">
        <v>0.8767037388289769</v>
      </c>
      <c r="BF843" s="5">
        <v>0.44329953683070389</v>
      </c>
      <c r="BG843" s="5">
        <v>0.5138226689633616</v>
      </c>
      <c r="BH843" s="5">
        <v>1</v>
      </c>
    </row>
    <row r="844" spans="54:60" x14ac:dyDescent="0.25">
      <c r="BB844" s="5" t="s">
        <v>167</v>
      </c>
      <c r="BC844" s="5" t="s">
        <v>169</v>
      </c>
      <c r="BD844" s="5" t="s">
        <v>2799</v>
      </c>
      <c r="BE844" s="5">
        <v>0.79137575271670169</v>
      </c>
      <c r="BF844" s="5">
        <v>0.89304332500459127</v>
      </c>
      <c r="BG844" s="5">
        <v>0.85091753349555144</v>
      </c>
      <c r="BH844" s="5">
        <v>1</v>
      </c>
    </row>
    <row r="845" spans="54:60" x14ac:dyDescent="0.25">
      <c r="BB845" s="5" t="s">
        <v>196</v>
      </c>
      <c r="BC845" s="5" t="s">
        <v>197</v>
      </c>
      <c r="BD845" s="5" t="s">
        <v>2813</v>
      </c>
      <c r="BE845" s="5">
        <v>0.89436757262078603</v>
      </c>
      <c r="BF845" s="5">
        <v>1</v>
      </c>
      <c r="BG845" s="5">
        <v>0.81002091324917069</v>
      </c>
      <c r="BH845" s="5">
        <v>0.77131096100326668</v>
      </c>
    </row>
    <row r="846" spans="54:60" x14ac:dyDescent="0.25">
      <c r="BB846" s="5" t="s">
        <v>198</v>
      </c>
      <c r="BC846" s="5" t="s">
        <v>199</v>
      </c>
      <c r="BD846" s="5" t="s">
        <v>2814</v>
      </c>
      <c r="BE846" s="5">
        <v>0.7720043676225089</v>
      </c>
      <c r="BF846" s="5">
        <v>0.67303997502062263</v>
      </c>
      <c r="BG846" s="5">
        <v>0.65253809939391227</v>
      </c>
      <c r="BH846" s="5">
        <v>1</v>
      </c>
    </row>
    <row r="847" spans="54:60" x14ac:dyDescent="0.25">
      <c r="BB847" s="5" t="s">
        <v>230</v>
      </c>
      <c r="BC847" s="5" t="s">
        <v>8</v>
      </c>
      <c r="BD847" s="5" t="s">
        <v>2829</v>
      </c>
      <c r="BE847" s="5">
        <v>0.17688152540983842</v>
      </c>
      <c r="BF847" s="5">
        <v>0.12022082693841411</v>
      </c>
      <c r="BG847" s="5">
        <v>1</v>
      </c>
      <c r="BH847" s="5">
        <v>0.14818374552136432</v>
      </c>
    </row>
    <row r="848" spans="54:60" x14ac:dyDescent="0.25">
      <c r="BB848" s="5" t="s">
        <v>231</v>
      </c>
      <c r="BC848" s="5" t="s">
        <v>232</v>
      </c>
      <c r="BD848" s="5" t="s">
        <v>2830</v>
      </c>
      <c r="BE848" s="5">
        <v>0.58890025778343269</v>
      </c>
      <c r="BF848" s="5">
        <v>0.72198234073954426</v>
      </c>
      <c r="BG848" s="5">
        <v>0.6088158533929231</v>
      </c>
      <c r="BH848" s="5">
        <v>1</v>
      </c>
    </row>
    <row r="849" spans="54:60" x14ac:dyDescent="0.25">
      <c r="BB849" s="5" t="s">
        <v>233</v>
      </c>
      <c r="BC849" s="5" t="s">
        <v>234</v>
      </c>
      <c r="BD849" s="5" t="s">
        <v>2831</v>
      </c>
      <c r="BE849" s="5">
        <v>0.64441708427862643</v>
      </c>
      <c r="BF849" s="5">
        <v>0.46519198317955163</v>
      </c>
      <c r="BG849" s="5">
        <v>0.61553524142333238</v>
      </c>
      <c r="BH849" s="5">
        <v>1</v>
      </c>
    </row>
    <row r="850" spans="54:60" x14ac:dyDescent="0.25">
      <c r="BB850" s="5" t="s">
        <v>237</v>
      </c>
      <c r="BC850" s="5" t="s">
        <v>238</v>
      </c>
      <c r="BD850" s="5" t="s">
        <v>2833</v>
      </c>
      <c r="BE850" s="5">
        <v>0.63616317147537638</v>
      </c>
      <c r="BF850" s="5">
        <v>0.72130129560436873</v>
      </c>
      <c r="BG850" s="5">
        <v>0.78720434461527122</v>
      </c>
      <c r="BH850" s="5">
        <v>1</v>
      </c>
    </row>
    <row r="851" spans="54:60" x14ac:dyDescent="0.25">
      <c r="BB851" s="5" t="s">
        <v>241</v>
      </c>
      <c r="BC851" s="5" t="s">
        <v>242</v>
      </c>
      <c r="BD851" s="5" t="s">
        <v>2835</v>
      </c>
      <c r="BE851" s="5">
        <v>0.88851698028850434</v>
      </c>
      <c r="BF851" s="5">
        <v>0.9885494662331189</v>
      </c>
      <c r="BG851" s="5">
        <v>0.79860919935169628</v>
      </c>
      <c r="BH851" s="5">
        <v>1</v>
      </c>
    </row>
    <row r="852" spans="54:60" x14ac:dyDescent="0.25">
      <c r="BB852" s="5" t="s">
        <v>249</v>
      </c>
      <c r="BC852" s="5" t="s">
        <v>250</v>
      </c>
      <c r="BD852" s="5" t="s">
        <v>2839</v>
      </c>
      <c r="BE852" s="5">
        <v>1</v>
      </c>
      <c r="BF852" s="5">
        <v>0.9568107493138398</v>
      </c>
      <c r="BG852" s="5">
        <v>0.81491655578823952</v>
      </c>
      <c r="BH852" s="5">
        <v>0.99852637549367029</v>
      </c>
    </row>
    <row r="853" spans="54:60" x14ac:dyDescent="0.25">
      <c r="BB853" s="5" t="s">
        <v>258</v>
      </c>
      <c r="BC853" s="5" t="s">
        <v>259</v>
      </c>
      <c r="BD853" s="5" t="s">
        <v>2843</v>
      </c>
      <c r="BE853" s="5">
        <v>0.97858065426837626</v>
      </c>
      <c r="BF853" s="5">
        <v>1</v>
      </c>
      <c r="BG853" s="5">
        <v>0.80012280523696266</v>
      </c>
      <c r="BH853" s="5">
        <v>0.84759099104970481</v>
      </c>
    </row>
    <row r="854" spans="54:60" x14ac:dyDescent="0.25">
      <c r="BB854" s="5" t="s">
        <v>266</v>
      </c>
      <c r="BC854" s="5" t="s">
        <v>267</v>
      </c>
      <c r="BD854" s="5" t="s">
        <v>2847</v>
      </c>
      <c r="BE854" s="5">
        <v>0.45760879302481444</v>
      </c>
      <c r="BF854" s="5">
        <v>0.64976532255530484</v>
      </c>
      <c r="BG854" s="5">
        <v>0.97241589291790043</v>
      </c>
      <c r="BH854" s="5">
        <v>1</v>
      </c>
    </row>
    <row r="855" spans="54:60" x14ac:dyDescent="0.25">
      <c r="BB855" s="5" t="s">
        <v>274</v>
      </c>
      <c r="BC855" s="5" t="s">
        <v>275</v>
      </c>
      <c r="BD855" s="5" t="s">
        <v>2851</v>
      </c>
      <c r="BE855" s="5">
        <v>0.51504787235913463</v>
      </c>
      <c r="BF855" s="5">
        <v>0.61841423602685763</v>
      </c>
      <c r="BG855" s="5">
        <v>0.53912573378825468</v>
      </c>
      <c r="BH855" s="5">
        <v>1</v>
      </c>
    </row>
    <row r="856" spans="54:60" x14ac:dyDescent="0.25">
      <c r="BB856" s="5" t="s">
        <v>280</v>
      </c>
      <c r="BC856" s="5" t="s">
        <v>281</v>
      </c>
      <c r="BD856" s="5" t="s">
        <v>2854</v>
      </c>
      <c r="BE856" s="5">
        <v>1</v>
      </c>
      <c r="BF856" s="5">
        <v>0.97221909921450267</v>
      </c>
      <c r="BG856" s="5">
        <v>0.97291548336828415</v>
      </c>
      <c r="BH856" s="5">
        <v>0.86472088524661828</v>
      </c>
    </row>
    <row r="857" spans="54:60" x14ac:dyDescent="0.25">
      <c r="BB857" s="5" t="s">
        <v>282</v>
      </c>
      <c r="BC857" s="5" t="s">
        <v>283</v>
      </c>
      <c r="BD857" s="5" t="s">
        <v>2855</v>
      </c>
      <c r="BE857" s="5">
        <v>0.93110525999381444</v>
      </c>
      <c r="BF857" s="5">
        <v>1</v>
      </c>
      <c r="BG857" s="5">
        <v>0.91331890021245365</v>
      </c>
      <c r="BH857" s="5">
        <v>0.9756391315030073</v>
      </c>
    </row>
    <row r="858" spans="54:60" x14ac:dyDescent="0.25">
      <c r="BB858" s="5" t="s">
        <v>284</v>
      </c>
      <c r="BC858" s="5" t="s">
        <v>285</v>
      </c>
      <c r="BD858" s="5" t="s">
        <v>2856</v>
      </c>
      <c r="BE858" s="5">
        <v>1</v>
      </c>
      <c r="BF858" s="5">
        <v>0.9563545057182633</v>
      </c>
      <c r="BG858" s="5">
        <v>0.59330761102993479</v>
      </c>
      <c r="BH858" s="5">
        <v>0.90452734328706885</v>
      </c>
    </row>
    <row r="859" spans="54:60" x14ac:dyDescent="0.25">
      <c r="BB859" s="5" t="s">
        <v>289</v>
      </c>
      <c r="BC859" s="5" t="s">
        <v>290</v>
      </c>
      <c r="BD859" s="5" t="s">
        <v>2858</v>
      </c>
      <c r="BE859" s="5">
        <v>0.71588575194660975</v>
      </c>
      <c r="BF859" s="5">
        <v>0.77116850571764073</v>
      </c>
      <c r="BG859" s="5">
        <v>0.60677388034849988</v>
      </c>
      <c r="BH859" s="5">
        <v>1</v>
      </c>
    </row>
    <row r="860" spans="54:60" x14ac:dyDescent="0.25">
      <c r="BB860" s="5" t="s">
        <v>291</v>
      </c>
      <c r="BC860" s="5" t="s">
        <v>293</v>
      </c>
      <c r="BD860" s="5" t="s">
        <v>2859</v>
      </c>
      <c r="BE860" s="5">
        <v>0.49461324171302085</v>
      </c>
      <c r="BF860" s="5">
        <v>0.98672769006185446</v>
      </c>
      <c r="BG860" s="5">
        <v>0.46807294651622838</v>
      </c>
      <c r="BH860" s="5">
        <v>1</v>
      </c>
    </row>
    <row r="861" spans="54:60" x14ac:dyDescent="0.25">
      <c r="BB861" s="5" t="s">
        <v>294</v>
      </c>
      <c r="BC861" s="5" t="s">
        <v>296</v>
      </c>
      <c r="BD861" s="5" t="s">
        <v>2860</v>
      </c>
      <c r="BE861" s="5">
        <v>0.76489812751913044</v>
      </c>
      <c r="BF861" s="5">
        <v>1</v>
      </c>
      <c r="BG861" s="5">
        <v>0.68454462018168882</v>
      </c>
      <c r="BH861" s="5">
        <v>0.84972555146557893</v>
      </c>
    </row>
    <row r="862" spans="54:60" x14ac:dyDescent="0.25">
      <c r="BB862" s="5" t="s">
        <v>297</v>
      </c>
      <c r="BC862" s="5" t="s">
        <v>298</v>
      </c>
      <c r="BD862" s="5" t="s">
        <v>2861</v>
      </c>
      <c r="BE862" s="5">
        <v>0.8899150437692922</v>
      </c>
      <c r="BF862" s="5">
        <v>0.9801567814045512</v>
      </c>
      <c r="BG862" s="5">
        <v>0.78167238215801482</v>
      </c>
      <c r="BH862" s="5">
        <v>1</v>
      </c>
    </row>
    <row r="863" spans="54:60" x14ac:dyDescent="0.25">
      <c r="BB863" s="5" t="s">
        <v>305</v>
      </c>
      <c r="BC863" s="5" t="s">
        <v>306</v>
      </c>
      <c r="BD863" s="5" t="s">
        <v>2865</v>
      </c>
      <c r="BE863" s="5">
        <v>0.60825063864229245</v>
      </c>
      <c r="BF863" s="5">
        <v>0.88014527021057298</v>
      </c>
      <c r="BG863" s="5">
        <v>0.67930970148765801</v>
      </c>
      <c r="BH863" s="5">
        <v>1</v>
      </c>
    </row>
    <row r="864" spans="54:60" x14ac:dyDescent="0.25">
      <c r="BB864" s="5" t="s">
        <v>307</v>
      </c>
      <c r="BC864" s="5" t="s">
        <v>309</v>
      </c>
      <c r="BD864" s="5" t="s">
        <v>2866</v>
      </c>
      <c r="BE864" s="5">
        <v>1</v>
      </c>
      <c r="BF864" s="5">
        <v>0.49224412090051867</v>
      </c>
      <c r="BG864" s="5">
        <v>0.44699124236320881</v>
      </c>
      <c r="BH864" s="5">
        <v>0.71119496032086049</v>
      </c>
    </row>
    <row r="865" spans="54:60" x14ac:dyDescent="0.25">
      <c r="BB865" s="5" t="s">
        <v>310</v>
      </c>
      <c r="BC865" s="5" t="s">
        <v>311</v>
      </c>
      <c r="BD865" s="5" t="s">
        <v>2867</v>
      </c>
      <c r="BE865" s="5">
        <v>0.79491121747508287</v>
      </c>
      <c r="BF865" s="5">
        <v>0.75884183128718841</v>
      </c>
      <c r="BG865" s="5">
        <v>0.6482938610418737</v>
      </c>
      <c r="BH865" s="5">
        <v>1</v>
      </c>
    </row>
    <row r="866" spans="54:60" x14ac:dyDescent="0.25">
      <c r="BB866" s="5" t="s">
        <v>312</v>
      </c>
      <c r="BC866" s="5" t="s">
        <v>313</v>
      </c>
      <c r="BD866" s="5" t="s">
        <v>2868</v>
      </c>
      <c r="BE866" s="5">
        <v>1</v>
      </c>
      <c r="BF866" s="5">
        <v>0.8001246737397365</v>
      </c>
      <c r="BG866" s="5">
        <v>0.78390376163718578</v>
      </c>
      <c r="BH866" s="5">
        <v>0.75766324406455732</v>
      </c>
    </row>
    <row r="867" spans="54:60" x14ac:dyDescent="0.25">
      <c r="BB867" s="5" t="s">
        <v>318</v>
      </c>
      <c r="BC867" s="5" t="s">
        <v>319</v>
      </c>
      <c r="BD867" s="5" t="s">
        <v>2871</v>
      </c>
      <c r="BE867" s="5">
        <v>0.71646621784127629</v>
      </c>
      <c r="BF867" s="5">
        <v>0.50983404113355169</v>
      </c>
      <c r="BG867" s="5">
        <v>0.38290166942548315</v>
      </c>
      <c r="BH867" s="5">
        <v>1</v>
      </c>
    </row>
    <row r="868" spans="54:60" x14ac:dyDescent="0.25">
      <c r="BB868" s="5" t="s">
        <v>340</v>
      </c>
      <c r="BC868" s="5" t="s">
        <v>341</v>
      </c>
      <c r="BD868" s="5" t="s">
        <v>2882</v>
      </c>
      <c r="BE868" s="5">
        <v>0.70525097190600694</v>
      </c>
      <c r="BF868" s="5">
        <v>1</v>
      </c>
      <c r="BG868" s="5">
        <v>0.68376284707763901</v>
      </c>
      <c r="BH868" s="5">
        <v>0.9214546586051181</v>
      </c>
    </row>
    <row r="869" spans="54:60" x14ac:dyDescent="0.25">
      <c r="BB869" s="5" t="s">
        <v>367</v>
      </c>
      <c r="BC869" s="5" t="s">
        <v>368</v>
      </c>
      <c r="BD869" s="5" t="s">
        <v>2895</v>
      </c>
      <c r="BE869" s="5">
        <v>0.84540019025023649</v>
      </c>
      <c r="BF869" s="5">
        <v>0.9356484854052699</v>
      </c>
      <c r="BG869" s="5">
        <v>0.85927208256368248</v>
      </c>
      <c r="BH869" s="5">
        <v>1</v>
      </c>
    </row>
    <row r="870" spans="54:60" x14ac:dyDescent="0.25">
      <c r="BB870" s="5" t="s">
        <v>392</v>
      </c>
      <c r="BC870" s="5" t="s">
        <v>393</v>
      </c>
      <c r="BD870" s="5" t="s">
        <v>2907</v>
      </c>
      <c r="BE870" s="5">
        <v>0.61144068617263347</v>
      </c>
      <c r="BF870" s="5">
        <v>0.53266251079167692</v>
      </c>
      <c r="BG870" s="5">
        <v>0.54380246072195704</v>
      </c>
      <c r="BH870" s="5">
        <v>1</v>
      </c>
    </row>
    <row r="871" spans="54:60" x14ac:dyDescent="0.25">
      <c r="BB871" s="5" t="s">
        <v>394</v>
      </c>
      <c r="BC871" s="5" t="s">
        <v>395</v>
      </c>
      <c r="BD871" s="5" t="s">
        <v>2908</v>
      </c>
      <c r="BE871" s="5">
        <v>1</v>
      </c>
      <c r="BF871" s="5">
        <v>0.88543499806840198</v>
      </c>
      <c r="BG871" s="5">
        <v>0.62472263738992229</v>
      </c>
      <c r="BH871" s="5">
        <v>0.8750361748328177</v>
      </c>
    </row>
    <row r="872" spans="54:60" x14ac:dyDescent="0.25">
      <c r="BB872" s="5" t="s">
        <v>416</v>
      </c>
      <c r="BC872" s="5" t="s">
        <v>417</v>
      </c>
      <c r="BD872" s="5" t="s">
        <v>2918</v>
      </c>
      <c r="BE872" s="5">
        <v>0.58274832619648342</v>
      </c>
      <c r="BF872" s="5">
        <v>1</v>
      </c>
      <c r="BG872" s="5">
        <v>0.51732297452510168</v>
      </c>
      <c r="BH872" s="5">
        <v>0.6343182247759076</v>
      </c>
    </row>
    <row r="873" spans="54:60" x14ac:dyDescent="0.25">
      <c r="BB873" s="5" t="s">
        <v>418</v>
      </c>
      <c r="BC873" s="5" t="s">
        <v>420</v>
      </c>
      <c r="BD873" s="5" t="s">
        <v>2919</v>
      </c>
      <c r="BE873" s="5">
        <v>0.5833125437965585</v>
      </c>
      <c r="BF873" s="5">
        <v>1</v>
      </c>
      <c r="BG873" s="5">
        <v>0.7121853384036122</v>
      </c>
      <c r="BH873" s="5">
        <v>0.99541757383537433</v>
      </c>
    </row>
    <row r="874" spans="54:60" x14ac:dyDescent="0.25">
      <c r="BB874" s="5" t="s">
        <v>425</v>
      </c>
      <c r="BC874" s="5" t="s">
        <v>426</v>
      </c>
      <c r="BD874" s="5" t="s">
        <v>2922</v>
      </c>
      <c r="BE874" s="5">
        <v>1</v>
      </c>
      <c r="BF874" s="5">
        <v>0.55516103814362372</v>
      </c>
      <c r="BG874" s="5">
        <v>0.60467326645017572</v>
      </c>
      <c r="BH874" s="5">
        <v>0.58662991269067932</v>
      </c>
    </row>
    <row r="875" spans="54:60" x14ac:dyDescent="0.25">
      <c r="BB875" s="5" t="s">
        <v>427</v>
      </c>
      <c r="BC875" s="5" t="s">
        <v>428</v>
      </c>
      <c r="BD875" s="5" t="s">
        <v>2923</v>
      </c>
      <c r="BE875" s="5">
        <v>1</v>
      </c>
      <c r="BF875" s="5">
        <v>0.41620050304376427</v>
      </c>
      <c r="BG875" s="5">
        <v>0.56883617223559979</v>
      </c>
      <c r="BH875" s="5">
        <v>0.40045867618903752</v>
      </c>
    </row>
    <row r="876" spans="54:60" x14ac:dyDescent="0.25">
      <c r="BB876" s="5" t="s">
        <v>429</v>
      </c>
      <c r="BC876" s="5" t="s">
        <v>430</v>
      </c>
      <c r="BD876" s="5" t="s">
        <v>2924</v>
      </c>
      <c r="BE876" s="5">
        <v>1</v>
      </c>
      <c r="BF876" s="5">
        <v>0.74343523922594701</v>
      </c>
      <c r="BG876" s="5">
        <v>0.53891830667450835</v>
      </c>
      <c r="BH876" s="5">
        <v>0.71599151932390048</v>
      </c>
    </row>
    <row r="877" spans="54:60" x14ac:dyDescent="0.25">
      <c r="BB877" s="5" t="s">
        <v>439</v>
      </c>
      <c r="BC877" s="5" t="s">
        <v>440</v>
      </c>
      <c r="BD877" s="5" t="s">
        <v>2929</v>
      </c>
      <c r="BE877" s="5">
        <v>1</v>
      </c>
      <c r="BF877" s="5">
        <v>9.4231658056789971E-2</v>
      </c>
      <c r="BG877" s="5">
        <v>0.62058863292016253</v>
      </c>
      <c r="BH877" s="5">
        <v>0.41820702173439145</v>
      </c>
    </row>
    <row r="878" spans="54:60" x14ac:dyDescent="0.25">
      <c r="BB878" s="5" t="s">
        <v>456</v>
      </c>
      <c r="BC878" s="5" t="s">
        <v>457</v>
      </c>
      <c r="BD878" s="5" t="s">
        <v>2937</v>
      </c>
      <c r="BE878" s="5">
        <v>0.62997228550054596</v>
      </c>
      <c r="BF878" s="5">
        <v>0.62770431483729805</v>
      </c>
      <c r="BG878" s="5">
        <v>0.53623139242015139</v>
      </c>
      <c r="BH878" s="5">
        <v>1</v>
      </c>
    </row>
    <row r="879" spans="54:60" x14ac:dyDescent="0.25">
      <c r="BB879" s="5" t="s">
        <v>458</v>
      </c>
      <c r="BC879" s="5" t="s">
        <v>460</v>
      </c>
      <c r="BD879" s="5" t="s">
        <v>2938</v>
      </c>
      <c r="BE879" s="5">
        <v>0.65733027343191763</v>
      </c>
      <c r="BF879" s="5">
        <v>0.57054408962484837</v>
      </c>
      <c r="BG879" s="5">
        <v>0.56919277582653782</v>
      </c>
      <c r="BH879" s="5">
        <v>1</v>
      </c>
    </row>
    <row r="880" spans="54:60" x14ac:dyDescent="0.25">
      <c r="BB880" s="5" t="s">
        <v>465</v>
      </c>
      <c r="BC880" s="5" t="s">
        <v>466</v>
      </c>
      <c r="BD880" s="5" t="s">
        <v>2941</v>
      </c>
      <c r="BE880" s="5">
        <v>1</v>
      </c>
      <c r="BF880" s="5">
        <v>0.68918433763287235</v>
      </c>
      <c r="BG880" s="5">
        <v>0.69830472001385502</v>
      </c>
      <c r="BH880" s="5">
        <v>0.7686211841943511</v>
      </c>
    </row>
    <row r="881" spans="54:60" x14ac:dyDescent="0.25">
      <c r="BB881" s="5" t="s">
        <v>476</v>
      </c>
      <c r="BC881" s="5" t="s">
        <v>477</v>
      </c>
      <c r="BD881" s="5" t="s">
        <v>2946</v>
      </c>
      <c r="BE881" s="5">
        <v>1</v>
      </c>
      <c r="BF881" s="5">
        <v>0.86343711283258684</v>
      </c>
      <c r="BG881" s="5">
        <v>0.9411500499933747</v>
      </c>
      <c r="BH881" s="5">
        <v>0.98805792741561338</v>
      </c>
    </row>
    <row r="882" spans="54:60" x14ac:dyDescent="0.25">
      <c r="BB882" s="5" t="s">
        <v>480</v>
      </c>
      <c r="BC882" s="5" t="s">
        <v>481</v>
      </c>
      <c r="BD882" s="5" t="s">
        <v>2948</v>
      </c>
      <c r="BE882" s="5">
        <v>1</v>
      </c>
      <c r="BF882" s="5">
        <v>0.82865707796433752</v>
      </c>
      <c r="BG882" s="5">
        <v>0.7003866079360328</v>
      </c>
      <c r="BH882" s="5">
        <v>0.84213778376760751</v>
      </c>
    </row>
    <row r="883" spans="54:60" x14ac:dyDescent="0.25">
      <c r="BB883" s="5" t="s">
        <v>482</v>
      </c>
      <c r="BC883" s="5" t="s">
        <v>483</v>
      </c>
      <c r="BD883" s="5" t="s">
        <v>2949</v>
      </c>
      <c r="BE883" s="5">
        <v>1</v>
      </c>
      <c r="BF883" s="5">
        <v>0.99448161423353532</v>
      </c>
      <c r="BG883" s="5">
        <v>0.85470169734337087</v>
      </c>
      <c r="BH883" s="5">
        <v>0.80651729795338523</v>
      </c>
    </row>
    <row r="884" spans="54:60" x14ac:dyDescent="0.25">
      <c r="BB884" s="5" t="s">
        <v>507</v>
      </c>
      <c r="BC884" s="5" t="s">
        <v>508</v>
      </c>
      <c r="BD884" s="5" t="s">
        <v>2961</v>
      </c>
      <c r="BE884" s="5">
        <v>0.8749361992666479</v>
      </c>
      <c r="BF884" s="5">
        <v>1</v>
      </c>
      <c r="BG884" s="5">
        <v>0.79344930362185673</v>
      </c>
      <c r="BH884" s="5">
        <v>0.79610416564839293</v>
      </c>
    </row>
    <row r="885" spans="54:60" x14ac:dyDescent="0.25">
      <c r="BB885" s="5" t="s">
        <v>533</v>
      </c>
      <c r="BC885" s="5" t="s">
        <v>534</v>
      </c>
      <c r="BD885" s="5" t="s">
        <v>2974</v>
      </c>
      <c r="BE885" s="5">
        <v>0.93339818882192616</v>
      </c>
      <c r="BF885" s="5">
        <v>1</v>
      </c>
      <c r="BG885" s="5">
        <v>0.80988320929753732</v>
      </c>
      <c r="BH885" s="5">
        <v>0.89563288352891313</v>
      </c>
    </row>
    <row r="886" spans="54:60" x14ac:dyDescent="0.25">
      <c r="BB886" s="5" t="s">
        <v>537</v>
      </c>
      <c r="BC886" s="5" t="s">
        <v>538</v>
      </c>
      <c r="BD886" s="5" t="s">
        <v>2976</v>
      </c>
      <c r="BE886" s="5">
        <v>0.72429859674913766</v>
      </c>
      <c r="BF886" s="5">
        <v>0.88315698395828679</v>
      </c>
      <c r="BG886" s="5">
        <v>1</v>
      </c>
      <c r="BH886" s="5">
        <v>0.64725905376085513</v>
      </c>
    </row>
    <row r="887" spans="54:60" x14ac:dyDescent="0.25">
      <c r="BB887" s="5" t="s">
        <v>539</v>
      </c>
      <c r="BC887" s="5" t="s">
        <v>540</v>
      </c>
      <c r="BD887" s="5" t="s">
        <v>2977</v>
      </c>
      <c r="BE887" s="5">
        <v>0.55299470800769024</v>
      </c>
      <c r="BF887" s="5">
        <v>1</v>
      </c>
      <c r="BG887" s="5">
        <v>0.65366125604653924</v>
      </c>
      <c r="BH887" s="5">
        <v>0.56831493735381311</v>
      </c>
    </row>
    <row r="888" spans="54:60" x14ac:dyDescent="0.25">
      <c r="BB888" s="5" t="s">
        <v>541</v>
      </c>
      <c r="BC888" s="5" t="s">
        <v>542</v>
      </c>
      <c r="BD888" s="5" t="s">
        <v>2978</v>
      </c>
      <c r="BE888" s="5">
        <v>0.83774454740227555</v>
      </c>
      <c r="BF888" s="5">
        <v>0.53200323409305872</v>
      </c>
      <c r="BG888" s="5">
        <v>0.6150757041769801</v>
      </c>
      <c r="BH888" s="5">
        <v>1</v>
      </c>
    </row>
    <row r="889" spans="54:60" x14ac:dyDescent="0.25">
      <c r="BB889" s="5" t="s">
        <v>547</v>
      </c>
      <c r="BC889" s="5" t="s">
        <v>548</v>
      </c>
      <c r="BD889" s="5" t="s">
        <v>2981</v>
      </c>
      <c r="BE889" s="5">
        <v>1</v>
      </c>
      <c r="BF889" s="5">
        <v>0.48731010257264551</v>
      </c>
      <c r="BG889" s="5">
        <v>0.52362543579645315</v>
      </c>
      <c r="BH889" s="5">
        <v>0.81711258772990114</v>
      </c>
    </row>
    <row r="890" spans="54:60" x14ac:dyDescent="0.25">
      <c r="BB890" s="5" t="s">
        <v>549</v>
      </c>
      <c r="BC890" s="5" t="s">
        <v>550</v>
      </c>
      <c r="BD890" s="5" t="s">
        <v>2982</v>
      </c>
      <c r="BE890" s="5">
        <v>1</v>
      </c>
      <c r="BF890" s="5">
        <v>0.96533109307106701</v>
      </c>
      <c r="BG890" s="5">
        <v>0.94097282756351275</v>
      </c>
      <c r="BH890" s="5">
        <v>0.87123652244304239</v>
      </c>
    </row>
    <row r="891" spans="54:60" x14ac:dyDescent="0.25">
      <c r="BB891" s="5" t="s">
        <v>551</v>
      </c>
      <c r="BC891" s="5" t="s">
        <v>552</v>
      </c>
      <c r="BD891" s="5" t="s">
        <v>2983</v>
      </c>
      <c r="BE891" s="5">
        <v>0.61867171294902534</v>
      </c>
      <c r="BF891" s="5">
        <v>0.90811028408257644</v>
      </c>
      <c r="BG891" s="5">
        <v>0.69518365451304032</v>
      </c>
      <c r="BH891" s="5">
        <v>1</v>
      </c>
    </row>
    <row r="892" spans="54:60" x14ac:dyDescent="0.25">
      <c r="BB892" s="5" t="s">
        <v>556</v>
      </c>
      <c r="BC892" s="5" t="s">
        <v>557</v>
      </c>
      <c r="BD892" s="5" t="s">
        <v>2986</v>
      </c>
      <c r="BE892" s="5">
        <v>0.83101952596455542</v>
      </c>
      <c r="BF892" s="5">
        <v>0.68444962745367788</v>
      </c>
      <c r="BG892" s="5">
        <v>0.80334017408505154</v>
      </c>
      <c r="BH892" s="5">
        <v>1</v>
      </c>
    </row>
    <row r="893" spans="54:60" x14ac:dyDescent="0.25">
      <c r="BB893" s="5" t="s">
        <v>569</v>
      </c>
      <c r="BC893" s="5" t="s">
        <v>570</v>
      </c>
      <c r="BD893" s="5" t="s">
        <v>2992</v>
      </c>
      <c r="BE893" s="5">
        <v>0.88790309815870327</v>
      </c>
      <c r="BF893" s="5">
        <v>1</v>
      </c>
      <c r="BG893" s="5">
        <v>0.64788169461410705</v>
      </c>
      <c r="BH893" s="5">
        <v>0.9152005214317176</v>
      </c>
    </row>
    <row r="894" spans="54:60" x14ac:dyDescent="0.25">
      <c r="BB894" s="5" t="s">
        <v>582</v>
      </c>
      <c r="BC894" s="5" t="s">
        <v>583</v>
      </c>
      <c r="BD894" s="5" t="s">
        <v>2998</v>
      </c>
      <c r="BE894" s="5">
        <v>0.71777472119872898</v>
      </c>
      <c r="BF894" s="5">
        <v>1</v>
      </c>
      <c r="BG894" s="5">
        <v>0.59679627307630922</v>
      </c>
      <c r="BH894" s="5">
        <v>0.48210441921406716</v>
      </c>
    </row>
    <row r="895" spans="54:60" x14ac:dyDescent="0.25">
      <c r="BB895" s="5" t="s">
        <v>584</v>
      </c>
      <c r="BC895" s="5" t="s">
        <v>585</v>
      </c>
      <c r="BD895" s="5" t="s">
        <v>2999</v>
      </c>
      <c r="BE895" s="5">
        <v>0.83875899522755537</v>
      </c>
      <c r="BF895" s="5">
        <v>0.95772395015907541</v>
      </c>
      <c r="BG895" s="5">
        <v>0.84565339251859573</v>
      </c>
      <c r="BH895" s="5">
        <v>1</v>
      </c>
    </row>
    <row r="896" spans="54:60" x14ac:dyDescent="0.25">
      <c r="BB896" s="5" t="s">
        <v>588</v>
      </c>
      <c r="BC896" s="5" t="s">
        <v>589</v>
      </c>
      <c r="BD896" s="5" t="s">
        <v>3001</v>
      </c>
      <c r="BE896" s="5">
        <v>0.91817955691148045</v>
      </c>
      <c r="BF896" s="5">
        <v>0.63938155691902732</v>
      </c>
      <c r="BG896" s="5">
        <v>0.71960070617332661</v>
      </c>
      <c r="BH896" s="5">
        <v>1</v>
      </c>
    </row>
    <row r="897" spans="54:60" x14ac:dyDescent="0.25">
      <c r="BB897" s="5" t="s">
        <v>598</v>
      </c>
      <c r="BC897" s="5" t="s">
        <v>599</v>
      </c>
      <c r="BD897" s="5" t="s">
        <v>3006</v>
      </c>
      <c r="BE897" s="5">
        <v>0.71214005998015195</v>
      </c>
      <c r="BF897" s="5">
        <v>1</v>
      </c>
      <c r="BG897" s="5">
        <v>0.63891060215392348</v>
      </c>
      <c r="BH897" s="5">
        <v>0.84020440051509893</v>
      </c>
    </row>
    <row r="898" spans="54:60" x14ac:dyDescent="0.25">
      <c r="BB898" s="5" t="s">
        <v>603</v>
      </c>
      <c r="BC898" s="5" t="s">
        <v>604</v>
      </c>
      <c r="BD898" s="5" t="s">
        <v>3008</v>
      </c>
      <c r="BE898" s="5">
        <v>0.81014848973716647</v>
      </c>
      <c r="BF898" s="5">
        <v>1</v>
      </c>
      <c r="BG898" s="5">
        <v>0.89791611095275314</v>
      </c>
      <c r="BH898" s="5">
        <v>0.89806131486773677</v>
      </c>
    </row>
    <row r="899" spans="54:60" x14ac:dyDescent="0.25">
      <c r="BB899" s="5" t="s">
        <v>612</v>
      </c>
      <c r="BC899" s="5" t="s">
        <v>613</v>
      </c>
      <c r="BD899" s="5" t="s">
        <v>3013</v>
      </c>
      <c r="BE899" s="5">
        <v>1</v>
      </c>
      <c r="BF899" s="5">
        <v>0.70107955918750653</v>
      </c>
      <c r="BG899" s="5">
        <v>0.64249679181212138</v>
      </c>
      <c r="BH899" s="5">
        <v>0.48667994908116363</v>
      </c>
    </row>
    <row r="900" spans="54:60" x14ac:dyDescent="0.25">
      <c r="BB900" s="5" t="s">
        <v>621</v>
      </c>
      <c r="BC900" s="5" t="s">
        <v>622</v>
      </c>
      <c r="BD900" s="5" t="s">
        <v>3017</v>
      </c>
      <c r="BE900" s="5">
        <v>0.84946931971450956</v>
      </c>
      <c r="BF900" s="5">
        <v>0.68151428583791762</v>
      </c>
      <c r="BG900" s="5">
        <v>0.65745496263308878</v>
      </c>
      <c r="BH900" s="5">
        <v>1</v>
      </c>
    </row>
    <row r="901" spans="54:60" x14ac:dyDescent="0.25">
      <c r="BB901" s="5" t="s">
        <v>623</v>
      </c>
      <c r="BC901" s="5" t="s">
        <v>624</v>
      </c>
      <c r="BD901" s="5" t="s">
        <v>3018</v>
      </c>
      <c r="BE901" s="5">
        <v>1</v>
      </c>
      <c r="BF901" s="5">
        <v>0.82399647748559235</v>
      </c>
      <c r="BG901" s="5">
        <v>0.58044199718076683</v>
      </c>
      <c r="BH901" s="5">
        <v>0.86524867533174421</v>
      </c>
    </row>
    <row r="902" spans="54:60" x14ac:dyDescent="0.25">
      <c r="BB902" s="5" t="s">
        <v>631</v>
      </c>
      <c r="BC902" s="5" t="s">
        <v>632</v>
      </c>
      <c r="BD902" s="5" t="s">
        <v>3022</v>
      </c>
      <c r="BE902" s="5">
        <v>0.6492931230237996</v>
      </c>
      <c r="BF902" s="5">
        <v>0.53843947381585677</v>
      </c>
      <c r="BG902" s="5">
        <v>0.51743077793197645</v>
      </c>
      <c r="BH902" s="5">
        <v>1</v>
      </c>
    </row>
    <row r="903" spans="54:60" x14ac:dyDescent="0.25">
      <c r="BB903" s="5" t="s">
        <v>641</v>
      </c>
      <c r="BC903" s="5" t="s">
        <v>642</v>
      </c>
      <c r="BD903" s="5" t="s">
        <v>3027</v>
      </c>
      <c r="BE903" s="5">
        <v>1</v>
      </c>
      <c r="BF903" s="5">
        <v>0.34242438518103946</v>
      </c>
      <c r="BG903" s="5">
        <v>0.67851668635830931</v>
      </c>
      <c r="BH903" s="5">
        <v>0.91952685263550438</v>
      </c>
    </row>
    <row r="904" spans="54:60" x14ac:dyDescent="0.25">
      <c r="BB904" s="5" t="s">
        <v>643</v>
      </c>
      <c r="BC904" s="5" t="s">
        <v>644</v>
      </c>
      <c r="BD904" s="5" t="s">
        <v>3028</v>
      </c>
      <c r="BE904" s="5">
        <v>1</v>
      </c>
      <c r="BF904" s="5">
        <v>0.72084305026980178</v>
      </c>
      <c r="BG904" s="5">
        <v>0.6783649767338934</v>
      </c>
      <c r="BH904" s="5">
        <v>0.98897357953810228</v>
      </c>
    </row>
    <row r="905" spans="54:60" x14ac:dyDescent="0.25">
      <c r="BB905" s="5" t="s">
        <v>647</v>
      </c>
      <c r="BC905" s="5" t="s">
        <v>649</v>
      </c>
      <c r="BD905" s="5" t="s">
        <v>3030</v>
      </c>
      <c r="BE905" s="5">
        <v>0.92883015591284146</v>
      </c>
      <c r="BF905" s="5">
        <v>0.61711629738984786</v>
      </c>
      <c r="BG905" s="5">
        <v>0.7381923905646296</v>
      </c>
      <c r="BH905" s="5">
        <v>1</v>
      </c>
    </row>
    <row r="906" spans="54:60" x14ac:dyDescent="0.25">
      <c r="BB906" s="5" t="s">
        <v>657</v>
      </c>
      <c r="BC906" s="5" t="s">
        <v>658</v>
      </c>
      <c r="BD906" s="5" t="s">
        <v>3035</v>
      </c>
      <c r="BE906" s="5">
        <v>1</v>
      </c>
      <c r="BF906" s="5">
        <v>0.75388833723199011</v>
      </c>
      <c r="BG906" s="5">
        <v>0.91616331356521574</v>
      </c>
      <c r="BH906" s="5">
        <v>0.48931416770904101</v>
      </c>
    </row>
    <row r="907" spans="54:60" x14ac:dyDescent="0.25">
      <c r="BB907" s="5" t="s">
        <v>665</v>
      </c>
      <c r="BC907" s="5" t="s">
        <v>666</v>
      </c>
      <c r="BD907" s="5" t="s">
        <v>3040</v>
      </c>
      <c r="BE907" s="5">
        <v>1</v>
      </c>
      <c r="BF907" s="5">
        <v>0.57371706787918963</v>
      </c>
      <c r="BG907" s="5">
        <v>0.38233693361666454</v>
      </c>
      <c r="BH907" s="5">
        <v>0.37653207293085983</v>
      </c>
    </row>
    <row r="908" spans="54:60" x14ac:dyDescent="0.25">
      <c r="BB908" s="5" t="s">
        <v>675</v>
      </c>
      <c r="BC908" s="5" t="s">
        <v>676</v>
      </c>
      <c r="BD908" s="5" t="s">
        <v>3045</v>
      </c>
      <c r="BE908" s="5">
        <v>1</v>
      </c>
      <c r="BF908" s="5">
        <v>0.67283467699451005</v>
      </c>
      <c r="BG908" s="5">
        <v>0.76235708944106118</v>
      </c>
      <c r="BH908" s="5">
        <v>0.84179698974428852</v>
      </c>
    </row>
    <row r="909" spans="54:60" x14ac:dyDescent="0.25">
      <c r="BB909" s="5" t="s">
        <v>682</v>
      </c>
      <c r="BC909" s="5" t="s">
        <v>683</v>
      </c>
      <c r="BD909" s="5" t="s">
        <v>3048</v>
      </c>
      <c r="BE909" s="5">
        <v>0.8009178105716428</v>
      </c>
      <c r="BF909" s="5">
        <v>1</v>
      </c>
      <c r="BG909" s="5">
        <v>0.83329867441369332</v>
      </c>
      <c r="BH909" s="5">
        <v>0.97168462051319926</v>
      </c>
    </row>
    <row r="910" spans="54:60" x14ac:dyDescent="0.25">
      <c r="BB910" s="5" t="s">
        <v>684</v>
      </c>
      <c r="BC910" s="5" t="s">
        <v>685</v>
      </c>
      <c r="BD910" s="5" t="s">
        <v>3049</v>
      </c>
      <c r="BE910" s="5">
        <v>1</v>
      </c>
      <c r="BF910" s="5">
        <v>0.42169841053407903</v>
      </c>
      <c r="BG910" s="5">
        <v>0.31014694738759352</v>
      </c>
      <c r="BH910" s="5">
        <v>0.20420224018229691</v>
      </c>
    </row>
    <row r="911" spans="54:60" x14ac:dyDescent="0.25">
      <c r="BB911" s="5" t="s">
        <v>688</v>
      </c>
      <c r="BC911" s="5" t="s">
        <v>689</v>
      </c>
      <c r="BD911" s="5" t="s">
        <v>3051</v>
      </c>
      <c r="BE911" s="5">
        <v>1</v>
      </c>
      <c r="BF911" s="5">
        <v>0.58132725304198885</v>
      </c>
      <c r="BG911" s="5">
        <v>0.47496769993677229</v>
      </c>
      <c r="BH911" s="5">
        <v>0.42242308276329948</v>
      </c>
    </row>
    <row r="912" spans="54:60" x14ac:dyDescent="0.25">
      <c r="BB912" s="5" t="s">
        <v>696</v>
      </c>
      <c r="BC912" s="5" t="s">
        <v>698</v>
      </c>
      <c r="BD912" s="5" t="s">
        <v>3055</v>
      </c>
      <c r="BE912" s="5">
        <v>1</v>
      </c>
      <c r="BF912" s="5">
        <v>0.7036157694710139</v>
      </c>
      <c r="BG912" s="5">
        <v>0.62409075808372971</v>
      </c>
      <c r="BH912" s="5">
        <v>0.47968778505918086</v>
      </c>
    </row>
    <row r="913" spans="54:60" x14ac:dyDescent="0.25">
      <c r="BB913" s="5" t="s">
        <v>699</v>
      </c>
      <c r="BC913" s="5" t="s">
        <v>700</v>
      </c>
      <c r="BD913" s="5" t="s">
        <v>3056</v>
      </c>
      <c r="BE913" s="5">
        <v>1</v>
      </c>
      <c r="BF913" s="5">
        <v>0.51663379459400294</v>
      </c>
      <c r="BG913" s="5">
        <v>0.39369171765020827</v>
      </c>
      <c r="BH913" s="5">
        <v>0.53441399140382362</v>
      </c>
    </row>
    <row r="914" spans="54:60" x14ac:dyDescent="0.25">
      <c r="BB914" s="5" t="s">
        <v>727</v>
      </c>
      <c r="BC914" s="5" t="s">
        <v>728</v>
      </c>
      <c r="BD914" s="5" t="s">
        <v>3069</v>
      </c>
      <c r="BE914" s="5">
        <v>0.63017661756252596</v>
      </c>
      <c r="BF914" s="5">
        <v>1</v>
      </c>
      <c r="BG914" s="5">
        <v>0.72971077041574584</v>
      </c>
      <c r="BH914" s="5">
        <v>0.8688198978288193</v>
      </c>
    </row>
    <row r="915" spans="54:60" x14ac:dyDescent="0.25">
      <c r="BB915" s="5" t="s">
        <v>733</v>
      </c>
      <c r="BC915" s="5" t="s">
        <v>734</v>
      </c>
      <c r="BD915" s="5" t="s">
        <v>3072</v>
      </c>
      <c r="BE915" s="5">
        <v>0.832358702484709</v>
      </c>
      <c r="BF915" s="5">
        <v>0.66460446912382976</v>
      </c>
      <c r="BG915" s="5">
        <v>1</v>
      </c>
      <c r="BH915" s="5">
        <v>0.93915075715477925</v>
      </c>
    </row>
    <row r="916" spans="54:60" x14ac:dyDescent="0.25">
      <c r="BB916" s="5" t="s">
        <v>758</v>
      </c>
      <c r="BC916" s="5" t="s">
        <v>759</v>
      </c>
      <c r="BD916" s="5" t="s">
        <v>3084</v>
      </c>
      <c r="BE916" s="5">
        <v>0.79110987671314337</v>
      </c>
      <c r="BF916" s="5">
        <v>0.76863806801093937</v>
      </c>
      <c r="BG916" s="5">
        <v>0.62078850992777668</v>
      </c>
      <c r="BH916" s="5">
        <v>1</v>
      </c>
    </row>
    <row r="917" spans="54:60" x14ac:dyDescent="0.25">
      <c r="BB917" s="5" t="s">
        <v>762</v>
      </c>
      <c r="BC917" s="5" t="s">
        <v>764</v>
      </c>
      <c r="BD917" s="5" t="s">
        <v>3086</v>
      </c>
      <c r="BE917" s="5">
        <v>0.95146163604481171</v>
      </c>
      <c r="BF917" s="5">
        <v>0.98975400970680538</v>
      </c>
      <c r="BG917" s="5">
        <v>1</v>
      </c>
      <c r="BH917" s="5">
        <v>0.98842943519340565</v>
      </c>
    </row>
    <row r="918" spans="54:60" x14ac:dyDescent="0.25">
      <c r="BB918" s="5" t="s">
        <v>765</v>
      </c>
      <c r="BC918" s="5" t="s">
        <v>766</v>
      </c>
      <c r="BD918" s="5" t="s">
        <v>3087</v>
      </c>
      <c r="BE918" s="5">
        <v>1</v>
      </c>
      <c r="BF918" s="5">
        <v>0.87480806215783735</v>
      </c>
      <c r="BG918" s="5">
        <v>0.8190826857617497</v>
      </c>
      <c r="BH918" s="5">
        <v>0.86810096283506322</v>
      </c>
    </row>
    <row r="919" spans="54:60" x14ac:dyDescent="0.25">
      <c r="BB919" s="5" t="s">
        <v>767</v>
      </c>
      <c r="BC919" s="5" t="s">
        <v>769</v>
      </c>
      <c r="BD919" s="5" t="s">
        <v>3088</v>
      </c>
      <c r="BE919" s="5">
        <v>1</v>
      </c>
      <c r="BF919" s="5">
        <v>0.72972954390480482</v>
      </c>
      <c r="BG919" s="5">
        <v>0.56104277005713032</v>
      </c>
      <c r="BH919" s="5">
        <v>0.63007970711005756</v>
      </c>
    </row>
    <row r="920" spans="54:60" x14ac:dyDescent="0.25">
      <c r="BB920" s="5" t="s">
        <v>775</v>
      </c>
      <c r="BC920" s="5" t="s">
        <v>776</v>
      </c>
      <c r="BD920" s="5" t="s">
        <v>3091</v>
      </c>
      <c r="BE920" s="5">
        <v>0.71938755354330763</v>
      </c>
      <c r="BF920" s="5">
        <v>0.87014840971210039</v>
      </c>
      <c r="BG920" s="5">
        <v>0.69593976979151295</v>
      </c>
      <c r="BH920" s="5">
        <v>1</v>
      </c>
    </row>
    <row r="921" spans="54:60" x14ac:dyDescent="0.25">
      <c r="BB921" s="5" t="s">
        <v>777</v>
      </c>
      <c r="BC921" s="5" t="s">
        <v>778</v>
      </c>
      <c r="BD921" s="5" t="s">
        <v>3092</v>
      </c>
      <c r="BE921" s="5">
        <v>0.67004582969004656</v>
      </c>
      <c r="BF921" s="5">
        <v>0.81069389535294745</v>
      </c>
      <c r="BG921" s="5">
        <v>0.79010366515307107</v>
      </c>
      <c r="BH921" s="5">
        <v>1</v>
      </c>
    </row>
    <row r="922" spans="54:60" x14ac:dyDescent="0.25">
      <c r="BB922" s="5" t="s">
        <v>784</v>
      </c>
      <c r="BC922" s="5" t="s">
        <v>785</v>
      </c>
      <c r="BD922" s="5" t="s">
        <v>3096</v>
      </c>
      <c r="BE922" s="5">
        <v>0.89324886804941261</v>
      </c>
      <c r="BF922" s="5">
        <v>0.70243781397910232</v>
      </c>
      <c r="BG922" s="5">
        <v>0.63116636389059255</v>
      </c>
      <c r="BH922" s="5">
        <v>1</v>
      </c>
    </row>
    <row r="923" spans="54:60" x14ac:dyDescent="0.25">
      <c r="BB923" s="5" t="s">
        <v>801</v>
      </c>
      <c r="BC923" s="5" t="s">
        <v>802</v>
      </c>
      <c r="BD923" s="5" t="s">
        <v>3104</v>
      </c>
      <c r="BE923" s="5">
        <v>0.75154564866144946</v>
      </c>
      <c r="BF923" s="5">
        <v>0.58064930648514457</v>
      </c>
      <c r="BG923" s="5">
        <v>0.48731467858698102</v>
      </c>
      <c r="BH923" s="5">
        <v>1</v>
      </c>
    </row>
    <row r="924" spans="54:60" x14ac:dyDescent="0.25">
      <c r="BB924" s="5" t="s">
        <v>803</v>
      </c>
      <c r="BC924" s="5" t="s">
        <v>804</v>
      </c>
      <c r="BD924" s="5" t="s">
        <v>3105</v>
      </c>
      <c r="BE924" s="5">
        <v>1</v>
      </c>
      <c r="BF924" s="5">
        <v>0.91001284996530718</v>
      </c>
      <c r="BG924" s="5">
        <v>0.6391615985092165</v>
      </c>
      <c r="BH924" s="5">
        <v>0.83951688257205748</v>
      </c>
    </row>
    <row r="925" spans="54:60" x14ac:dyDescent="0.25">
      <c r="BB925" s="5" t="s">
        <v>807</v>
      </c>
      <c r="BC925" s="5" t="s">
        <v>808</v>
      </c>
      <c r="BD925" s="5" t="s">
        <v>3107</v>
      </c>
      <c r="BE925" s="5">
        <v>0.62472277223826622</v>
      </c>
      <c r="BF925" s="5">
        <v>0.58660564011009009</v>
      </c>
      <c r="BG925" s="5">
        <v>0.53726182676771272</v>
      </c>
      <c r="BH925" s="5">
        <v>1</v>
      </c>
    </row>
    <row r="926" spans="54:60" x14ac:dyDescent="0.25">
      <c r="BB926" s="5" t="s">
        <v>814</v>
      </c>
      <c r="BC926" s="5" t="s">
        <v>815</v>
      </c>
      <c r="BD926" s="5" t="s">
        <v>3110</v>
      </c>
      <c r="BE926" s="5">
        <v>0.41127439117155884</v>
      </c>
      <c r="BF926" s="5">
        <v>0.5153329091962584</v>
      </c>
      <c r="BG926" s="5">
        <v>0.48476844568978622</v>
      </c>
      <c r="BH926" s="5">
        <v>1</v>
      </c>
    </row>
    <row r="927" spans="54:60" x14ac:dyDescent="0.25">
      <c r="BB927" s="5" t="s">
        <v>816</v>
      </c>
      <c r="BC927" s="5" t="s">
        <v>817</v>
      </c>
      <c r="BD927" s="5" t="s">
        <v>3111</v>
      </c>
      <c r="BE927" s="5">
        <v>0.70785399442009844</v>
      </c>
      <c r="BF927" s="5">
        <v>0.69423207741655379</v>
      </c>
      <c r="BG927" s="5">
        <v>0.71509119569654467</v>
      </c>
      <c r="BH927" s="5">
        <v>1</v>
      </c>
    </row>
    <row r="928" spans="54:60" x14ac:dyDescent="0.25">
      <c r="BB928" s="5" t="s">
        <v>826</v>
      </c>
      <c r="BC928" s="5" t="s">
        <v>828</v>
      </c>
      <c r="BD928" s="5" t="s">
        <v>3116</v>
      </c>
      <c r="BE928" s="5">
        <v>0.83956928036547396</v>
      </c>
      <c r="BF928" s="5">
        <v>0.8970741588392519</v>
      </c>
      <c r="BG928" s="5">
        <v>0.84594695203067261</v>
      </c>
      <c r="BH928" s="5">
        <v>1</v>
      </c>
    </row>
    <row r="929" spans="54:60" x14ac:dyDescent="0.25">
      <c r="BB929" s="5" t="s">
        <v>829</v>
      </c>
      <c r="BC929" s="5" t="s">
        <v>830</v>
      </c>
      <c r="BD929" s="5" t="s">
        <v>3117</v>
      </c>
      <c r="BE929" s="5">
        <v>0.63177616669588332</v>
      </c>
      <c r="BF929" s="5">
        <v>0.64669482791613087</v>
      </c>
      <c r="BG929" s="5">
        <v>0.62985575036881325</v>
      </c>
      <c r="BH929" s="5">
        <v>1</v>
      </c>
    </row>
    <row r="930" spans="54:60" x14ac:dyDescent="0.25">
      <c r="BB930" s="5" t="s">
        <v>833</v>
      </c>
      <c r="BC930" s="5" t="s">
        <v>834</v>
      </c>
      <c r="BD930" s="5" t="s">
        <v>3119</v>
      </c>
      <c r="BE930" s="5">
        <v>0.61646114300120647</v>
      </c>
      <c r="BF930" s="5">
        <v>0.6272211236178975</v>
      </c>
      <c r="BG930" s="5">
        <v>0.84816113163679607</v>
      </c>
      <c r="BH930" s="5">
        <v>1</v>
      </c>
    </row>
    <row r="931" spans="54:60" x14ac:dyDescent="0.25">
      <c r="BB931" s="5" t="s">
        <v>846</v>
      </c>
      <c r="BC931" s="5" t="s">
        <v>847</v>
      </c>
      <c r="BD931" s="5" t="s">
        <v>3125</v>
      </c>
      <c r="BE931" s="5">
        <v>1</v>
      </c>
      <c r="BF931" s="5">
        <v>0.97910767572193191</v>
      </c>
      <c r="BG931" s="5">
        <v>0.67957967135867314</v>
      </c>
      <c r="BH931" s="5">
        <v>0.74358637330601762</v>
      </c>
    </row>
    <row r="932" spans="54:60" x14ac:dyDescent="0.25">
      <c r="BB932" s="5" t="s">
        <v>848</v>
      </c>
      <c r="BC932" s="5" t="s">
        <v>850</v>
      </c>
      <c r="BD932" s="5" t="s">
        <v>3126</v>
      </c>
      <c r="BE932" s="5">
        <v>0.61066869967044834</v>
      </c>
      <c r="BF932" s="5">
        <v>0.62985309717057791</v>
      </c>
      <c r="BG932" s="5">
        <v>0.57438845973806096</v>
      </c>
      <c r="BH932" s="5">
        <v>1</v>
      </c>
    </row>
    <row r="933" spans="54:60" x14ac:dyDescent="0.25">
      <c r="BB933" s="5" t="s">
        <v>851</v>
      </c>
      <c r="BC933" s="5" t="s">
        <v>852</v>
      </c>
      <c r="BD933" s="5" t="s">
        <v>3127</v>
      </c>
      <c r="BE933" s="5">
        <v>0.82322571886772233</v>
      </c>
      <c r="BF933" s="5">
        <v>0.9012544827787714</v>
      </c>
      <c r="BG933" s="5">
        <v>0.67597453820431075</v>
      </c>
      <c r="BH933" s="5">
        <v>1</v>
      </c>
    </row>
    <row r="934" spans="54:60" x14ac:dyDescent="0.25">
      <c r="BB934" s="5" t="s">
        <v>853</v>
      </c>
      <c r="BC934" s="5" t="s">
        <v>855</v>
      </c>
      <c r="BD934" s="5" t="s">
        <v>3128</v>
      </c>
      <c r="BE934" s="5">
        <v>1</v>
      </c>
      <c r="BF934" s="5">
        <v>0.67982786488436686</v>
      </c>
      <c r="BG934" s="5">
        <v>0.5975349206050049</v>
      </c>
      <c r="BH934" s="5">
        <v>0.93809859108319593</v>
      </c>
    </row>
    <row r="935" spans="54:60" x14ac:dyDescent="0.25">
      <c r="BB935" s="5" t="s">
        <v>858</v>
      </c>
      <c r="BC935" s="5" t="s">
        <v>859</v>
      </c>
      <c r="BD935" s="5" t="s">
        <v>3130</v>
      </c>
      <c r="BE935" s="5">
        <v>0.6542897115149382</v>
      </c>
      <c r="BF935" s="5">
        <v>0.76994418497258477</v>
      </c>
      <c r="BG935" s="5">
        <v>0.78267534750300716</v>
      </c>
      <c r="BH935" s="5">
        <v>1</v>
      </c>
    </row>
    <row r="936" spans="54:60" x14ac:dyDescent="0.25">
      <c r="BB936" s="5" t="s">
        <v>860</v>
      </c>
      <c r="BC936" s="5" t="s">
        <v>861</v>
      </c>
      <c r="BD936" s="5" t="s">
        <v>3131</v>
      </c>
      <c r="BE936" s="5">
        <v>1</v>
      </c>
      <c r="BF936" s="5">
        <v>0.9925603114330056</v>
      </c>
      <c r="BG936" s="5">
        <v>0.72118400842765273</v>
      </c>
      <c r="BH936" s="5">
        <v>0.62005213239539236</v>
      </c>
    </row>
    <row r="937" spans="54:60" x14ac:dyDescent="0.25">
      <c r="BB937" s="5" t="s">
        <v>862</v>
      </c>
      <c r="BC937" s="5" t="s">
        <v>863</v>
      </c>
      <c r="BD937" s="5" t="s">
        <v>3132</v>
      </c>
      <c r="BE937" s="5">
        <v>0.95161996650547442</v>
      </c>
      <c r="BF937" s="5">
        <v>0.66902604384420006</v>
      </c>
      <c r="BG937" s="5">
        <v>0.50306024468162258</v>
      </c>
      <c r="BH937" s="5">
        <v>1</v>
      </c>
    </row>
    <row r="938" spans="54:60" x14ac:dyDescent="0.25">
      <c r="BB938" s="5" t="s">
        <v>866</v>
      </c>
      <c r="BC938" s="5" t="s">
        <v>867</v>
      </c>
      <c r="BD938" s="5" t="s">
        <v>3134</v>
      </c>
      <c r="BE938" s="5">
        <v>1</v>
      </c>
      <c r="BF938" s="5">
        <v>0.90738868450397081</v>
      </c>
      <c r="BG938" s="5">
        <v>0.86044634164884282</v>
      </c>
      <c r="BH938" s="5">
        <v>0.73725119277214901</v>
      </c>
    </row>
    <row r="939" spans="54:60" x14ac:dyDescent="0.25">
      <c r="BB939" s="5" t="s">
        <v>870</v>
      </c>
      <c r="BC939" s="5" t="s">
        <v>872</v>
      </c>
      <c r="BD939" s="5" t="s">
        <v>3136</v>
      </c>
      <c r="BE939" s="5">
        <v>0.99388202285104266</v>
      </c>
      <c r="BF939" s="5">
        <v>1</v>
      </c>
      <c r="BG939" s="5">
        <v>0.72954792553151304</v>
      </c>
      <c r="BH939" s="5">
        <v>0.9664433694968676</v>
      </c>
    </row>
    <row r="940" spans="54:60" x14ac:dyDescent="0.25">
      <c r="BB940" s="5" t="s">
        <v>873</v>
      </c>
      <c r="BC940" s="5" t="s">
        <v>874</v>
      </c>
      <c r="BD940" s="5" t="s">
        <v>3137</v>
      </c>
      <c r="BE940" s="5">
        <v>0.56268975333221627</v>
      </c>
      <c r="BF940" s="5">
        <v>1</v>
      </c>
      <c r="BG940" s="5">
        <v>0.64113739442888762</v>
      </c>
      <c r="BH940" s="5">
        <v>0.57864169324960091</v>
      </c>
    </row>
    <row r="941" spans="54:60" x14ac:dyDescent="0.25">
      <c r="BB941" s="5" t="s">
        <v>878</v>
      </c>
      <c r="BC941" s="5" t="s">
        <v>879</v>
      </c>
      <c r="BD941" s="5" t="s">
        <v>3139</v>
      </c>
      <c r="BE941" s="5">
        <v>0.48590205163553113</v>
      </c>
      <c r="BF941" s="5">
        <v>0.35792275574499688</v>
      </c>
      <c r="BG941" s="5">
        <v>0.47243986753510819</v>
      </c>
      <c r="BH941" s="5">
        <v>1</v>
      </c>
    </row>
    <row r="942" spans="54:60" x14ac:dyDescent="0.25">
      <c r="BB942" s="5" t="s">
        <v>889</v>
      </c>
      <c r="BC942" s="5" t="s">
        <v>891</v>
      </c>
      <c r="BD942" s="5" t="s">
        <v>3144</v>
      </c>
      <c r="BE942" s="5">
        <v>0.8258158156382116</v>
      </c>
      <c r="BF942" s="5">
        <v>0.62366862805821344</v>
      </c>
      <c r="BG942" s="5">
        <v>0.5940958546419024</v>
      </c>
      <c r="BH942" s="5">
        <v>1</v>
      </c>
    </row>
    <row r="943" spans="54:60" x14ac:dyDescent="0.25">
      <c r="BB943" s="5" t="s">
        <v>892</v>
      </c>
      <c r="BC943" s="5" t="s">
        <v>894</v>
      </c>
      <c r="BD943" s="5" t="s">
        <v>3145</v>
      </c>
      <c r="BE943" s="5">
        <v>0.53278671919522214</v>
      </c>
      <c r="BF943" s="5">
        <v>0.6941449774943923</v>
      </c>
      <c r="BG943" s="5">
        <v>0.65390888695080707</v>
      </c>
      <c r="BH943" s="5">
        <v>1</v>
      </c>
    </row>
    <row r="944" spans="54:60" x14ac:dyDescent="0.25">
      <c r="BB944" s="5" t="s">
        <v>899</v>
      </c>
      <c r="BC944" s="5" t="s">
        <v>900</v>
      </c>
      <c r="BD944" s="5" t="s">
        <v>3148</v>
      </c>
      <c r="BE944" s="5">
        <v>0.42711703234039761</v>
      </c>
      <c r="BF944" s="5">
        <v>0.41915240453441704</v>
      </c>
      <c r="BG944" s="5">
        <v>0.45997268876607933</v>
      </c>
      <c r="BH944" s="5">
        <v>1</v>
      </c>
    </row>
    <row r="945" spans="54:60" x14ac:dyDescent="0.25">
      <c r="BB945" s="5" t="s">
        <v>901</v>
      </c>
      <c r="BC945" s="5" t="s">
        <v>902</v>
      </c>
      <c r="BD945" s="5" t="s">
        <v>3149</v>
      </c>
      <c r="BE945" s="5">
        <v>0.67896158205504542</v>
      </c>
      <c r="BF945" s="5">
        <v>0.70072471064127972</v>
      </c>
      <c r="BG945" s="5">
        <v>0.76608387271394052</v>
      </c>
      <c r="BH945" s="5">
        <v>1</v>
      </c>
    </row>
    <row r="946" spans="54:60" x14ac:dyDescent="0.25">
      <c r="BB946" s="5" t="s">
        <v>903</v>
      </c>
      <c r="BC946" s="5" t="s">
        <v>904</v>
      </c>
      <c r="BD946" s="5" t="s">
        <v>3150</v>
      </c>
      <c r="BE946" s="5">
        <v>0.7306082243558969</v>
      </c>
      <c r="BF946" s="5">
        <v>0.8867896394791388</v>
      </c>
      <c r="BG946" s="5">
        <v>0.65361473956410943</v>
      </c>
      <c r="BH946" s="5">
        <v>1</v>
      </c>
    </row>
    <row r="947" spans="54:60" x14ac:dyDescent="0.25">
      <c r="BB947" s="5" t="s">
        <v>907</v>
      </c>
      <c r="BC947" s="5" t="s">
        <v>908</v>
      </c>
      <c r="BD947" s="5" t="s">
        <v>3152</v>
      </c>
      <c r="BE947" s="5">
        <v>0.61556652324015193</v>
      </c>
      <c r="BF947" s="5">
        <v>0.73435424911988256</v>
      </c>
      <c r="BG947" s="5">
        <v>0.70162663666931657</v>
      </c>
      <c r="BH947" s="5">
        <v>1</v>
      </c>
    </row>
    <row r="948" spans="54:60" x14ac:dyDescent="0.25">
      <c r="BB948" s="5" t="s">
        <v>909</v>
      </c>
      <c r="BC948" s="5" t="s">
        <v>911</v>
      </c>
      <c r="BD948" s="5" t="s">
        <v>3153</v>
      </c>
      <c r="BE948" s="5">
        <v>0.77602214407907488</v>
      </c>
      <c r="BF948" s="5">
        <v>0.62567322938077974</v>
      </c>
      <c r="BG948" s="5">
        <v>0.64102128941084591</v>
      </c>
      <c r="BH948" s="5">
        <v>1</v>
      </c>
    </row>
    <row r="949" spans="54:60" x14ac:dyDescent="0.25">
      <c r="BB949" s="5" t="s">
        <v>921</v>
      </c>
      <c r="BC949" s="5" t="s">
        <v>922</v>
      </c>
      <c r="BD949" s="5" t="s">
        <v>3159</v>
      </c>
      <c r="BE949" s="5">
        <v>0.64992911728038294</v>
      </c>
      <c r="BF949" s="5">
        <v>0.96413650244860571</v>
      </c>
      <c r="BG949" s="5">
        <v>0.6193570198611148</v>
      </c>
      <c r="BH949" s="5">
        <v>1</v>
      </c>
    </row>
    <row r="950" spans="54:60" x14ac:dyDescent="0.25">
      <c r="BB950" s="5" t="s">
        <v>931</v>
      </c>
      <c r="BC950" s="5" t="s">
        <v>932</v>
      </c>
      <c r="BD950" s="5" t="s">
        <v>3164</v>
      </c>
      <c r="BE950" s="5">
        <v>0.73799509296242805</v>
      </c>
      <c r="BF950" s="5">
        <v>1</v>
      </c>
      <c r="BG950" s="5">
        <v>0.74351353392911623</v>
      </c>
      <c r="BH950" s="5">
        <v>0.76571573774273427</v>
      </c>
    </row>
    <row r="951" spans="54:60" x14ac:dyDescent="0.25">
      <c r="BB951" s="5" t="s">
        <v>933</v>
      </c>
      <c r="BC951" s="5" t="s">
        <v>934</v>
      </c>
      <c r="BD951" s="5" t="s">
        <v>3165</v>
      </c>
      <c r="BE951" s="5">
        <v>0.67562484513551779</v>
      </c>
      <c r="BF951" s="5">
        <v>1</v>
      </c>
      <c r="BG951" s="5">
        <v>0.8000816177047767</v>
      </c>
      <c r="BH951" s="5">
        <v>0.96867130968468174</v>
      </c>
    </row>
    <row r="952" spans="54:60" x14ac:dyDescent="0.25">
      <c r="BB952" s="5" t="s">
        <v>935</v>
      </c>
      <c r="BC952" s="5" t="s">
        <v>936</v>
      </c>
      <c r="BD952" s="5" t="s">
        <v>3166</v>
      </c>
      <c r="BE952" s="5">
        <v>0.51454633407136652</v>
      </c>
      <c r="BF952" s="5">
        <v>0.41082944484467349</v>
      </c>
      <c r="BG952" s="5">
        <v>0.3980411306820959</v>
      </c>
      <c r="BH952" s="5">
        <v>1</v>
      </c>
    </row>
    <row r="953" spans="54:60" x14ac:dyDescent="0.25">
      <c r="BB953" s="5" t="s">
        <v>939</v>
      </c>
      <c r="BC953" s="5" t="s">
        <v>941</v>
      </c>
      <c r="BD953" s="5" t="s">
        <v>3168</v>
      </c>
      <c r="BE953" s="5">
        <v>0.66585531444597379</v>
      </c>
      <c r="BF953" s="5">
        <v>0.59002703248763577</v>
      </c>
      <c r="BG953" s="5">
        <v>0.53850003266688617</v>
      </c>
      <c r="BH953" s="5">
        <v>1</v>
      </c>
    </row>
    <row r="954" spans="54:60" x14ac:dyDescent="0.25">
      <c r="BB954" s="5" t="s">
        <v>946</v>
      </c>
      <c r="BC954" s="5" t="s">
        <v>947</v>
      </c>
      <c r="BD954" s="5" t="s">
        <v>3171</v>
      </c>
      <c r="BE954" s="5">
        <v>0.99581949482893017</v>
      </c>
      <c r="BF954" s="5">
        <v>1</v>
      </c>
      <c r="BG954" s="5">
        <v>0.98548418826035644</v>
      </c>
      <c r="BH954" s="5">
        <v>0.98666411085395378</v>
      </c>
    </row>
    <row r="955" spans="54:60" x14ac:dyDescent="0.25">
      <c r="BB955" s="5" t="s">
        <v>959</v>
      </c>
      <c r="BC955" s="5" t="s">
        <v>960</v>
      </c>
      <c r="BD955" s="5" t="s">
        <v>3177</v>
      </c>
      <c r="BE955" s="5">
        <v>0.5822418924814371</v>
      </c>
      <c r="BF955" s="5">
        <v>0.78156469628675374</v>
      </c>
      <c r="BG955" s="5">
        <v>0.69700817555192118</v>
      </c>
      <c r="BH955" s="5">
        <v>1</v>
      </c>
    </row>
    <row r="956" spans="54:60" x14ac:dyDescent="0.25">
      <c r="BB956" s="5" t="s">
        <v>961</v>
      </c>
      <c r="BC956" s="5" t="s">
        <v>962</v>
      </c>
      <c r="BD956" s="5" t="s">
        <v>3178</v>
      </c>
      <c r="BE956" s="5">
        <v>1</v>
      </c>
      <c r="BF956" s="5">
        <v>0.91519872331247232</v>
      </c>
      <c r="BG956" s="5">
        <v>0.92313345804164126</v>
      </c>
      <c r="BH956" s="5">
        <v>0.99541580909800809</v>
      </c>
    </row>
    <row r="957" spans="54:60" x14ac:dyDescent="0.25">
      <c r="BB957" s="5" t="s">
        <v>963</v>
      </c>
      <c r="BC957" s="5" t="s">
        <v>964</v>
      </c>
      <c r="BD957" s="5" t="s">
        <v>3179</v>
      </c>
      <c r="BE957" s="5">
        <v>0.62831526730573428</v>
      </c>
      <c r="BF957" s="5">
        <v>0.67468320963674666</v>
      </c>
      <c r="BG957" s="5">
        <v>1</v>
      </c>
      <c r="BH957" s="5">
        <v>0.55603963150795543</v>
      </c>
    </row>
    <row r="958" spans="54:60" x14ac:dyDescent="0.25">
      <c r="BB958" s="5" t="s">
        <v>965</v>
      </c>
      <c r="BC958" s="5" t="s">
        <v>966</v>
      </c>
      <c r="BD958" s="5" t="s">
        <v>3180</v>
      </c>
      <c r="BE958" s="5">
        <v>0.8985328272953268</v>
      </c>
      <c r="BF958" s="5">
        <v>1</v>
      </c>
      <c r="BG958" s="5">
        <v>0.78589075451501822</v>
      </c>
      <c r="BH958" s="5">
        <v>0.92283400114631708</v>
      </c>
    </row>
    <row r="959" spans="54:60" x14ac:dyDescent="0.25">
      <c r="BB959" s="5" t="s">
        <v>969</v>
      </c>
      <c r="BC959" s="5" t="s">
        <v>970</v>
      </c>
      <c r="BD959" s="5" t="s">
        <v>3182</v>
      </c>
      <c r="BE959" s="5">
        <v>0.82779614574874527</v>
      </c>
      <c r="BF959" s="5">
        <v>0.7894960972856494</v>
      </c>
      <c r="BG959" s="5">
        <v>0.80045717568175712</v>
      </c>
      <c r="BH959" s="5">
        <v>1</v>
      </c>
    </row>
    <row r="960" spans="54:60" x14ac:dyDescent="0.25">
      <c r="BB960" s="5" t="s">
        <v>977</v>
      </c>
      <c r="BC960" s="5" t="s">
        <v>978</v>
      </c>
      <c r="BD960" s="5" t="s">
        <v>3185</v>
      </c>
      <c r="BE960" s="5">
        <v>0.71269753550638781</v>
      </c>
      <c r="BF960" s="5">
        <v>0.74062001264103816</v>
      </c>
      <c r="BG960" s="5">
        <v>0.62246461733443159</v>
      </c>
      <c r="BH960" s="5">
        <v>1</v>
      </c>
    </row>
    <row r="961" spans="54:60" x14ac:dyDescent="0.25">
      <c r="BB961" s="5" t="s">
        <v>992</v>
      </c>
      <c r="BC961" s="5" t="s">
        <v>993</v>
      </c>
      <c r="BD961" s="5" t="s">
        <v>3192</v>
      </c>
      <c r="BE961" s="5">
        <v>0.68462034405725258</v>
      </c>
      <c r="BF961" s="5">
        <v>1</v>
      </c>
      <c r="BG961" s="5">
        <v>0.5490178754953543</v>
      </c>
      <c r="BH961" s="5">
        <v>0.66239575452079014</v>
      </c>
    </row>
    <row r="962" spans="54:60" x14ac:dyDescent="0.25">
      <c r="BB962" s="5" t="s">
        <v>994</v>
      </c>
      <c r="BC962" s="5" t="s">
        <v>995</v>
      </c>
      <c r="BD962" s="5" t="s">
        <v>3193</v>
      </c>
      <c r="BE962" s="5">
        <v>0.83945554256921873</v>
      </c>
      <c r="BF962" s="5">
        <v>1</v>
      </c>
      <c r="BG962" s="5">
        <v>0.89970173039962731</v>
      </c>
      <c r="BH962" s="5">
        <v>0.95066303504662764</v>
      </c>
    </row>
    <row r="963" spans="54:60" x14ac:dyDescent="0.25">
      <c r="BB963" s="5" t="s">
        <v>998</v>
      </c>
      <c r="BC963" s="5" t="s">
        <v>999</v>
      </c>
      <c r="BD963" s="5" t="s">
        <v>3195</v>
      </c>
      <c r="BE963" s="5">
        <v>0.87665574693237469</v>
      </c>
      <c r="BF963" s="5">
        <v>0.69134054442436144</v>
      </c>
      <c r="BG963" s="5">
        <v>0.53563762758377287</v>
      </c>
      <c r="BH963" s="5">
        <v>1</v>
      </c>
    </row>
    <row r="964" spans="54:60" x14ac:dyDescent="0.25">
      <c r="BB964" s="5" t="s">
        <v>1006</v>
      </c>
      <c r="BC964" s="5" t="s">
        <v>1007</v>
      </c>
      <c r="BD964" s="5" t="s">
        <v>3199</v>
      </c>
      <c r="BE964" s="5">
        <v>0.65625497029064717</v>
      </c>
      <c r="BF964" s="5">
        <v>1</v>
      </c>
      <c r="BG964" s="5">
        <v>0.72432058075612671</v>
      </c>
      <c r="BH964" s="5">
        <v>0.89486024628125949</v>
      </c>
    </row>
    <row r="965" spans="54:60" x14ac:dyDescent="0.25">
      <c r="BB965" s="5" t="s">
        <v>1008</v>
      </c>
      <c r="BC965" s="5" t="s">
        <v>1009</v>
      </c>
      <c r="BD965" s="5" t="s">
        <v>3200</v>
      </c>
      <c r="BE965" s="5">
        <v>1</v>
      </c>
      <c r="BF965" s="5">
        <v>0.88938575111413909</v>
      </c>
      <c r="BG965" s="5">
        <v>0.70906772649743388</v>
      </c>
      <c r="BH965" s="5">
        <v>0.61240385640138428</v>
      </c>
    </row>
    <row r="966" spans="54:60" x14ac:dyDescent="0.25">
      <c r="BB966" s="5" t="s">
        <v>1027</v>
      </c>
      <c r="BC966" s="5" t="s">
        <v>1028</v>
      </c>
      <c r="BD966" s="5" t="s">
        <v>3208</v>
      </c>
      <c r="BE966" s="5">
        <v>0.67978938423521862</v>
      </c>
      <c r="BF966" s="5">
        <v>1</v>
      </c>
      <c r="BG966" s="5">
        <v>0.89656769174886619</v>
      </c>
      <c r="BH966" s="5">
        <v>0.75373809929869995</v>
      </c>
    </row>
    <row r="967" spans="54:60" x14ac:dyDescent="0.25">
      <c r="BB967" s="5" t="s">
        <v>1029</v>
      </c>
      <c r="BC967" s="5" t="s">
        <v>1031</v>
      </c>
      <c r="BD967" s="5" t="s">
        <v>3209</v>
      </c>
      <c r="BE967" s="5">
        <v>0.90120677126059723</v>
      </c>
      <c r="BF967" s="5">
        <v>0.85160937373618684</v>
      </c>
      <c r="BG967" s="5">
        <v>0.8565541722567952</v>
      </c>
      <c r="BH967" s="5">
        <v>1</v>
      </c>
    </row>
    <row r="968" spans="54:60" x14ac:dyDescent="0.25">
      <c r="BB968" s="5" t="s">
        <v>1032</v>
      </c>
      <c r="BC968" s="5" t="s">
        <v>1033</v>
      </c>
      <c r="BD968" s="5" t="s">
        <v>3210</v>
      </c>
      <c r="BE968" s="5">
        <v>0.91797549320980565</v>
      </c>
      <c r="BF968" s="5">
        <v>0.96068564053063199</v>
      </c>
      <c r="BG968" s="5">
        <v>0.8086412286373833</v>
      </c>
      <c r="BH968" s="5">
        <v>1</v>
      </c>
    </row>
    <row r="969" spans="54:60" x14ac:dyDescent="0.25">
      <c r="BB969" s="5" t="s">
        <v>1034</v>
      </c>
      <c r="BC969" s="5" t="s">
        <v>1035</v>
      </c>
      <c r="BD969" s="5" t="s">
        <v>3211</v>
      </c>
      <c r="BE969" s="5">
        <v>1</v>
      </c>
      <c r="BF969" s="5">
        <v>0.76674795471835389</v>
      </c>
      <c r="BG969" s="5">
        <v>0.69785358747977111</v>
      </c>
      <c r="BH969" s="5">
        <v>0.87130062744637304</v>
      </c>
    </row>
    <row r="970" spans="54:60" x14ac:dyDescent="0.25">
      <c r="BB970" s="5" t="s">
        <v>1036</v>
      </c>
      <c r="BC970" s="5" t="s">
        <v>1037</v>
      </c>
      <c r="BD970" s="5" t="s">
        <v>3212</v>
      </c>
      <c r="BE970" s="5">
        <v>1</v>
      </c>
      <c r="BF970" s="5">
        <v>0.89616359234712573</v>
      </c>
      <c r="BG970" s="5">
        <v>0.64452350606427189</v>
      </c>
      <c r="BH970" s="5">
        <v>0.80828595407407389</v>
      </c>
    </row>
    <row r="971" spans="54:60" x14ac:dyDescent="0.25">
      <c r="BB971" s="5" t="s">
        <v>1038</v>
      </c>
      <c r="BC971" s="5" t="s">
        <v>1039</v>
      </c>
      <c r="BD971" s="5" t="s">
        <v>3213</v>
      </c>
      <c r="BE971" s="5">
        <v>1</v>
      </c>
      <c r="BF971" s="5">
        <v>0.75338297190318193</v>
      </c>
      <c r="BG971" s="5">
        <v>0.66248326372921196</v>
      </c>
      <c r="BH971" s="5">
        <v>0.68950545233658311</v>
      </c>
    </row>
    <row r="972" spans="54:60" x14ac:dyDescent="0.25">
      <c r="BB972" s="5" t="s">
        <v>1040</v>
      </c>
      <c r="BC972" s="5" t="s">
        <v>1041</v>
      </c>
      <c r="BD972" s="5" t="s">
        <v>3214</v>
      </c>
      <c r="BE972" s="5">
        <v>0.82877095732684758</v>
      </c>
      <c r="BF972" s="5">
        <v>0.78046649045221228</v>
      </c>
      <c r="BG972" s="5">
        <v>0.72533691836871506</v>
      </c>
      <c r="BH972" s="5">
        <v>1</v>
      </c>
    </row>
    <row r="973" spans="54:60" x14ac:dyDescent="0.25">
      <c r="BB973" s="5" t="s">
        <v>1048</v>
      </c>
      <c r="BC973" s="5" t="s">
        <v>1049</v>
      </c>
      <c r="BD973" s="5" t="s">
        <v>3218</v>
      </c>
      <c r="BE973" s="5">
        <v>0.86581223755717929</v>
      </c>
      <c r="BF973" s="5">
        <v>0.99541783168795728</v>
      </c>
      <c r="BG973" s="5">
        <v>0.84318971269125009</v>
      </c>
      <c r="BH973" s="5">
        <v>1</v>
      </c>
    </row>
    <row r="974" spans="54:60" x14ac:dyDescent="0.25">
      <c r="BB974" s="5" t="s">
        <v>1053</v>
      </c>
      <c r="BC974" s="5" t="s">
        <v>1054</v>
      </c>
      <c r="BD974" s="5" t="s">
        <v>3220</v>
      </c>
      <c r="BE974" s="5">
        <v>0.88785362553230673</v>
      </c>
      <c r="BF974" s="5">
        <v>0.9875773290193407</v>
      </c>
      <c r="BG974" s="5">
        <v>0.91065705387822182</v>
      </c>
      <c r="BH974" s="5">
        <v>1</v>
      </c>
    </row>
    <row r="975" spans="54:60" x14ac:dyDescent="0.25">
      <c r="BB975" s="5" t="s">
        <v>1055</v>
      </c>
      <c r="BC975" s="5" t="s">
        <v>1056</v>
      </c>
      <c r="BD975" s="5" t="s">
        <v>3221</v>
      </c>
      <c r="BE975" s="5">
        <v>0.54326059276146221</v>
      </c>
      <c r="BF975" s="5">
        <v>0.72598942788672061</v>
      </c>
      <c r="BG975" s="5">
        <v>0.61656587158387399</v>
      </c>
      <c r="BH975" s="5">
        <v>1</v>
      </c>
    </row>
    <row r="976" spans="54:60" x14ac:dyDescent="0.25">
      <c r="BB976" s="5" t="s">
        <v>1061</v>
      </c>
      <c r="BC976" s="5" t="s">
        <v>1062</v>
      </c>
      <c r="BD976" s="5" t="s">
        <v>3224</v>
      </c>
      <c r="BE976" s="5">
        <v>0.6419534769660783</v>
      </c>
      <c r="BF976" s="5">
        <v>0.56077535852091109</v>
      </c>
      <c r="BG976" s="5">
        <v>0.60285231814834195</v>
      </c>
      <c r="BH976" s="5">
        <v>1</v>
      </c>
    </row>
    <row r="977" spans="54:60" x14ac:dyDescent="0.25">
      <c r="BB977" s="5" t="s">
        <v>1063</v>
      </c>
      <c r="BC977" s="5" t="s">
        <v>1064</v>
      </c>
      <c r="BD977" s="5" t="s">
        <v>3225</v>
      </c>
      <c r="BE977" s="5">
        <v>0.92659802624134113</v>
      </c>
      <c r="BF977" s="5">
        <v>1</v>
      </c>
      <c r="BG977" s="5">
        <v>0.87015738396374986</v>
      </c>
      <c r="BH977" s="5">
        <v>0.90657305560117296</v>
      </c>
    </row>
    <row r="978" spans="54:60" x14ac:dyDescent="0.25">
      <c r="BB978" s="5" t="s">
        <v>1071</v>
      </c>
      <c r="BC978" s="5" t="s">
        <v>1072</v>
      </c>
      <c r="BD978" s="5" t="s">
        <v>3229</v>
      </c>
      <c r="BE978" s="5">
        <v>4.133189534437106E-2</v>
      </c>
      <c r="BF978" s="5">
        <v>5.2702466646118946E-2</v>
      </c>
      <c r="BG978" s="5">
        <v>1</v>
      </c>
      <c r="BH978" s="5">
        <v>5.4931156400154176E-2</v>
      </c>
    </row>
    <row r="979" spans="54:60" x14ac:dyDescent="0.25">
      <c r="BB979" s="5" t="s">
        <v>1075</v>
      </c>
      <c r="BC979" s="5" t="s">
        <v>1076</v>
      </c>
      <c r="BD979" s="5" t="s">
        <v>3231</v>
      </c>
      <c r="BE979" s="5">
        <v>0.8452571766558179</v>
      </c>
      <c r="BF979" s="5">
        <v>1</v>
      </c>
      <c r="BG979" s="5">
        <v>0.82890461765136847</v>
      </c>
      <c r="BH979" s="5">
        <v>0.7240767511474735</v>
      </c>
    </row>
    <row r="980" spans="54:60" x14ac:dyDescent="0.25">
      <c r="BB980" s="5" t="s">
        <v>1079</v>
      </c>
      <c r="BC980" s="5" t="s">
        <v>1080</v>
      </c>
      <c r="BD980" s="5" t="s">
        <v>3233</v>
      </c>
      <c r="BE980" s="5">
        <v>0.7524413860268484</v>
      </c>
      <c r="BF980" s="5">
        <v>1</v>
      </c>
      <c r="BG980" s="5">
        <v>0.85878858467123054</v>
      </c>
      <c r="BH980" s="5">
        <v>0.8488725678889949</v>
      </c>
    </row>
    <row r="981" spans="54:60" x14ac:dyDescent="0.25">
      <c r="BB981" s="5" t="s">
        <v>1081</v>
      </c>
      <c r="BC981" s="5" t="s">
        <v>1082</v>
      </c>
      <c r="BD981" s="5" t="s">
        <v>3234</v>
      </c>
      <c r="BE981" s="5">
        <v>0.27174339443231815</v>
      </c>
      <c r="BF981" s="5">
        <v>0.41974947235392779</v>
      </c>
      <c r="BG981" s="5">
        <v>1</v>
      </c>
      <c r="BH981" s="5">
        <v>0.3341635129089266</v>
      </c>
    </row>
    <row r="982" spans="54:60" x14ac:dyDescent="0.25">
      <c r="BB982" s="5" t="s">
        <v>1083</v>
      </c>
      <c r="BC982" s="5" t="s">
        <v>1084</v>
      </c>
      <c r="BD982" s="5" t="s">
        <v>3235</v>
      </c>
      <c r="BE982" s="5">
        <v>1</v>
      </c>
      <c r="BF982" s="5">
        <v>0.31586115591789615</v>
      </c>
      <c r="BG982" s="5">
        <v>0.30138934973950032</v>
      </c>
      <c r="BH982" s="5">
        <v>0.18430970675380523</v>
      </c>
    </row>
    <row r="983" spans="54:60" x14ac:dyDescent="0.25">
      <c r="BB983" s="5" t="s">
        <v>1093</v>
      </c>
      <c r="BC983" s="5" t="s">
        <v>1094</v>
      </c>
      <c r="BD983" s="5" t="s">
        <v>3240</v>
      </c>
      <c r="BE983" s="5">
        <v>0.82813929378764861</v>
      </c>
      <c r="BF983" s="5">
        <v>0.81083247752862087</v>
      </c>
      <c r="BG983" s="5">
        <v>1</v>
      </c>
      <c r="BH983" s="5">
        <v>0.92785277116462861</v>
      </c>
    </row>
    <row r="984" spans="54:60" x14ac:dyDescent="0.25">
      <c r="BB984" s="5" t="s">
        <v>1097</v>
      </c>
      <c r="BC984" s="5" t="s">
        <v>1098</v>
      </c>
      <c r="BD984" s="5" t="s">
        <v>3242</v>
      </c>
      <c r="BE984" s="5">
        <v>0.66310662913275875</v>
      </c>
      <c r="BF984" s="5">
        <v>1</v>
      </c>
      <c r="BG984" s="5">
        <v>0.82261970831479914</v>
      </c>
      <c r="BH984" s="5">
        <v>0.83366749330003553</v>
      </c>
    </row>
    <row r="985" spans="54:60" x14ac:dyDescent="0.25">
      <c r="BB985" s="5" t="s">
        <v>1099</v>
      </c>
      <c r="BC985" s="5" t="s">
        <v>1100</v>
      </c>
      <c r="BD985" s="5" t="s">
        <v>3243</v>
      </c>
      <c r="BE985" s="5">
        <v>0.6569916186561624</v>
      </c>
      <c r="BF985" s="5">
        <v>0.86226152869147088</v>
      </c>
      <c r="BG985" s="5">
        <v>0.6752119971003403</v>
      </c>
      <c r="BH985" s="5">
        <v>1</v>
      </c>
    </row>
    <row r="986" spans="54:60" x14ac:dyDescent="0.25">
      <c r="BB986" s="5" t="s">
        <v>1101</v>
      </c>
      <c r="BC986" s="5" t="s">
        <v>1102</v>
      </c>
      <c r="BD986" s="5" t="s">
        <v>3244</v>
      </c>
      <c r="BE986" s="5">
        <v>0.75345880394655185</v>
      </c>
      <c r="BF986" s="5">
        <v>0.59404502367569867</v>
      </c>
      <c r="BG986" s="5">
        <v>0.60523786141584146</v>
      </c>
      <c r="BH986" s="5">
        <v>1</v>
      </c>
    </row>
    <row r="987" spans="54:60" x14ac:dyDescent="0.25">
      <c r="BB987" s="5" t="s">
        <v>1103</v>
      </c>
      <c r="BC987" s="5" t="s">
        <v>1105</v>
      </c>
      <c r="BD987" s="5" t="s">
        <v>3245</v>
      </c>
      <c r="BE987" s="5">
        <v>0.42412961011184824</v>
      </c>
      <c r="BF987" s="5">
        <v>0.42802969039395999</v>
      </c>
      <c r="BG987" s="5">
        <v>0.45556290631832475</v>
      </c>
      <c r="BH987" s="5">
        <v>1</v>
      </c>
    </row>
    <row r="988" spans="54:60" x14ac:dyDescent="0.25">
      <c r="BB988" s="5" t="s">
        <v>1106</v>
      </c>
      <c r="BC988" s="5" t="s">
        <v>1107</v>
      </c>
      <c r="BD988" s="5" t="s">
        <v>3246</v>
      </c>
      <c r="BE988" s="5">
        <v>0.63040481544565119</v>
      </c>
      <c r="BF988" s="5">
        <v>0.62426853639252866</v>
      </c>
      <c r="BG988" s="5">
        <v>0.59724590735259586</v>
      </c>
      <c r="BH988" s="5">
        <v>1</v>
      </c>
    </row>
    <row r="989" spans="54:60" x14ac:dyDescent="0.25">
      <c r="BB989" s="5" t="s">
        <v>1110</v>
      </c>
      <c r="BC989" s="5" t="s">
        <v>1111</v>
      </c>
      <c r="BD989" s="5" t="s">
        <v>3248</v>
      </c>
      <c r="BE989" s="5">
        <v>0.74047791754492764</v>
      </c>
      <c r="BF989" s="5">
        <v>1</v>
      </c>
      <c r="BG989" s="5">
        <v>0.52525888018562505</v>
      </c>
      <c r="BH989" s="5">
        <v>0.63938935456736612</v>
      </c>
    </row>
    <row r="990" spans="54:60" x14ac:dyDescent="0.25">
      <c r="BB990" s="5" t="s">
        <v>1112</v>
      </c>
      <c r="BC990" s="5" t="s">
        <v>1113</v>
      </c>
      <c r="BD990" s="5" t="s">
        <v>3249</v>
      </c>
      <c r="BE990" s="5">
        <v>1</v>
      </c>
      <c r="BF990" s="5">
        <v>0.51239360581176441</v>
      </c>
      <c r="BG990" s="5">
        <v>0.56699118410489768</v>
      </c>
      <c r="BH990" s="5">
        <v>0.42182527848507811</v>
      </c>
    </row>
    <row r="991" spans="54:60" x14ac:dyDescent="0.25">
      <c r="BB991" s="5" t="s">
        <v>1114</v>
      </c>
      <c r="BC991" s="5" t="s">
        <v>1115</v>
      </c>
      <c r="BD991" s="5" t="s">
        <v>3250</v>
      </c>
      <c r="BE991" s="5">
        <v>1</v>
      </c>
      <c r="BF991" s="5">
        <v>0.70426600656945815</v>
      </c>
      <c r="BG991" s="5">
        <v>0.51188713838508415</v>
      </c>
      <c r="BH991" s="5">
        <v>0.49724482281795712</v>
      </c>
    </row>
    <row r="992" spans="54:60" x14ac:dyDescent="0.25">
      <c r="BB992" s="5" t="s">
        <v>1116</v>
      </c>
      <c r="BC992" s="5" t="s">
        <v>1117</v>
      </c>
      <c r="BD992" s="5" t="s">
        <v>3251</v>
      </c>
      <c r="BE992" s="5">
        <v>0.60138683988632669</v>
      </c>
      <c r="BF992" s="5">
        <v>0.7896751858093134</v>
      </c>
      <c r="BG992" s="5">
        <v>0.61207656171535185</v>
      </c>
      <c r="BH992" s="5">
        <v>1</v>
      </c>
    </row>
    <row r="993" spans="54:60" x14ac:dyDescent="0.25">
      <c r="BB993" s="5" t="s">
        <v>1120</v>
      </c>
      <c r="BC993" s="5" t="s">
        <v>1121</v>
      </c>
      <c r="BD993" s="5" t="s">
        <v>3253</v>
      </c>
      <c r="BE993" s="5">
        <v>0.60999716815841243</v>
      </c>
      <c r="BF993" s="5">
        <v>0.64517513671773608</v>
      </c>
      <c r="BG993" s="5">
        <v>0.65746110282288328</v>
      </c>
      <c r="BH993" s="5">
        <v>1</v>
      </c>
    </row>
    <row r="994" spans="54:60" x14ac:dyDescent="0.25">
      <c r="BB994" s="5" t="s">
        <v>1122</v>
      </c>
      <c r="BC994" s="5" t="s">
        <v>1123</v>
      </c>
      <c r="BD994" s="5" t="s">
        <v>3254</v>
      </c>
      <c r="BE994" s="5">
        <v>0.74381685595998781</v>
      </c>
      <c r="BF994" s="5">
        <v>1</v>
      </c>
      <c r="BG994" s="5">
        <v>0.56969191961311638</v>
      </c>
      <c r="BH994" s="5">
        <v>0.46705491054002829</v>
      </c>
    </row>
    <row r="995" spans="54:60" x14ac:dyDescent="0.25">
      <c r="BB995" s="5" t="s">
        <v>1124</v>
      </c>
      <c r="BC995" s="5" t="s">
        <v>1125</v>
      </c>
      <c r="BD995" s="5" t="s">
        <v>3255</v>
      </c>
      <c r="BE995" s="5">
        <v>0.25265091928149802</v>
      </c>
      <c r="BF995" s="5">
        <v>0.53349804877789775</v>
      </c>
      <c r="BG995" s="5">
        <v>0.57413613183530376</v>
      </c>
      <c r="BH995" s="5">
        <v>1</v>
      </c>
    </row>
    <row r="996" spans="54:60" x14ac:dyDescent="0.25">
      <c r="BB996" s="5" t="s">
        <v>1126</v>
      </c>
      <c r="BC996" s="5" t="s">
        <v>1127</v>
      </c>
      <c r="BD996" s="5" t="s">
        <v>3256</v>
      </c>
      <c r="BE996" s="5">
        <v>0.87727420567668823</v>
      </c>
      <c r="BF996" s="5">
        <v>0.98952396188766467</v>
      </c>
      <c r="BG996" s="5">
        <v>0.78886749109646959</v>
      </c>
      <c r="BH996" s="5">
        <v>1</v>
      </c>
    </row>
    <row r="997" spans="54:60" x14ac:dyDescent="0.25">
      <c r="BB997" s="5" t="s">
        <v>1130</v>
      </c>
      <c r="BC997" s="5" t="s">
        <v>1131</v>
      </c>
      <c r="BD997" s="5" t="s">
        <v>3258</v>
      </c>
      <c r="BE997" s="5">
        <v>1</v>
      </c>
      <c r="BF997" s="5">
        <v>0.83377466526099042</v>
      </c>
      <c r="BG997" s="5">
        <v>0.52740663223969264</v>
      </c>
      <c r="BH997" s="5">
        <v>0.5073060839636675</v>
      </c>
    </row>
    <row r="998" spans="54:60" x14ac:dyDescent="0.25">
      <c r="BB998" s="5" t="s">
        <v>1145</v>
      </c>
      <c r="BC998" s="5" t="s">
        <v>1146</v>
      </c>
      <c r="BD998" s="5" t="s">
        <v>3265</v>
      </c>
      <c r="BE998" s="5">
        <v>0.81905625221086686</v>
      </c>
      <c r="BF998" s="5">
        <v>0.85248971466249035</v>
      </c>
      <c r="BG998" s="5">
        <v>0.68285421825885395</v>
      </c>
      <c r="BH998" s="5">
        <v>1</v>
      </c>
    </row>
    <row r="999" spans="54:60" x14ac:dyDescent="0.25">
      <c r="BB999" s="5" t="s">
        <v>1153</v>
      </c>
      <c r="BC999" s="5" t="s">
        <v>1154</v>
      </c>
      <c r="BD999" s="5" t="s">
        <v>3269</v>
      </c>
      <c r="BE999" s="5">
        <v>0.89843962339209571</v>
      </c>
      <c r="BF999" s="5">
        <v>1</v>
      </c>
      <c r="BG999" s="5">
        <v>0.75652148352252346</v>
      </c>
      <c r="BH999" s="5">
        <v>0.64291445677689674</v>
      </c>
    </row>
    <row r="1000" spans="54:60" x14ac:dyDescent="0.25">
      <c r="BB1000" s="5" t="s">
        <v>1155</v>
      </c>
      <c r="BC1000" s="5" t="s">
        <v>1156</v>
      </c>
      <c r="BD1000" s="5" t="s">
        <v>3270</v>
      </c>
      <c r="BE1000" s="5">
        <v>0.73458790798471629</v>
      </c>
      <c r="BF1000" s="5">
        <v>0.94454125041702741</v>
      </c>
      <c r="BG1000" s="5">
        <v>0.8664243912238192</v>
      </c>
      <c r="BH1000" s="5">
        <v>1</v>
      </c>
    </row>
    <row r="1001" spans="54:60" x14ac:dyDescent="0.25">
      <c r="BB1001" s="5" t="s">
        <v>1164</v>
      </c>
      <c r="BC1001" s="5" t="s">
        <v>1165</v>
      </c>
      <c r="BD1001" s="5" t="s">
        <v>3274</v>
      </c>
      <c r="BE1001" s="5">
        <v>0.70991054747184446</v>
      </c>
      <c r="BF1001" s="5">
        <v>0.92174719692577756</v>
      </c>
      <c r="BG1001" s="5">
        <v>0.9300545811426667</v>
      </c>
      <c r="BH1001" s="5">
        <v>1</v>
      </c>
    </row>
    <row r="1002" spans="54:60" x14ac:dyDescent="0.25">
      <c r="BB1002" s="5" t="s">
        <v>1166</v>
      </c>
      <c r="BC1002" s="5" t="s">
        <v>1168</v>
      </c>
      <c r="BD1002" s="5" t="s">
        <v>3275</v>
      </c>
      <c r="BE1002" s="5">
        <v>0.95627557995583368</v>
      </c>
      <c r="BF1002" s="5">
        <v>1</v>
      </c>
      <c r="BG1002" s="5">
        <v>0.78506228021200219</v>
      </c>
      <c r="BH1002" s="5">
        <v>0.98025692577440249</v>
      </c>
    </row>
    <row r="1003" spans="54:60" x14ac:dyDescent="0.25">
      <c r="BB1003" s="5" t="s">
        <v>1169</v>
      </c>
      <c r="BC1003" s="5" t="s">
        <v>1170</v>
      </c>
      <c r="BD1003" s="5" t="s">
        <v>3276</v>
      </c>
      <c r="BE1003" s="5">
        <v>0.81806238902296957</v>
      </c>
      <c r="BF1003" s="5">
        <v>1</v>
      </c>
      <c r="BG1003" s="5">
        <v>0.84571040024246746</v>
      </c>
      <c r="BH1003" s="5">
        <v>0.65862276664822705</v>
      </c>
    </row>
    <row r="1004" spans="54:60" x14ac:dyDescent="0.25">
      <c r="BB1004" s="5" t="s">
        <v>1173</v>
      </c>
      <c r="BC1004" s="5" t="s">
        <v>1174</v>
      </c>
      <c r="BD1004" s="5" t="s">
        <v>3278</v>
      </c>
      <c r="BE1004" s="5">
        <v>1</v>
      </c>
      <c r="BF1004" s="5">
        <v>0.52938460279303945</v>
      </c>
      <c r="BG1004" s="5">
        <v>0.3131500167299221</v>
      </c>
      <c r="BH1004" s="5">
        <v>0.51011364303088447</v>
      </c>
    </row>
    <row r="1005" spans="54:60" x14ac:dyDescent="0.25">
      <c r="BB1005" s="5" t="s">
        <v>1175</v>
      </c>
      <c r="BC1005" s="5" t="s">
        <v>1176</v>
      </c>
      <c r="BD1005" s="5" t="s">
        <v>3279</v>
      </c>
      <c r="BE1005" s="5">
        <v>0.87883432468645695</v>
      </c>
      <c r="BF1005" s="5">
        <v>1</v>
      </c>
      <c r="BG1005" s="5">
        <v>0.79181404807531808</v>
      </c>
      <c r="BH1005" s="5">
        <v>0.97876987678137672</v>
      </c>
    </row>
    <row r="1006" spans="54:60" x14ac:dyDescent="0.25">
      <c r="BB1006" s="5" t="s">
        <v>1179</v>
      </c>
      <c r="BC1006" s="5" t="s">
        <v>1180</v>
      </c>
      <c r="BD1006" s="5" t="s">
        <v>3281</v>
      </c>
      <c r="BE1006" s="5">
        <v>0.65241610375117021</v>
      </c>
      <c r="BF1006" s="5">
        <v>0.58217355287881178</v>
      </c>
      <c r="BG1006" s="5">
        <v>0.56503932702046</v>
      </c>
      <c r="BH1006" s="5">
        <v>1</v>
      </c>
    </row>
    <row r="1007" spans="54:60" x14ac:dyDescent="0.25">
      <c r="BB1007" s="5" t="s">
        <v>1181</v>
      </c>
      <c r="BC1007" s="5" t="s">
        <v>1182</v>
      </c>
      <c r="BD1007" s="5" t="s">
        <v>3282</v>
      </c>
      <c r="BE1007" s="5">
        <v>0.6079013615937231</v>
      </c>
      <c r="BF1007" s="5">
        <v>0.69508492327528482</v>
      </c>
      <c r="BG1007" s="5">
        <v>0.45986519985556712</v>
      </c>
      <c r="BH1007" s="5">
        <v>1</v>
      </c>
    </row>
    <row r="1008" spans="54:60" x14ac:dyDescent="0.25">
      <c r="BB1008" s="5" t="s">
        <v>1183</v>
      </c>
      <c r="BC1008" s="5" t="s">
        <v>1184</v>
      </c>
      <c r="BD1008" s="5" t="s">
        <v>3283</v>
      </c>
      <c r="BE1008" s="5">
        <v>0.6214829269473775</v>
      </c>
      <c r="BF1008" s="5">
        <v>1</v>
      </c>
      <c r="BG1008" s="5">
        <v>0.61480113233211686</v>
      </c>
      <c r="BH1008" s="5">
        <v>0.64506389609093784</v>
      </c>
    </row>
    <row r="1009" spans="54:60" x14ac:dyDescent="0.25">
      <c r="BB1009" s="5" t="s">
        <v>1187</v>
      </c>
      <c r="BC1009" s="5" t="s">
        <v>1188</v>
      </c>
      <c r="BD1009" s="5" t="s">
        <v>3285</v>
      </c>
      <c r="BE1009" s="5">
        <v>1</v>
      </c>
      <c r="BF1009" s="5">
        <v>0.76059897259989995</v>
      </c>
      <c r="BG1009" s="5">
        <v>0.6680018705044839</v>
      </c>
      <c r="BH1009" s="5">
        <v>0.59247274544508266</v>
      </c>
    </row>
    <row r="1010" spans="54:60" x14ac:dyDescent="0.25">
      <c r="BB1010" s="5" t="s">
        <v>1189</v>
      </c>
      <c r="BC1010" s="5" t="s">
        <v>1190</v>
      </c>
      <c r="BD1010" s="5" t="s">
        <v>3286</v>
      </c>
      <c r="BE1010" s="5">
        <v>0.86830873800360553</v>
      </c>
      <c r="BF1010" s="5">
        <v>0.8139631139686514</v>
      </c>
      <c r="BG1010" s="5">
        <v>0.75098975132596235</v>
      </c>
      <c r="BH1010" s="5">
        <v>1</v>
      </c>
    </row>
    <row r="1011" spans="54:60" x14ac:dyDescent="0.25">
      <c r="BB1011" s="5" t="s">
        <v>1191</v>
      </c>
      <c r="BC1011" s="5" t="s">
        <v>1192</v>
      </c>
      <c r="BD1011" s="5" t="s">
        <v>3287</v>
      </c>
      <c r="BE1011" s="5">
        <v>0.52431350234868856</v>
      </c>
      <c r="BF1011" s="5">
        <v>0.72565672304248396</v>
      </c>
      <c r="BG1011" s="5">
        <v>0.48242850402465398</v>
      </c>
      <c r="BH1011" s="5">
        <v>1</v>
      </c>
    </row>
    <row r="1012" spans="54:60" x14ac:dyDescent="0.25">
      <c r="BB1012" s="5" t="s">
        <v>1201</v>
      </c>
      <c r="BC1012" s="5" t="s">
        <v>1203</v>
      </c>
      <c r="BD1012" s="5" t="s">
        <v>3291</v>
      </c>
      <c r="BE1012" s="5">
        <v>0.53764500566283469</v>
      </c>
      <c r="BF1012" s="5">
        <v>0.70158402252437813</v>
      </c>
      <c r="BG1012" s="5">
        <v>0.55400949419097911</v>
      </c>
      <c r="BH1012" s="5">
        <v>1</v>
      </c>
    </row>
    <row r="1013" spans="54:60" x14ac:dyDescent="0.25">
      <c r="BB1013" s="5" t="s">
        <v>1217</v>
      </c>
      <c r="BC1013" s="5" t="s">
        <v>1218</v>
      </c>
      <c r="BD1013" s="5" t="s">
        <v>3298</v>
      </c>
      <c r="BE1013" s="5">
        <v>1</v>
      </c>
      <c r="BF1013" s="5">
        <v>0.77879446356758697</v>
      </c>
      <c r="BG1013" s="5">
        <v>0.59938786387621668</v>
      </c>
      <c r="BH1013" s="5">
        <v>0.69899572822518197</v>
      </c>
    </row>
    <row r="1014" spans="54:60" x14ac:dyDescent="0.25">
      <c r="BB1014" s="5" t="s">
        <v>1219</v>
      </c>
      <c r="BC1014" s="5" t="s">
        <v>1220</v>
      </c>
      <c r="BD1014" s="5" t="s">
        <v>3299</v>
      </c>
      <c r="BE1014" s="5">
        <v>0.85758356474063202</v>
      </c>
      <c r="BF1014" s="5">
        <v>1</v>
      </c>
      <c r="BG1014" s="5">
        <v>0.80168109101328522</v>
      </c>
      <c r="BH1014" s="5">
        <v>0.75393696314644953</v>
      </c>
    </row>
    <row r="1015" spans="54:60" x14ac:dyDescent="0.25">
      <c r="BB1015" s="5" t="s">
        <v>1226</v>
      </c>
      <c r="BC1015" s="5" t="s">
        <v>1227</v>
      </c>
      <c r="BD1015" s="5" t="s">
        <v>3302</v>
      </c>
      <c r="BE1015" s="5">
        <v>0.52353240667466427</v>
      </c>
      <c r="BF1015" s="5">
        <v>0.56473362304591923</v>
      </c>
      <c r="BG1015" s="5">
        <v>1</v>
      </c>
      <c r="BH1015" s="5">
        <v>0.48816105769818491</v>
      </c>
    </row>
    <row r="1016" spans="54:60" x14ac:dyDescent="0.25">
      <c r="BB1016" s="5" t="s">
        <v>1228</v>
      </c>
      <c r="BC1016" s="5" t="s">
        <v>1229</v>
      </c>
      <c r="BD1016" s="5" t="s">
        <v>3303</v>
      </c>
      <c r="BE1016" s="5">
        <v>0.86399414127887331</v>
      </c>
      <c r="BF1016" s="5">
        <v>0.83053445348452914</v>
      </c>
      <c r="BG1016" s="5">
        <v>0.82782470719975199</v>
      </c>
      <c r="BH1016" s="5">
        <v>1</v>
      </c>
    </row>
    <row r="1017" spans="54:60" x14ac:dyDescent="0.25">
      <c r="BB1017" s="5" t="s">
        <v>1230</v>
      </c>
      <c r="BC1017" s="5" t="s">
        <v>1231</v>
      </c>
      <c r="BD1017" s="5" t="s">
        <v>3304</v>
      </c>
      <c r="BE1017" s="5">
        <v>0.77860365611349047</v>
      </c>
      <c r="BF1017" s="5">
        <v>1</v>
      </c>
      <c r="BG1017" s="5">
        <v>0.84686933333957226</v>
      </c>
      <c r="BH1017" s="5">
        <v>0.88211512321087127</v>
      </c>
    </row>
    <row r="1018" spans="54:60" x14ac:dyDescent="0.25">
      <c r="BB1018" s="5" t="s">
        <v>1243</v>
      </c>
      <c r="BC1018" s="5" t="s">
        <v>1244</v>
      </c>
      <c r="BD1018" s="5" t="s">
        <v>3310</v>
      </c>
      <c r="BE1018" s="5">
        <v>0.88112454435063903</v>
      </c>
      <c r="BF1018" s="5">
        <v>0.88067395281483962</v>
      </c>
      <c r="BG1018" s="5">
        <v>0.94570936561266183</v>
      </c>
      <c r="BH1018" s="5">
        <v>1</v>
      </c>
    </row>
    <row r="1019" spans="54:60" x14ac:dyDescent="0.25">
      <c r="BB1019" s="5" t="s">
        <v>1247</v>
      </c>
      <c r="BC1019" s="5" t="s">
        <v>1248</v>
      </c>
      <c r="BD1019" s="5" t="s">
        <v>3312</v>
      </c>
      <c r="BE1019" s="5">
        <v>0.82474738372860135</v>
      </c>
      <c r="BF1019" s="5">
        <v>0.92884425307590956</v>
      </c>
      <c r="BG1019" s="5">
        <v>0.68721120269112346</v>
      </c>
      <c r="BH1019" s="5">
        <v>1</v>
      </c>
    </row>
    <row r="1020" spans="54:60" x14ac:dyDescent="0.25">
      <c r="BB1020" s="5" t="s">
        <v>1252</v>
      </c>
      <c r="BC1020" s="5" t="s">
        <v>1253</v>
      </c>
      <c r="BD1020" s="5" t="s">
        <v>3314</v>
      </c>
      <c r="BE1020" s="5">
        <v>0.83149323541757247</v>
      </c>
      <c r="BF1020" s="5">
        <v>1</v>
      </c>
      <c r="BG1020" s="5">
        <v>0.7836701285079386</v>
      </c>
      <c r="BH1020" s="5">
        <v>0.82281844709690155</v>
      </c>
    </row>
    <row r="1021" spans="54:60" x14ac:dyDescent="0.25">
      <c r="BB1021" s="5" t="s">
        <v>1254</v>
      </c>
      <c r="BC1021" s="5" t="s">
        <v>1255</v>
      </c>
      <c r="BD1021" s="5" t="s">
        <v>3315</v>
      </c>
      <c r="BE1021" s="5">
        <v>0.4744922542845767</v>
      </c>
      <c r="BF1021" s="5">
        <v>1</v>
      </c>
      <c r="BG1021" s="5">
        <v>0.74585166958274207</v>
      </c>
      <c r="BH1021" s="5">
        <v>0.71657226220500603</v>
      </c>
    </row>
    <row r="1022" spans="54:60" x14ac:dyDescent="0.25">
      <c r="BB1022" s="5" t="s">
        <v>1268</v>
      </c>
      <c r="BC1022" s="5" t="s">
        <v>1269</v>
      </c>
      <c r="BD1022" s="5" t="s">
        <v>3322</v>
      </c>
      <c r="BE1022" s="5">
        <v>0.69492716533516308</v>
      </c>
      <c r="BF1022" s="5">
        <v>1</v>
      </c>
      <c r="BG1022" s="5">
        <v>0.76182524080023684</v>
      </c>
      <c r="BH1022" s="5">
        <v>0.99033853234115155</v>
      </c>
    </row>
    <row r="1023" spans="54:60" x14ac:dyDescent="0.25">
      <c r="BB1023" s="5" t="s">
        <v>1276</v>
      </c>
      <c r="BC1023" s="5" t="s">
        <v>1277</v>
      </c>
      <c r="BD1023" s="5" t="s">
        <v>3326</v>
      </c>
      <c r="BE1023" s="5">
        <v>0.99064248423671508</v>
      </c>
      <c r="BF1023" s="5">
        <v>0.9654491282054638</v>
      </c>
      <c r="BG1023" s="5">
        <v>0.90151330726666679</v>
      </c>
      <c r="BH1023" s="5">
        <v>1</v>
      </c>
    </row>
    <row r="1024" spans="54:60" x14ac:dyDescent="0.25">
      <c r="BB1024" s="5" t="s">
        <v>1278</v>
      </c>
      <c r="BC1024" s="5" t="s">
        <v>1279</v>
      </c>
      <c r="BD1024" s="5" t="s">
        <v>3327</v>
      </c>
      <c r="BE1024" s="5">
        <v>0.78122200282865761</v>
      </c>
      <c r="BF1024" s="5">
        <v>0.75954071523342226</v>
      </c>
      <c r="BG1024" s="5">
        <v>0.55344769733672983</v>
      </c>
      <c r="BH1024" s="5">
        <v>1</v>
      </c>
    </row>
    <row r="1025" spans="54:60" x14ac:dyDescent="0.25">
      <c r="BB1025" s="5" t="s">
        <v>1289</v>
      </c>
      <c r="BC1025" s="5" t="s">
        <v>1290</v>
      </c>
      <c r="BD1025" s="5" t="s">
        <v>3332</v>
      </c>
      <c r="BE1025" s="5">
        <v>0.76099739771188979</v>
      </c>
      <c r="BF1025" s="5">
        <v>1</v>
      </c>
      <c r="BG1025" s="5">
        <v>0.76987991190737437</v>
      </c>
      <c r="BH1025" s="5">
        <v>0.71820906352332359</v>
      </c>
    </row>
    <row r="1026" spans="54:60" x14ac:dyDescent="0.25">
      <c r="BB1026" s="5" t="s">
        <v>1291</v>
      </c>
      <c r="BC1026" s="5" t="s">
        <v>1292</v>
      </c>
      <c r="BD1026" s="5" t="s">
        <v>3333</v>
      </c>
      <c r="BE1026" s="5">
        <v>0.78834291913195864</v>
      </c>
      <c r="BF1026" s="5">
        <v>0.9952817018037603</v>
      </c>
      <c r="BG1026" s="5">
        <v>0.7847023642317319</v>
      </c>
      <c r="BH1026" s="5">
        <v>1</v>
      </c>
    </row>
    <row r="1027" spans="54:60" x14ac:dyDescent="0.25">
      <c r="BB1027" s="5" t="s">
        <v>1295</v>
      </c>
      <c r="BC1027" s="5" t="s">
        <v>1296</v>
      </c>
      <c r="BD1027" s="5" t="s">
        <v>3335</v>
      </c>
      <c r="BE1027" s="5">
        <v>0.95232349974106922</v>
      </c>
      <c r="BF1027" s="5">
        <v>1</v>
      </c>
      <c r="BG1027" s="5">
        <v>0.89691496692960526</v>
      </c>
      <c r="BH1027" s="5">
        <v>0.96058795693613686</v>
      </c>
    </row>
    <row r="1028" spans="54:60" x14ac:dyDescent="0.25">
      <c r="BB1028" s="5" t="s">
        <v>1302</v>
      </c>
      <c r="BC1028" s="5" t="s">
        <v>1303</v>
      </c>
      <c r="BD1028" s="5" t="s">
        <v>3338</v>
      </c>
      <c r="BE1028" s="5">
        <v>0.5801300953868036</v>
      </c>
      <c r="BF1028" s="5">
        <v>1</v>
      </c>
      <c r="BG1028" s="5">
        <v>0.74339261525314326</v>
      </c>
      <c r="BH1028" s="5">
        <v>0.49463760957936331</v>
      </c>
    </row>
    <row r="1029" spans="54:60" x14ac:dyDescent="0.25">
      <c r="BB1029" s="5" t="s">
        <v>1306</v>
      </c>
      <c r="BC1029" s="5" t="s">
        <v>1307</v>
      </c>
      <c r="BD1029" s="5" t="s">
        <v>3340</v>
      </c>
      <c r="BE1029" s="5">
        <v>0.83784636314787198</v>
      </c>
      <c r="BF1029" s="5">
        <v>0.75529052172050659</v>
      </c>
      <c r="BG1029" s="5">
        <v>0.81074642149734744</v>
      </c>
      <c r="BH1029" s="5">
        <v>1</v>
      </c>
    </row>
    <row r="1030" spans="54:60" x14ac:dyDescent="0.25">
      <c r="BB1030" s="5" t="s">
        <v>1312</v>
      </c>
      <c r="BC1030" s="5" t="s">
        <v>1313</v>
      </c>
      <c r="BD1030" s="5" t="s">
        <v>3343</v>
      </c>
      <c r="BE1030" s="5">
        <v>0.81085087614339912</v>
      </c>
      <c r="BF1030" s="5">
        <v>0.69946369827368282</v>
      </c>
      <c r="BG1030" s="5">
        <v>0.6288002742630372</v>
      </c>
      <c r="BH1030" s="5">
        <v>1</v>
      </c>
    </row>
    <row r="1031" spans="54:60" x14ac:dyDescent="0.25">
      <c r="BB1031" s="5" t="s">
        <v>1318</v>
      </c>
      <c r="BC1031" s="5" t="s">
        <v>1319</v>
      </c>
      <c r="BD1031" s="5" t="s">
        <v>3346</v>
      </c>
      <c r="BE1031" s="5">
        <v>0.8008675308855957</v>
      </c>
      <c r="BF1031" s="5">
        <v>0.76773054267750018</v>
      </c>
      <c r="BG1031" s="5">
        <v>0.96623366870866312</v>
      </c>
      <c r="BH1031" s="5">
        <v>1</v>
      </c>
    </row>
    <row r="1032" spans="54:60" x14ac:dyDescent="0.25">
      <c r="BB1032" s="5" t="s">
        <v>1320</v>
      </c>
      <c r="BC1032" s="5" t="s">
        <v>1322</v>
      </c>
      <c r="BD1032" s="5" t="s">
        <v>3347</v>
      </c>
      <c r="BE1032" s="5">
        <v>0.93047079711219427</v>
      </c>
      <c r="BF1032" s="5">
        <v>1</v>
      </c>
      <c r="BG1032" s="5">
        <v>0.83585836109831857</v>
      </c>
      <c r="BH1032" s="5">
        <v>0.84884452139648103</v>
      </c>
    </row>
    <row r="1033" spans="54:60" x14ac:dyDescent="0.25">
      <c r="BB1033" s="5" t="s">
        <v>1325</v>
      </c>
      <c r="BC1033" s="5" t="s">
        <v>1326</v>
      </c>
      <c r="BD1033" s="5" t="s">
        <v>3349</v>
      </c>
      <c r="BE1033" s="5">
        <v>0.62134077106817831</v>
      </c>
      <c r="BF1033" s="5">
        <v>0.7278914238303269</v>
      </c>
      <c r="BG1033" s="5">
        <v>0.76936953819098142</v>
      </c>
      <c r="BH1033" s="5">
        <v>1</v>
      </c>
    </row>
    <row r="1034" spans="54:60" x14ac:dyDescent="0.25">
      <c r="BB1034" s="5" t="s">
        <v>1330</v>
      </c>
      <c r="BC1034" s="5" t="s">
        <v>1331</v>
      </c>
      <c r="BD1034" s="5" t="s">
        <v>3351</v>
      </c>
      <c r="BE1034" s="5">
        <v>1</v>
      </c>
      <c r="BF1034" s="5">
        <v>0.8177166587444844</v>
      </c>
      <c r="BG1034" s="5">
        <v>0.70926866335162264</v>
      </c>
      <c r="BH1034" s="5">
        <v>0.96082581840139203</v>
      </c>
    </row>
    <row r="1035" spans="54:60" x14ac:dyDescent="0.25">
      <c r="BB1035" s="5" t="s">
        <v>1332</v>
      </c>
      <c r="BC1035" s="5" t="s">
        <v>1333</v>
      </c>
      <c r="BD1035" s="5" t="s">
        <v>3352</v>
      </c>
      <c r="BE1035" s="5">
        <v>0.97430802230391667</v>
      </c>
      <c r="BF1035" s="5">
        <v>0.8331734717165683</v>
      </c>
      <c r="BG1035" s="5">
        <v>0.71716691249519704</v>
      </c>
      <c r="BH1035" s="5">
        <v>1</v>
      </c>
    </row>
    <row r="1036" spans="54:60" x14ac:dyDescent="0.25">
      <c r="BB1036" s="5" t="s">
        <v>1334</v>
      </c>
      <c r="BC1036" s="5" t="s">
        <v>1335</v>
      </c>
      <c r="BD1036" s="5" t="s">
        <v>3353</v>
      </c>
      <c r="BE1036" s="5">
        <v>0.89822037102828278</v>
      </c>
      <c r="BF1036" s="5">
        <v>0.58858514526899741</v>
      </c>
      <c r="BG1036" s="5">
        <v>1</v>
      </c>
      <c r="BH1036" s="5">
        <v>0.52326761110816888</v>
      </c>
    </row>
    <row r="1037" spans="54:60" x14ac:dyDescent="0.25">
      <c r="BB1037" s="5" t="s">
        <v>1336</v>
      </c>
      <c r="BC1037" s="5" t="s">
        <v>1337</v>
      </c>
      <c r="BD1037" s="5" t="s">
        <v>3354</v>
      </c>
      <c r="BE1037" s="5">
        <v>0.73302809964514593</v>
      </c>
      <c r="BF1037" s="5">
        <v>1</v>
      </c>
      <c r="BG1037" s="5">
        <v>0.8017041649161919</v>
      </c>
      <c r="BH1037" s="5">
        <v>0.50371065838017803</v>
      </c>
    </row>
    <row r="1038" spans="54:60" x14ac:dyDescent="0.25">
      <c r="BB1038" s="5" t="s">
        <v>1338</v>
      </c>
      <c r="BC1038" s="5" t="s">
        <v>1339</v>
      </c>
      <c r="BD1038" s="5" t="s">
        <v>3355</v>
      </c>
      <c r="BE1038" s="5">
        <v>0.69247826325905626</v>
      </c>
      <c r="BF1038" s="5">
        <v>0.61853767795904446</v>
      </c>
      <c r="BG1038" s="5">
        <v>0.68121633251488523</v>
      </c>
      <c r="BH1038" s="5">
        <v>1</v>
      </c>
    </row>
    <row r="1039" spans="54:60" x14ac:dyDescent="0.25">
      <c r="BB1039" s="5" t="s">
        <v>1342</v>
      </c>
      <c r="BC1039" s="5" t="s">
        <v>1343</v>
      </c>
      <c r="BD1039" s="5" t="s">
        <v>3357</v>
      </c>
      <c r="BE1039" s="5">
        <v>1</v>
      </c>
      <c r="BF1039" s="5">
        <v>0.80293574763299524</v>
      </c>
      <c r="BG1039" s="5">
        <v>0.66617289079399966</v>
      </c>
      <c r="BH1039" s="5">
        <v>0.5721015603305073</v>
      </c>
    </row>
    <row r="1040" spans="54:60" x14ac:dyDescent="0.25">
      <c r="BB1040" s="5" t="s">
        <v>1344</v>
      </c>
      <c r="BC1040" s="5" t="s">
        <v>1346</v>
      </c>
      <c r="BD1040" s="5" t="s">
        <v>3358</v>
      </c>
      <c r="BE1040" s="5">
        <v>0.83307943741202839</v>
      </c>
      <c r="BF1040" s="5">
        <v>0.88376769942876732</v>
      </c>
      <c r="BG1040" s="5">
        <v>0.91371356677709481</v>
      </c>
      <c r="BH1040" s="5">
        <v>1</v>
      </c>
    </row>
    <row r="1041" spans="54:60" x14ac:dyDescent="0.25">
      <c r="BB1041" s="5" t="s">
        <v>1347</v>
      </c>
      <c r="BC1041" s="5" t="s">
        <v>1348</v>
      </c>
      <c r="BD1041" s="5" t="s">
        <v>3359</v>
      </c>
      <c r="BE1041" s="5">
        <v>0.47815635493611464</v>
      </c>
      <c r="BF1041" s="5">
        <v>0.36783807758604814</v>
      </c>
      <c r="BG1041" s="5">
        <v>0.46651380161636224</v>
      </c>
      <c r="BH1041" s="5">
        <v>1</v>
      </c>
    </row>
    <row r="1042" spans="54:60" x14ac:dyDescent="0.25">
      <c r="BB1042" s="5" t="s">
        <v>1352</v>
      </c>
      <c r="BC1042" s="5" t="s">
        <v>1353</v>
      </c>
      <c r="BD1042" s="5" t="s">
        <v>3361</v>
      </c>
      <c r="BE1042" s="5">
        <v>1</v>
      </c>
      <c r="BF1042" s="5">
        <v>0.49852762623912272</v>
      </c>
      <c r="BG1042" s="5">
        <v>0.39548559598101041</v>
      </c>
      <c r="BH1042" s="5">
        <v>0.39323548437766992</v>
      </c>
    </row>
    <row r="1043" spans="54:60" x14ac:dyDescent="0.25">
      <c r="BB1043" s="5" t="s">
        <v>1354</v>
      </c>
      <c r="BC1043" s="5" t="s">
        <v>1355</v>
      </c>
      <c r="BD1043" s="5" t="s">
        <v>3362</v>
      </c>
      <c r="BE1043" s="5">
        <v>0.83198274836630781</v>
      </c>
      <c r="BF1043" s="5">
        <v>0.89407033972548611</v>
      </c>
      <c r="BG1043" s="5">
        <v>1</v>
      </c>
      <c r="BH1043" s="5">
        <v>0.66085303110989246</v>
      </c>
    </row>
    <row r="1044" spans="54:60" x14ac:dyDescent="0.25">
      <c r="BB1044" s="5" t="s">
        <v>1356</v>
      </c>
      <c r="BC1044" s="5" t="s">
        <v>1357</v>
      </c>
      <c r="BD1044" s="5" t="s">
        <v>3363</v>
      </c>
      <c r="BE1044" s="5">
        <v>0.64726219567111476</v>
      </c>
      <c r="BF1044" s="5">
        <v>0.59193476166140802</v>
      </c>
      <c r="BG1044" s="5">
        <v>0.50453097473671094</v>
      </c>
      <c r="BH1044" s="5">
        <v>1</v>
      </c>
    </row>
    <row r="1045" spans="54:60" x14ac:dyDescent="0.25">
      <c r="BB1045" s="5" t="s">
        <v>1358</v>
      </c>
      <c r="BC1045" s="5" t="s">
        <v>1359</v>
      </c>
      <c r="BD1045" s="5" t="s">
        <v>3364</v>
      </c>
      <c r="BE1045" s="5">
        <v>0.58113952105142963</v>
      </c>
      <c r="BF1045" s="5">
        <v>0.4946943523907843</v>
      </c>
      <c r="BG1045" s="5">
        <v>0.50492165580367054</v>
      </c>
      <c r="BH1045" s="5">
        <v>1</v>
      </c>
    </row>
    <row r="1046" spans="54:60" x14ac:dyDescent="0.25">
      <c r="BB1046" s="5" t="s">
        <v>1360</v>
      </c>
      <c r="BC1046" s="5" t="s">
        <v>1361</v>
      </c>
      <c r="BD1046" s="5" t="s">
        <v>3365</v>
      </c>
      <c r="BE1046" s="5">
        <v>1</v>
      </c>
      <c r="BF1046" s="5">
        <v>0.91023864313622083</v>
      </c>
      <c r="BG1046" s="5">
        <v>0.69227570583205666</v>
      </c>
      <c r="BH1046" s="5">
        <v>0.69514591117576785</v>
      </c>
    </row>
    <row r="1047" spans="54:60" x14ac:dyDescent="0.25">
      <c r="BB1047" s="5" t="s">
        <v>1362</v>
      </c>
      <c r="BC1047" s="5" t="s">
        <v>1363</v>
      </c>
      <c r="BD1047" s="5" t="s">
        <v>3366</v>
      </c>
      <c r="BE1047" s="5">
        <v>1</v>
      </c>
      <c r="BF1047" s="5">
        <v>0.89112211602593028</v>
      </c>
      <c r="BG1047" s="5">
        <v>0.43048104002944004</v>
      </c>
      <c r="BH1047" s="5">
        <v>0.58508485356266315</v>
      </c>
    </row>
    <row r="1048" spans="54:60" x14ac:dyDescent="0.25">
      <c r="BB1048" s="5" t="s">
        <v>1364</v>
      </c>
      <c r="BC1048" s="5" t="s">
        <v>1365</v>
      </c>
      <c r="BD1048" s="5" t="s">
        <v>3367</v>
      </c>
      <c r="BE1048" s="5">
        <v>1</v>
      </c>
      <c r="BF1048" s="5">
        <v>0.98137650097325835</v>
      </c>
      <c r="BG1048" s="5">
        <v>0.64065074454838489</v>
      </c>
      <c r="BH1048" s="5">
        <v>0.59623641712050091</v>
      </c>
    </row>
    <row r="1049" spans="54:60" x14ac:dyDescent="0.25">
      <c r="BB1049" s="5" t="s">
        <v>1366</v>
      </c>
      <c r="BC1049" s="5" t="s">
        <v>1367</v>
      </c>
      <c r="BD1049" s="5" t="s">
        <v>3368</v>
      </c>
      <c r="BE1049" s="5">
        <v>1</v>
      </c>
      <c r="BF1049" s="5">
        <v>0.85647741933665666</v>
      </c>
      <c r="BG1049" s="5">
        <v>0.74969064967890564</v>
      </c>
      <c r="BH1049" s="5">
        <v>0.61877822236991142</v>
      </c>
    </row>
    <row r="1050" spans="54:60" x14ac:dyDescent="0.25">
      <c r="BB1050" s="5" t="s">
        <v>1368</v>
      </c>
      <c r="BC1050" s="5" t="s">
        <v>1370</v>
      </c>
      <c r="BD1050" s="5" t="s">
        <v>3369</v>
      </c>
      <c r="BE1050" s="5">
        <v>0.81721075635792695</v>
      </c>
      <c r="BF1050" s="5">
        <v>1</v>
      </c>
      <c r="BG1050" s="5">
        <v>0.67540924567702665</v>
      </c>
      <c r="BH1050" s="5">
        <v>0.84947198891925157</v>
      </c>
    </row>
    <row r="1051" spans="54:60" x14ac:dyDescent="0.25">
      <c r="BB1051" s="5" t="s">
        <v>1371</v>
      </c>
      <c r="BC1051" s="5" t="s">
        <v>1372</v>
      </c>
      <c r="BD1051" s="5" t="s">
        <v>3370</v>
      </c>
      <c r="BE1051" s="5">
        <v>1</v>
      </c>
      <c r="BF1051" s="5">
        <v>0.63477937451320354</v>
      </c>
      <c r="BG1051" s="5">
        <v>0.60458384734029402</v>
      </c>
      <c r="BH1051" s="5">
        <v>0.64438254635625491</v>
      </c>
    </row>
    <row r="1052" spans="54:60" x14ac:dyDescent="0.25">
      <c r="BB1052" s="5" t="s">
        <v>1373</v>
      </c>
      <c r="BC1052" s="5" t="s">
        <v>1374</v>
      </c>
      <c r="BD1052" s="5" t="s">
        <v>3371</v>
      </c>
      <c r="BE1052" s="5">
        <v>0.73589224357254435</v>
      </c>
      <c r="BF1052" s="5">
        <v>0.63920840951889635</v>
      </c>
      <c r="BG1052" s="5">
        <v>0.73863861208029824</v>
      </c>
      <c r="BH1052" s="5">
        <v>1</v>
      </c>
    </row>
    <row r="1053" spans="54:60" x14ac:dyDescent="0.25">
      <c r="BB1053" s="5" t="s">
        <v>1377</v>
      </c>
      <c r="BC1053" s="5" t="s">
        <v>1378</v>
      </c>
      <c r="BD1053" s="5" t="s">
        <v>3373</v>
      </c>
      <c r="BE1053" s="5">
        <v>1</v>
      </c>
      <c r="BF1053" s="5">
        <v>0.63204597703531951</v>
      </c>
      <c r="BG1053" s="5">
        <v>0.47944430492119822</v>
      </c>
      <c r="BH1053" s="5">
        <v>0.27128819917581781</v>
      </c>
    </row>
    <row r="1054" spans="54:60" x14ac:dyDescent="0.25">
      <c r="BB1054" s="5" t="s">
        <v>1379</v>
      </c>
      <c r="BC1054" s="5" t="s">
        <v>1380</v>
      </c>
      <c r="BD1054" s="5" t="s">
        <v>3374</v>
      </c>
      <c r="BE1054" s="5">
        <v>1</v>
      </c>
      <c r="BF1054" s="5">
        <v>0.8382475400680629</v>
      </c>
      <c r="BG1054" s="5">
        <v>0.62384768502318677</v>
      </c>
      <c r="BH1054" s="5">
        <v>0.6429164702570036</v>
      </c>
    </row>
    <row r="1055" spans="54:60" x14ac:dyDescent="0.25">
      <c r="BB1055" s="5" t="s">
        <v>1383</v>
      </c>
      <c r="BC1055" s="5" t="s">
        <v>1384</v>
      </c>
      <c r="BD1055" s="5" t="s">
        <v>3376</v>
      </c>
      <c r="BE1055" s="5">
        <v>1</v>
      </c>
      <c r="BF1055" s="5">
        <v>0.81471966164733567</v>
      </c>
      <c r="BG1055" s="5">
        <v>0.69728401391230688</v>
      </c>
      <c r="BH1055" s="5">
        <v>0.94765268538519543</v>
      </c>
    </row>
    <row r="1056" spans="54:60" x14ac:dyDescent="0.25">
      <c r="BB1056" s="5" t="s">
        <v>1385</v>
      </c>
      <c r="BC1056" s="5" t="s">
        <v>1386</v>
      </c>
      <c r="BD1056" s="5" t="s">
        <v>3377</v>
      </c>
      <c r="BE1056" s="5">
        <v>1</v>
      </c>
      <c r="BF1056" s="5">
        <v>0.6611871491727026</v>
      </c>
      <c r="BG1056" s="5">
        <v>0.43479359275522833</v>
      </c>
      <c r="BH1056" s="5">
        <v>0.59118454988584812</v>
      </c>
    </row>
    <row r="1057" spans="54:60" x14ac:dyDescent="0.25">
      <c r="BB1057" s="5" t="s">
        <v>1387</v>
      </c>
      <c r="BC1057" s="5" t="s">
        <v>1388</v>
      </c>
      <c r="BD1057" s="5" t="s">
        <v>3378</v>
      </c>
      <c r="BE1057" s="5">
        <v>1</v>
      </c>
      <c r="BF1057" s="5">
        <v>0.8180177603295623</v>
      </c>
      <c r="BG1057" s="5">
        <v>0.81110441477298967</v>
      </c>
      <c r="BH1057" s="5">
        <v>0.5951310615935046</v>
      </c>
    </row>
    <row r="1058" spans="54:60" x14ac:dyDescent="0.25">
      <c r="BB1058" s="5" t="s">
        <v>1389</v>
      </c>
      <c r="BC1058" s="5" t="s">
        <v>1391</v>
      </c>
      <c r="BD1058" s="5" t="s">
        <v>3379</v>
      </c>
      <c r="BE1058" s="5">
        <v>1</v>
      </c>
      <c r="BF1058" s="5">
        <v>0.48674252257996919</v>
      </c>
      <c r="BG1058" s="5">
        <v>0.43093936956769496</v>
      </c>
      <c r="BH1058" s="5">
        <v>0.38567316363834886</v>
      </c>
    </row>
    <row r="1059" spans="54:60" x14ac:dyDescent="0.25">
      <c r="BB1059" s="5" t="s">
        <v>1392</v>
      </c>
      <c r="BC1059" s="5" t="s">
        <v>1393</v>
      </c>
      <c r="BD1059" s="5" t="s">
        <v>3380</v>
      </c>
      <c r="BE1059" s="5">
        <v>0.8666884406685309</v>
      </c>
      <c r="BF1059" s="5">
        <v>1</v>
      </c>
      <c r="BG1059" s="5">
        <v>0.82195142055047499</v>
      </c>
      <c r="BH1059" s="5">
        <v>0.88737678110296192</v>
      </c>
    </row>
    <row r="1060" spans="54:60" x14ac:dyDescent="0.25">
      <c r="BB1060" s="5" t="s">
        <v>1394</v>
      </c>
      <c r="BC1060" s="5" t="s">
        <v>1395</v>
      </c>
      <c r="BD1060" s="5" t="s">
        <v>3381</v>
      </c>
      <c r="BE1060" s="5">
        <v>1</v>
      </c>
      <c r="BF1060" s="5">
        <v>0.77739780836335604</v>
      </c>
      <c r="BG1060" s="5">
        <v>0.675676295676373</v>
      </c>
      <c r="BH1060" s="5">
        <v>0.58823512062678196</v>
      </c>
    </row>
    <row r="1061" spans="54:60" x14ac:dyDescent="0.25">
      <c r="BB1061" s="5" t="s">
        <v>1398</v>
      </c>
      <c r="BC1061" s="5" t="s">
        <v>1399</v>
      </c>
      <c r="BD1061" s="5" t="s">
        <v>3383</v>
      </c>
      <c r="BE1061" s="5">
        <v>1</v>
      </c>
      <c r="BF1061" s="5">
        <v>0.93296261791038915</v>
      </c>
      <c r="BG1061" s="5">
        <v>0.60262376711569132</v>
      </c>
      <c r="BH1061" s="5">
        <v>0.7142026347764735</v>
      </c>
    </row>
    <row r="1062" spans="54:60" x14ac:dyDescent="0.25">
      <c r="BB1062" s="5" t="s">
        <v>1400</v>
      </c>
      <c r="BC1062" s="5" t="s">
        <v>1401</v>
      </c>
      <c r="BD1062" s="5" t="s">
        <v>3384</v>
      </c>
      <c r="BE1062" s="5">
        <v>0.89291452438296315</v>
      </c>
      <c r="BF1062" s="5">
        <v>0.93535881188610892</v>
      </c>
      <c r="BG1062" s="5">
        <v>0.8051255008679844</v>
      </c>
      <c r="BH1062" s="5">
        <v>1</v>
      </c>
    </row>
    <row r="1063" spans="54:60" x14ac:dyDescent="0.25">
      <c r="BB1063" s="5" t="s">
        <v>1402</v>
      </c>
      <c r="BC1063" s="5" t="s">
        <v>1403</v>
      </c>
      <c r="BD1063" s="5" t="s">
        <v>3385</v>
      </c>
      <c r="BE1063" s="5">
        <v>0.8751595359205907</v>
      </c>
      <c r="BF1063" s="5">
        <v>1</v>
      </c>
      <c r="BG1063" s="5">
        <v>0.62321812399301946</v>
      </c>
      <c r="BH1063" s="5">
        <v>0.58414493223351383</v>
      </c>
    </row>
    <row r="1064" spans="54:60" x14ac:dyDescent="0.25">
      <c r="BB1064" s="5" t="s">
        <v>1413</v>
      </c>
      <c r="BC1064" s="5" t="s">
        <v>1415</v>
      </c>
      <c r="BD1064" s="5" t="s">
        <v>3390</v>
      </c>
      <c r="BE1064" s="5">
        <v>0.73257044582741015</v>
      </c>
      <c r="BF1064" s="5">
        <v>1</v>
      </c>
      <c r="BG1064" s="5">
        <v>0.69209275555095284</v>
      </c>
      <c r="BH1064" s="5">
        <v>0.84893069583634373</v>
      </c>
    </row>
    <row r="1065" spans="54:60" x14ac:dyDescent="0.25">
      <c r="BB1065" s="5" t="s">
        <v>1416</v>
      </c>
      <c r="BC1065" s="5" t="s">
        <v>1418</v>
      </c>
      <c r="BD1065" s="5" t="s">
        <v>3391</v>
      </c>
      <c r="BE1065" s="5">
        <v>0.76604483185405903</v>
      </c>
      <c r="BF1065" s="5">
        <v>0.68646411894314019</v>
      </c>
      <c r="BG1065" s="5">
        <v>0.78978623113098956</v>
      </c>
      <c r="BH1065" s="5">
        <v>1</v>
      </c>
    </row>
    <row r="1066" spans="54:60" x14ac:dyDescent="0.25">
      <c r="BB1066" s="5" t="s">
        <v>1419</v>
      </c>
      <c r="BC1066" s="5" t="s">
        <v>1420</v>
      </c>
      <c r="BD1066" s="5" t="s">
        <v>3392</v>
      </c>
      <c r="BE1066" s="5">
        <v>0.74452956013821048</v>
      </c>
      <c r="BF1066" s="5">
        <v>0.81929006857445752</v>
      </c>
      <c r="BG1066" s="5">
        <v>0.76484775568299246</v>
      </c>
      <c r="BH1066" s="5">
        <v>1</v>
      </c>
    </row>
    <row r="1067" spans="54:60" x14ac:dyDescent="0.25">
      <c r="BB1067" s="5" t="s">
        <v>1423</v>
      </c>
      <c r="BC1067" s="5" t="s">
        <v>1424</v>
      </c>
      <c r="BD1067" s="5" t="s">
        <v>3394</v>
      </c>
      <c r="BE1067" s="5">
        <v>0.84870539932835232</v>
      </c>
      <c r="BF1067" s="5">
        <v>0.83981595306677825</v>
      </c>
      <c r="BG1067" s="5">
        <v>0.93918671247874419</v>
      </c>
      <c r="BH1067" s="5">
        <v>1</v>
      </c>
    </row>
    <row r="1068" spans="54:60" x14ac:dyDescent="0.25">
      <c r="BB1068" s="5" t="s">
        <v>1429</v>
      </c>
      <c r="BC1068" s="5" t="s">
        <v>1430</v>
      </c>
      <c r="BD1068" s="5" t="s">
        <v>3397</v>
      </c>
      <c r="BE1068" s="5">
        <v>0.46046534502499159</v>
      </c>
      <c r="BF1068" s="5">
        <v>1</v>
      </c>
      <c r="BG1068" s="5">
        <v>0.49827911956972643</v>
      </c>
      <c r="BH1068" s="5">
        <v>0.67711087019080829</v>
      </c>
    </row>
    <row r="1069" spans="54:60" x14ac:dyDescent="0.25">
      <c r="BB1069" s="5" t="s">
        <v>1438</v>
      </c>
      <c r="BC1069" s="5" t="s">
        <v>1439</v>
      </c>
      <c r="BD1069" s="5" t="s">
        <v>3402</v>
      </c>
      <c r="BE1069" s="5">
        <v>0.5543291467357252</v>
      </c>
      <c r="BF1069" s="5">
        <v>0.5568150667634395</v>
      </c>
      <c r="BG1069" s="5">
        <v>0.52580182610160842</v>
      </c>
      <c r="BH1069" s="5">
        <v>1</v>
      </c>
    </row>
    <row r="1070" spans="54:60" x14ac:dyDescent="0.25">
      <c r="BB1070" s="5" t="s">
        <v>1440</v>
      </c>
      <c r="BC1070" s="5" t="s">
        <v>1441</v>
      </c>
      <c r="BD1070" s="5" t="s">
        <v>3403</v>
      </c>
      <c r="BE1070" s="5">
        <v>0.5448945945941428</v>
      </c>
      <c r="BF1070" s="5">
        <v>0.7335795231587261</v>
      </c>
      <c r="BG1070" s="5">
        <v>1</v>
      </c>
      <c r="BH1070" s="5">
        <v>0.53390871445167765</v>
      </c>
    </row>
    <row r="1071" spans="54:60" x14ac:dyDescent="0.25">
      <c r="BB1071" s="5" t="s">
        <v>1445</v>
      </c>
      <c r="BC1071" s="5" t="s">
        <v>1446</v>
      </c>
      <c r="BD1071" s="5" t="s">
        <v>3405</v>
      </c>
      <c r="BE1071" s="5">
        <v>0.84191678733089736</v>
      </c>
      <c r="BF1071" s="5">
        <v>0.8866886024280799</v>
      </c>
      <c r="BG1071" s="5">
        <v>0.6061709143711197</v>
      </c>
      <c r="BH1071" s="5">
        <v>1</v>
      </c>
    </row>
    <row r="1072" spans="54:60" x14ac:dyDescent="0.25">
      <c r="BB1072" s="5" t="s">
        <v>1451</v>
      </c>
      <c r="BC1072" s="5" t="s">
        <v>1452</v>
      </c>
      <c r="BD1072" s="5" t="s">
        <v>3408</v>
      </c>
      <c r="BE1072" s="5">
        <v>0.94416485921036952</v>
      </c>
      <c r="BF1072" s="5">
        <v>1</v>
      </c>
      <c r="BG1072" s="5">
        <v>0.82886534360989628</v>
      </c>
      <c r="BH1072" s="5">
        <v>0.49004415937428375</v>
      </c>
    </row>
    <row r="1073" spans="54:60" x14ac:dyDescent="0.25">
      <c r="BB1073" s="5" t="s">
        <v>1457</v>
      </c>
      <c r="BC1073" s="5" t="s">
        <v>1458</v>
      </c>
      <c r="BD1073" s="5" t="s">
        <v>3411</v>
      </c>
      <c r="BE1073" s="5">
        <v>1</v>
      </c>
      <c r="BF1073" s="5">
        <v>0.94536832377765379</v>
      </c>
      <c r="BG1073" s="5">
        <v>0.68419095967527432</v>
      </c>
      <c r="BH1073" s="5">
        <v>0.55473390706592485</v>
      </c>
    </row>
    <row r="1074" spans="54:60" x14ac:dyDescent="0.25">
      <c r="BB1074" s="5" t="s">
        <v>1459</v>
      </c>
      <c r="BC1074" s="5" t="s">
        <v>1460</v>
      </c>
      <c r="BD1074" s="5" t="s">
        <v>3412</v>
      </c>
      <c r="BE1074" s="5">
        <v>0.91586904904809774</v>
      </c>
      <c r="BF1074" s="5">
        <v>1</v>
      </c>
      <c r="BG1074" s="5">
        <v>0.92708407100597856</v>
      </c>
      <c r="BH1074" s="5">
        <v>0.67915253249765672</v>
      </c>
    </row>
    <row r="1075" spans="54:60" x14ac:dyDescent="0.25">
      <c r="BB1075" s="5" t="s">
        <v>1463</v>
      </c>
      <c r="BC1075" s="5" t="s">
        <v>1464</v>
      </c>
      <c r="BD1075" s="5" t="s">
        <v>3414</v>
      </c>
      <c r="BE1075" s="5">
        <v>0.89647329298979717</v>
      </c>
      <c r="BF1075" s="5">
        <v>0.80189029904548248</v>
      </c>
      <c r="BG1075" s="5">
        <v>1</v>
      </c>
      <c r="BH1075" s="5">
        <v>0.5085089004252501</v>
      </c>
    </row>
    <row r="1076" spans="54:60" x14ac:dyDescent="0.25">
      <c r="BB1076" s="5" t="s">
        <v>1465</v>
      </c>
      <c r="BC1076" s="5" t="s">
        <v>1466</v>
      </c>
      <c r="BD1076" s="5" t="s">
        <v>3415</v>
      </c>
      <c r="BE1076" s="5">
        <v>0.83657775367757725</v>
      </c>
      <c r="BF1076" s="5">
        <v>1</v>
      </c>
      <c r="BG1076" s="5">
        <v>0.81129031977367672</v>
      </c>
      <c r="BH1076" s="5">
        <v>0.97203969595847828</v>
      </c>
    </row>
    <row r="1077" spans="54:60" x14ac:dyDescent="0.25">
      <c r="BB1077" s="5" t="s">
        <v>1482</v>
      </c>
      <c r="BC1077" s="5" t="s">
        <v>1483</v>
      </c>
      <c r="BD1077" s="5" t="s">
        <v>3423</v>
      </c>
      <c r="BE1077" s="5">
        <v>0.62626607698147019</v>
      </c>
      <c r="BF1077" s="5">
        <v>1</v>
      </c>
      <c r="BG1077" s="5">
        <v>0.62738512307811656</v>
      </c>
      <c r="BH1077" s="5">
        <v>0.74026946483964129</v>
      </c>
    </row>
    <row r="1078" spans="54:60" x14ac:dyDescent="0.25">
      <c r="BB1078" s="5" t="s">
        <v>1484</v>
      </c>
      <c r="BC1078" s="5" t="s">
        <v>1485</v>
      </c>
      <c r="BD1078" s="5" t="s">
        <v>3424</v>
      </c>
      <c r="BE1078" s="5">
        <v>1</v>
      </c>
      <c r="BF1078" s="5">
        <v>0.73889628956273701</v>
      </c>
      <c r="BG1078" s="5">
        <v>0.80156525790568034</v>
      </c>
      <c r="BH1078" s="5">
        <v>0.70358277870069474</v>
      </c>
    </row>
    <row r="1079" spans="54:60" x14ac:dyDescent="0.25">
      <c r="BB1079" s="5" t="s">
        <v>1490</v>
      </c>
      <c r="BC1079" s="5" t="s">
        <v>1491</v>
      </c>
      <c r="BD1079" s="5" t="s">
        <v>3427</v>
      </c>
      <c r="BE1079" s="5">
        <v>0.7602358750981959</v>
      </c>
      <c r="BF1079" s="5">
        <v>0.78502563714688733</v>
      </c>
      <c r="BG1079" s="5">
        <v>0.85465352718004772</v>
      </c>
      <c r="BH1079" s="5">
        <v>1</v>
      </c>
    </row>
    <row r="1080" spans="54:60" x14ac:dyDescent="0.25">
      <c r="BB1080" s="5" t="s">
        <v>1492</v>
      </c>
      <c r="BC1080" s="5" t="s">
        <v>1493</v>
      </c>
      <c r="BD1080" s="5" t="s">
        <v>3428</v>
      </c>
      <c r="BE1080" s="5">
        <v>0.89342673400682138</v>
      </c>
      <c r="BF1080" s="5">
        <v>0.98204674997411301</v>
      </c>
      <c r="BG1080" s="5">
        <v>1</v>
      </c>
      <c r="BH1080" s="5">
        <v>0.98191935336410663</v>
      </c>
    </row>
    <row r="1081" spans="54:60" x14ac:dyDescent="0.25">
      <c r="BB1081" s="5" t="s">
        <v>1503</v>
      </c>
      <c r="BC1081" s="5" t="s">
        <v>1504</v>
      </c>
      <c r="BD1081" s="5" t="s">
        <v>3433</v>
      </c>
      <c r="BE1081" s="5">
        <v>0.20082357460313219</v>
      </c>
      <c r="BF1081" s="5">
        <v>0.17267827716828424</v>
      </c>
      <c r="BG1081" s="5">
        <v>0.15863013172396415</v>
      </c>
      <c r="BH1081" s="5">
        <v>1</v>
      </c>
    </row>
    <row r="1082" spans="54:60" x14ac:dyDescent="0.25">
      <c r="BB1082" s="5" t="s">
        <v>1505</v>
      </c>
      <c r="BC1082" s="5" t="s">
        <v>1506</v>
      </c>
      <c r="BD1082" s="5" t="s">
        <v>3434</v>
      </c>
      <c r="BE1082" s="5">
        <v>0.93524375562793383</v>
      </c>
      <c r="BF1082" s="5">
        <v>1</v>
      </c>
      <c r="BG1082" s="5">
        <v>0.75846566037613239</v>
      </c>
      <c r="BH1082" s="5">
        <v>0.6254811140400518</v>
      </c>
    </row>
    <row r="1083" spans="54:60" x14ac:dyDescent="0.25">
      <c r="BB1083" s="5" t="s">
        <v>1513</v>
      </c>
      <c r="BC1083" s="5" t="s">
        <v>1515</v>
      </c>
      <c r="BD1083" s="5" t="s">
        <v>3438</v>
      </c>
      <c r="BE1083" s="5">
        <v>0.80601024908984986</v>
      </c>
      <c r="BF1083" s="5">
        <v>0.86419524499770672</v>
      </c>
      <c r="BG1083" s="5">
        <v>0.70710850454882479</v>
      </c>
      <c r="BH1083" s="5">
        <v>1</v>
      </c>
    </row>
    <row r="1084" spans="54:60" x14ac:dyDescent="0.25">
      <c r="BB1084" s="5" t="s">
        <v>1523</v>
      </c>
      <c r="BC1084" s="5" t="s">
        <v>1524</v>
      </c>
      <c r="BD1084" s="5" t="s">
        <v>3442</v>
      </c>
      <c r="BE1084" s="5">
        <v>0.82107572914714599</v>
      </c>
      <c r="BF1084" s="5">
        <v>0.80150173343829656</v>
      </c>
      <c r="BG1084" s="5">
        <v>1</v>
      </c>
      <c r="BH1084" s="5">
        <v>0.81451779551051784</v>
      </c>
    </row>
    <row r="1085" spans="54:60" x14ac:dyDescent="0.25">
      <c r="BB1085" s="5" t="s">
        <v>1533</v>
      </c>
      <c r="BC1085" s="5" t="s">
        <v>1534</v>
      </c>
      <c r="BD1085" s="5" t="s">
        <v>3447</v>
      </c>
      <c r="BE1085" s="5">
        <v>0.506230761600309</v>
      </c>
      <c r="BF1085" s="5">
        <v>0.7472520793434132</v>
      </c>
      <c r="BG1085" s="5">
        <v>0.62041567410584553</v>
      </c>
      <c r="BH1085" s="5">
        <v>1</v>
      </c>
    </row>
    <row r="1086" spans="54:60" x14ac:dyDescent="0.25">
      <c r="BB1086" s="5" t="s">
        <v>1541</v>
      </c>
      <c r="BC1086" s="5" t="s">
        <v>1542</v>
      </c>
      <c r="BD1086" s="5" t="s">
        <v>3451</v>
      </c>
      <c r="BE1086" s="5">
        <v>1</v>
      </c>
      <c r="BF1086" s="5">
        <v>0.66465850476084332</v>
      </c>
      <c r="BG1086" s="5">
        <v>0.5877617291072279</v>
      </c>
      <c r="BH1086" s="5">
        <v>0.61477265201591624</v>
      </c>
    </row>
    <row r="1087" spans="54:60" x14ac:dyDescent="0.25">
      <c r="BB1087" s="5" t="s">
        <v>1559</v>
      </c>
      <c r="BC1087" s="5" t="s">
        <v>1560</v>
      </c>
      <c r="BD1087" s="5" t="s">
        <v>3459</v>
      </c>
      <c r="BE1087" s="5">
        <v>0.71562595257265782</v>
      </c>
      <c r="BF1087" s="5">
        <v>0.58621754067052911</v>
      </c>
      <c r="BG1087" s="5">
        <v>0.54171536805360387</v>
      </c>
      <c r="BH1087" s="5">
        <v>1</v>
      </c>
    </row>
    <row r="1088" spans="54:60" x14ac:dyDescent="0.25">
      <c r="BB1088" s="5" t="s">
        <v>1561</v>
      </c>
      <c r="BC1088" s="5" t="s">
        <v>1562</v>
      </c>
      <c r="BD1088" s="5" t="s">
        <v>3460</v>
      </c>
      <c r="BE1088" s="5">
        <v>0.63519051161670359</v>
      </c>
      <c r="BF1088" s="5">
        <v>1</v>
      </c>
      <c r="BG1088" s="5">
        <v>0.7909126458878657</v>
      </c>
      <c r="BH1088" s="5">
        <v>0.7991896544455761</v>
      </c>
    </row>
    <row r="1089" spans="54:60" x14ac:dyDescent="0.25">
      <c r="BB1089" s="5" t="s">
        <v>1567</v>
      </c>
      <c r="BC1089" s="5" t="s">
        <v>1568</v>
      </c>
      <c r="BD1089" s="5" t="s">
        <v>3463</v>
      </c>
      <c r="BE1089" s="5">
        <v>0.6452019333697484</v>
      </c>
      <c r="BF1089" s="5">
        <v>0.59139309969286158</v>
      </c>
      <c r="BG1089" s="5">
        <v>0.53247164652593715</v>
      </c>
      <c r="BH1089" s="5">
        <v>1</v>
      </c>
    </row>
    <row r="1090" spans="54:60" x14ac:dyDescent="0.25">
      <c r="BB1090" s="5" t="s">
        <v>1569</v>
      </c>
      <c r="BC1090" s="5" t="s">
        <v>1571</v>
      </c>
      <c r="BD1090" s="5" t="s">
        <v>3464</v>
      </c>
      <c r="BE1090" s="5">
        <v>0.89813800045645242</v>
      </c>
      <c r="BF1090" s="5">
        <v>0.97231512466788561</v>
      </c>
      <c r="BG1090" s="5">
        <v>1</v>
      </c>
      <c r="BH1090" s="5">
        <v>0.87646910811615553</v>
      </c>
    </row>
    <row r="1091" spans="54:60" x14ac:dyDescent="0.25">
      <c r="BB1091" s="5" t="s">
        <v>1582</v>
      </c>
      <c r="BC1091" s="5" t="s">
        <v>1583</v>
      </c>
      <c r="BD1091" s="5" t="s">
        <v>3470</v>
      </c>
      <c r="BE1091" s="5">
        <v>0.76779457454256517</v>
      </c>
      <c r="BF1091" s="5">
        <v>1</v>
      </c>
      <c r="BG1091" s="5">
        <v>0.56196942123775029</v>
      </c>
      <c r="BH1091" s="5">
        <v>0.78055792692533821</v>
      </c>
    </row>
    <row r="1092" spans="54:60" x14ac:dyDescent="0.25">
      <c r="BB1092" s="5" t="s">
        <v>1589</v>
      </c>
      <c r="BC1092" s="5" t="s">
        <v>1590</v>
      </c>
      <c r="BD1092" s="5" t="s">
        <v>3473</v>
      </c>
      <c r="BE1092" s="5">
        <v>0.77140176376350766</v>
      </c>
      <c r="BF1092" s="5">
        <v>0.75746512897600582</v>
      </c>
      <c r="BG1092" s="5">
        <v>0.72932928223027327</v>
      </c>
      <c r="BH1092" s="5">
        <v>1</v>
      </c>
    </row>
    <row r="1093" spans="54:60" x14ac:dyDescent="0.25">
      <c r="BB1093" s="5" t="s">
        <v>1591</v>
      </c>
      <c r="BC1093" s="5" t="s">
        <v>1593</v>
      </c>
      <c r="BD1093" s="5" t="s">
        <v>3474</v>
      </c>
      <c r="BE1093" s="5">
        <v>0.66020270748034826</v>
      </c>
      <c r="BF1093" s="5">
        <v>1</v>
      </c>
      <c r="BG1093" s="5">
        <v>0.44512002947667567</v>
      </c>
      <c r="BH1093" s="5">
        <v>0.38036745540382294</v>
      </c>
    </row>
    <row r="1094" spans="54:60" x14ac:dyDescent="0.25">
      <c r="BB1094" s="5" t="s">
        <v>1596</v>
      </c>
      <c r="BC1094" s="5" t="s">
        <v>1598</v>
      </c>
      <c r="BD1094" s="5" t="s">
        <v>3476</v>
      </c>
      <c r="BE1094" s="5">
        <v>0.528153702528112</v>
      </c>
      <c r="BF1094" s="5">
        <v>0.76906870618434486</v>
      </c>
      <c r="BG1094" s="5">
        <v>0.71798149084859331</v>
      </c>
      <c r="BH1094" s="5">
        <v>1</v>
      </c>
    </row>
    <row r="1095" spans="54:60" x14ac:dyDescent="0.25">
      <c r="BB1095" s="5" t="s">
        <v>1599</v>
      </c>
      <c r="BC1095" s="5" t="s">
        <v>1600</v>
      </c>
      <c r="BD1095" s="5" t="s">
        <v>3477</v>
      </c>
      <c r="BE1095" s="5">
        <v>0.89009958188689942</v>
      </c>
      <c r="BF1095" s="5">
        <v>0.86391138666984035</v>
      </c>
      <c r="BG1095" s="5">
        <v>0.86340016819397392</v>
      </c>
      <c r="BH1095" s="5">
        <v>1</v>
      </c>
    </row>
    <row r="1096" spans="54:60" x14ac:dyDescent="0.25">
      <c r="BB1096" s="5" t="s">
        <v>1603</v>
      </c>
      <c r="BC1096" s="5" t="s">
        <v>1604</v>
      </c>
      <c r="BD1096" s="5" t="s">
        <v>3479</v>
      </c>
      <c r="BE1096" s="5">
        <v>0.66575658926730641</v>
      </c>
      <c r="BF1096" s="5">
        <v>1</v>
      </c>
      <c r="BG1096" s="5">
        <v>0.61146587046098388</v>
      </c>
      <c r="BH1096" s="5">
        <v>0.66933961776088213</v>
      </c>
    </row>
    <row r="1097" spans="54:60" x14ac:dyDescent="0.25">
      <c r="BB1097" s="5" t="s">
        <v>1611</v>
      </c>
      <c r="BC1097" s="5" t="s">
        <v>1613</v>
      </c>
      <c r="BD1097" s="5" t="s">
        <v>3482</v>
      </c>
      <c r="BE1097" s="5">
        <v>0.67490318332084276</v>
      </c>
      <c r="BF1097" s="5">
        <v>0.71666984899718134</v>
      </c>
      <c r="BG1097" s="5">
        <v>0.58740980730267089</v>
      </c>
      <c r="BH1097" s="5">
        <v>1</v>
      </c>
    </row>
    <row r="1098" spans="54:60" x14ac:dyDescent="0.25">
      <c r="BB1098" s="5" t="s">
        <v>1631</v>
      </c>
      <c r="BC1098" s="5" t="s">
        <v>1632</v>
      </c>
      <c r="BD1098" s="5" t="s">
        <v>3491</v>
      </c>
      <c r="BE1098" s="5">
        <v>0.73584828722677986</v>
      </c>
      <c r="BF1098" s="5">
        <v>0.60319106123728816</v>
      </c>
      <c r="BG1098" s="5">
        <v>0.44961599230233334</v>
      </c>
      <c r="BH1098" s="5">
        <v>1</v>
      </c>
    </row>
    <row r="1099" spans="54:60" x14ac:dyDescent="0.25">
      <c r="BB1099" s="5" t="s">
        <v>1650</v>
      </c>
      <c r="BC1099" s="5" t="s">
        <v>1651</v>
      </c>
      <c r="BD1099" s="5" t="s">
        <v>3500</v>
      </c>
      <c r="BE1099" s="5">
        <v>0.75509645254395819</v>
      </c>
      <c r="BF1099" s="5">
        <v>1</v>
      </c>
      <c r="BG1099" s="5">
        <v>0.61535416027158396</v>
      </c>
      <c r="BH1099" s="5">
        <v>0.64130787763438601</v>
      </c>
    </row>
    <row r="1100" spans="54:60" x14ac:dyDescent="0.25">
      <c r="BB1100" s="5" t="s">
        <v>1655</v>
      </c>
      <c r="BC1100" s="5" t="s">
        <v>1657</v>
      </c>
      <c r="BD1100" s="5" t="s">
        <v>3502</v>
      </c>
      <c r="BE1100" s="5">
        <v>0.85985327529170397</v>
      </c>
      <c r="BF1100" s="5">
        <v>0.7446692115733351</v>
      </c>
      <c r="BG1100" s="5">
        <v>0.55587861326965948</v>
      </c>
      <c r="BH1100" s="5">
        <v>1</v>
      </c>
    </row>
    <row r="1101" spans="54:60" x14ac:dyDescent="0.25">
      <c r="BB1101" s="5" t="s">
        <v>1660</v>
      </c>
      <c r="BC1101" s="5" t="s">
        <v>1662</v>
      </c>
      <c r="BD1101" s="5" t="s">
        <v>3504</v>
      </c>
      <c r="BE1101" s="5">
        <v>0.94358378044767843</v>
      </c>
      <c r="BF1101" s="5">
        <v>0.70810131940312759</v>
      </c>
      <c r="BG1101" s="5">
        <v>0.81846459119059489</v>
      </c>
      <c r="BH1101" s="5">
        <v>1</v>
      </c>
    </row>
    <row r="1102" spans="54:60" x14ac:dyDescent="0.25">
      <c r="BB1102" s="5" t="s">
        <v>1671</v>
      </c>
      <c r="BC1102" s="5" t="s">
        <v>1672</v>
      </c>
      <c r="BD1102" s="5" t="s">
        <v>3509</v>
      </c>
      <c r="BE1102" s="5">
        <v>1</v>
      </c>
      <c r="BF1102" s="5">
        <v>0.91783476264801012</v>
      </c>
      <c r="BG1102" s="5">
        <v>0.77977941380695648</v>
      </c>
      <c r="BH1102" s="5">
        <v>0.85636756898382993</v>
      </c>
    </row>
    <row r="1103" spans="54:60" x14ac:dyDescent="0.25">
      <c r="BB1103" s="5" t="s">
        <v>1673</v>
      </c>
      <c r="BC1103" s="5" t="s">
        <v>1675</v>
      </c>
      <c r="BD1103" s="5" t="s">
        <v>3510</v>
      </c>
      <c r="BE1103" s="5">
        <v>0.94039421693299075</v>
      </c>
      <c r="BF1103" s="5">
        <v>1</v>
      </c>
      <c r="BG1103" s="5">
        <v>0.94246938618279419</v>
      </c>
      <c r="BH1103" s="5">
        <v>0.92115499427750469</v>
      </c>
    </row>
    <row r="1104" spans="54:60" x14ac:dyDescent="0.25">
      <c r="BB1104" s="5" t="s">
        <v>1679</v>
      </c>
      <c r="BC1104" s="5" t="s">
        <v>1680</v>
      </c>
      <c r="BD1104" s="5" t="s">
        <v>3512</v>
      </c>
      <c r="BE1104" s="5">
        <v>0.88155467844245716</v>
      </c>
      <c r="BF1104" s="5">
        <v>1</v>
      </c>
      <c r="BG1104" s="5">
        <v>0.83847612349999756</v>
      </c>
      <c r="BH1104" s="5">
        <v>0.49071142102518089</v>
      </c>
    </row>
    <row r="1105" spans="54:60" x14ac:dyDescent="0.25">
      <c r="BB1105" s="5" t="s">
        <v>1685</v>
      </c>
      <c r="BC1105" s="5" t="s">
        <v>1686</v>
      </c>
      <c r="BD1105" s="5" t="s">
        <v>3515</v>
      </c>
      <c r="BE1105" s="5">
        <v>0.38224086920363609</v>
      </c>
      <c r="BF1105" s="5">
        <v>0.53177003337935314</v>
      </c>
      <c r="BG1105" s="5">
        <v>0.50040748171498417</v>
      </c>
      <c r="BH1105" s="5">
        <v>1</v>
      </c>
    </row>
    <row r="1106" spans="54:60" x14ac:dyDescent="0.25">
      <c r="BB1106" s="5" t="s">
        <v>1693</v>
      </c>
      <c r="BC1106" s="5" t="s">
        <v>1694</v>
      </c>
      <c r="BD1106" s="5" t="s">
        <v>3519</v>
      </c>
      <c r="BE1106" s="5">
        <v>0.80184539783165598</v>
      </c>
      <c r="BF1106" s="5">
        <v>0.94874853796692538</v>
      </c>
      <c r="BG1106" s="5">
        <v>0.94742858142771247</v>
      </c>
      <c r="BH1106" s="5">
        <v>1</v>
      </c>
    </row>
    <row r="1107" spans="54:60" x14ac:dyDescent="0.25">
      <c r="BB1107" s="5" t="s">
        <v>1697</v>
      </c>
      <c r="BC1107" s="5" t="s">
        <v>1698</v>
      </c>
      <c r="BD1107" s="5" t="s">
        <v>3521</v>
      </c>
      <c r="BE1107" s="5">
        <v>0.9370640504452511</v>
      </c>
      <c r="BF1107" s="5">
        <v>0.53988842792843184</v>
      </c>
      <c r="BG1107" s="5">
        <v>0.4389633134095387</v>
      </c>
      <c r="BH1107" s="5">
        <v>1</v>
      </c>
    </row>
    <row r="1108" spans="54:60" x14ac:dyDescent="0.25">
      <c r="BB1108" s="5" t="s">
        <v>1699</v>
      </c>
      <c r="BC1108" s="5" t="s">
        <v>1698</v>
      </c>
      <c r="BD1108" s="5" t="s">
        <v>3522</v>
      </c>
      <c r="BE1108" s="5">
        <v>1</v>
      </c>
      <c r="BF1108" s="5">
        <v>0.77587464861683275</v>
      </c>
      <c r="BG1108" s="5">
        <v>0.73100500951896197</v>
      </c>
      <c r="BH1108" s="5">
        <v>0.85561587773162839</v>
      </c>
    </row>
    <row r="1109" spans="54:60" x14ac:dyDescent="0.25">
      <c r="BB1109" s="5" t="s">
        <v>1702</v>
      </c>
      <c r="BC1109" s="5" t="s">
        <v>1703</v>
      </c>
      <c r="BD1109" s="5" t="s">
        <v>3524</v>
      </c>
      <c r="BE1109" s="5">
        <v>0.32744639617558668</v>
      </c>
      <c r="BF1109" s="5">
        <v>0.39441185294409864</v>
      </c>
      <c r="BG1109" s="5">
        <v>1</v>
      </c>
      <c r="BH1109" s="5">
        <v>0.36733308770030232</v>
      </c>
    </row>
    <row r="1110" spans="54:60" x14ac:dyDescent="0.25">
      <c r="BB1110" s="5" t="s">
        <v>1704</v>
      </c>
      <c r="BC1110" s="5" t="s">
        <v>1705</v>
      </c>
      <c r="BD1110" s="5" t="s">
        <v>3525</v>
      </c>
      <c r="BE1110" s="5">
        <v>0.75815479025431376</v>
      </c>
      <c r="BF1110" s="5">
        <v>0.75733200220397379</v>
      </c>
      <c r="BG1110" s="5">
        <v>1</v>
      </c>
      <c r="BH1110" s="5">
        <v>0.93749899131236569</v>
      </c>
    </row>
    <row r="1111" spans="54:60" x14ac:dyDescent="0.25">
      <c r="BB1111" s="5" t="s">
        <v>1708</v>
      </c>
      <c r="BC1111" s="5" t="s">
        <v>1709</v>
      </c>
      <c r="BD1111" s="5" t="s">
        <v>3527</v>
      </c>
      <c r="BE1111" s="5">
        <v>0.816207805077656</v>
      </c>
      <c r="BF1111" s="5">
        <v>0.92718320406114396</v>
      </c>
      <c r="BG1111" s="5">
        <v>1</v>
      </c>
      <c r="BH1111" s="5">
        <v>0.92378696808243688</v>
      </c>
    </row>
    <row r="1112" spans="54:60" x14ac:dyDescent="0.25">
      <c r="BB1112" s="5" t="s">
        <v>1710</v>
      </c>
      <c r="BC1112" s="5" t="s">
        <v>1712</v>
      </c>
      <c r="BD1112" s="5" t="s">
        <v>3528</v>
      </c>
      <c r="BE1112" s="5">
        <v>0.90095029540823635</v>
      </c>
      <c r="BF1112" s="5">
        <v>1</v>
      </c>
      <c r="BG1112" s="5">
        <v>0.77253858641934281</v>
      </c>
      <c r="BH1112" s="5">
        <v>0.80421821319980225</v>
      </c>
    </row>
    <row r="1113" spans="54:60" x14ac:dyDescent="0.25">
      <c r="BB1113" s="5" t="s">
        <v>1713</v>
      </c>
      <c r="BC1113" s="5" t="s">
        <v>1715</v>
      </c>
      <c r="BD1113" s="5" t="s">
        <v>3529</v>
      </c>
      <c r="BE1113" s="5">
        <v>1</v>
      </c>
      <c r="BF1113" s="5">
        <v>0.69822266228282603</v>
      </c>
      <c r="BG1113" s="5">
        <v>0.8470405224236206</v>
      </c>
      <c r="BH1113" s="5">
        <v>0.97837869153013535</v>
      </c>
    </row>
    <row r="1114" spans="54:60" x14ac:dyDescent="0.25">
      <c r="BB1114" s="5" t="s">
        <v>1724</v>
      </c>
      <c r="BC1114" s="5" t="s">
        <v>1725</v>
      </c>
      <c r="BD1114" s="5" t="s">
        <v>3533</v>
      </c>
      <c r="BE1114" s="5">
        <v>0.6730382239572491</v>
      </c>
      <c r="BF1114" s="5">
        <v>0.70463382069045555</v>
      </c>
      <c r="BG1114" s="5">
        <v>0.62203301476688888</v>
      </c>
      <c r="BH1114" s="5">
        <v>1</v>
      </c>
    </row>
    <row r="1115" spans="54:60" x14ac:dyDescent="0.25">
      <c r="BB1115" s="5" t="s">
        <v>1731</v>
      </c>
      <c r="BC1115" s="5" t="s">
        <v>1732</v>
      </c>
      <c r="BD1115" s="5" t="s">
        <v>3536</v>
      </c>
      <c r="BE1115" s="5">
        <v>0.49352938612292718</v>
      </c>
      <c r="BF1115" s="5">
        <v>1</v>
      </c>
      <c r="BG1115" s="5">
        <v>0.5726494124143181</v>
      </c>
      <c r="BH1115" s="5">
        <v>0.73594243942585347</v>
      </c>
    </row>
    <row r="1116" spans="54:60" x14ac:dyDescent="0.25">
      <c r="BB1116" s="5" t="s">
        <v>1735</v>
      </c>
      <c r="BC1116" s="5" t="s">
        <v>1736</v>
      </c>
      <c r="BD1116" s="5" t="s">
        <v>3538</v>
      </c>
      <c r="BE1116" s="5">
        <v>0.83105196165417217</v>
      </c>
      <c r="BF1116" s="5">
        <v>1</v>
      </c>
      <c r="BG1116" s="5">
        <v>0.91522584453443845</v>
      </c>
      <c r="BH1116" s="5">
        <v>0.90895806310852612</v>
      </c>
    </row>
    <row r="1117" spans="54:60" x14ac:dyDescent="0.25">
      <c r="BB1117" s="5" t="s">
        <v>1737</v>
      </c>
      <c r="BC1117" s="5" t="s">
        <v>1739</v>
      </c>
      <c r="BD1117" s="5" t="s">
        <v>3539</v>
      </c>
      <c r="BE1117" s="5">
        <v>0.73755746949805201</v>
      </c>
      <c r="BF1117" s="5">
        <v>0.8341773645853916</v>
      </c>
      <c r="BG1117" s="5">
        <v>0.75576851491204922</v>
      </c>
      <c r="BH1117" s="5">
        <v>1</v>
      </c>
    </row>
    <row r="1118" spans="54:60" x14ac:dyDescent="0.25">
      <c r="BB1118" s="5" t="s">
        <v>1742</v>
      </c>
      <c r="BC1118" s="5" t="s">
        <v>1743</v>
      </c>
      <c r="BD1118" s="5" t="s">
        <v>2865</v>
      </c>
      <c r="BE1118" s="5">
        <v>0.1632860747616042</v>
      </c>
      <c r="BF1118" s="5">
        <v>0.18623838881369598</v>
      </c>
      <c r="BG1118" s="5">
        <v>1</v>
      </c>
      <c r="BH1118" s="5">
        <v>0.24040672345779812</v>
      </c>
    </row>
    <row r="1119" spans="54:60" x14ac:dyDescent="0.25">
      <c r="BB1119" s="5" t="s">
        <v>1744</v>
      </c>
      <c r="BC1119" s="5" t="s">
        <v>1745</v>
      </c>
      <c r="BD1119" s="5" t="s">
        <v>3541</v>
      </c>
      <c r="BE1119" s="5">
        <v>0.89080502587130439</v>
      </c>
      <c r="BF1119" s="5">
        <v>1</v>
      </c>
      <c r="BG1119" s="5">
        <v>0.75680869953092966</v>
      </c>
      <c r="BH1119" s="5">
        <v>0.95080936038129238</v>
      </c>
    </row>
    <row r="1120" spans="54:60" x14ac:dyDescent="0.25">
      <c r="BB1120" s="5" t="s">
        <v>1746</v>
      </c>
      <c r="BC1120" s="5" t="s">
        <v>1747</v>
      </c>
      <c r="BD1120" s="5" t="s">
        <v>3542</v>
      </c>
      <c r="BE1120" s="5">
        <v>0.71567341716255495</v>
      </c>
      <c r="BF1120" s="5">
        <v>1</v>
      </c>
      <c r="BG1120" s="5">
        <v>0.73287988609821053</v>
      </c>
      <c r="BH1120" s="5">
        <v>0.9103644413480948</v>
      </c>
    </row>
    <row r="1121" spans="54:60" x14ac:dyDescent="0.25">
      <c r="BB1121" s="5" t="s">
        <v>1748</v>
      </c>
      <c r="BC1121" s="5" t="s">
        <v>1749</v>
      </c>
      <c r="BD1121" s="5" t="s">
        <v>3543</v>
      </c>
      <c r="BE1121" s="5">
        <v>0.55059482034997842</v>
      </c>
      <c r="BF1121" s="5">
        <v>0.77031691449315998</v>
      </c>
      <c r="BG1121" s="5">
        <v>1</v>
      </c>
      <c r="BH1121" s="5">
        <v>0.48126818521933434</v>
      </c>
    </row>
    <row r="1122" spans="54:60" x14ac:dyDescent="0.25">
      <c r="BB1122" s="5" t="s">
        <v>1752</v>
      </c>
      <c r="BC1122" s="5" t="s">
        <v>1754</v>
      </c>
      <c r="BD1122" s="5" t="s">
        <v>3545</v>
      </c>
      <c r="BE1122" s="5">
        <v>0.62425040866457704</v>
      </c>
      <c r="BF1122" s="5">
        <v>1</v>
      </c>
      <c r="BG1122" s="5">
        <v>0.64195279351182011</v>
      </c>
      <c r="BH1122" s="5">
        <v>0.70178320583333242</v>
      </c>
    </row>
    <row r="1123" spans="54:60" x14ac:dyDescent="0.25">
      <c r="BB1123" s="5" t="s">
        <v>1763</v>
      </c>
      <c r="BC1123" s="5" t="s">
        <v>1764</v>
      </c>
      <c r="BD1123" s="5" t="s">
        <v>3550</v>
      </c>
      <c r="BE1123" s="5">
        <v>0.70101860869838706</v>
      </c>
      <c r="BF1123" s="5">
        <v>1</v>
      </c>
      <c r="BG1123" s="5">
        <v>0.68915088522285806</v>
      </c>
      <c r="BH1123" s="5">
        <v>0.78979649084358261</v>
      </c>
    </row>
    <row r="1124" spans="54:60" x14ac:dyDescent="0.25">
      <c r="BB1124" s="5" t="s">
        <v>1769</v>
      </c>
      <c r="BC1124" s="5" t="s">
        <v>1770</v>
      </c>
      <c r="BD1124" s="5" t="s">
        <v>3553</v>
      </c>
      <c r="BE1124" s="5">
        <v>0.58935953187127743</v>
      </c>
      <c r="BF1124" s="5">
        <v>0.88920728432434071</v>
      </c>
      <c r="BG1124" s="5">
        <v>0.58871248862589221</v>
      </c>
      <c r="BH1124" s="5">
        <v>1</v>
      </c>
    </row>
    <row r="1125" spans="54:60" x14ac:dyDescent="0.25">
      <c r="BB1125" s="5" t="s">
        <v>1773</v>
      </c>
      <c r="BC1125" s="5" t="s">
        <v>1775</v>
      </c>
      <c r="BD1125" s="5" t="s">
        <v>3555</v>
      </c>
      <c r="BE1125" s="5">
        <v>0.86892573405472617</v>
      </c>
      <c r="BF1125" s="5">
        <v>1</v>
      </c>
      <c r="BG1125" s="5">
        <v>0.89298996403054098</v>
      </c>
      <c r="BH1125" s="5">
        <v>0.99390346627748738</v>
      </c>
    </row>
    <row r="1126" spans="54:60" x14ac:dyDescent="0.25">
      <c r="BB1126" s="5" t="s">
        <v>1778</v>
      </c>
      <c r="BC1126" s="5" t="s">
        <v>1779</v>
      </c>
      <c r="BD1126" s="5" t="s">
        <v>3556</v>
      </c>
      <c r="BE1126" s="5">
        <v>0.66675663920202122</v>
      </c>
      <c r="BF1126" s="5">
        <v>1</v>
      </c>
      <c r="BG1126" s="5">
        <v>0.74500968941330903</v>
      </c>
      <c r="BH1126" s="5">
        <v>0.83503491682130504</v>
      </c>
    </row>
    <row r="1127" spans="54:60" x14ac:dyDescent="0.25">
      <c r="BB1127" s="5" t="s">
        <v>1780</v>
      </c>
      <c r="BC1127" s="5" t="s">
        <v>1781</v>
      </c>
      <c r="BD1127" s="5" t="s">
        <v>3557</v>
      </c>
      <c r="BE1127" s="5">
        <v>0.47419282030424387</v>
      </c>
      <c r="BF1127" s="5">
        <v>0.38218646191301903</v>
      </c>
      <c r="BG1127" s="5">
        <v>0.41997132369943141</v>
      </c>
      <c r="BH1127" s="5">
        <v>1</v>
      </c>
    </row>
    <row r="1128" spans="54:60" x14ac:dyDescent="0.25">
      <c r="BB1128" s="5" t="s">
        <v>1782</v>
      </c>
      <c r="BC1128" s="5" t="s">
        <v>1783</v>
      </c>
      <c r="BD1128" s="5" t="s">
        <v>3558</v>
      </c>
      <c r="BE1128" s="5">
        <v>0.50831922073787761</v>
      </c>
      <c r="BF1128" s="5">
        <v>1</v>
      </c>
      <c r="BG1128" s="5">
        <v>0.57523299647986359</v>
      </c>
      <c r="BH1128" s="5">
        <v>0.44486648501073839</v>
      </c>
    </row>
    <row r="1129" spans="54:60" x14ac:dyDescent="0.25">
      <c r="BB1129" s="5" t="s">
        <v>1788</v>
      </c>
      <c r="BC1129" s="5" t="s">
        <v>1790</v>
      </c>
      <c r="BD1129" s="5" t="s">
        <v>3561</v>
      </c>
      <c r="BE1129" s="5">
        <v>1</v>
      </c>
      <c r="BF1129" s="5">
        <v>0.99636795033581327</v>
      </c>
      <c r="BG1129" s="5">
        <v>0.89342009627624519</v>
      </c>
      <c r="BH1129" s="5">
        <v>0.57178957594653179</v>
      </c>
    </row>
    <row r="1130" spans="54:60" x14ac:dyDescent="0.25">
      <c r="BB1130" s="5" t="s">
        <v>1803</v>
      </c>
      <c r="BC1130" s="5" t="s">
        <v>1805</v>
      </c>
      <c r="BD1130" s="5" t="s">
        <v>3568</v>
      </c>
      <c r="BE1130" s="5">
        <v>0.70101128434366722</v>
      </c>
      <c r="BF1130" s="5">
        <v>1</v>
      </c>
      <c r="BG1130" s="5">
        <v>0.62371165191855349</v>
      </c>
      <c r="BH1130" s="5">
        <v>0.70570088830326905</v>
      </c>
    </row>
    <row r="1131" spans="54:60" x14ac:dyDescent="0.25">
      <c r="BB1131" s="5" t="s">
        <v>1811</v>
      </c>
      <c r="BC1131" s="5" t="s">
        <v>1812</v>
      </c>
      <c r="BD1131" s="5" t="s">
        <v>3571</v>
      </c>
      <c r="BE1131" s="5">
        <v>0.82445825229642888</v>
      </c>
      <c r="BF1131" s="5">
        <v>0.82720056650756457</v>
      </c>
      <c r="BG1131" s="5">
        <v>0.99959819520917281</v>
      </c>
      <c r="BH1131" s="5">
        <v>1</v>
      </c>
    </row>
    <row r="1132" spans="54:60" x14ac:dyDescent="0.25">
      <c r="BB1132" s="5" t="s">
        <v>1813</v>
      </c>
      <c r="BC1132" s="5" t="s">
        <v>1814</v>
      </c>
      <c r="BD1132" s="5" t="s">
        <v>4006</v>
      </c>
      <c r="BE1132" s="5">
        <v>0.58169318638325029</v>
      </c>
      <c r="BF1132" s="5">
        <v>0.60197052139860374</v>
      </c>
      <c r="BG1132" s="5">
        <v>0.51550123737246956</v>
      </c>
      <c r="BH1132" s="5">
        <v>1</v>
      </c>
    </row>
    <row r="1133" spans="54:60" x14ac:dyDescent="0.25">
      <c r="BB1133" s="5" t="s">
        <v>1821</v>
      </c>
      <c r="BC1133" s="5" t="s">
        <v>1822</v>
      </c>
      <c r="BD1133" s="5" t="s">
        <v>3574</v>
      </c>
      <c r="BE1133" s="5">
        <v>0.83081103582825044</v>
      </c>
      <c r="BF1133" s="5">
        <v>0.94430940255917539</v>
      </c>
      <c r="BG1133" s="5">
        <v>0.79959262124045682</v>
      </c>
      <c r="BH1133" s="5">
        <v>1</v>
      </c>
    </row>
    <row r="1134" spans="54:60" x14ac:dyDescent="0.25">
      <c r="BB1134" s="5" t="s">
        <v>1825</v>
      </c>
      <c r="BC1134" s="5" t="s">
        <v>1826</v>
      </c>
      <c r="BD1134" s="5" t="s">
        <v>3576</v>
      </c>
      <c r="BE1134" s="5">
        <v>0.79544747724560383</v>
      </c>
      <c r="BF1134" s="5">
        <v>1</v>
      </c>
      <c r="BG1134" s="5">
        <v>0.9747643114154626</v>
      </c>
      <c r="BH1134" s="5">
        <v>0.94758056682292036</v>
      </c>
    </row>
    <row r="1135" spans="54:60" x14ac:dyDescent="0.25">
      <c r="BB1135" s="5" t="s">
        <v>1827</v>
      </c>
      <c r="BC1135" s="5" t="s">
        <v>1828</v>
      </c>
      <c r="BD1135" s="5" t="s">
        <v>3577</v>
      </c>
      <c r="BE1135" s="5">
        <v>0.78952452409585627</v>
      </c>
      <c r="BF1135" s="5">
        <v>1</v>
      </c>
      <c r="BG1135" s="5">
        <v>0.66097558256152145</v>
      </c>
      <c r="BH1135" s="5">
        <v>0.94087440964499569</v>
      </c>
    </row>
    <row r="1136" spans="54:60" x14ac:dyDescent="0.25">
      <c r="BB1136" s="5" t="s">
        <v>1829</v>
      </c>
      <c r="BC1136" s="5" t="s">
        <v>1831</v>
      </c>
      <c r="BD1136" s="5" t="s">
        <v>3578</v>
      </c>
      <c r="BE1136" s="5">
        <v>0.78213787163813808</v>
      </c>
      <c r="BF1136" s="5">
        <v>0.81398726330064874</v>
      </c>
      <c r="BG1136" s="5">
        <v>1</v>
      </c>
      <c r="BH1136" s="5">
        <v>0.91715648606456923</v>
      </c>
    </row>
    <row r="1137" spans="54:60" x14ac:dyDescent="0.25">
      <c r="BB1137" s="5" t="s">
        <v>1832</v>
      </c>
      <c r="BC1137" s="5" t="s">
        <v>1833</v>
      </c>
      <c r="BD1137" s="5" t="s">
        <v>3579</v>
      </c>
      <c r="BE1137" s="5">
        <v>1</v>
      </c>
      <c r="BF1137" s="5">
        <v>0.7972654297539028</v>
      </c>
      <c r="BG1137" s="5">
        <v>0.56322280478478304</v>
      </c>
      <c r="BH1137" s="5">
        <v>0.85257487768753648</v>
      </c>
    </row>
    <row r="1138" spans="54:60" x14ac:dyDescent="0.25">
      <c r="BB1138" s="5" t="s">
        <v>1836</v>
      </c>
      <c r="BC1138" s="5" t="s">
        <v>1838</v>
      </c>
      <c r="BD1138" s="5" t="s">
        <v>3581</v>
      </c>
      <c r="BE1138" s="5">
        <v>0.63507581052664508</v>
      </c>
      <c r="BF1138" s="5">
        <v>1</v>
      </c>
      <c r="BG1138" s="5">
        <v>0.48394905086942142</v>
      </c>
      <c r="BH1138" s="5">
        <v>0.54237755762096862</v>
      </c>
    </row>
    <row r="1139" spans="54:60" x14ac:dyDescent="0.25">
      <c r="BB1139" s="5" t="s">
        <v>1847</v>
      </c>
      <c r="BC1139" s="5" t="s">
        <v>1849</v>
      </c>
      <c r="BD1139" s="5" t="s">
        <v>3586</v>
      </c>
      <c r="BE1139" s="5">
        <v>0.88004406302790927</v>
      </c>
      <c r="BF1139" s="5">
        <v>1</v>
      </c>
      <c r="BG1139" s="5">
        <v>0.77658531136462317</v>
      </c>
      <c r="BH1139" s="5">
        <v>0.57753502710815119</v>
      </c>
    </row>
    <row r="1140" spans="54:60" x14ac:dyDescent="0.25">
      <c r="BB1140" s="5" t="s">
        <v>1855</v>
      </c>
      <c r="BC1140" s="5" t="s">
        <v>1857</v>
      </c>
      <c r="BD1140" s="5" t="s">
        <v>3589</v>
      </c>
      <c r="BE1140" s="5">
        <v>0.62791756623989448</v>
      </c>
      <c r="BF1140" s="5">
        <v>0.40725686679117379</v>
      </c>
      <c r="BG1140" s="5">
        <v>0.90070451511716487</v>
      </c>
      <c r="BH1140" s="5">
        <v>1</v>
      </c>
    </row>
    <row r="1141" spans="54:60" x14ac:dyDescent="0.25">
      <c r="BB1141" s="5" t="s">
        <v>1858</v>
      </c>
      <c r="BC1141" s="5" t="s">
        <v>1860</v>
      </c>
      <c r="BD1141" s="5" t="s">
        <v>3590</v>
      </c>
      <c r="BE1141" s="5">
        <v>0.59009169732843492</v>
      </c>
      <c r="BF1141" s="5">
        <v>0.65290453931241355</v>
      </c>
      <c r="BG1141" s="5">
        <v>1</v>
      </c>
      <c r="BH1141" s="5">
        <v>0.68790997165678069</v>
      </c>
    </row>
    <row r="1142" spans="54:60" x14ac:dyDescent="0.25">
      <c r="BB1142" s="5" t="s">
        <v>1861</v>
      </c>
      <c r="BC1142" s="5" t="s">
        <v>1862</v>
      </c>
      <c r="BD1142" s="5" t="s">
        <v>3591</v>
      </c>
      <c r="BE1142" s="5">
        <v>0.67880231868439822</v>
      </c>
      <c r="BF1142" s="5">
        <v>0.5626367696896013</v>
      </c>
      <c r="BG1142" s="5">
        <v>0.54585821049283267</v>
      </c>
      <c r="BH1142" s="5">
        <v>1</v>
      </c>
    </row>
    <row r="1143" spans="54:60" x14ac:dyDescent="0.25">
      <c r="BB1143" s="5" t="s">
        <v>1867</v>
      </c>
      <c r="BC1143" s="5" t="s">
        <v>1868</v>
      </c>
      <c r="BD1143" s="5" t="s">
        <v>3594</v>
      </c>
      <c r="BE1143" s="5">
        <v>0.85211377877901273</v>
      </c>
      <c r="BF1143" s="5">
        <v>0.80855742921992946</v>
      </c>
      <c r="BG1143" s="5">
        <v>0.78762238994020739</v>
      </c>
      <c r="BH1143" s="5">
        <v>1</v>
      </c>
    </row>
    <row r="1144" spans="54:60" x14ac:dyDescent="0.25">
      <c r="BB1144" s="5" t="s">
        <v>1869</v>
      </c>
      <c r="BC1144" s="5" t="s">
        <v>1870</v>
      </c>
      <c r="BD1144" s="5" t="s">
        <v>3595</v>
      </c>
      <c r="BE1144" s="5">
        <v>1</v>
      </c>
      <c r="BF1144" s="5">
        <v>0.88161337817009411</v>
      </c>
      <c r="BG1144" s="5">
        <v>0.70748661680646163</v>
      </c>
      <c r="BH1144" s="5">
        <v>0.75573930919392984</v>
      </c>
    </row>
    <row r="1145" spans="54:60" x14ac:dyDescent="0.25">
      <c r="BB1145" s="5" t="s">
        <v>1875</v>
      </c>
      <c r="BC1145" s="5" t="s">
        <v>1877</v>
      </c>
      <c r="BD1145" s="5" t="s">
        <v>3598</v>
      </c>
      <c r="BE1145" s="5">
        <v>1</v>
      </c>
      <c r="BF1145" s="5">
        <v>0.8592561763932699</v>
      </c>
      <c r="BG1145" s="5">
        <v>0.77546901970125082</v>
      </c>
      <c r="BH1145" s="5">
        <v>0.82446506854034496</v>
      </c>
    </row>
    <row r="1146" spans="54:60" x14ac:dyDescent="0.25">
      <c r="BB1146" s="5" t="s">
        <v>1881</v>
      </c>
      <c r="BC1146" s="5" t="s">
        <v>1882</v>
      </c>
      <c r="BD1146" s="5" t="s">
        <v>3600</v>
      </c>
      <c r="BE1146" s="5">
        <v>0.55192222598146423</v>
      </c>
      <c r="BF1146" s="5">
        <v>0.65619912201765518</v>
      </c>
      <c r="BG1146" s="5">
        <v>0.56448087684375747</v>
      </c>
      <c r="BH1146" s="5">
        <v>1</v>
      </c>
    </row>
    <row r="1147" spans="54:60" x14ac:dyDescent="0.25">
      <c r="BB1147" s="5" t="s">
        <v>1889</v>
      </c>
      <c r="BC1147" s="5" t="s">
        <v>1890</v>
      </c>
      <c r="BD1147" s="5" t="s">
        <v>3603</v>
      </c>
      <c r="BE1147" s="5">
        <v>0.64885970384014913</v>
      </c>
      <c r="BF1147" s="5">
        <v>1</v>
      </c>
      <c r="BG1147" s="5">
        <v>0.66303079425027012</v>
      </c>
      <c r="BH1147" s="5">
        <v>0.53259249760405769</v>
      </c>
    </row>
    <row r="1148" spans="54:60" x14ac:dyDescent="0.25">
      <c r="BB1148" s="5" t="s">
        <v>1893</v>
      </c>
      <c r="BC1148" s="5" t="s">
        <v>1894</v>
      </c>
      <c r="BD1148" s="5" t="s">
        <v>3605</v>
      </c>
      <c r="BE1148" s="5">
        <v>0.96401319319465451</v>
      </c>
      <c r="BF1148" s="5">
        <v>0.86377310370818339</v>
      </c>
      <c r="BG1148" s="5">
        <v>1</v>
      </c>
      <c r="BH1148" s="5">
        <v>0.63866211404367978</v>
      </c>
    </row>
    <row r="1149" spans="54:60" x14ac:dyDescent="0.25">
      <c r="BB1149" s="5" t="s">
        <v>1899</v>
      </c>
      <c r="BC1149" s="5" t="s">
        <v>1900</v>
      </c>
      <c r="BD1149" s="5" t="s">
        <v>3608</v>
      </c>
      <c r="BE1149" s="5">
        <v>0.81282119296012922</v>
      </c>
      <c r="BF1149" s="5">
        <v>0.79913832855144928</v>
      </c>
      <c r="BG1149" s="5">
        <v>1</v>
      </c>
      <c r="BH1149" s="5">
        <v>0.868629915467517</v>
      </c>
    </row>
    <row r="1150" spans="54:60" x14ac:dyDescent="0.25">
      <c r="BB1150" s="5" t="s">
        <v>1913</v>
      </c>
      <c r="BC1150" s="5" t="s">
        <v>1914</v>
      </c>
      <c r="BD1150" s="5" t="s">
        <v>3615</v>
      </c>
      <c r="BE1150" s="5">
        <v>0.77540846130825991</v>
      </c>
      <c r="BF1150" s="5">
        <v>1</v>
      </c>
      <c r="BG1150" s="5">
        <v>0.83609932806598519</v>
      </c>
      <c r="BH1150" s="5">
        <v>0.75943339824223766</v>
      </c>
    </row>
    <row r="1151" spans="54:60" x14ac:dyDescent="0.25">
      <c r="BB1151" s="5" t="s">
        <v>1919</v>
      </c>
      <c r="BC1151" s="5" t="s">
        <v>1920</v>
      </c>
      <c r="BD1151" s="5" t="s">
        <v>3618</v>
      </c>
      <c r="BE1151" s="5">
        <v>0.56146478238617226</v>
      </c>
      <c r="BF1151" s="5">
        <v>0.93035529134166783</v>
      </c>
      <c r="BG1151" s="5">
        <v>1</v>
      </c>
      <c r="BH1151" s="5">
        <v>0.67118254506811947</v>
      </c>
    </row>
    <row r="1152" spans="54:60" x14ac:dyDescent="0.25">
      <c r="BB1152" s="5" t="s">
        <v>1921</v>
      </c>
      <c r="BC1152" s="5" t="s">
        <v>1922</v>
      </c>
      <c r="BD1152" s="5" t="s">
        <v>3619</v>
      </c>
      <c r="BE1152" s="5">
        <v>1</v>
      </c>
      <c r="BF1152" s="5">
        <v>0.2160114902514097</v>
      </c>
      <c r="BG1152" s="5">
        <v>0.9631719551584339</v>
      </c>
      <c r="BH1152" s="5">
        <v>0.31759829181208549</v>
      </c>
    </row>
    <row r="1153" spans="54:60" x14ac:dyDescent="0.25">
      <c r="BB1153" s="5" t="s">
        <v>1928</v>
      </c>
      <c r="BC1153" s="5" t="s">
        <v>1929</v>
      </c>
      <c r="BD1153" s="5" t="s">
        <v>3623</v>
      </c>
      <c r="BE1153" s="5">
        <v>0.71340492637298358</v>
      </c>
      <c r="BF1153" s="5">
        <v>0.99701912900914369</v>
      </c>
      <c r="BG1153" s="5">
        <v>1</v>
      </c>
      <c r="BH1153" s="5">
        <v>0.37940721772455482</v>
      </c>
    </row>
    <row r="1154" spans="54:60" x14ac:dyDescent="0.25">
      <c r="BB1154" s="5" t="s">
        <v>1930</v>
      </c>
      <c r="BC1154" s="5" t="s">
        <v>1932</v>
      </c>
      <c r="BD1154" s="5" t="s">
        <v>3624</v>
      </c>
      <c r="BE1154" s="5">
        <v>0.62266452513967152</v>
      </c>
      <c r="BF1154" s="5">
        <v>1</v>
      </c>
      <c r="BG1154" s="5">
        <v>0.5796216726311697</v>
      </c>
      <c r="BH1154" s="5">
        <v>0.53592811011878672</v>
      </c>
    </row>
    <row r="1155" spans="54:60" x14ac:dyDescent="0.25">
      <c r="BB1155" s="5" t="s">
        <v>1935</v>
      </c>
      <c r="BC1155" s="5" t="s">
        <v>1936</v>
      </c>
      <c r="BD1155" s="5" t="s">
        <v>3626</v>
      </c>
      <c r="BE1155" s="5">
        <v>0.76920003913867219</v>
      </c>
      <c r="BF1155" s="5">
        <v>0.68687912800657824</v>
      </c>
      <c r="BG1155" s="5">
        <v>1</v>
      </c>
      <c r="BH1155" s="5">
        <v>0.70541412368616929</v>
      </c>
    </row>
    <row r="1156" spans="54:60" x14ac:dyDescent="0.25">
      <c r="BB1156" s="5" t="s">
        <v>1942</v>
      </c>
      <c r="BC1156" s="5" t="s">
        <v>1943</v>
      </c>
      <c r="BD1156" s="5" t="s">
        <v>3629</v>
      </c>
      <c r="BE1156" s="5">
        <v>0.87169253067519414</v>
      </c>
      <c r="BF1156" s="5">
        <v>1</v>
      </c>
      <c r="BG1156" s="5">
        <v>0.94824948676874687</v>
      </c>
      <c r="BH1156" s="5">
        <v>0.84852099388176427</v>
      </c>
    </row>
    <row r="1157" spans="54:60" x14ac:dyDescent="0.25">
      <c r="BB1157" s="5" t="s">
        <v>1944</v>
      </c>
      <c r="BC1157" s="5" t="s">
        <v>1946</v>
      </c>
      <c r="BD1157" s="5" t="s">
        <v>3630</v>
      </c>
      <c r="BE1157" s="5">
        <v>1</v>
      </c>
      <c r="BF1157" s="5">
        <v>0.76737011736296945</v>
      </c>
      <c r="BG1157" s="5">
        <v>0.63361667253866816</v>
      </c>
      <c r="BH1157" s="5">
        <v>0.30423729980433051</v>
      </c>
    </row>
    <row r="1158" spans="54:60" x14ac:dyDescent="0.25">
      <c r="BB1158" s="5" t="s">
        <v>1950</v>
      </c>
      <c r="BC1158" s="5" t="s">
        <v>1951</v>
      </c>
      <c r="BD1158" s="5" t="s">
        <v>3632</v>
      </c>
      <c r="BE1158" s="5">
        <v>0.86075350274970042</v>
      </c>
      <c r="BF1158" s="5">
        <v>1</v>
      </c>
      <c r="BG1158" s="5">
        <v>0.74360200616265881</v>
      </c>
      <c r="BH1158" s="5">
        <v>0.81506284522472849</v>
      </c>
    </row>
    <row r="1159" spans="54:60" x14ac:dyDescent="0.25">
      <c r="BB1159" s="5" t="s">
        <v>1952</v>
      </c>
      <c r="BC1159" s="5" t="s">
        <v>1953</v>
      </c>
      <c r="BD1159" s="5" t="s">
        <v>3633</v>
      </c>
      <c r="BE1159" s="5">
        <v>0.63655982165547931</v>
      </c>
      <c r="BF1159" s="5">
        <v>0.81570532563065634</v>
      </c>
      <c r="BG1159" s="5">
        <v>0.64268238352496831</v>
      </c>
      <c r="BH1159" s="5">
        <v>1</v>
      </c>
    </row>
    <row r="1160" spans="54:60" x14ac:dyDescent="0.25">
      <c r="BB1160" s="5" t="s">
        <v>1956</v>
      </c>
      <c r="BC1160" s="5" t="s">
        <v>1958</v>
      </c>
      <c r="BD1160" s="5" t="s">
        <v>3635</v>
      </c>
      <c r="BE1160" s="5">
        <v>0.80808524334224519</v>
      </c>
      <c r="BF1160" s="5">
        <v>0.71725657142043764</v>
      </c>
      <c r="BG1160" s="5">
        <v>0.70357460912747505</v>
      </c>
      <c r="BH1160" s="5">
        <v>1</v>
      </c>
    </row>
    <row r="1161" spans="54:60" x14ac:dyDescent="0.25">
      <c r="BB1161" s="5" t="s">
        <v>1961</v>
      </c>
      <c r="BC1161" s="5" t="s">
        <v>1962</v>
      </c>
      <c r="BD1161" s="5" t="s">
        <v>3637</v>
      </c>
      <c r="BE1161" s="5">
        <v>0.66049407458099563</v>
      </c>
      <c r="BF1161" s="5">
        <v>1</v>
      </c>
      <c r="BG1161" s="5">
        <v>0.75849290458930163</v>
      </c>
      <c r="BH1161" s="5">
        <v>0.89001409739728232</v>
      </c>
    </row>
    <row r="1162" spans="54:60" x14ac:dyDescent="0.25">
      <c r="BB1162" s="5" t="s">
        <v>1963</v>
      </c>
      <c r="BC1162" s="5" t="s">
        <v>1964</v>
      </c>
      <c r="BD1162" s="5" t="s">
        <v>3638</v>
      </c>
      <c r="BE1162" s="5">
        <v>0.73879409216607594</v>
      </c>
      <c r="BF1162" s="5">
        <v>0.93618570665684009</v>
      </c>
      <c r="BG1162" s="5">
        <v>0.86167722090539434</v>
      </c>
      <c r="BH1162" s="5">
        <v>1</v>
      </c>
    </row>
    <row r="1163" spans="54:60" x14ac:dyDescent="0.25">
      <c r="BB1163" s="5" t="s">
        <v>1965</v>
      </c>
      <c r="BC1163" s="5" t="s">
        <v>1966</v>
      </c>
      <c r="BD1163" s="5" t="s">
        <v>3639</v>
      </c>
      <c r="BE1163" s="5">
        <v>0.79221659091125518</v>
      </c>
      <c r="BF1163" s="5">
        <v>0.8343598759651415</v>
      </c>
      <c r="BG1163" s="5">
        <v>0.87689360504267189</v>
      </c>
      <c r="BH1163" s="5">
        <v>1</v>
      </c>
    </row>
    <row r="1164" spans="54:60" x14ac:dyDescent="0.25">
      <c r="BB1164" s="5" t="s">
        <v>1969</v>
      </c>
      <c r="BC1164" s="5" t="s">
        <v>1970</v>
      </c>
      <c r="BD1164" s="5" t="s">
        <v>3641</v>
      </c>
      <c r="BE1164" s="5">
        <v>0.80588550788011037</v>
      </c>
      <c r="BF1164" s="5">
        <v>0.86248350305919119</v>
      </c>
      <c r="BG1164" s="5">
        <v>1</v>
      </c>
      <c r="BH1164" s="5">
        <v>0.92727243691528849</v>
      </c>
    </row>
    <row r="1165" spans="54:60" x14ac:dyDescent="0.25">
      <c r="BB1165" s="5" t="s">
        <v>1971</v>
      </c>
      <c r="BC1165" s="5" t="s">
        <v>1972</v>
      </c>
      <c r="BD1165" s="5" t="s">
        <v>3642</v>
      </c>
      <c r="BE1165" s="5">
        <v>0.58569806800008217</v>
      </c>
      <c r="BF1165" s="5">
        <v>1</v>
      </c>
      <c r="BG1165" s="5">
        <v>0.81550041472293355</v>
      </c>
      <c r="BH1165" s="5">
        <v>0.6749863195680148</v>
      </c>
    </row>
    <row r="1166" spans="54:60" x14ac:dyDescent="0.25">
      <c r="BB1166" s="5" t="s">
        <v>1975</v>
      </c>
      <c r="BC1166" s="5" t="s">
        <v>1976</v>
      </c>
      <c r="BD1166" s="5" t="s">
        <v>3644</v>
      </c>
      <c r="BE1166" s="5">
        <v>0.97168756365463327</v>
      </c>
      <c r="BF1166" s="5">
        <v>1</v>
      </c>
      <c r="BG1166" s="5">
        <v>0.81152168324624985</v>
      </c>
      <c r="BH1166" s="5">
        <v>0.49052259906337681</v>
      </c>
    </row>
    <row r="1167" spans="54:60" x14ac:dyDescent="0.25">
      <c r="BB1167" s="5" t="s">
        <v>1979</v>
      </c>
      <c r="BC1167" s="5" t="s">
        <v>1980</v>
      </c>
      <c r="BD1167" s="5" t="s">
        <v>3646</v>
      </c>
      <c r="BE1167" s="5">
        <v>0.9321331481665297</v>
      </c>
      <c r="BF1167" s="5">
        <v>1</v>
      </c>
      <c r="BG1167" s="5">
        <v>0.91290078704304389</v>
      </c>
      <c r="BH1167" s="5">
        <v>0.94783748293098857</v>
      </c>
    </row>
    <row r="1168" spans="54:60" x14ac:dyDescent="0.25">
      <c r="BB1168" s="5" t="s">
        <v>1988</v>
      </c>
      <c r="BC1168" s="5" t="s">
        <v>1989</v>
      </c>
      <c r="BD1168" s="5" t="s">
        <v>3650</v>
      </c>
      <c r="BE1168" s="5">
        <v>0.67958819113661495</v>
      </c>
      <c r="BF1168" s="5">
        <v>1</v>
      </c>
      <c r="BG1168" s="5">
        <v>0.6251499779497095</v>
      </c>
      <c r="BH1168" s="5">
        <v>0.78788424860368222</v>
      </c>
    </row>
    <row r="1169" spans="54:60" x14ac:dyDescent="0.25">
      <c r="BB1169" s="5" t="s">
        <v>2000</v>
      </c>
      <c r="BC1169" s="5" t="s">
        <v>2001</v>
      </c>
      <c r="BD1169" s="5" t="s">
        <v>3655</v>
      </c>
      <c r="BE1169" s="5">
        <v>0.806978933809815</v>
      </c>
      <c r="BF1169" s="5">
        <v>1</v>
      </c>
      <c r="BG1169" s="5">
        <v>0.82255883165048838</v>
      </c>
      <c r="BH1169" s="5">
        <v>0.85549903323612664</v>
      </c>
    </row>
    <row r="1170" spans="54:60" x14ac:dyDescent="0.25">
      <c r="BB1170" s="5" t="s">
        <v>2002</v>
      </c>
      <c r="BC1170" s="5" t="s">
        <v>2003</v>
      </c>
      <c r="BD1170" s="5" t="s">
        <v>3656</v>
      </c>
      <c r="BE1170" s="5">
        <v>0.62381201862049185</v>
      </c>
      <c r="BF1170" s="5">
        <v>0.61490230654608125</v>
      </c>
      <c r="BG1170" s="5">
        <v>0.65598273802753648</v>
      </c>
      <c r="BH1170" s="5">
        <v>1</v>
      </c>
    </row>
    <row r="1171" spans="54:60" x14ac:dyDescent="0.25">
      <c r="BB1171" s="5" t="s">
        <v>2006</v>
      </c>
      <c r="BC1171" s="5" t="s">
        <v>2007</v>
      </c>
      <c r="BD1171" s="5" t="s">
        <v>3658</v>
      </c>
      <c r="BE1171" s="5">
        <v>0.81930725210665534</v>
      </c>
      <c r="BF1171" s="5">
        <v>0.97239346298744433</v>
      </c>
      <c r="BG1171" s="5">
        <v>1</v>
      </c>
      <c r="BH1171" s="5">
        <v>0.69838179021961111</v>
      </c>
    </row>
    <row r="1172" spans="54:60" x14ac:dyDescent="0.25">
      <c r="BB1172" s="5" t="s">
        <v>2013</v>
      </c>
      <c r="BC1172" s="5" t="s">
        <v>2014</v>
      </c>
      <c r="BD1172" s="5" t="s">
        <v>3661</v>
      </c>
      <c r="BE1172" s="5">
        <v>0.83217127284462133</v>
      </c>
      <c r="BF1172" s="5">
        <v>1</v>
      </c>
      <c r="BG1172" s="5">
        <v>0.81856015124841763</v>
      </c>
      <c r="BH1172" s="5">
        <v>0.88234789857416396</v>
      </c>
    </row>
    <row r="1173" spans="54:60" x14ac:dyDescent="0.25">
      <c r="BB1173" s="5" t="s">
        <v>2021</v>
      </c>
      <c r="BC1173" s="5" t="s">
        <v>2022</v>
      </c>
      <c r="BD1173" s="5" t="s">
        <v>3665</v>
      </c>
      <c r="BE1173" s="5">
        <v>0.73359705560037103</v>
      </c>
      <c r="BF1173" s="5">
        <v>1</v>
      </c>
      <c r="BG1173" s="5">
        <v>0.78974229553481889</v>
      </c>
      <c r="BH1173" s="5">
        <v>0.77999275654677014</v>
      </c>
    </row>
    <row r="1174" spans="54:60" x14ac:dyDescent="0.25">
      <c r="BB1174" s="5" t="s">
        <v>2035</v>
      </c>
      <c r="BC1174" s="5" t="s">
        <v>2036</v>
      </c>
      <c r="BD1174" s="5" t="s">
        <v>3672</v>
      </c>
      <c r="BE1174" s="5">
        <v>0.47957568138288148</v>
      </c>
      <c r="BF1174" s="5">
        <v>0.60112660365824466</v>
      </c>
      <c r="BG1174" s="5">
        <v>0.5691231357606964</v>
      </c>
      <c r="BH1174" s="5">
        <v>1</v>
      </c>
    </row>
    <row r="1175" spans="54:60" x14ac:dyDescent="0.25">
      <c r="BB1175" s="5" t="s">
        <v>2037</v>
      </c>
      <c r="BC1175" s="5" t="s">
        <v>2038</v>
      </c>
      <c r="BD1175" s="5" t="s">
        <v>3673</v>
      </c>
      <c r="BE1175" s="5">
        <v>0.79736224843484549</v>
      </c>
      <c r="BF1175" s="5">
        <v>1</v>
      </c>
      <c r="BG1175" s="5">
        <v>0.80843284572190899</v>
      </c>
      <c r="BH1175" s="5">
        <v>0.65787841462117369</v>
      </c>
    </row>
    <row r="1176" spans="54:60" x14ac:dyDescent="0.25">
      <c r="BB1176" s="5" t="s">
        <v>2082</v>
      </c>
      <c r="BC1176" s="5" t="s">
        <v>2083</v>
      </c>
      <c r="BD1176" s="5" t="s">
        <v>3694</v>
      </c>
      <c r="BE1176" s="5">
        <v>0.4680679395402354</v>
      </c>
      <c r="BF1176" s="5">
        <v>0.39890691673095269</v>
      </c>
      <c r="BG1176" s="5">
        <v>0.36383490234199745</v>
      </c>
      <c r="BH1176" s="5">
        <v>1</v>
      </c>
    </row>
    <row r="1177" spans="54:60" x14ac:dyDescent="0.25">
      <c r="BB1177" s="5" t="s">
        <v>2084</v>
      </c>
      <c r="BC1177" s="5" t="s">
        <v>2085</v>
      </c>
      <c r="BD1177" s="5" t="s">
        <v>3695</v>
      </c>
      <c r="BE1177" s="5">
        <v>0.99801211129865819</v>
      </c>
      <c r="BF1177" s="5">
        <v>1</v>
      </c>
      <c r="BG1177" s="5">
        <v>0.75749722391977958</v>
      </c>
      <c r="BH1177" s="5">
        <v>0.68737929844351964</v>
      </c>
    </row>
    <row r="1178" spans="54:60" x14ac:dyDescent="0.25">
      <c r="BB1178" s="5" t="s">
        <v>2086</v>
      </c>
      <c r="BC1178" s="5" t="s">
        <v>2087</v>
      </c>
      <c r="BD1178" s="5" t="s">
        <v>3696</v>
      </c>
      <c r="BE1178" s="5">
        <v>0.92897720266592299</v>
      </c>
      <c r="BF1178" s="5">
        <v>0.97234362595222423</v>
      </c>
      <c r="BG1178" s="5">
        <v>1</v>
      </c>
      <c r="BH1178" s="5">
        <v>0.91040938158791163</v>
      </c>
    </row>
    <row r="1179" spans="54:60" x14ac:dyDescent="0.25">
      <c r="BB1179" s="5" t="s">
        <v>2096</v>
      </c>
      <c r="BC1179" s="5" t="s">
        <v>2097</v>
      </c>
      <c r="BD1179" s="5" t="s">
        <v>3701</v>
      </c>
      <c r="BE1179" s="5">
        <v>0.59769886008718054</v>
      </c>
      <c r="BF1179" s="5">
        <v>0.60737829206097083</v>
      </c>
      <c r="BG1179" s="5">
        <v>0.49082038231512015</v>
      </c>
      <c r="BH1179" s="5">
        <v>1</v>
      </c>
    </row>
    <row r="1180" spans="54:60" x14ac:dyDescent="0.25">
      <c r="BB1180" s="5" t="s">
        <v>2113</v>
      </c>
      <c r="BC1180" s="5" t="s">
        <v>2114</v>
      </c>
      <c r="BD1180" s="5" t="s">
        <v>3709</v>
      </c>
      <c r="BE1180" s="5">
        <v>0.5187921875568634</v>
      </c>
      <c r="BF1180" s="5">
        <v>1</v>
      </c>
      <c r="BG1180" s="5">
        <v>0.29362084236185654</v>
      </c>
      <c r="BH1180" s="5">
        <v>0.42834828542054898</v>
      </c>
    </row>
    <row r="1181" spans="54:60" x14ac:dyDescent="0.25">
      <c r="BB1181" s="5" t="s">
        <v>2115</v>
      </c>
      <c r="BC1181" s="5" t="s">
        <v>2116</v>
      </c>
      <c r="BD1181" s="5" t="s">
        <v>3710</v>
      </c>
      <c r="BE1181" s="5">
        <v>0.7202894017846545</v>
      </c>
      <c r="BF1181" s="5">
        <v>0.8203599670069609</v>
      </c>
      <c r="BG1181" s="5">
        <v>1</v>
      </c>
      <c r="BH1181" s="5">
        <v>0.65757926405304357</v>
      </c>
    </row>
    <row r="1182" spans="54:60" x14ac:dyDescent="0.25">
      <c r="BB1182" s="5" t="s">
        <v>2117</v>
      </c>
      <c r="BC1182" s="5" t="s">
        <v>2118</v>
      </c>
      <c r="BD1182" s="5" t="s">
        <v>3711</v>
      </c>
      <c r="BE1182" s="5">
        <v>0.91303871493902222</v>
      </c>
      <c r="BF1182" s="5">
        <v>0.89451050498039264</v>
      </c>
      <c r="BG1182" s="5">
        <v>1</v>
      </c>
      <c r="BH1182" s="5">
        <v>0.8983115714108032</v>
      </c>
    </row>
    <row r="1183" spans="54:60" x14ac:dyDescent="0.25">
      <c r="BB1183" s="5" t="s">
        <v>2139</v>
      </c>
      <c r="BC1183" s="5" t="s">
        <v>2140</v>
      </c>
      <c r="BD1183" s="5" t="s">
        <v>3721</v>
      </c>
      <c r="BE1183" s="5">
        <v>0.74457653466896789</v>
      </c>
      <c r="BF1183" s="5">
        <v>0.91693283740104325</v>
      </c>
      <c r="BG1183" s="5">
        <v>1</v>
      </c>
      <c r="BH1183" s="5">
        <v>0.72034659603160456</v>
      </c>
    </row>
    <row r="1184" spans="54:60" x14ac:dyDescent="0.25">
      <c r="BB1184" s="5" t="s">
        <v>2141</v>
      </c>
      <c r="BC1184" s="5" t="s">
        <v>2143</v>
      </c>
      <c r="BD1184" s="5" t="s">
        <v>3722</v>
      </c>
      <c r="BE1184" s="5">
        <v>0.87548895670153626</v>
      </c>
      <c r="BF1184" s="5">
        <v>1</v>
      </c>
      <c r="BG1184" s="5">
        <v>0.73966248352906627</v>
      </c>
      <c r="BH1184" s="5">
        <v>0.82884447090793745</v>
      </c>
    </row>
    <row r="1185" spans="54:60" x14ac:dyDescent="0.25">
      <c r="BB1185" s="5" t="s">
        <v>2144</v>
      </c>
      <c r="BC1185" s="5" t="s">
        <v>2145</v>
      </c>
      <c r="BD1185" s="5" t="s">
        <v>3723</v>
      </c>
      <c r="BE1185" s="5">
        <v>0.74028085383912312</v>
      </c>
      <c r="BF1185" s="5">
        <v>1</v>
      </c>
      <c r="BG1185" s="5">
        <v>0.65984351182560907</v>
      </c>
      <c r="BH1185" s="5">
        <v>0.51172130200513766</v>
      </c>
    </row>
    <row r="1186" spans="54:60" x14ac:dyDescent="0.25">
      <c r="BB1186" s="5" t="s">
        <v>2160</v>
      </c>
      <c r="BC1186" s="5" t="s">
        <v>2161</v>
      </c>
      <c r="BD1186" s="5" t="s">
        <v>3730</v>
      </c>
      <c r="BE1186" s="5">
        <v>0.69126983865457636</v>
      </c>
      <c r="BF1186" s="5">
        <v>0.713108308473549</v>
      </c>
      <c r="BG1186" s="5">
        <v>1</v>
      </c>
      <c r="BH1186" s="5">
        <v>0.60283733896634673</v>
      </c>
    </row>
    <row r="1187" spans="54:60" x14ac:dyDescent="0.25">
      <c r="BB1187" s="5" t="s">
        <v>2162</v>
      </c>
      <c r="BC1187" s="5" t="s">
        <v>2164</v>
      </c>
      <c r="BD1187" s="5" t="s">
        <v>3731</v>
      </c>
      <c r="BE1187" s="5">
        <v>0.41170202010129187</v>
      </c>
      <c r="BF1187" s="5">
        <v>0.57581731720608986</v>
      </c>
      <c r="BG1187" s="5">
        <v>0.39380834776653556</v>
      </c>
      <c r="BH1187" s="5">
        <v>1</v>
      </c>
    </row>
    <row r="1188" spans="54:60" x14ac:dyDescent="0.25">
      <c r="BB1188" s="5" t="s">
        <v>2183</v>
      </c>
      <c r="BC1188" s="5" t="s">
        <v>2184</v>
      </c>
      <c r="BD1188" s="5" t="s">
        <v>3740</v>
      </c>
      <c r="BE1188" s="5">
        <v>0.93240047227861922</v>
      </c>
      <c r="BF1188" s="5">
        <v>1</v>
      </c>
      <c r="BG1188" s="5">
        <v>0.94365950530180098</v>
      </c>
      <c r="BH1188" s="5">
        <v>0.81323601087659758</v>
      </c>
    </row>
    <row r="1189" spans="54:60" x14ac:dyDescent="0.25">
      <c r="BB1189" s="5" t="s">
        <v>2198</v>
      </c>
      <c r="BC1189" s="5" t="s">
        <v>2199</v>
      </c>
      <c r="BD1189" s="5" t="s">
        <v>3747</v>
      </c>
      <c r="BE1189" s="5">
        <v>0.78353986727368341</v>
      </c>
      <c r="BF1189" s="5">
        <v>1</v>
      </c>
      <c r="BG1189" s="5">
        <v>0.77676440828963278</v>
      </c>
      <c r="BH1189" s="5">
        <v>0.81670818608456985</v>
      </c>
    </row>
    <row r="1190" spans="54:60" x14ac:dyDescent="0.25">
      <c r="BB1190" s="5" t="s">
        <v>2213</v>
      </c>
      <c r="BC1190" s="5" t="s">
        <v>2214</v>
      </c>
      <c r="BD1190" s="5" t="s">
        <v>3754</v>
      </c>
      <c r="BE1190" s="5">
        <v>1</v>
      </c>
      <c r="BF1190" s="5">
        <v>0.99575895549016524</v>
      </c>
      <c r="BG1190" s="5">
        <v>0.97551693241603099</v>
      </c>
      <c r="BH1190" s="5">
        <v>0.8828493345816889</v>
      </c>
    </row>
    <row r="1191" spans="54:60" x14ac:dyDescent="0.25">
      <c r="BB1191" s="5" t="s">
        <v>2215</v>
      </c>
      <c r="BC1191" s="5" t="s">
        <v>2216</v>
      </c>
      <c r="BD1191" s="5" t="s">
        <v>3755</v>
      </c>
      <c r="BE1191" s="5">
        <v>0.87810496738487109</v>
      </c>
      <c r="BF1191" s="5">
        <v>0.70348394622527421</v>
      </c>
      <c r="BG1191" s="5">
        <v>0.84781886326928046</v>
      </c>
      <c r="BH1191" s="5">
        <v>1</v>
      </c>
    </row>
    <row r="1192" spans="54:60" x14ac:dyDescent="0.25">
      <c r="BB1192" s="5" t="s">
        <v>2220</v>
      </c>
      <c r="BC1192" s="5" t="s">
        <v>2222</v>
      </c>
      <c r="BD1192" s="5" t="s">
        <v>3757</v>
      </c>
      <c r="BE1192" s="5">
        <v>0.78880964434200629</v>
      </c>
      <c r="BF1192" s="5">
        <v>0.94839683710053346</v>
      </c>
      <c r="BG1192" s="5">
        <v>0.9377363714809317</v>
      </c>
      <c r="BH1192" s="5">
        <v>1</v>
      </c>
    </row>
    <row r="1193" spans="54:60" x14ac:dyDescent="0.25">
      <c r="BB1193" s="5" t="s">
        <v>2225</v>
      </c>
      <c r="BC1193" s="5" t="s">
        <v>2226</v>
      </c>
      <c r="BD1193" s="5" t="s">
        <v>3759</v>
      </c>
      <c r="BE1193" s="5">
        <v>0.89122957277276993</v>
      </c>
      <c r="BF1193" s="5">
        <v>0.98298630030109757</v>
      </c>
      <c r="BG1193" s="5">
        <v>0.9310549160455186</v>
      </c>
      <c r="BH1193" s="5">
        <v>1</v>
      </c>
    </row>
    <row r="1194" spans="54:60" x14ac:dyDescent="0.25">
      <c r="BB1194" s="5" t="s">
        <v>2229</v>
      </c>
      <c r="BC1194" s="5" t="s">
        <v>2230</v>
      </c>
      <c r="BD1194" s="5" t="s">
        <v>3761</v>
      </c>
      <c r="BE1194" s="5">
        <v>0.99856507466957933</v>
      </c>
      <c r="BF1194" s="5">
        <v>0.99212897304924086</v>
      </c>
      <c r="BG1194" s="5">
        <v>0.74232590614062244</v>
      </c>
      <c r="BH1194" s="5">
        <v>1</v>
      </c>
    </row>
    <row r="1195" spans="54:60" x14ac:dyDescent="0.25">
      <c r="BB1195" s="5" t="s">
        <v>2248</v>
      </c>
      <c r="BC1195" s="5" t="s">
        <v>2249</v>
      </c>
      <c r="BD1195" s="5" t="s">
        <v>3770</v>
      </c>
      <c r="BE1195" s="5">
        <v>0.8645658285456066</v>
      </c>
      <c r="BF1195" s="5">
        <v>0.79467260384806693</v>
      </c>
      <c r="BG1195" s="5">
        <v>1</v>
      </c>
      <c r="BH1195" s="5">
        <v>0.94983733911973312</v>
      </c>
    </row>
    <row r="1196" spans="54:60" x14ac:dyDescent="0.25">
      <c r="BB1196" s="5" t="s">
        <v>2253</v>
      </c>
      <c r="BC1196" s="5" t="s">
        <v>2254</v>
      </c>
      <c r="BD1196" s="5" t="s">
        <v>3772</v>
      </c>
      <c r="BE1196" s="5">
        <v>0.59827897947814335</v>
      </c>
      <c r="BF1196" s="5">
        <v>0.56328870931889752</v>
      </c>
      <c r="BG1196" s="5">
        <v>0.54987832444799101</v>
      </c>
      <c r="BH1196" s="5">
        <v>1</v>
      </c>
    </row>
    <row r="1197" spans="54:60" x14ac:dyDescent="0.25">
      <c r="BB1197" s="5" t="s">
        <v>2255</v>
      </c>
      <c r="BC1197" s="5" t="s">
        <v>2256</v>
      </c>
      <c r="BD1197" s="5" t="s">
        <v>3773</v>
      </c>
      <c r="BE1197" s="5">
        <v>0.71779567809814848</v>
      </c>
      <c r="BF1197" s="5">
        <v>1</v>
      </c>
      <c r="BG1197" s="5">
        <v>0.61341984165137653</v>
      </c>
      <c r="BH1197" s="5">
        <v>0.82335305181611218</v>
      </c>
    </row>
    <row r="1198" spans="54:60" x14ac:dyDescent="0.25">
      <c r="BB1198" s="5" t="s">
        <v>2259</v>
      </c>
      <c r="BC1198" s="5" t="s">
        <v>2260</v>
      </c>
      <c r="BD1198" s="5" t="s">
        <v>3775</v>
      </c>
      <c r="BE1198" s="5">
        <v>0.98780636566380231</v>
      </c>
      <c r="BF1198" s="5">
        <v>0.7657431714986821</v>
      </c>
      <c r="BG1198" s="5">
        <v>0.86678599151233382</v>
      </c>
      <c r="BH1198" s="5">
        <v>1</v>
      </c>
    </row>
    <row r="1199" spans="54:60" x14ac:dyDescent="0.25">
      <c r="BB1199" s="5" t="s">
        <v>2261</v>
      </c>
      <c r="BC1199" s="5" t="s">
        <v>2263</v>
      </c>
      <c r="BD1199" s="5" t="s">
        <v>3776</v>
      </c>
      <c r="BE1199" s="5">
        <v>0.87084491147356391</v>
      </c>
      <c r="BF1199" s="5">
        <v>1</v>
      </c>
      <c r="BG1199" s="5">
        <v>0.76103865053999309</v>
      </c>
      <c r="BH1199" s="5">
        <v>0.78496084204463423</v>
      </c>
    </row>
    <row r="1200" spans="54:60" x14ac:dyDescent="0.25">
      <c r="BB1200" s="5" t="s">
        <v>2269</v>
      </c>
      <c r="BC1200" s="5" t="s">
        <v>2270</v>
      </c>
      <c r="BD1200" s="5" t="s">
        <v>3780</v>
      </c>
      <c r="BE1200" s="5">
        <v>0.81227640013248992</v>
      </c>
      <c r="BF1200" s="5">
        <v>1</v>
      </c>
      <c r="BG1200" s="5">
        <v>0.91706339147296123</v>
      </c>
      <c r="BH1200" s="5">
        <v>0.81636909487707399</v>
      </c>
    </row>
    <row r="1201" spans="54:60" x14ac:dyDescent="0.25">
      <c r="BB1201" s="5" t="s">
        <v>2274</v>
      </c>
      <c r="BC1201" s="5" t="s">
        <v>2275</v>
      </c>
      <c r="BD1201" s="5" t="s">
        <v>3782</v>
      </c>
      <c r="BE1201" s="5">
        <v>0.5271578419652736</v>
      </c>
      <c r="BF1201" s="5">
        <v>0.72424473547025925</v>
      </c>
      <c r="BG1201" s="5">
        <v>1</v>
      </c>
      <c r="BH1201" s="5">
        <v>0.7845192356694205</v>
      </c>
    </row>
    <row r="1202" spans="54:60" x14ac:dyDescent="0.25">
      <c r="BB1202" s="5" t="s">
        <v>2276</v>
      </c>
      <c r="BC1202" s="5" t="s">
        <v>2278</v>
      </c>
      <c r="BD1202" s="5" t="s">
        <v>3783</v>
      </c>
      <c r="BE1202" s="5">
        <v>0.97844438249494536</v>
      </c>
      <c r="BF1202" s="5">
        <v>0.92997386129667348</v>
      </c>
      <c r="BG1202" s="5">
        <v>0.94788706573618675</v>
      </c>
      <c r="BH1202" s="5">
        <v>1</v>
      </c>
    </row>
    <row r="1203" spans="54:60" x14ac:dyDescent="0.25">
      <c r="BB1203" s="5" t="s">
        <v>2281</v>
      </c>
      <c r="BC1203" s="5" t="s">
        <v>2282</v>
      </c>
      <c r="BD1203" s="5" t="s">
        <v>3785</v>
      </c>
      <c r="BE1203" s="5">
        <v>0.54706658581339751</v>
      </c>
      <c r="BF1203" s="5">
        <v>0.50634132674477761</v>
      </c>
      <c r="BG1203" s="5">
        <v>1</v>
      </c>
      <c r="BH1203" s="5">
        <v>0.65510374623468381</v>
      </c>
    </row>
    <row r="1204" spans="54:60" x14ac:dyDescent="0.25">
      <c r="BB1204" s="5" t="s">
        <v>2285</v>
      </c>
      <c r="BC1204" s="5" t="s">
        <v>2286</v>
      </c>
      <c r="BD1204" s="5" t="s">
        <v>3787</v>
      </c>
      <c r="BE1204" s="5">
        <v>0.58470254744333661</v>
      </c>
      <c r="BF1204" s="5">
        <v>1</v>
      </c>
      <c r="BG1204" s="5">
        <v>0.61651933095563727</v>
      </c>
      <c r="BH1204" s="5">
        <v>0.37357311271034832</v>
      </c>
    </row>
    <row r="1205" spans="54:60" x14ac:dyDescent="0.25">
      <c r="BB1205" s="5" t="s">
        <v>2289</v>
      </c>
      <c r="BC1205" s="5" t="s">
        <v>2291</v>
      </c>
      <c r="BD1205" s="5" t="s">
        <v>3789</v>
      </c>
      <c r="BE1205" s="5">
        <v>0.58249316909082327</v>
      </c>
      <c r="BF1205" s="5">
        <v>1</v>
      </c>
      <c r="BG1205" s="5">
        <v>0.99812810011237385</v>
      </c>
      <c r="BH1205" s="5">
        <v>0.60547563589350029</v>
      </c>
    </row>
    <row r="1206" spans="54:60" x14ac:dyDescent="0.25">
      <c r="BB1206" s="5" t="s">
        <v>2292</v>
      </c>
      <c r="BC1206" s="5" t="s">
        <v>2293</v>
      </c>
      <c r="BD1206" s="5" t="s">
        <v>3790</v>
      </c>
      <c r="BE1206" s="5">
        <v>0.69866358666286921</v>
      </c>
      <c r="BF1206" s="5">
        <v>1</v>
      </c>
      <c r="BG1206" s="5">
        <v>0.73427948253174524</v>
      </c>
      <c r="BH1206" s="5">
        <v>0.67969649157907941</v>
      </c>
    </row>
    <row r="1207" spans="54:60" x14ac:dyDescent="0.25">
      <c r="BB1207" s="5" t="s">
        <v>2298</v>
      </c>
      <c r="BC1207" s="5" t="s">
        <v>2299</v>
      </c>
      <c r="BD1207" s="5" t="s">
        <v>3793</v>
      </c>
      <c r="BE1207" s="5">
        <v>0.66446301913207562</v>
      </c>
      <c r="BF1207" s="5">
        <v>0.29890769532808004</v>
      </c>
      <c r="BG1207" s="5">
        <v>0.45679331707014215</v>
      </c>
      <c r="BH1207" s="5">
        <v>1</v>
      </c>
    </row>
    <row r="1208" spans="54:60" x14ac:dyDescent="0.25">
      <c r="BB1208" s="5" t="s">
        <v>2300</v>
      </c>
      <c r="BC1208" s="5" t="s">
        <v>2301</v>
      </c>
      <c r="BD1208" s="5" t="s">
        <v>3794</v>
      </c>
      <c r="BE1208" s="5">
        <v>0.67607266059965476</v>
      </c>
      <c r="BF1208" s="5">
        <v>0.88531469576331734</v>
      </c>
      <c r="BG1208" s="5">
        <v>0.6266252397479426</v>
      </c>
      <c r="BH1208" s="5">
        <v>1</v>
      </c>
    </row>
    <row r="1209" spans="54:60" x14ac:dyDescent="0.25">
      <c r="BB1209" s="5" t="s">
        <v>2304</v>
      </c>
      <c r="BC1209" s="5" t="s">
        <v>2305</v>
      </c>
      <c r="BD1209" s="5" t="s">
        <v>3796</v>
      </c>
      <c r="BE1209" s="5">
        <v>0.80280761271221823</v>
      </c>
      <c r="BF1209" s="5">
        <v>0.91039349440635542</v>
      </c>
      <c r="BG1209" s="5">
        <v>0.74970234418427606</v>
      </c>
      <c r="BH1209" s="5">
        <v>1</v>
      </c>
    </row>
    <row r="1210" spans="54:60" x14ac:dyDescent="0.25">
      <c r="BB1210" s="5" t="s">
        <v>2312</v>
      </c>
      <c r="BC1210" s="5" t="s">
        <v>2314</v>
      </c>
      <c r="BD1210" s="5" t="s">
        <v>3799</v>
      </c>
      <c r="BE1210" s="5">
        <v>1</v>
      </c>
      <c r="BF1210" s="5">
        <v>0.94115809106729365</v>
      </c>
      <c r="BG1210" s="5">
        <v>0.78561832929780462</v>
      </c>
      <c r="BH1210" s="5">
        <v>0.97319102585765493</v>
      </c>
    </row>
    <row r="1211" spans="54:60" x14ac:dyDescent="0.25">
      <c r="BB1211" s="5" t="s">
        <v>2320</v>
      </c>
      <c r="BC1211" s="5" t="s">
        <v>2321</v>
      </c>
      <c r="BD1211" s="5" t="s">
        <v>3802</v>
      </c>
      <c r="BE1211" s="5">
        <v>0.69203314548936989</v>
      </c>
      <c r="BF1211" s="5">
        <v>0.8674143866659686</v>
      </c>
      <c r="BG1211" s="5">
        <v>0.78138135307477108</v>
      </c>
      <c r="BH1211" s="5">
        <v>1</v>
      </c>
    </row>
    <row r="1212" spans="54:60" x14ac:dyDescent="0.25">
      <c r="BB1212" s="5" t="s">
        <v>2324</v>
      </c>
      <c r="BC1212" s="5" t="s">
        <v>2325</v>
      </c>
      <c r="BD1212" s="5" t="s">
        <v>3804</v>
      </c>
      <c r="BE1212" s="5">
        <v>0.92160989728677933</v>
      </c>
      <c r="BF1212" s="5">
        <v>1</v>
      </c>
      <c r="BG1212" s="5">
        <v>0.83787307452885873</v>
      </c>
      <c r="BH1212" s="5">
        <v>0.93878563089011235</v>
      </c>
    </row>
    <row r="1213" spans="54:60" x14ac:dyDescent="0.25">
      <c r="BB1213" s="5" t="s">
        <v>2326</v>
      </c>
      <c r="BC1213" s="5" t="s">
        <v>2327</v>
      </c>
      <c r="BD1213" s="5" t="s">
        <v>3805</v>
      </c>
      <c r="BE1213" s="5">
        <v>1</v>
      </c>
      <c r="BF1213" s="5">
        <v>0.92207794818720701</v>
      </c>
      <c r="BG1213" s="5">
        <v>0.86752277077550988</v>
      </c>
      <c r="BH1213" s="5">
        <v>0.9628366361691415</v>
      </c>
    </row>
    <row r="1214" spans="54:60" x14ac:dyDescent="0.25">
      <c r="BB1214" s="5" t="s">
        <v>2328</v>
      </c>
      <c r="BC1214" s="5" t="s">
        <v>2329</v>
      </c>
      <c r="BD1214" s="5" t="s">
        <v>3806</v>
      </c>
      <c r="BE1214" s="5">
        <v>0.68905051570432396</v>
      </c>
      <c r="BF1214" s="5">
        <v>0.63732583415075417</v>
      </c>
      <c r="BG1214" s="5">
        <v>0.76382453399529981</v>
      </c>
      <c r="BH1214" s="5">
        <v>1</v>
      </c>
    </row>
    <row r="1215" spans="54:60" x14ac:dyDescent="0.25">
      <c r="BB1215" s="5" t="s">
        <v>2330</v>
      </c>
      <c r="BC1215" s="5" t="s">
        <v>2331</v>
      </c>
      <c r="BD1215" s="5" t="s">
        <v>3807</v>
      </c>
      <c r="BE1215" s="5">
        <v>0.59758080802667002</v>
      </c>
      <c r="BF1215" s="5">
        <v>1</v>
      </c>
      <c r="BG1215" s="5">
        <v>0.7546160188039982</v>
      </c>
      <c r="BH1215" s="5">
        <v>0.80333668945510117</v>
      </c>
    </row>
    <row r="1216" spans="54:60" x14ac:dyDescent="0.25">
      <c r="BB1216" s="5" t="s">
        <v>2336</v>
      </c>
      <c r="BC1216" s="5" t="s">
        <v>2337</v>
      </c>
      <c r="BD1216" s="5" t="s">
        <v>3810</v>
      </c>
      <c r="BE1216" s="5">
        <v>0.51738645321312915</v>
      </c>
      <c r="BF1216" s="5">
        <v>0.38221334245745714</v>
      </c>
      <c r="BG1216" s="5">
        <v>0.35670832938587133</v>
      </c>
      <c r="BH1216" s="5">
        <v>1</v>
      </c>
    </row>
    <row r="1217" spans="54:60" x14ac:dyDescent="0.25">
      <c r="BB1217" s="5" t="s">
        <v>2338</v>
      </c>
      <c r="BC1217" s="5" t="s">
        <v>2340</v>
      </c>
      <c r="BD1217" s="5" t="s">
        <v>3811</v>
      </c>
      <c r="BE1217" s="5">
        <v>0.7017229034203204</v>
      </c>
      <c r="BF1217" s="5">
        <v>1</v>
      </c>
      <c r="BG1217" s="5">
        <v>0.56768703267180809</v>
      </c>
      <c r="BH1217" s="5">
        <v>0.59737616042952491</v>
      </c>
    </row>
    <row r="1218" spans="54:60" x14ac:dyDescent="0.25">
      <c r="BB1218" s="5" t="s">
        <v>2341</v>
      </c>
      <c r="BC1218" s="5" t="s">
        <v>2342</v>
      </c>
      <c r="BD1218" s="5" t="s">
        <v>3812</v>
      </c>
      <c r="BE1218" s="5">
        <v>0.46149725200166231</v>
      </c>
      <c r="BF1218" s="5">
        <v>1</v>
      </c>
      <c r="BG1218" s="5">
        <v>0.71497521916168449</v>
      </c>
      <c r="BH1218" s="5">
        <v>0.73607151132111914</v>
      </c>
    </row>
    <row r="1219" spans="54:60" x14ac:dyDescent="0.25">
      <c r="BB1219" s="5" t="s">
        <v>2355</v>
      </c>
      <c r="BC1219" s="5" t="s">
        <v>2356</v>
      </c>
      <c r="BD1219" s="5" t="s">
        <v>3819</v>
      </c>
      <c r="BE1219" s="5">
        <v>0.83356931240384091</v>
      </c>
      <c r="BF1219" s="5">
        <v>0.57708236192897355</v>
      </c>
      <c r="BG1219" s="5">
        <v>0.85105806344797319</v>
      </c>
      <c r="BH1219" s="5">
        <v>1</v>
      </c>
    </row>
    <row r="1220" spans="54:60" x14ac:dyDescent="0.25">
      <c r="BB1220" s="5" t="s">
        <v>2359</v>
      </c>
      <c r="BC1220" s="5" t="s">
        <v>2360</v>
      </c>
      <c r="BD1220" s="5" t="s">
        <v>3821</v>
      </c>
      <c r="BE1220" s="5">
        <v>0.58036882105642695</v>
      </c>
      <c r="BF1220" s="5">
        <v>0.64438269064706144</v>
      </c>
      <c r="BG1220" s="5">
        <v>0.55074488628207241</v>
      </c>
      <c r="BH1220" s="5">
        <v>1</v>
      </c>
    </row>
    <row r="1221" spans="54:60" x14ac:dyDescent="0.25">
      <c r="BB1221" s="5" t="s">
        <v>2363</v>
      </c>
      <c r="BC1221" s="5" t="s">
        <v>2364</v>
      </c>
      <c r="BD1221" s="5" t="s">
        <v>3823</v>
      </c>
      <c r="BE1221" s="5">
        <v>0.76643424337900667</v>
      </c>
      <c r="BF1221" s="5">
        <v>0.9999777913707294</v>
      </c>
      <c r="BG1221" s="5">
        <v>1</v>
      </c>
      <c r="BH1221" s="5">
        <v>0.92126524400091814</v>
      </c>
    </row>
    <row r="1222" spans="54:60" x14ac:dyDescent="0.25">
      <c r="BB1222" s="5" t="s">
        <v>2389</v>
      </c>
      <c r="BC1222" s="5" t="s">
        <v>2390</v>
      </c>
      <c r="BD1222" s="5" t="s">
        <v>3835</v>
      </c>
      <c r="BE1222" s="5">
        <v>0.8054204931676977</v>
      </c>
      <c r="BF1222" s="5">
        <v>0.95734075944303643</v>
      </c>
      <c r="BG1222" s="5">
        <v>0.66024075632082524</v>
      </c>
      <c r="BH1222" s="5">
        <v>1</v>
      </c>
    </row>
    <row r="1223" spans="54:60" x14ac:dyDescent="0.25">
      <c r="BB1223" s="5" t="s">
        <v>2393</v>
      </c>
      <c r="BC1223" s="5" t="s">
        <v>2394</v>
      </c>
      <c r="BD1223" s="5" t="s">
        <v>3837</v>
      </c>
      <c r="BE1223" s="5">
        <v>0.76915104538235446</v>
      </c>
      <c r="BF1223" s="5">
        <v>0.60769990596210921</v>
      </c>
      <c r="BG1223" s="5">
        <v>0.57741560239654377</v>
      </c>
      <c r="BH1223" s="5">
        <v>1</v>
      </c>
    </row>
    <row r="1224" spans="54:60" x14ac:dyDescent="0.25">
      <c r="BB1224" s="5" t="s">
        <v>2406</v>
      </c>
      <c r="BC1224" s="5" t="s">
        <v>2407</v>
      </c>
      <c r="BD1224" s="5" t="s">
        <v>3843</v>
      </c>
      <c r="BE1224" s="5">
        <v>0.97944369868926795</v>
      </c>
      <c r="BF1224" s="5">
        <v>0.79299800551722921</v>
      </c>
      <c r="BG1224" s="5">
        <v>0.89059367067676876</v>
      </c>
      <c r="BH1224" s="5">
        <v>1</v>
      </c>
    </row>
    <row r="1225" spans="54:60" x14ac:dyDescent="0.25">
      <c r="BB1225" s="5" t="s">
        <v>2410</v>
      </c>
      <c r="BC1225" s="5" t="s">
        <v>2411</v>
      </c>
      <c r="BD1225" s="5" t="s">
        <v>3845</v>
      </c>
      <c r="BE1225" s="5">
        <v>0.90488016905387514</v>
      </c>
      <c r="BF1225" s="5">
        <v>1</v>
      </c>
      <c r="BG1225" s="5">
        <v>0.85752983362220458</v>
      </c>
      <c r="BH1225" s="5">
        <v>0.93923164687510696</v>
      </c>
    </row>
    <row r="1226" spans="54:60" x14ac:dyDescent="0.25">
      <c r="BB1226" s="5" t="s">
        <v>2414</v>
      </c>
      <c r="BC1226" s="5" t="s">
        <v>2416</v>
      </c>
      <c r="BD1226" s="5" t="s">
        <v>3847</v>
      </c>
      <c r="BE1226" s="5">
        <v>0.82944818203628745</v>
      </c>
      <c r="BF1226" s="5">
        <v>1</v>
      </c>
      <c r="BG1226" s="5">
        <v>0.79197265368247216</v>
      </c>
      <c r="BH1226" s="5">
        <v>0.8262986154048535</v>
      </c>
    </row>
    <row r="1227" spans="54:60" x14ac:dyDescent="0.25">
      <c r="BB1227" s="5" t="s">
        <v>2437</v>
      </c>
      <c r="BC1227" s="5" t="s">
        <v>2438</v>
      </c>
      <c r="BD1227" s="5" t="s">
        <v>3857</v>
      </c>
      <c r="BE1227" s="5">
        <v>0.11506548133552567</v>
      </c>
      <c r="BF1227" s="5">
        <v>0.18086852034394801</v>
      </c>
      <c r="BG1227" s="5">
        <v>1</v>
      </c>
      <c r="BH1227" s="5">
        <v>0.17923894337291682</v>
      </c>
    </row>
    <row r="1228" spans="54:60" x14ac:dyDescent="0.25">
      <c r="BB1228" s="5" t="s">
        <v>2439</v>
      </c>
      <c r="BC1228" s="5" t="s">
        <v>2440</v>
      </c>
      <c r="BD1228" s="5" t="s">
        <v>3858</v>
      </c>
      <c r="BE1228" s="5">
        <v>0.68596064498544529</v>
      </c>
      <c r="BF1228" s="5">
        <v>1</v>
      </c>
      <c r="BG1228" s="5">
        <v>0.87582030431499258</v>
      </c>
      <c r="BH1228" s="5">
        <v>0.90693728550719843</v>
      </c>
    </row>
    <row r="1229" spans="54:60" x14ac:dyDescent="0.25">
      <c r="BB1229" s="5" t="s">
        <v>2441</v>
      </c>
      <c r="BC1229" s="5" t="s">
        <v>2442</v>
      </c>
      <c r="BD1229" s="5" t="s">
        <v>3859</v>
      </c>
      <c r="BE1229" s="5">
        <v>0.46322706662245561</v>
      </c>
      <c r="BF1229" s="5">
        <v>1</v>
      </c>
      <c r="BG1229" s="5">
        <v>0.59382929193828704</v>
      </c>
      <c r="BH1229" s="5">
        <v>0.46096769330305754</v>
      </c>
    </row>
    <row r="1230" spans="54:60" x14ac:dyDescent="0.25">
      <c r="BB1230" s="5" t="s">
        <v>2448</v>
      </c>
      <c r="BC1230" s="5" t="s">
        <v>2449</v>
      </c>
      <c r="BD1230" s="5" t="s">
        <v>3862</v>
      </c>
      <c r="BE1230" s="5">
        <v>0.88754270585191131</v>
      </c>
      <c r="BF1230" s="5">
        <v>1</v>
      </c>
      <c r="BG1230" s="5">
        <v>0.78745670039866145</v>
      </c>
      <c r="BH1230" s="5">
        <v>0.92685567717363826</v>
      </c>
    </row>
    <row r="1231" spans="54:60" x14ac:dyDescent="0.25">
      <c r="BB1231" s="5" t="s">
        <v>2452</v>
      </c>
      <c r="BC1231" s="5" t="s">
        <v>2453</v>
      </c>
      <c r="BD1231" s="5" t="s">
        <v>3864</v>
      </c>
      <c r="BE1231" s="5">
        <v>0.51959936821339603</v>
      </c>
      <c r="BF1231" s="5">
        <v>1</v>
      </c>
      <c r="BG1231" s="5">
        <v>0.94192704692137896</v>
      </c>
      <c r="BH1231" s="5">
        <v>0.7028291859106327</v>
      </c>
    </row>
    <row r="1232" spans="54:60" x14ac:dyDescent="0.25">
      <c r="BB1232" s="5" t="s">
        <v>2463</v>
      </c>
      <c r="BC1232" s="5" t="s">
        <v>2464</v>
      </c>
      <c r="BD1232" s="5" t="s">
        <v>3869</v>
      </c>
      <c r="BE1232" s="5">
        <v>0.86866003550392212</v>
      </c>
      <c r="BF1232" s="5">
        <v>1</v>
      </c>
      <c r="BG1232" s="5">
        <v>0.85016495961540717</v>
      </c>
      <c r="BH1232" s="5">
        <v>0.70229902267293398</v>
      </c>
    </row>
    <row r="1233" spans="54:60" x14ac:dyDescent="0.25">
      <c r="BB1233" s="5" t="s">
        <v>2475</v>
      </c>
      <c r="BC1233" s="5" t="s">
        <v>2476</v>
      </c>
      <c r="BD1233" s="5" t="s">
        <v>3875</v>
      </c>
      <c r="BE1233" s="5">
        <v>0.68939870754251853</v>
      </c>
      <c r="BF1233" s="5">
        <v>0.83085373177939381</v>
      </c>
      <c r="BG1233" s="5">
        <v>0.78231127297375325</v>
      </c>
      <c r="BH1233" s="5">
        <v>1</v>
      </c>
    </row>
    <row r="1234" spans="54:60" x14ac:dyDescent="0.25">
      <c r="BB1234" s="5" t="s">
        <v>2477</v>
      </c>
      <c r="BC1234" s="5" t="s">
        <v>2478</v>
      </c>
      <c r="BD1234" s="5" t="s">
        <v>3876</v>
      </c>
      <c r="BE1234" s="5">
        <v>0.89806069084297524</v>
      </c>
      <c r="BF1234" s="5">
        <v>1</v>
      </c>
      <c r="BG1234" s="5">
        <v>0.98997422090298826</v>
      </c>
      <c r="BH1234" s="5">
        <v>0.88155694306115018</v>
      </c>
    </row>
    <row r="1235" spans="54:60" x14ac:dyDescent="0.25">
      <c r="BB1235" s="5" t="s">
        <v>2485</v>
      </c>
      <c r="BC1235" s="5" t="s">
        <v>2486</v>
      </c>
      <c r="BD1235" s="5" t="s">
        <v>3880</v>
      </c>
      <c r="BE1235" s="5">
        <v>0.64144361601816402</v>
      </c>
      <c r="BF1235" s="5">
        <v>1</v>
      </c>
      <c r="BG1235" s="5">
        <v>0.85951459963435795</v>
      </c>
      <c r="BH1235" s="5">
        <v>0.59352541378751733</v>
      </c>
    </row>
    <row r="1236" spans="54:60" x14ac:dyDescent="0.25">
      <c r="BB1236" s="5" t="s">
        <v>2497</v>
      </c>
      <c r="BC1236" s="5" t="s">
        <v>2498</v>
      </c>
      <c r="BD1236" s="5" t="s">
        <v>3886</v>
      </c>
      <c r="BE1236" s="5">
        <v>0.88230609095838419</v>
      </c>
      <c r="BF1236" s="5">
        <v>0.95768288013977243</v>
      </c>
      <c r="BG1236" s="5">
        <v>0.93872190998831262</v>
      </c>
      <c r="BH1236" s="5">
        <v>1</v>
      </c>
    </row>
    <row r="1237" spans="54:60" x14ac:dyDescent="0.25">
      <c r="BB1237" s="5" t="s">
        <v>2499</v>
      </c>
      <c r="BC1237" s="5" t="s">
        <v>2500</v>
      </c>
      <c r="BD1237" s="5" t="s">
        <v>3887</v>
      </c>
      <c r="BE1237" s="5">
        <v>0.84503576839139993</v>
      </c>
      <c r="BF1237" s="5">
        <v>1</v>
      </c>
      <c r="BG1237" s="5">
        <v>0.88604965648046274</v>
      </c>
      <c r="BH1237" s="5">
        <v>0.81870424219001947</v>
      </c>
    </row>
    <row r="1238" spans="54:60" x14ac:dyDescent="0.25">
      <c r="BB1238" s="5" t="s">
        <v>2501</v>
      </c>
      <c r="BC1238" s="5" t="s">
        <v>2502</v>
      </c>
      <c r="BD1238" s="5" t="s">
        <v>4007</v>
      </c>
      <c r="BE1238" s="5">
        <v>0.61136374318614373</v>
      </c>
      <c r="BF1238" s="5">
        <v>0.59381746619089859</v>
      </c>
      <c r="BG1238" s="5">
        <v>0.47906055531107472</v>
      </c>
      <c r="BH1238" s="5">
        <v>1</v>
      </c>
    </row>
    <row r="1239" spans="54:60" x14ac:dyDescent="0.25">
      <c r="BB1239" s="5" t="s">
        <v>2505</v>
      </c>
      <c r="BC1239" s="5" t="s">
        <v>2506</v>
      </c>
      <c r="BD1239" s="5" t="s">
        <v>3889</v>
      </c>
      <c r="BE1239" s="5">
        <v>0.4654321794784354</v>
      </c>
      <c r="BF1239" s="5">
        <v>1</v>
      </c>
      <c r="BG1239" s="5">
        <v>0.54232053730793817</v>
      </c>
      <c r="BH1239" s="5">
        <v>0.64934971454434542</v>
      </c>
    </row>
    <row r="1240" spans="54:60" x14ac:dyDescent="0.25">
      <c r="BB1240" s="5" t="s">
        <v>2513</v>
      </c>
      <c r="BC1240" s="5" t="s">
        <v>2514</v>
      </c>
      <c r="BD1240" s="5" t="s">
        <v>3893</v>
      </c>
      <c r="BE1240" s="5">
        <v>0.64115534514562145</v>
      </c>
      <c r="BF1240" s="5">
        <v>0.88291322713280829</v>
      </c>
      <c r="BG1240" s="5">
        <v>0.54072217306691173</v>
      </c>
      <c r="BH1240" s="5">
        <v>1</v>
      </c>
    </row>
    <row r="1241" spans="54:60" x14ac:dyDescent="0.25">
      <c r="BB1241" s="5" t="s">
        <v>2523</v>
      </c>
      <c r="BC1241" s="5" t="s">
        <v>2524</v>
      </c>
      <c r="BD1241" s="5" t="s">
        <v>3898</v>
      </c>
      <c r="BE1241" s="5">
        <v>0.8058294198085082</v>
      </c>
      <c r="BF1241" s="5">
        <v>1</v>
      </c>
      <c r="BG1241" s="5">
        <v>0.90325306614839163</v>
      </c>
      <c r="BH1241" s="5">
        <v>0.9084428192331333</v>
      </c>
    </row>
    <row r="1242" spans="54:60" x14ac:dyDescent="0.25">
      <c r="BB1242" s="5" t="s">
        <v>2527</v>
      </c>
      <c r="BC1242" s="5" t="s">
        <v>2529</v>
      </c>
      <c r="BD1242" s="5" t="s">
        <v>3900</v>
      </c>
      <c r="BE1242" s="5">
        <v>0.61199758600180698</v>
      </c>
      <c r="BF1242" s="5">
        <v>1</v>
      </c>
      <c r="BG1242" s="5">
        <v>0.69228929686143248</v>
      </c>
      <c r="BH1242" s="5">
        <v>0.60005145759491552</v>
      </c>
    </row>
    <row r="1243" spans="54:60" x14ac:dyDescent="0.25">
      <c r="BB1243" s="5" t="s">
        <v>2534</v>
      </c>
      <c r="BC1243" s="5" t="s">
        <v>2535</v>
      </c>
      <c r="BD1243" s="5" t="s">
        <v>3903</v>
      </c>
      <c r="BE1243" s="5">
        <v>0.46819612181695569</v>
      </c>
      <c r="BF1243" s="5">
        <v>1</v>
      </c>
      <c r="BG1243" s="5">
        <v>0.3611770705640438</v>
      </c>
      <c r="BH1243" s="5">
        <v>0.7077855222794327</v>
      </c>
    </row>
    <row r="1244" spans="54:60" x14ac:dyDescent="0.25">
      <c r="BB1244" s="5" t="s">
        <v>2536</v>
      </c>
      <c r="BC1244" s="5" t="s">
        <v>2537</v>
      </c>
      <c r="BD1244" s="5" t="s">
        <v>4008</v>
      </c>
      <c r="BE1244" s="5">
        <v>0.97165902037683249</v>
      </c>
      <c r="BF1244" s="5">
        <v>0.93236147637862576</v>
      </c>
      <c r="BG1244" s="5">
        <v>0.98798404053893218</v>
      </c>
      <c r="BH1244" s="5">
        <v>1</v>
      </c>
    </row>
    <row r="1245" spans="54:60" x14ac:dyDescent="0.25">
      <c r="BB1245" s="5" t="s">
        <v>2544</v>
      </c>
      <c r="BC1245" s="5" t="s">
        <v>2545</v>
      </c>
      <c r="BD1245" s="5" t="s">
        <v>3907</v>
      </c>
      <c r="BE1245" s="5">
        <v>0.77416938735812657</v>
      </c>
      <c r="BF1245" s="5">
        <v>0.74387734239734438</v>
      </c>
      <c r="BG1245" s="5">
        <v>1</v>
      </c>
      <c r="BH1245" s="5">
        <v>0.96991055609143761</v>
      </c>
    </row>
    <row r="1246" spans="54:60" x14ac:dyDescent="0.25">
      <c r="BB1246" s="5" t="s">
        <v>2548</v>
      </c>
      <c r="BC1246" s="5" t="s">
        <v>2549</v>
      </c>
      <c r="BD1246" s="5" t="s">
        <v>3909</v>
      </c>
      <c r="BE1246" s="5">
        <v>0.95553608223840236</v>
      </c>
      <c r="BF1246" s="5">
        <v>0.98856124873978357</v>
      </c>
      <c r="BG1246" s="5">
        <v>0.88361237033531981</v>
      </c>
      <c r="BH1246" s="5">
        <v>1</v>
      </c>
    </row>
    <row r="1247" spans="54:60" x14ac:dyDescent="0.25">
      <c r="BB1247" s="5" t="s">
        <v>2550</v>
      </c>
      <c r="BC1247" s="5" t="s">
        <v>2551</v>
      </c>
      <c r="BD1247" s="5" t="s">
        <v>3910</v>
      </c>
      <c r="BE1247" s="5">
        <v>0.54499693645066549</v>
      </c>
      <c r="BF1247" s="5">
        <v>0.60250640904116759</v>
      </c>
      <c r="BG1247" s="5">
        <v>0.92314222740126639</v>
      </c>
      <c r="BH1247" s="5">
        <v>1</v>
      </c>
    </row>
    <row r="1248" spans="54:60" x14ac:dyDescent="0.25">
      <c r="BB1248" s="5" t="s">
        <v>2554</v>
      </c>
      <c r="BC1248" s="5" t="s">
        <v>2555</v>
      </c>
      <c r="BD1248" s="5" t="s">
        <v>3912</v>
      </c>
      <c r="BE1248" s="5">
        <v>0.69156350626952356</v>
      </c>
      <c r="BF1248" s="5">
        <v>1</v>
      </c>
      <c r="BG1248" s="5">
        <v>0.77534667830499071</v>
      </c>
      <c r="BH1248" s="5">
        <v>0.81656227110306567</v>
      </c>
    </row>
    <row r="1249" spans="54:60" x14ac:dyDescent="0.25">
      <c r="BB1249" s="5" t="s">
        <v>2558</v>
      </c>
      <c r="BC1249" s="5" t="s">
        <v>2559</v>
      </c>
      <c r="BD1249" s="5" t="s">
        <v>3914</v>
      </c>
      <c r="BE1249" s="5">
        <v>0.70887745209307951</v>
      </c>
      <c r="BF1249" s="5">
        <v>0.88141775281152546</v>
      </c>
      <c r="BG1249" s="5">
        <v>0.78004786204464915</v>
      </c>
      <c r="BH1249" s="5">
        <v>1</v>
      </c>
    </row>
    <row r="1250" spans="54:60" x14ac:dyDescent="0.25">
      <c r="BB1250" s="5" t="s">
        <v>2560</v>
      </c>
      <c r="BC1250" s="5" t="s">
        <v>2561</v>
      </c>
      <c r="BD1250" s="5" t="s">
        <v>3915</v>
      </c>
      <c r="BE1250" s="5">
        <v>0.52379717423212213</v>
      </c>
      <c r="BF1250" s="5">
        <v>1</v>
      </c>
      <c r="BG1250" s="5">
        <v>0.71480438051805251</v>
      </c>
      <c r="BH1250" s="5">
        <v>0.55669699585824806</v>
      </c>
    </row>
    <row r="1251" spans="54:60" x14ac:dyDescent="0.25">
      <c r="BB1251" s="5" t="s">
        <v>2564</v>
      </c>
      <c r="BC1251" s="5" t="s">
        <v>2565</v>
      </c>
      <c r="BD1251" s="5" t="s">
        <v>3917</v>
      </c>
      <c r="BE1251" s="5">
        <v>1</v>
      </c>
      <c r="BF1251" s="5">
        <v>0.76684398286590405</v>
      </c>
      <c r="BG1251" s="5">
        <v>0.75312656349403839</v>
      </c>
      <c r="BH1251" s="5">
        <v>0.58237158918263721</v>
      </c>
    </row>
    <row r="1252" spans="54:60" x14ac:dyDescent="0.25">
      <c r="BB1252" s="5" t="s">
        <v>2566</v>
      </c>
      <c r="BC1252" s="5" t="s">
        <v>2567</v>
      </c>
      <c r="BD1252" s="5" t="s">
        <v>3918</v>
      </c>
      <c r="BE1252" s="5">
        <v>0.63379277345022722</v>
      </c>
      <c r="BF1252" s="5">
        <v>0.75113664751861653</v>
      </c>
      <c r="BG1252" s="5">
        <v>0.70075132824546404</v>
      </c>
      <c r="BH1252" s="5">
        <v>1</v>
      </c>
    </row>
    <row r="1253" spans="54:60" x14ac:dyDescent="0.25">
      <c r="BB1253" s="5" t="s">
        <v>2568</v>
      </c>
      <c r="BC1253" s="5" t="s">
        <v>2570</v>
      </c>
      <c r="BD1253" s="5" t="s">
        <v>3919</v>
      </c>
      <c r="BE1253" s="5">
        <v>0.71999252396018332</v>
      </c>
      <c r="BF1253" s="5">
        <v>0.37007848430897694</v>
      </c>
      <c r="BG1253" s="5">
        <v>1</v>
      </c>
      <c r="BH1253" s="5">
        <v>0.83676492400299618</v>
      </c>
    </row>
    <row r="1254" spans="54:60" x14ac:dyDescent="0.25">
      <c r="BB1254" s="5" t="s">
        <v>2573</v>
      </c>
      <c r="BC1254" s="5" t="s">
        <v>2574</v>
      </c>
      <c r="BD1254" s="5" t="s">
        <v>3921</v>
      </c>
      <c r="BE1254" s="5">
        <v>0.92987550960102994</v>
      </c>
      <c r="BF1254" s="5">
        <v>1</v>
      </c>
      <c r="BG1254" s="5">
        <v>0.86659788935048954</v>
      </c>
      <c r="BH1254" s="5">
        <v>0.87932074202421839</v>
      </c>
    </row>
    <row r="1255" spans="54:60" x14ac:dyDescent="0.25">
      <c r="BB1255" s="5" t="s">
        <v>2575</v>
      </c>
      <c r="BC1255" s="5" t="s">
        <v>2576</v>
      </c>
      <c r="BD1255" s="5" t="s">
        <v>3922</v>
      </c>
      <c r="BE1255" s="5">
        <v>0.60763651774611138</v>
      </c>
      <c r="BF1255" s="5">
        <v>1</v>
      </c>
      <c r="BG1255" s="5">
        <v>0.72320569000830703</v>
      </c>
      <c r="BH1255" s="5">
        <v>0.76765402695189566</v>
      </c>
    </row>
    <row r="1256" spans="54:60" x14ac:dyDescent="0.25">
      <c r="BB1256" s="5" t="s">
        <v>2577</v>
      </c>
      <c r="BC1256" s="5" t="s">
        <v>2578</v>
      </c>
      <c r="BD1256" s="5" t="s">
        <v>3923</v>
      </c>
      <c r="BE1256" s="5">
        <v>0.69032739862432091</v>
      </c>
      <c r="BF1256" s="5">
        <v>0.27238755666873526</v>
      </c>
      <c r="BG1256" s="5">
        <v>0.36155435161594018</v>
      </c>
      <c r="BH1256" s="5">
        <v>1</v>
      </c>
    </row>
    <row r="1257" spans="54:60" x14ac:dyDescent="0.25">
      <c r="BB1257" s="5" t="s">
        <v>2581</v>
      </c>
      <c r="BC1257" s="5" t="s">
        <v>2582</v>
      </c>
      <c r="BD1257" s="5" t="s">
        <v>3925</v>
      </c>
      <c r="BE1257" s="5">
        <v>0.76701435022082554</v>
      </c>
      <c r="BF1257" s="5">
        <v>0.69715996295774108</v>
      </c>
      <c r="BG1257" s="5">
        <v>0.62754818320864425</v>
      </c>
      <c r="BH1257" s="5">
        <v>1</v>
      </c>
    </row>
    <row r="1258" spans="54:60" x14ac:dyDescent="0.25">
      <c r="BB1258" s="5" t="s">
        <v>2583</v>
      </c>
      <c r="BC1258" s="5" t="s">
        <v>2584</v>
      </c>
      <c r="BD1258" s="5" t="s">
        <v>3921</v>
      </c>
      <c r="BE1258" s="5">
        <v>0.8854609666918043</v>
      </c>
      <c r="BF1258" s="5">
        <v>0.84040639685816876</v>
      </c>
      <c r="BG1258" s="5">
        <v>0.6080256532103796</v>
      </c>
      <c r="BH1258" s="5">
        <v>1</v>
      </c>
    </row>
    <row r="1259" spans="54:60" x14ac:dyDescent="0.25">
      <c r="BB1259" s="5" t="s">
        <v>2585</v>
      </c>
      <c r="BC1259" s="5" t="s">
        <v>2587</v>
      </c>
      <c r="BD1259" s="5" t="s">
        <v>3926</v>
      </c>
      <c r="BE1259" s="5">
        <v>0.79323144062939432</v>
      </c>
      <c r="BF1259" s="5">
        <v>0.97582598811717258</v>
      </c>
      <c r="BG1259" s="5">
        <v>1</v>
      </c>
      <c r="BH1259" s="5">
        <v>0.90010599438584737</v>
      </c>
    </row>
    <row r="1260" spans="54:60" x14ac:dyDescent="0.25">
      <c r="BB1260" s="5" t="s">
        <v>2595</v>
      </c>
      <c r="BC1260" s="5" t="s">
        <v>2596</v>
      </c>
      <c r="BD1260" s="5" t="s">
        <v>3930</v>
      </c>
      <c r="BE1260" s="5">
        <v>0.47350930724830398</v>
      </c>
      <c r="BF1260" s="5">
        <v>1</v>
      </c>
      <c r="BG1260" s="5">
        <v>0.31570422015333455</v>
      </c>
      <c r="BH1260" s="5">
        <v>0.51266406752175198</v>
      </c>
    </row>
    <row r="1261" spans="54:60" x14ac:dyDescent="0.25">
      <c r="BB1261" s="5" t="s">
        <v>2597</v>
      </c>
      <c r="BC1261" s="5" t="s">
        <v>2598</v>
      </c>
      <c r="BD1261" s="5" t="s">
        <v>3931</v>
      </c>
      <c r="BE1261" s="5">
        <v>0.70807987152344476</v>
      </c>
      <c r="BF1261" s="5">
        <v>1</v>
      </c>
      <c r="BG1261" s="5">
        <v>0.63882171531421639</v>
      </c>
      <c r="BH1261" s="5">
        <v>0.69594542108989221</v>
      </c>
    </row>
    <row r="1262" spans="54:60" x14ac:dyDescent="0.25">
      <c r="BB1262" s="5" t="s">
        <v>2599</v>
      </c>
      <c r="BC1262" s="5" t="s">
        <v>2600</v>
      </c>
      <c r="BD1262" s="5" t="s">
        <v>3932</v>
      </c>
      <c r="BE1262" s="5">
        <v>0.89824459454435623</v>
      </c>
      <c r="BF1262" s="5">
        <v>0.92661852657152199</v>
      </c>
      <c r="BG1262" s="5">
        <v>0.88226451691784036</v>
      </c>
      <c r="BH1262" s="5">
        <v>1</v>
      </c>
    </row>
    <row r="1263" spans="54:60" x14ac:dyDescent="0.25">
      <c r="BB1263" s="5" t="s">
        <v>2603</v>
      </c>
      <c r="BC1263" s="5" t="s">
        <v>2604</v>
      </c>
      <c r="BD1263" s="5" t="s">
        <v>3934</v>
      </c>
      <c r="BE1263" s="5">
        <v>1</v>
      </c>
      <c r="BF1263" s="5">
        <v>0.67082830574034646</v>
      </c>
      <c r="BG1263" s="5">
        <v>0.96505354028109536</v>
      </c>
      <c r="BH1263" s="5">
        <v>0.94573149051528427</v>
      </c>
    </row>
    <row r="1264" spans="54:60" x14ac:dyDescent="0.25">
      <c r="BB1264" s="5" t="s">
        <v>2610</v>
      </c>
      <c r="BC1264" s="5" t="s">
        <v>2611</v>
      </c>
      <c r="BD1264" s="5" t="s">
        <v>3938</v>
      </c>
      <c r="BE1264" s="5">
        <v>1</v>
      </c>
      <c r="BF1264" s="5">
        <v>0.87778889972072138</v>
      </c>
      <c r="BG1264" s="5">
        <v>0.94183048805908942</v>
      </c>
      <c r="BH1264" s="5">
        <v>0.94430810987435143</v>
      </c>
    </row>
    <row r="1265" spans="54:60" x14ac:dyDescent="0.25">
      <c r="BB1265" s="5" t="s">
        <v>2639</v>
      </c>
      <c r="BC1265" s="5" t="s">
        <v>2641</v>
      </c>
      <c r="BD1265" s="5" t="s">
        <v>3952</v>
      </c>
      <c r="BE1265" s="5">
        <v>0.73557212794011817</v>
      </c>
      <c r="BF1265" s="5">
        <v>1</v>
      </c>
      <c r="BG1265" s="5">
        <v>0.68637016462490097</v>
      </c>
      <c r="BH1265" s="5">
        <v>0.77953579720122235</v>
      </c>
    </row>
    <row r="1266" spans="54:60" x14ac:dyDescent="0.25">
      <c r="BB1266" s="5" t="s">
        <v>2650</v>
      </c>
      <c r="BC1266" s="5" t="s">
        <v>2651</v>
      </c>
      <c r="BD1266" s="5" t="s">
        <v>3957</v>
      </c>
      <c r="BE1266" s="5">
        <v>1</v>
      </c>
      <c r="BF1266" s="5">
        <v>0.74647599896589012</v>
      </c>
      <c r="BG1266" s="5">
        <v>0.74091595040515401</v>
      </c>
      <c r="BH1266" s="5">
        <v>0.87971819658466854</v>
      </c>
    </row>
    <row r="1267" spans="54:60" x14ac:dyDescent="0.25">
      <c r="BB1267" s="5" t="s">
        <v>2656</v>
      </c>
      <c r="BC1267" s="5" t="s">
        <v>2657</v>
      </c>
      <c r="BD1267" s="5" t="s">
        <v>3960</v>
      </c>
      <c r="BE1267" s="5">
        <v>0.75133745751547909</v>
      </c>
      <c r="BF1267" s="5">
        <v>1</v>
      </c>
      <c r="BG1267" s="5">
        <v>0.74398405942039902</v>
      </c>
      <c r="BH1267" s="5">
        <v>0.95907366414123885</v>
      </c>
    </row>
    <row r="1268" spans="54:60" x14ac:dyDescent="0.25">
      <c r="BB1268" s="5" t="s">
        <v>2658</v>
      </c>
      <c r="BC1268" s="5" t="s">
        <v>2660</v>
      </c>
      <c r="BD1268" s="5" t="s">
        <v>3961</v>
      </c>
      <c r="BE1268" s="5">
        <v>0.78851066209348919</v>
      </c>
      <c r="BF1268" s="5">
        <v>0.92412617489858229</v>
      </c>
      <c r="BG1268" s="5">
        <v>0.75793343811416813</v>
      </c>
      <c r="BH1268" s="5">
        <v>1</v>
      </c>
    </row>
    <row r="1269" spans="54:60" x14ac:dyDescent="0.25">
      <c r="BB1269" s="5" t="s">
        <v>2663</v>
      </c>
      <c r="BC1269" s="5" t="s">
        <v>2664</v>
      </c>
      <c r="BD1269" s="5" t="s">
        <v>3963</v>
      </c>
      <c r="BE1269" s="5">
        <v>0.53590870677150737</v>
      </c>
      <c r="BF1269" s="5">
        <v>0.87619575439130271</v>
      </c>
      <c r="BG1269" s="5">
        <v>0.55386829409653404</v>
      </c>
      <c r="BH1269" s="5">
        <v>1</v>
      </c>
    </row>
    <row r="1270" spans="54:60" x14ac:dyDescent="0.25">
      <c r="BB1270" s="5" t="s">
        <v>2665</v>
      </c>
      <c r="BC1270" s="5" t="s">
        <v>2667</v>
      </c>
      <c r="BD1270" s="5" t="s">
        <v>3964</v>
      </c>
      <c r="BE1270" s="5">
        <v>0.82124237178655723</v>
      </c>
      <c r="BF1270" s="5">
        <v>0.66752054306713404</v>
      </c>
      <c r="BG1270" s="5">
        <v>0.72139974797655082</v>
      </c>
      <c r="BH1270" s="5">
        <v>1</v>
      </c>
    </row>
    <row r="1271" spans="54:60" x14ac:dyDescent="0.25">
      <c r="BB1271" s="5" t="s">
        <v>2681</v>
      </c>
      <c r="BC1271" s="5" t="s">
        <v>2682</v>
      </c>
      <c r="BD1271" s="5" t="s">
        <v>3971</v>
      </c>
      <c r="BE1271" s="5">
        <v>0.73086933379410246</v>
      </c>
      <c r="BF1271" s="5">
        <v>0.80043369871312708</v>
      </c>
      <c r="BG1271" s="5">
        <v>1</v>
      </c>
      <c r="BH1271" s="5">
        <v>0.68502606106939889</v>
      </c>
    </row>
    <row r="1272" spans="54:60" x14ac:dyDescent="0.25">
      <c r="BB1272" s="5" t="s">
        <v>2689</v>
      </c>
      <c r="BC1272" s="5" t="s">
        <v>2691</v>
      </c>
      <c r="BD1272" s="5" t="s">
        <v>3975</v>
      </c>
      <c r="BE1272" s="5">
        <v>0.87519237645073367</v>
      </c>
      <c r="BF1272" s="5">
        <v>1</v>
      </c>
      <c r="BG1272" s="5">
        <v>0.74815875658959285</v>
      </c>
      <c r="BH1272" s="5">
        <v>0.71104851086277787</v>
      </c>
    </row>
    <row r="1273" spans="54:60" x14ac:dyDescent="0.25">
      <c r="BB1273" s="5" t="s">
        <v>2692</v>
      </c>
      <c r="BC1273" s="5" t="s">
        <v>2693</v>
      </c>
      <c r="BD1273" s="5" t="s">
        <v>3976</v>
      </c>
      <c r="BE1273" s="5">
        <v>1</v>
      </c>
      <c r="BF1273" s="5">
        <v>0.83254461013512404</v>
      </c>
      <c r="BG1273" s="5">
        <v>0.76114913078133162</v>
      </c>
      <c r="BH1273" s="5">
        <v>0.99772536912337262</v>
      </c>
    </row>
    <row r="1274" spans="54:60" x14ac:dyDescent="0.25">
      <c r="BB1274" s="5" t="s">
        <v>2710</v>
      </c>
      <c r="BC1274" s="5" t="s">
        <v>2711</v>
      </c>
      <c r="BD1274" s="5" t="s">
        <v>3985</v>
      </c>
      <c r="BE1274" s="5">
        <v>0.88422033304202774</v>
      </c>
      <c r="BF1274" s="5">
        <v>0.679177325561375</v>
      </c>
      <c r="BG1274" s="5">
        <v>0.75059505732431631</v>
      </c>
      <c r="BH1274" s="5">
        <v>1</v>
      </c>
    </row>
    <row r="1275" spans="54:60" x14ac:dyDescent="0.25">
      <c r="BB1275" s="5" t="s">
        <v>2712</v>
      </c>
      <c r="BC1275" s="5" t="s">
        <v>2713</v>
      </c>
      <c r="BD1275" s="5" t="s">
        <v>3986</v>
      </c>
      <c r="BE1275" s="5">
        <v>0.7040406950931638</v>
      </c>
      <c r="BF1275" s="5">
        <v>0.67674379393542983</v>
      </c>
      <c r="BG1275" s="5">
        <v>0.68158087722845706</v>
      </c>
      <c r="BH1275" s="5">
        <v>1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76"/>
  <sheetViews>
    <sheetView workbookViewId="0">
      <selection activeCell="A2" sqref="A2"/>
    </sheetView>
  </sheetViews>
  <sheetFormatPr defaultColWidth="9.140625" defaultRowHeight="15" x14ac:dyDescent="0.25"/>
  <cols>
    <col min="1" max="4" width="9.140625" style="5"/>
    <col min="5" max="5" width="62.5703125" style="5" customWidth="1"/>
    <col min="6" max="12" width="4" style="7" customWidth="1"/>
    <col min="13" max="13" width="9.140625" style="12"/>
    <col min="14" max="17" width="11.5703125" style="12" bestFit="1" customWidth="1"/>
    <col min="18" max="16384" width="9.140625" style="5"/>
  </cols>
  <sheetData>
    <row r="1" spans="1:18" customFormat="1" ht="15.75" thickBot="1" x14ac:dyDescent="0.3">
      <c r="A1" s="5"/>
      <c r="B1" s="5"/>
      <c r="C1" s="5"/>
      <c r="D1" s="5"/>
      <c r="E1" s="5"/>
      <c r="F1" s="35" t="s">
        <v>3992</v>
      </c>
      <c r="G1" s="36"/>
      <c r="H1" s="36"/>
      <c r="I1" s="36"/>
      <c r="J1" s="36"/>
      <c r="K1" s="36"/>
      <c r="L1" s="37"/>
      <c r="M1" s="15"/>
      <c r="N1" s="38" t="s">
        <v>3997</v>
      </c>
      <c r="O1" s="39"/>
      <c r="P1" s="39"/>
      <c r="Q1" s="40"/>
      <c r="R1" s="30"/>
    </row>
    <row r="2" spans="1:18" s="1" customFormat="1" ht="30.75" thickBot="1" x14ac:dyDescent="0.3">
      <c r="A2" s="23" t="s">
        <v>1</v>
      </c>
      <c r="B2" s="23" t="s">
        <v>2</v>
      </c>
      <c r="C2" s="23" t="s">
        <v>3</v>
      </c>
      <c r="D2" s="23" t="s">
        <v>0</v>
      </c>
      <c r="E2" s="23" t="s">
        <v>4</v>
      </c>
      <c r="F2" s="26" t="s">
        <v>5</v>
      </c>
      <c r="G2" s="24" t="s">
        <v>6</v>
      </c>
      <c r="H2" s="24" t="s">
        <v>7</v>
      </c>
      <c r="I2" s="24" t="s">
        <v>8</v>
      </c>
      <c r="J2" s="24" t="s">
        <v>9</v>
      </c>
      <c r="K2" s="24" t="s">
        <v>10</v>
      </c>
      <c r="L2" s="24" t="s">
        <v>11</v>
      </c>
      <c r="M2" s="31" t="s">
        <v>3996</v>
      </c>
      <c r="N2" s="31" t="s">
        <v>4000</v>
      </c>
      <c r="O2" s="25" t="s">
        <v>3993</v>
      </c>
      <c r="P2" s="25" t="s">
        <v>3994</v>
      </c>
      <c r="Q2" s="25" t="s">
        <v>3995</v>
      </c>
      <c r="R2" s="33"/>
    </row>
    <row r="3" spans="1:18" customFormat="1" x14ac:dyDescent="0.25">
      <c r="A3" s="5" t="s">
        <v>55</v>
      </c>
      <c r="B3" s="5" t="s">
        <v>55</v>
      </c>
      <c r="C3" s="5" t="s">
        <v>56</v>
      </c>
      <c r="D3" s="5" t="s">
        <v>12</v>
      </c>
      <c r="E3" s="5" t="s">
        <v>2746</v>
      </c>
      <c r="F3" s="27" t="s">
        <v>5</v>
      </c>
      <c r="G3" s="6" t="s">
        <v>6</v>
      </c>
      <c r="H3" s="7" t="s">
        <v>16</v>
      </c>
      <c r="I3" s="9" t="s">
        <v>8</v>
      </c>
      <c r="J3" s="10" t="s">
        <v>9</v>
      </c>
      <c r="K3" s="7" t="s">
        <v>16</v>
      </c>
      <c r="L3" s="7" t="s">
        <v>16</v>
      </c>
      <c r="M3" s="15">
        <v>11</v>
      </c>
      <c r="N3" s="32">
        <v>1743.7607911812224</v>
      </c>
      <c r="O3" s="8">
        <v>2521.3440585504759</v>
      </c>
      <c r="P3" s="8">
        <v>1680.2401035300795</v>
      </c>
      <c r="Q3" s="8">
        <v>2487.98</v>
      </c>
      <c r="R3" s="30"/>
    </row>
    <row r="4" spans="1:18" customFormat="1" x14ac:dyDescent="0.25">
      <c r="A4" s="5" t="s">
        <v>131</v>
      </c>
      <c r="B4" s="5" t="s">
        <v>131</v>
      </c>
      <c r="C4" s="5" t="s">
        <v>132</v>
      </c>
      <c r="D4" s="5" t="s">
        <v>12</v>
      </c>
      <c r="E4" s="5" t="s">
        <v>2783</v>
      </c>
      <c r="F4" s="27" t="s">
        <v>5</v>
      </c>
      <c r="G4" s="6" t="s">
        <v>6</v>
      </c>
      <c r="H4" s="7" t="s">
        <v>16</v>
      </c>
      <c r="I4" s="9" t="s">
        <v>8</v>
      </c>
      <c r="J4" s="10" t="s">
        <v>9</v>
      </c>
      <c r="K4" s="7" t="s">
        <v>16</v>
      </c>
      <c r="L4" s="7" t="s">
        <v>16</v>
      </c>
      <c r="M4" s="15">
        <v>12</v>
      </c>
      <c r="N4" s="32">
        <v>1072.7939923962069</v>
      </c>
      <c r="O4" s="8">
        <v>1144.1958389969984</v>
      </c>
      <c r="P4" s="8">
        <v>1034.7445528279507</v>
      </c>
      <c r="Q4" s="8">
        <v>1068.26</v>
      </c>
      <c r="R4" s="30"/>
    </row>
    <row r="5" spans="1:18" customFormat="1" x14ac:dyDescent="0.25">
      <c r="A5" s="5" t="s">
        <v>239</v>
      </c>
      <c r="B5" s="5" t="s">
        <v>239</v>
      </c>
      <c r="C5" s="5" t="s">
        <v>240</v>
      </c>
      <c r="D5" s="5" t="s">
        <v>12</v>
      </c>
      <c r="E5" s="5" t="s">
        <v>2834</v>
      </c>
      <c r="F5" s="27" t="s">
        <v>5</v>
      </c>
      <c r="G5" s="6" t="s">
        <v>6</v>
      </c>
      <c r="H5" s="7" t="s">
        <v>16</v>
      </c>
      <c r="I5" s="9" t="s">
        <v>8</v>
      </c>
      <c r="J5" s="10" t="s">
        <v>9</v>
      </c>
      <c r="K5" s="7" t="s">
        <v>16</v>
      </c>
      <c r="L5" s="7" t="s">
        <v>16</v>
      </c>
      <c r="M5" s="15">
        <v>39</v>
      </c>
      <c r="N5" s="32">
        <v>3064.1493334770757</v>
      </c>
      <c r="O5" s="8">
        <v>3825.3140485961753</v>
      </c>
      <c r="P5" s="8">
        <v>3010.603807394933</v>
      </c>
      <c r="Q5" s="8">
        <v>3084.34</v>
      </c>
      <c r="R5" s="30"/>
    </row>
    <row r="6" spans="1:18" customFormat="1" x14ac:dyDescent="0.25">
      <c r="A6" s="5" t="s">
        <v>254</v>
      </c>
      <c r="B6" s="5" t="s">
        <v>254</v>
      </c>
      <c r="C6" s="5" t="s">
        <v>255</v>
      </c>
      <c r="D6" s="5" t="s">
        <v>12</v>
      </c>
      <c r="E6" s="5" t="s">
        <v>2841</v>
      </c>
      <c r="F6" s="27" t="s">
        <v>5</v>
      </c>
      <c r="G6" s="6" t="s">
        <v>6</v>
      </c>
      <c r="H6" s="7" t="s">
        <v>16</v>
      </c>
      <c r="I6" s="9" t="s">
        <v>8</v>
      </c>
      <c r="J6" s="10" t="s">
        <v>9</v>
      </c>
      <c r="K6" s="7" t="s">
        <v>16</v>
      </c>
      <c r="L6" s="7" t="s">
        <v>16</v>
      </c>
      <c r="M6" s="15">
        <v>1</v>
      </c>
      <c r="N6" s="32">
        <v>240.61844479854818</v>
      </c>
      <c r="O6" s="8">
        <v>388.85870513117135</v>
      </c>
      <c r="P6" s="8">
        <v>218.06878782956593</v>
      </c>
      <c r="Q6" s="8">
        <v>187.44300000000001</v>
      </c>
      <c r="R6" s="30"/>
    </row>
    <row r="7" spans="1:18" customFormat="1" x14ac:dyDescent="0.25">
      <c r="A7" s="5" t="s">
        <v>316</v>
      </c>
      <c r="B7" s="5" t="s">
        <v>316</v>
      </c>
      <c r="C7" s="5" t="s">
        <v>317</v>
      </c>
      <c r="D7" s="5" t="s">
        <v>12</v>
      </c>
      <c r="E7" s="5" t="s">
        <v>2870</v>
      </c>
      <c r="F7" s="27" t="s">
        <v>5</v>
      </c>
      <c r="G7" s="6" t="s">
        <v>6</v>
      </c>
      <c r="H7" s="7" t="s">
        <v>16</v>
      </c>
      <c r="I7" s="9" t="s">
        <v>8</v>
      </c>
      <c r="J7" s="10" t="s">
        <v>9</v>
      </c>
      <c r="K7" s="11" t="s">
        <v>10</v>
      </c>
      <c r="L7" s="7" t="s">
        <v>16</v>
      </c>
      <c r="M7" s="15">
        <v>439</v>
      </c>
      <c r="N7" s="32">
        <v>240459.15434249266</v>
      </c>
      <c r="O7" s="8">
        <v>158200.64891495643</v>
      </c>
      <c r="P7" s="8">
        <v>253671.77612398611</v>
      </c>
      <c r="Q7" s="8">
        <v>259503</v>
      </c>
      <c r="R7" s="30"/>
    </row>
    <row r="8" spans="1:18" customFormat="1" x14ac:dyDescent="0.25">
      <c r="A8" s="5" t="s">
        <v>342</v>
      </c>
      <c r="B8" s="5" t="s">
        <v>342</v>
      </c>
      <c r="C8" s="5" t="s">
        <v>343</v>
      </c>
      <c r="D8" s="5" t="s">
        <v>12</v>
      </c>
      <c r="E8" s="5" t="s">
        <v>2883</v>
      </c>
      <c r="F8" s="27" t="s">
        <v>5</v>
      </c>
      <c r="G8" s="6" t="s">
        <v>6</v>
      </c>
      <c r="H8" s="7" t="s">
        <v>16</v>
      </c>
      <c r="I8" s="9" t="s">
        <v>8</v>
      </c>
      <c r="J8" s="10" t="s">
        <v>9</v>
      </c>
      <c r="K8" s="11" t="s">
        <v>10</v>
      </c>
      <c r="L8" s="7" t="s">
        <v>16</v>
      </c>
      <c r="M8" s="15">
        <v>5</v>
      </c>
      <c r="N8" s="32">
        <v>2129.6725537557545</v>
      </c>
      <c r="O8" s="8">
        <v>5053.8165346639871</v>
      </c>
      <c r="P8" s="8">
        <v>1579.8462660967118</v>
      </c>
      <c r="Q8" s="8">
        <v>2324.9699999999998</v>
      </c>
      <c r="R8" s="30"/>
    </row>
    <row r="9" spans="1:18" customFormat="1" x14ac:dyDescent="0.25">
      <c r="A9" s="5" t="s">
        <v>357</v>
      </c>
      <c r="B9" s="5" t="s">
        <v>357</v>
      </c>
      <c r="C9" s="5" t="s">
        <v>358</v>
      </c>
      <c r="D9" s="5" t="s">
        <v>12</v>
      </c>
      <c r="E9" s="5" t="s">
        <v>2890</v>
      </c>
      <c r="F9" s="27" t="s">
        <v>5</v>
      </c>
      <c r="G9" s="6" t="s">
        <v>6</v>
      </c>
      <c r="H9" s="7" t="s">
        <v>16</v>
      </c>
      <c r="I9" s="9" t="s">
        <v>8</v>
      </c>
      <c r="J9" s="10" t="s">
        <v>9</v>
      </c>
      <c r="K9" s="7" t="s">
        <v>16</v>
      </c>
      <c r="L9" s="7" t="s">
        <v>16</v>
      </c>
      <c r="M9" s="15">
        <v>304</v>
      </c>
      <c r="N9" s="32">
        <v>143402.93488510253</v>
      </c>
      <c r="O9" s="8">
        <v>137391.25620099402</v>
      </c>
      <c r="P9" s="8">
        <v>127015.64729793793</v>
      </c>
      <c r="Q9" s="8">
        <v>134029</v>
      </c>
      <c r="R9" s="30"/>
    </row>
    <row r="10" spans="1:18" customFormat="1" x14ac:dyDescent="0.25">
      <c r="A10" s="5" t="s">
        <v>359</v>
      </c>
      <c r="B10" s="5" t="s">
        <v>359</v>
      </c>
      <c r="C10" s="5" t="s">
        <v>360</v>
      </c>
      <c r="D10" s="5" t="s">
        <v>12</v>
      </c>
      <c r="E10" s="5" t="s">
        <v>2891</v>
      </c>
      <c r="F10" s="27" t="s">
        <v>5</v>
      </c>
      <c r="G10" s="6" t="s">
        <v>6</v>
      </c>
      <c r="H10" s="7" t="s">
        <v>16</v>
      </c>
      <c r="I10" s="9" t="s">
        <v>8</v>
      </c>
      <c r="J10" s="10" t="s">
        <v>9</v>
      </c>
      <c r="K10" s="7" t="s">
        <v>16</v>
      </c>
      <c r="L10" s="7" t="s">
        <v>16</v>
      </c>
      <c r="M10" s="15">
        <v>2</v>
      </c>
      <c r="N10" s="32">
        <v>281.62824921995565</v>
      </c>
      <c r="O10" s="8">
        <v>383.80322400967862</v>
      </c>
      <c r="P10" s="8">
        <v>248.61332215292259</v>
      </c>
      <c r="Q10" s="8">
        <v>360.02</v>
      </c>
      <c r="R10" s="30"/>
    </row>
    <row r="11" spans="1:18" customFormat="1" x14ac:dyDescent="0.25">
      <c r="A11" s="5" t="s">
        <v>374</v>
      </c>
      <c r="B11" s="5" t="s">
        <v>374</v>
      </c>
      <c r="C11" s="5" t="s">
        <v>375</v>
      </c>
      <c r="D11" s="5" t="s">
        <v>12</v>
      </c>
      <c r="E11" s="5" t="s">
        <v>2898</v>
      </c>
      <c r="F11" s="27" t="s">
        <v>5</v>
      </c>
      <c r="G11" s="6" t="s">
        <v>6</v>
      </c>
      <c r="H11" s="7" t="s">
        <v>16</v>
      </c>
      <c r="I11" s="9" t="s">
        <v>8</v>
      </c>
      <c r="J11" s="10" t="s">
        <v>9</v>
      </c>
      <c r="K11" s="11" t="s">
        <v>10</v>
      </c>
      <c r="L11" s="7" t="s">
        <v>16</v>
      </c>
      <c r="M11" s="15">
        <v>26</v>
      </c>
      <c r="N11" s="32">
        <v>6651.6495025099302</v>
      </c>
      <c r="O11" s="8">
        <v>4970.287941661446</v>
      </c>
      <c r="P11" s="8">
        <v>4466.1690923060332</v>
      </c>
      <c r="Q11" s="8">
        <v>7252.24</v>
      </c>
      <c r="R11" s="30"/>
    </row>
    <row r="12" spans="1:18" customFormat="1" x14ac:dyDescent="0.25">
      <c r="A12" s="5" t="s">
        <v>406</v>
      </c>
      <c r="B12" s="5" t="s">
        <v>406</v>
      </c>
      <c r="C12" s="5" t="s">
        <v>407</v>
      </c>
      <c r="D12" s="5" t="s">
        <v>12</v>
      </c>
      <c r="E12" s="5" t="s">
        <v>2913</v>
      </c>
      <c r="F12" s="27" t="s">
        <v>5</v>
      </c>
      <c r="G12" s="6" t="s">
        <v>6</v>
      </c>
      <c r="H12" s="7" t="s">
        <v>16</v>
      </c>
      <c r="I12" s="9" t="s">
        <v>8</v>
      </c>
      <c r="J12" s="10" t="s">
        <v>9</v>
      </c>
      <c r="K12" s="7" t="s">
        <v>16</v>
      </c>
      <c r="L12" s="7" t="s">
        <v>16</v>
      </c>
      <c r="M12" s="15">
        <v>66</v>
      </c>
      <c r="N12" s="32">
        <v>16930.601366213254</v>
      </c>
      <c r="O12" s="8">
        <v>20112.136568164227</v>
      </c>
      <c r="P12" s="8">
        <v>16949.406297256799</v>
      </c>
      <c r="Q12" s="8">
        <v>19973.2</v>
      </c>
      <c r="R12" s="30"/>
    </row>
    <row r="13" spans="1:18" customFormat="1" x14ac:dyDescent="0.25">
      <c r="A13" s="5" t="s">
        <v>423</v>
      </c>
      <c r="B13" s="5" t="s">
        <v>423</v>
      </c>
      <c r="C13" s="5" t="s">
        <v>424</v>
      </c>
      <c r="D13" s="5" t="s">
        <v>12</v>
      </c>
      <c r="E13" s="5" t="s">
        <v>2921</v>
      </c>
      <c r="F13" s="27" t="s">
        <v>5</v>
      </c>
      <c r="G13" s="6" t="s">
        <v>6</v>
      </c>
      <c r="H13" s="7" t="s">
        <v>16</v>
      </c>
      <c r="I13" s="9" t="s">
        <v>8</v>
      </c>
      <c r="J13" s="10" t="s">
        <v>9</v>
      </c>
      <c r="K13" s="7" t="s">
        <v>16</v>
      </c>
      <c r="L13" s="7" t="s">
        <v>16</v>
      </c>
      <c r="M13" s="15">
        <v>59</v>
      </c>
      <c r="N13" s="32">
        <v>18792.870172329123</v>
      </c>
      <c r="O13" s="8">
        <v>12221.639638625802</v>
      </c>
      <c r="P13" s="8">
        <v>15901.763655855118</v>
      </c>
      <c r="Q13" s="8">
        <v>13860.1</v>
      </c>
      <c r="R13" s="30"/>
    </row>
    <row r="14" spans="1:18" customFormat="1" x14ac:dyDescent="0.25">
      <c r="A14" s="5" t="s">
        <v>463</v>
      </c>
      <c r="B14" s="5" t="s">
        <v>463</v>
      </c>
      <c r="C14" s="5" t="s">
        <v>464</v>
      </c>
      <c r="D14" s="5" t="s">
        <v>12</v>
      </c>
      <c r="E14" s="5" t="s">
        <v>2940</v>
      </c>
      <c r="F14" s="27" t="s">
        <v>5</v>
      </c>
      <c r="G14" s="6" t="s">
        <v>6</v>
      </c>
      <c r="H14" s="7" t="s">
        <v>16</v>
      </c>
      <c r="I14" s="9" t="s">
        <v>8</v>
      </c>
      <c r="J14" s="10" t="s">
        <v>9</v>
      </c>
      <c r="K14" s="7" t="s">
        <v>16</v>
      </c>
      <c r="L14" s="7" t="s">
        <v>16</v>
      </c>
      <c r="M14" s="15">
        <v>1</v>
      </c>
      <c r="N14" s="32">
        <v>65.521746548885844</v>
      </c>
      <c r="O14" s="8">
        <v>106.00425583531046</v>
      </c>
      <c r="P14" s="8">
        <v>74.44193355159365</v>
      </c>
      <c r="Q14" s="8">
        <v>45.106000000000002</v>
      </c>
      <c r="R14" s="30"/>
    </row>
    <row r="15" spans="1:18" customFormat="1" x14ac:dyDescent="0.25">
      <c r="A15" s="5" t="s">
        <v>467</v>
      </c>
      <c r="B15" s="5" t="s">
        <v>467</v>
      </c>
      <c r="C15" s="5" t="s">
        <v>468</v>
      </c>
      <c r="D15" s="5" t="s">
        <v>12</v>
      </c>
      <c r="E15" s="5" t="s">
        <v>2942</v>
      </c>
      <c r="F15" s="27" t="s">
        <v>5</v>
      </c>
      <c r="G15" s="6" t="s">
        <v>6</v>
      </c>
      <c r="H15" s="7" t="s">
        <v>16</v>
      </c>
      <c r="I15" s="9" t="s">
        <v>8</v>
      </c>
      <c r="J15" s="10" t="s">
        <v>9</v>
      </c>
      <c r="K15" s="7" t="s">
        <v>16</v>
      </c>
      <c r="L15" s="7" t="s">
        <v>16</v>
      </c>
      <c r="M15" s="15">
        <v>41</v>
      </c>
      <c r="N15" s="32">
        <v>11168.575446204566</v>
      </c>
      <c r="O15" s="8">
        <v>16043.306558776949</v>
      </c>
      <c r="P15" s="8">
        <v>6706.4343173719953</v>
      </c>
      <c r="Q15" s="8">
        <v>23908.6</v>
      </c>
      <c r="R15" s="30"/>
    </row>
    <row r="16" spans="1:18" customFormat="1" x14ac:dyDescent="0.25">
      <c r="A16" s="5" t="s">
        <v>471</v>
      </c>
      <c r="B16" s="5" t="s">
        <v>472</v>
      </c>
      <c r="C16" s="5" t="s">
        <v>473</v>
      </c>
      <c r="D16" s="5" t="s">
        <v>12</v>
      </c>
      <c r="E16" s="5" t="s">
        <v>2944</v>
      </c>
      <c r="F16" s="27" t="s">
        <v>5</v>
      </c>
      <c r="G16" s="6" t="s">
        <v>6</v>
      </c>
      <c r="H16" s="7" t="s">
        <v>16</v>
      </c>
      <c r="I16" s="9" t="s">
        <v>8</v>
      </c>
      <c r="J16" s="10" t="s">
        <v>9</v>
      </c>
      <c r="K16" s="11" t="s">
        <v>10</v>
      </c>
      <c r="L16" s="7" t="s">
        <v>16</v>
      </c>
      <c r="M16" s="15">
        <v>56</v>
      </c>
      <c r="N16" s="32">
        <v>17773.819690640543</v>
      </c>
      <c r="O16" s="8">
        <v>12463.360090028586</v>
      </c>
      <c r="P16" s="8">
        <v>17923.49785505623</v>
      </c>
      <c r="Q16" s="8">
        <v>27513.7</v>
      </c>
      <c r="R16" s="30"/>
    </row>
    <row r="17" spans="1:18" customFormat="1" x14ac:dyDescent="0.25">
      <c r="A17" s="5" t="s">
        <v>491</v>
      </c>
      <c r="B17" s="5" t="s">
        <v>491</v>
      </c>
      <c r="C17" s="5" t="s">
        <v>492</v>
      </c>
      <c r="D17" s="5" t="s">
        <v>12</v>
      </c>
      <c r="E17" s="5" t="s">
        <v>2953</v>
      </c>
      <c r="F17" s="27" t="s">
        <v>5</v>
      </c>
      <c r="G17" s="6" t="s">
        <v>6</v>
      </c>
      <c r="H17" s="7" t="s">
        <v>16</v>
      </c>
      <c r="I17" s="9" t="s">
        <v>8</v>
      </c>
      <c r="J17" s="10" t="s">
        <v>9</v>
      </c>
      <c r="K17" s="7" t="s">
        <v>16</v>
      </c>
      <c r="L17" s="7" t="s">
        <v>16</v>
      </c>
      <c r="M17" s="15">
        <v>83</v>
      </c>
      <c r="N17" s="32">
        <v>29386.29815562208</v>
      </c>
      <c r="O17" s="8">
        <v>25303.403087148785</v>
      </c>
      <c r="P17" s="8">
        <v>37916.891817812015</v>
      </c>
      <c r="Q17" s="8">
        <v>46968.2</v>
      </c>
      <c r="R17" s="30"/>
    </row>
    <row r="18" spans="1:18" customFormat="1" x14ac:dyDescent="0.25">
      <c r="A18" s="5" t="s">
        <v>495</v>
      </c>
      <c r="B18" s="5" t="s">
        <v>495</v>
      </c>
      <c r="C18" s="5" t="s">
        <v>496</v>
      </c>
      <c r="D18" s="5" t="s">
        <v>12</v>
      </c>
      <c r="E18" s="5" t="s">
        <v>2955</v>
      </c>
      <c r="F18" s="27" t="s">
        <v>5</v>
      </c>
      <c r="G18" s="6" t="s">
        <v>6</v>
      </c>
      <c r="H18" s="7" t="s">
        <v>16</v>
      </c>
      <c r="I18" s="9" t="s">
        <v>8</v>
      </c>
      <c r="J18" s="10" t="s">
        <v>9</v>
      </c>
      <c r="K18" s="7" t="s">
        <v>16</v>
      </c>
      <c r="L18" s="7" t="s">
        <v>16</v>
      </c>
      <c r="M18" s="15">
        <v>18</v>
      </c>
      <c r="N18" s="32">
        <v>2822.8855581129692</v>
      </c>
      <c r="O18" s="8">
        <v>1647.5276192450633</v>
      </c>
      <c r="P18" s="8">
        <v>1839.9980961870776</v>
      </c>
      <c r="Q18" s="8">
        <v>1570.64</v>
      </c>
      <c r="R18" s="30"/>
    </row>
    <row r="19" spans="1:18" customFormat="1" x14ac:dyDescent="0.25">
      <c r="A19" s="5" t="s">
        <v>497</v>
      </c>
      <c r="B19" s="5" t="s">
        <v>498</v>
      </c>
      <c r="C19" s="5" t="s">
        <v>499</v>
      </c>
      <c r="D19" s="5" t="s">
        <v>12</v>
      </c>
      <c r="E19" s="5" t="s">
        <v>2956</v>
      </c>
      <c r="F19" s="27" t="s">
        <v>5</v>
      </c>
      <c r="G19" s="6" t="s">
        <v>6</v>
      </c>
      <c r="H19" s="7" t="s">
        <v>16</v>
      </c>
      <c r="I19" s="9" t="s">
        <v>8</v>
      </c>
      <c r="J19" s="10" t="s">
        <v>9</v>
      </c>
      <c r="K19" s="7" t="s">
        <v>16</v>
      </c>
      <c r="L19" s="7" t="s">
        <v>16</v>
      </c>
      <c r="M19" s="15">
        <v>43</v>
      </c>
      <c r="N19" s="32">
        <v>8425.7163240483842</v>
      </c>
      <c r="O19" s="8">
        <v>10541.547838172337</v>
      </c>
      <c r="P19" s="8">
        <v>6654.686914679507</v>
      </c>
      <c r="Q19" s="8">
        <v>11489.3</v>
      </c>
      <c r="R19" s="30"/>
    </row>
    <row r="20" spans="1:18" customFormat="1" x14ac:dyDescent="0.25">
      <c r="A20" s="5" t="s">
        <v>509</v>
      </c>
      <c r="B20" s="5" t="s">
        <v>509</v>
      </c>
      <c r="C20" s="5" t="s">
        <v>510</v>
      </c>
      <c r="D20" s="5" t="s">
        <v>12</v>
      </c>
      <c r="E20" s="5" t="s">
        <v>2962</v>
      </c>
      <c r="F20" s="27" t="s">
        <v>5</v>
      </c>
      <c r="G20" s="6" t="s">
        <v>6</v>
      </c>
      <c r="H20" s="7" t="s">
        <v>16</v>
      </c>
      <c r="I20" s="9" t="s">
        <v>8</v>
      </c>
      <c r="J20" s="10" t="s">
        <v>9</v>
      </c>
      <c r="K20" s="7" t="s">
        <v>16</v>
      </c>
      <c r="L20" s="7" t="s">
        <v>16</v>
      </c>
      <c r="M20" s="15">
        <v>115</v>
      </c>
      <c r="N20" s="32">
        <v>25783.202497921568</v>
      </c>
      <c r="O20" s="8">
        <v>25842.61700032909</v>
      </c>
      <c r="P20" s="8">
        <v>25824.764195758034</v>
      </c>
      <c r="Q20" s="8">
        <v>14984.7</v>
      </c>
      <c r="R20" s="30"/>
    </row>
    <row r="21" spans="1:18" customFormat="1" x14ac:dyDescent="0.25">
      <c r="A21" s="5" t="s">
        <v>511</v>
      </c>
      <c r="B21" s="5" t="s">
        <v>511</v>
      </c>
      <c r="C21" s="5" t="s">
        <v>512</v>
      </c>
      <c r="D21" s="5" t="s">
        <v>12</v>
      </c>
      <c r="E21" s="5" t="s">
        <v>2963</v>
      </c>
      <c r="F21" s="27" t="s">
        <v>5</v>
      </c>
      <c r="G21" s="6" t="s">
        <v>6</v>
      </c>
      <c r="H21" s="7" t="s">
        <v>16</v>
      </c>
      <c r="I21" s="9" t="s">
        <v>8</v>
      </c>
      <c r="J21" s="10" t="s">
        <v>9</v>
      </c>
      <c r="K21" s="7" t="s">
        <v>16</v>
      </c>
      <c r="L21" s="7" t="s">
        <v>16</v>
      </c>
      <c r="M21" s="15">
        <v>19</v>
      </c>
      <c r="N21" s="32">
        <v>4334.286501986523</v>
      </c>
      <c r="O21" s="8">
        <v>4310.7936026863981</v>
      </c>
      <c r="P21" s="8">
        <v>5278.8552682241743</v>
      </c>
      <c r="Q21" s="8">
        <v>8619.8799999999992</v>
      </c>
      <c r="R21" s="30"/>
    </row>
    <row r="22" spans="1:18" customFormat="1" x14ac:dyDescent="0.25">
      <c r="A22" s="5" t="s">
        <v>523</v>
      </c>
      <c r="B22" s="5" t="s">
        <v>523</v>
      </c>
      <c r="C22" s="5" t="s">
        <v>524</v>
      </c>
      <c r="D22" s="5" t="s">
        <v>12</v>
      </c>
      <c r="E22" s="5" t="s">
        <v>2969</v>
      </c>
      <c r="F22" s="27" t="s">
        <v>5</v>
      </c>
      <c r="G22" s="6" t="s">
        <v>6</v>
      </c>
      <c r="H22" s="7" t="s">
        <v>16</v>
      </c>
      <c r="I22" s="9" t="s">
        <v>8</v>
      </c>
      <c r="J22" s="10" t="s">
        <v>9</v>
      </c>
      <c r="K22" s="7" t="s">
        <v>16</v>
      </c>
      <c r="L22" s="7" t="s">
        <v>16</v>
      </c>
      <c r="M22" s="15">
        <v>17</v>
      </c>
      <c r="N22" s="32">
        <v>2934.8381581253302</v>
      </c>
      <c r="O22" s="8">
        <v>2459.4363910989741</v>
      </c>
      <c r="P22" s="8">
        <v>3038.9098304782215</v>
      </c>
      <c r="Q22" s="8">
        <v>3752.51</v>
      </c>
      <c r="R22" s="30"/>
    </row>
    <row r="23" spans="1:18" customFormat="1" x14ac:dyDescent="0.25">
      <c r="A23" s="5" t="s">
        <v>560</v>
      </c>
      <c r="B23" s="5" t="s">
        <v>560</v>
      </c>
      <c r="C23" s="5" t="s">
        <v>561</v>
      </c>
      <c r="D23" s="5" t="s">
        <v>12</v>
      </c>
      <c r="E23" s="5" t="s">
        <v>2988</v>
      </c>
      <c r="F23" s="27" t="s">
        <v>5</v>
      </c>
      <c r="G23" s="6" t="s">
        <v>6</v>
      </c>
      <c r="H23" s="7" t="s">
        <v>16</v>
      </c>
      <c r="I23" s="9" t="s">
        <v>8</v>
      </c>
      <c r="J23" s="10" t="s">
        <v>9</v>
      </c>
      <c r="K23" s="7" t="s">
        <v>16</v>
      </c>
      <c r="L23" s="7" t="s">
        <v>16</v>
      </c>
      <c r="M23" s="15">
        <v>19</v>
      </c>
      <c r="N23" s="32">
        <v>4471.2286432031506</v>
      </c>
      <c r="O23" s="8">
        <v>3916.2491178255414</v>
      </c>
      <c r="P23" s="8">
        <v>3460.2247793286583</v>
      </c>
      <c r="Q23" s="8">
        <v>5169.01</v>
      </c>
      <c r="R23" s="30"/>
    </row>
    <row r="24" spans="1:18" customFormat="1" x14ac:dyDescent="0.25">
      <c r="A24" s="5" t="s">
        <v>617</v>
      </c>
      <c r="B24" s="5" t="s">
        <v>617</v>
      </c>
      <c r="C24" s="5" t="s">
        <v>618</v>
      </c>
      <c r="D24" s="5" t="s">
        <v>12</v>
      </c>
      <c r="E24" s="5" t="s">
        <v>3015</v>
      </c>
      <c r="F24" s="27" t="s">
        <v>5</v>
      </c>
      <c r="G24" s="6" t="s">
        <v>6</v>
      </c>
      <c r="H24" s="7" t="s">
        <v>16</v>
      </c>
      <c r="I24" s="9" t="s">
        <v>8</v>
      </c>
      <c r="J24" s="10" t="s">
        <v>9</v>
      </c>
      <c r="K24" s="7" t="s">
        <v>16</v>
      </c>
      <c r="L24" s="7" t="s">
        <v>16</v>
      </c>
      <c r="M24" s="15">
        <v>33</v>
      </c>
      <c r="N24" s="32">
        <v>20269.642460221716</v>
      </c>
      <c r="O24" s="8">
        <v>12626.882366925407</v>
      </c>
      <c r="P24" s="8">
        <v>23045.424763879251</v>
      </c>
      <c r="Q24" s="8">
        <v>14515.6</v>
      </c>
      <c r="R24" s="30"/>
    </row>
    <row r="25" spans="1:18" customFormat="1" x14ac:dyDescent="0.25">
      <c r="A25" s="5" t="s">
        <v>625</v>
      </c>
      <c r="B25" s="5" t="s">
        <v>625</v>
      </c>
      <c r="C25" s="5" t="s">
        <v>626</v>
      </c>
      <c r="D25" s="5" t="s">
        <v>12</v>
      </c>
      <c r="E25" s="5" t="s">
        <v>3019</v>
      </c>
      <c r="F25" s="27" t="s">
        <v>5</v>
      </c>
      <c r="G25" s="6" t="s">
        <v>6</v>
      </c>
      <c r="H25" s="7" t="s">
        <v>16</v>
      </c>
      <c r="I25" s="9" t="s">
        <v>8</v>
      </c>
      <c r="J25" s="10" t="s">
        <v>9</v>
      </c>
      <c r="K25" s="7" t="s">
        <v>16</v>
      </c>
      <c r="L25" s="7" t="s">
        <v>16</v>
      </c>
      <c r="M25" s="15">
        <v>15</v>
      </c>
      <c r="N25" s="32">
        <v>4218.5898955284119</v>
      </c>
      <c r="O25" s="8">
        <v>3362.315768305562</v>
      </c>
      <c r="P25" s="8">
        <v>5433.1187332919144</v>
      </c>
      <c r="Q25" s="8">
        <v>6073.15</v>
      </c>
      <c r="R25" s="30"/>
    </row>
    <row r="26" spans="1:18" customFormat="1" x14ac:dyDescent="0.25">
      <c r="A26" s="5" t="s">
        <v>645</v>
      </c>
      <c r="B26" s="5" t="s">
        <v>645</v>
      </c>
      <c r="C26" s="5" t="s">
        <v>646</v>
      </c>
      <c r="D26" s="5" t="s">
        <v>12</v>
      </c>
      <c r="E26" s="5" t="s">
        <v>3029</v>
      </c>
      <c r="F26" s="27" t="s">
        <v>5</v>
      </c>
      <c r="G26" s="6" t="s">
        <v>6</v>
      </c>
      <c r="H26" s="7" t="s">
        <v>16</v>
      </c>
      <c r="I26" s="9" t="s">
        <v>8</v>
      </c>
      <c r="J26" s="10" t="s">
        <v>9</v>
      </c>
      <c r="K26" s="7" t="s">
        <v>16</v>
      </c>
      <c r="L26" s="7" t="s">
        <v>16</v>
      </c>
      <c r="M26" s="15">
        <v>44</v>
      </c>
      <c r="N26" s="32">
        <v>8952.5320673875904</v>
      </c>
      <c r="O26" s="8">
        <v>7499.8988246873187</v>
      </c>
      <c r="P26" s="8">
        <v>9378.3639718268951</v>
      </c>
      <c r="Q26" s="8">
        <v>7576.28</v>
      </c>
      <c r="R26" s="30"/>
    </row>
    <row r="27" spans="1:18" customFormat="1" x14ac:dyDescent="0.25">
      <c r="A27" s="5" t="s">
        <v>709</v>
      </c>
      <c r="B27" s="5" t="s">
        <v>709</v>
      </c>
      <c r="C27" s="5" t="s">
        <v>710</v>
      </c>
      <c r="D27" s="5" t="s">
        <v>12</v>
      </c>
      <c r="E27" s="5" t="s">
        <v>3061</v>
      </c>
      <c r="F27" s="27" t="s">
        <v>5</v>
      </c>
      <c r="G27" s="6" t="s">
        <v>6</v>
      </c>
      <c r="H27" s="7" t="s">
        <v>16</v>
      </c>
      <c r="I27" s="9" t="s">
        <v>8</v>
      </c>
      <c r="J27" s="10" t="s">
        <v>9</v>
      </c>
      <c r="K27" s="7" t="s">
        <v>16</v>
      </c>
      <c r="L27" s="7" t="s">
        <v>16</v>
      </c>
      <c r="M27" s="15">
        <v>4</v>
      </c>
      <c r="N27" s="32">
        <v>812.18391463424496</v>
      </c>
      <c r="O27" s="8">
        <v>792.54345497195163</v>
      </c>
      <c r="P27" s="8">
        <v>752.14074571544495</v>
      </c>
      <c r="Q27" s="8">
        <v>631.31899999999996</v>
      </c>
      <c r="R27" s="30"/>
    </row>
    <row r="28" spans="1:18" customFormat="1" x14ac:dyDescent="0.25">
      <c r="A28" s="5" t="s">
        <v>751</v>
      </c>
      <c r="B28" s="5" t="s">
        <v>752</v>
      </c>
      <c r="C28" s="5" t="s">
        <v>753</v>
      </c>
      <c r="D28" s="5" t="s">
        <v>12</v>
      </c>
      <c r="E28" s="5" t="s">
        <v>3081</v>
      </c>
      <c r="F28" s="27" t="s">
        <v>5</v>
      </c>
      <c r="G28" s="6" t="s">
        <v>6</v>
      </c>
      <c r="H28" s="7" t="s">
        <v>16</v>
      </c>
      <c r="I28" s="9" t="s">
        <v>8</v>
      </c>
      <c r="J28" s="10" t="s">
        <v>9</v>
      </c>
      <c r="K28" s="11" t="s">
        <v>10</v>
      </c>
      <c r="L28" s="7" t="s">
        <v>16</v>
      </c>
      <c r="M28" s="15">
        <v>36</v>
      </c>
      <c r="N28" s="32">
        <v>12950.722514381392</v>
      </c>
      <c r="O28" s="8">
        <v>7634.8238739305625</v>
      </c>
      <c r="P28" s="8">
        <v>13884.293287587474</v>
      </c>
      <c r="Q28" s="8">
        <v>15010</v>
      </c>
      <c r="R28" s="30"/>
    </row>
    <row r="29" spans="1:18" customFormat="1" x14ac:dyDescent="0.25">
      <c r="A29" s="5" t="s">
        <v>770</v>
      </c>
      <c r="B29" s="5" t="s">
        <v>770</v>
      </c>
      <c r="C29" s="5" t="s">
        <v>771</v>
      </c>
      <c r="D29" s="5" t="s">
        <v>12</v>
      </c>
      <c r="E29" s="5" t="s">
        <v>3089</v>
      </c>
      <c r="F29" s="27" t="s">
        <v>5</v>
      </c>
      <c r="G29" s="6" t="s">
        <v>6</v>
      </c>
      <c r="H29" s="7" t="s">
        <v>16</v>
      </c>
      <c r="I29" s="9" t="s">
        <v>8</v>
      </c>
      <c r="J29" s="10" t="s">
        <v>9</v>
      </c>
      <c r="K29" s="7" t="s">
        <v>16</v>
      </c>
      <c r="L29" s="7" t="s">
        <v>16</v>
      </c>
      <c r="M29" s="15">
        <v>66</v>
      </c>
      <c r="N29" s="32">
        <v>3375.6983207545732</v>
      </c>
      <c r="O29" s="8">
        <v>4521.4667042494548</v>
      </c>
      <c r="P29" s="8">
        <v>4542.8986680586777</v>
      </c>
      <c r="Q29" s="8">
        <v>3659.83</v>
      </c>
      <c r="R29" s="30"/>
    </row>
    <row r="30" spans="1:18" customFormat="1" x14ac:dyDescent="0.25">
      <c r="A30" s="5" t="s">
        <v>824</v>
      </c>
      <c r="B30" s="5" t="s">
        <v>824</v>
      </c>
      <c r="C30" s="5" t="s">
        <v>825</v>
      </c>
      <c r="D30" s="5" t="s">
        <v>12</v>
      </c>
      <c r="E30" s="5" t="s">
        <v>3115</v>
      </c>
      <c r="F30" s="27" t="s">
        <v>5</v>
      </c>
      <c r="G30" s="6" t="s">
        <v>6</v>
      </c>
      <c r="H30" s="7" t="s">
        <v>16</v>
      </c>
      <c r="I30" s="9" t="s">
        <v>8</v>
      </c>
      <c r="J30" s="10" t="s">
        <v>9</v>
      </c>
      <c r="K30" s="7" t="s">
        <v>16</v>
      </c>
      <c r="L30" s="7" t="s">
        <v>16</v>
      </c>
      <c r="M30" s="15">
        <v>5</v>
      </c>
      <c r="N30" s="32">
        <v>1037.1987020237982</v>
      </c>
      <c r="O30" s="8">
        <v>631.45820800531999</v>
      </c>
      <c r="P30" s="8">
        <v>1062.4691444203122</v>
      </c>
      <c r="Q30" s="8">
        <v>1134.93</v>
      </c>
      <c r="R30" s="30"/>
    </row>
    <row r="31" spans="1:18" customFormat="1" x14ac:dyDescent="0.25">
      <c r="A31" s="5" t="s">
        <v>837</v>
      </c>
      <c r="B31" s="5" t="s">
        <v>837</v>
      </c>
      <c r="C31" s="5" t="s">
        <v>838</v>
      </c>
      <c r="D31" s="5" t="s">
        <v>12</v>
      </c>
      <c r="E31" s="5" t="s">
        <v>3121</v>
      </c>
      <c r="F31" s="27" t="s">
        <v>5</v>
      </c>
      <c r="G31" s="6" t="s">
        <v>6</v>
      </c>
      <c r="H31" s="7" t="s">
        <v>16</v>
      </c>
      <c r="I31" s="9" t="s">
        <v>8</v>
      </c>
      <c r="J31" s="10" t="s">
        <v>9</v>
      </c>
      <c r="K31" s="7" t="s">
        <v>16</v>
      </c>
      <c r="L31" s="7" t="s">
        <v>16</v>
      </c>
      <c r="M31" s="15">
        <v>2</v>
      </c>
      <c r="N31" s="32">
        <v>455.62448186594543</v>
      </c>
      <c r="O31" s="8">
        <v>110.11447607674312</v>
      </c>
      <c r="P31" s="8">
        <v>301.2987676507733</v>
      </c>
      <c r="Q31" s="8">
        <v>369.61399999999998</v>
      </c>
      <c r="R31" s="30"/>
    </row>
    <row r="32" spans="1:18" customFormat="1" x14ac:dyDescent="0.25">
      <c r="A32" s="5" t="s">
        <v>868</v>
      </c>
      <c r="B32" s="5" t="s">
        <v>868</v>
      </c>
      <c r="C32" s="5" t="s">
        <v>869</v>
      </c>
      <c r="D32" s="5" t="s">
        <v>12</v>
      </c>
      <c r="E32" s="5" t="s">
        <v>3135</v>
      </c>
      <c r="F32" s="27" t="s">
        <v>5</v>
      </c>
      <c r="G32" s="6" t="s">
        <v>6</v>
      </c>
      <c r="H32" s="7" t="s">
        <v>16</v>
      </c>
      <c r="I32" s="9" t="s">
        <v>8</v>
      </c>
      <c r="J32" s="10" t="s">
        <v>9</v>
      </c>
      <c r="K32" s="11" t="s">
        <v>10</v>
      </c>
      <c r="L32" s="7" t="s">
        <v>16</v>
      </c>
      <c r="M32" s="15">
        <v>6</v>
      </c>
      <c r="N32" s="32">
        <v>731.38825553496793</v>
      </c>
      <c r="O32" s="8">
        <v>542.83859775797657</v>
      </c>
      <c r="P32" s="8">
        <v>558.18295276213018</v>
      </c>
      <c r="Q32" s="8">
        <v>980.20500000000004</v>
      </c>
      <c r="R32" s="30"/>
    </row>
    <row r="33" spans="1:18" customFormat="1" x14ac:dyDescent="0.25">
      <c r="A33" s="5" t="s">
        <v>919</v>
      </c>
      <c r="B33" s="5" t="s">
        <v>919</v>
      </c>
      <c r="C33" s="5" t="s">
        <v>920</v>
      </c>
      <c r="D33" s="5" t="s">
        <v>12</v>
      </c>
      <c r="E33" s="5" t="s">
        <v>3158</v>
      </c>
      <c r="F33" s="27" t="s">
        <v>5</v>
      </c>
      <c r="G33" s="6" t="s">
        <v>6</v>
      </c>
      <c r="H33" s="7" t="s">
        <v>16</v>
      </c>
      <c r="I33" s="9" t="s">
        <v>8</v>
      </c>
      <c r="J33" s="10" t="s">
        <v>9</v>
      </c>
      <c r="K33" s="7" t="s">
        <v>16</v>
      </c>
      <c r="L33" s="7" t="s">
        <v>16</v>
      </c>
      <c r="M33" s="15">
        <v>17</v>
      </c>
      <c r="N33" s="32">
        <v>5247.579012509349</v>
      </c>
      <c r="O33" s="8">
        <v>8688.0771624090758</v>
      </c>
      <c r="P33" s="8">
        <v>3996.314304488053</v>
      </c>
      <c r="Q33" s="8">
        <v>3039.48</v>
      </c>
      <c r="R33" s="30"/>
    </row>
    <row r="34" spans="1:18" customFormat="1" x14ac:dyDescent="0.25">
      <c r="A34" s="5" t="s">
        <v>1057</v>
      </c>
      <c r="B34" s="5" t="s">
        <v>1057</v>
      </c>
      <c r="C34" s="5" t="s">
        <v>1058</v>
      </c>
      <c r="D34" s="5" t="s">
        <v>12</v>
      </c>
      <c r="E34" s="5" t="s">
        <v>3222</v>
      </c>
      <c r="F34" s="27" t="s">
        <v>5</v>
      </c>
      <c r="G34" s="6" t="s">
        <v>6</v>
      </c>
      <c r="H34" s="7" t="s">
        <v>16</v>
      </c>
      <c r="I34" s="9" t="s">
        <v>8</v>
      </c>
      <c r="J34" s="10" t="s">
        <v>9</v>
      </c>
      <c r="K34" s="7" t="s">
        <v>16</v>
      </c>
      <c r="L34" s="7" t="s">
        <v>16</v>
      </c>
      <c r="M34" s="15">
        <v>1</v>
      </c>
      <c r="N34" s="32">
        <v>80.613904604547102</v>
      </c>
      <c r="O34" s="8">
        <v>71.603792212893993</v>
      </c>
      <c r="P34" s="8">
        <v>71.21033732502228</v>
      </c>
      <c r="Q34" s="8">
        <v>50.721299999999999</v>
      </c>
      <c r="R34" s="30"/>
    </row>
    <row r="35" spans="1:18" customFormat="1" x14ac:dyDescent="0.25">
      <c r="A35" s="5" t="s">
        <v>1108</v>
      </c>
      <c r="B35" s="5" t="s">
        <v>1108</v>
      </c>
      <c r="C35" s="5" t="s">
        <v>1109</v>
      </c>
      <c r="D35" s="5" t="s">
        <v>12</v>
      </c>
      <c r="E35" s="5" t="s">
        <v>3247</v>
      </c>
      <c r="F35" s="27" t="s">
        <v>5</v>
      </c>
      <c r="G35" s="6" t="s">
        <v>6</v>
      </c>
      <c r="H35" s="7" t="s">
        <v>16</v>
      </c>
      <c r="I35" s="9" t="s">
        <v>8</v>
      </c>
      <c r="J35" s="10" t="s">
        <v>9</v>
      </c>
      <c r="K35" s="11" t="s">
        <v>10</v>
      </c>
      <c r="L35" s="7" t="s">
        <v>16</v>
      </c>
      <c r="M35" s="15">
        <v>28</v>
      </c>
      <c r="N35" s="32">
        <v>5606.7449544923338</v>
      </c>
      <c r="O35" s="8">
        <v>6279.775382431676</v>
      </c>
      <c r="P35" s="8">
        <v>5393.7848929307129</v>
      </c>
      <c r="Q35" s="8">
        <v>6010.46</v>
      </c>
      <c r="R35" s="30"/>
    </row>
    <row r="36" spans="1:18" customFormat="1" x14ac:dyDescent="0.25">
      <c r="A36" s="5" t="s">
        <v>1509</v>
      </c>
      <c r="B36" s="5" t="s">
        <v>1509</v>
      </c>
      <c r="C36" s="5" t="s">
        <v>1510</v>
      </c>
      <c r="D36" s="5" t="s">
        <v>12</v>
      </c>
      <c r="E36" s="5" t="s">
        <v>3436</v>
      </c>
      <c r="F36" s="27" t="s">
        <v>5</v>
      </c>
      <c r="G36" s="6" t="s">
        <v>6</v>
      </c>
      <c r="H36" s="7" t="s">
        <v>16</v>
      </c>
      <c r="I36" s="9" t="s">
        <v>8</v>
      </c>
      <c r="J36" s="10" t="s">
        <v>9</v>
      </c>
      <c r="K36" s="7" t="s">
        <v>16</v>
      </c>
      <c r="L36" s="7" t="s">
        <v>16</v>
      </c>
      <c r="M36" s="15">
        <v>5</v>
      </c>
      <c r="N36" s="32">
        <v>474.47181031384912</v>
      </c>
      <c r="O36" s="8">
        <v>1342.2218213060655</v>
      </c>
      <c r="P36" s="8">
        <v>635.63737977346432</v>
      </c>
      <c r="Q36" s="8">
        <v>187.75399999999999</v>
      </c>
      <c r="R36" s="30"/>
    </row>
    <row r="37" spans="1:18" customFormat="1" x14ac:dyDescent="0.25">
      <c r="A37" s="5" t="s">
        <v>1519</v>
      </c>
      <c r="B37" s="5" t="s">
        <v>1519</v>
      </c>
      <c r="C37" s="5" t="s">
        <v>1520</v>
      </c>
      <c r="D37" s="5" t="s">
        <v>12</v>
      </c>
      <c r="E37" s="5" t="s">
        <v>3440</v>
      </c>
      <c r="F37" s="27" t="s">
        <v>5</v>
      </c>
      <c r="G37" s="6" t="s">
        <v>6</v>
      </c>
      <c r="H37" s="7" t="s">
        <v>16</v>
      </c>
      <c r="I37" s="9" t="s">
        <v>8</v>
      </c>
      <c r="J37" s="10" t="s">
        <v>9</v>
      </c>
      <c r="K37" s="11" t="s">
        <v>10</v>
      </c>
      <c r="L37" s="7" t="s">
        <v>16</v>
      </c>
      <c r="M37" s="15">
        <v>79</v>
      </c>
      <c r="N37" s="32">
        <v>8430.1410589388142</v>
      </c>
      <c r="O37" s="8">
        <v>11413.061910751683</v>
      </c>
      <c r="P37" s="8">
        <v>8835.9465339412436</v>
      </c>
      <c r="Q37" s="8">
        <v>7043.24</v>
      </c>
      <c r="R37" s="30"/>
    </row>
    <row r="38" spans="1:18" customFormat="1" x14ac:dyDescent="0.25">
      <c r="A38" s="5" t="s">
        <v>1578</v>
      </c>
      <c r="B38" s="5" t="s">
        <v>1578</v>
      </c>
      <c r="C38" s="5" t="s">
        <v>1579</v>
      </c>
      <c r="D38" s="5" t="s">
        <v>12</v>
      </c>
      <c r="E38" s="5" t="s">
        <v>3468</v>
      </c>
      <c r="F38" s="27" t="s">
        <v>5</v>
      </c>
      <c r="G38" s="6" t="s">
        <v>6</v>
      </c>
      <c r="H38" s="7" t="s">
        <v>16</v>
      </c>
      <c r="I38" s="9" t="s">
        <v>8</v>
      </c>
      <c r="J38" s="10" t="s">
        <v>9</v>
      </c>
      <c r="K38" s="7" t="s">
        <v>16</v>
      </c>
      <c r="L38" s="7" t="s">
        <v>16</v>
      </c>
      <c r="M38" s="15">
        <v>10</v>
      </c>
      <c r="N38" s="32">
        <v>3527.2012434029443</v>
      </c>
      <c r="O38" s="8">
        <v>2729.0433476891258</v>
      </c>
      <c r="P38" s="8">
        <v>3541.2278765396163</v>
      </c>
      <c r="Q38" s="8">
        <v>3423.35</v>
      </c>
      <c r="R38" s="30"/>
    </row>
    <row r="39" spans="1:18" customFormat="1" x14ac:dyDescent="0.25">
      <c r="A39" s="5" t="s">
        <v>1616</v>
      </c>
      <c r="B39" s="5" t="s">
        <v>1616</v>
      </c>
      <c r="C39" s="5" t="s">
        <v>1617</v>
      </c>
      <c r="D39" s="5" t="s">
        <v>12</v>
      </c>
      <c r="E39" s="5" t="s">
        <v>3484</v>
      </c>
      <c r="F39" s="27" t="s">
        <v>5</v>
      </c>
      <c r="G39" s="6" t="s">
        <v>6</v>
      </c>
      <c r="H39" s="7" t="s">
        <v>16</v>
      </c>
      <c r="I39" s="9" t="s">
        <v>8</v>
      </c>
      <c r="J39" s="10" t="s">
        <v>9</v>
      </c>
      <c r="K39" s="7" t="s">
        <v>16</v>
      </c>
      <c r="L39" s="7" t="s">
        <v>16</v>
      </c>
      <c r="M39" s="15">
        <v>40</v>
      </c>
      <c r="N39" s="32">
        <v>9977.2325951670337</v>
      </c>
      <c r="O39" s="8">
        <v>7637.3114025622999</v>
      </c>
      <c r="P39" s="8">
        <v>8505.2573734766029</v>
      </c>
      <c r="Q39" s="8">
        <v>6921.17</v>
      </c>
      <c r="R39" s="30"/>
    </row>
    <row r="40" spans="1:18" customFormat="1" x14ac:dyDescent="0.25">
      <c r="A40" s="5" t="s">
        <v>1658</v>
      </c>
      <c r="B40" s="5" t="s">
        <v>1658</v>
      </c>
      <c r="C40" s="5" t="s">
        <v>1659</v>
      </c>
      <c r="D40" s="5" t="s">
        <v>12</v>
      </c>
      <c r="E40" s="5" t="s">
        <v>3503</v>
      </c>
      <c r="F40" s="27" t="s">
        <v>5</v>
      </c>
      <c r="G40" s="6" t="s">
        <v>6</v>
      </c>
      <c r="H40" s="7" t="s">
        <v>16</v>
      </c>
      <c r="I40" s="9" t="s">
        <v>8</v>
      </c>
      <c r="J40" s="10" t="s">
        <v>9</v>
      </c>
      <c r="K40" s="7" t="s">
        <v>16</v>
      </c>
      <c r="L40" s="7" t="s">
        <v>16</v>
      </c>
      <c r="M40" s="15">
        <v>60</v>
      </c>
      <c r="N40" s="32">
        <v>9862.4617793936886</v>
      </c>
      <c r="O40" s="8">
        <v>11199.097041976704</v>
      </c>
      <c r="P40" s="8">
        <v>10052.369046634134</v>
      </c>
      <c r="Q40" s="8">
        <v>9787.92</v>
      </c>
      <c r="R40" s="30"/>
    </row>
    <row r="41" spans="1:18" customFormat="1" x14ac:dyDescent="0.25">
      <c r="A41" s="5" t="s">
        <v>1687</v>
      </c>
      <c r="B41" s="5" t="s">
        <v>1687</v>
      </c>
      <c r="C41" s="5" t="s">
        <v>1688</v>
      </c>
      <c r="D41" s="5" t="s">
        <v>12</v>
      </c>
      <c r="E41" s="5" t="s">
        <v>3516</v>
      </c>
      <c r="F41" s="27" t="s">
        <v>5</v>
      </c>
      <c r="G41" s="6" t="s">
        <v>6</v>
      </c>
      <c r="H41" s="7" t="s">
        <v>16</v>
      </c>
      <c r="I41" s="9" t="s">
        <v>8</v>
      </c>
      <c r="J41" s="10" t="s">
        <v>9</v>
      </c>
      <c r="K41" s="7" t="s">
        <v>16</v>
      </c>
      <c r="L41" s="7" t="s">
        <v>16</v>
      </c>
      <c r="M41" s="15">
        <v>24</v>
      </c>
      <c r="N41" s="32">
        <v>17059.190969413638</v>
      </c>
      <c r="O41" s="8">
        <v>15103.525722995795</v>
      </c>
      <c r="P41" s="8">
        <v>6793.9591378061832</v>
      </c>
      <c r="Q41" s="8">
        <v>9744.7099999999991</v>
      </c>
      <c r="R41" s="30"/>
    </row>
    <row r="42" spans="1:18" customFormat="1" x14ac:dyDescent="0.25">
      <c r="A42" s="5" t="s">
        <v>1793</v>
      </c>
      <c r="B42" s="5" t="s">
        <v>1793</v>
      </c>
      <c r="C42" s="5" t="s">
        <v>1794</v>
      </c>
      <c r="D42" s="5" t="s">
        <v>12</v>
      </c>
      <c r="E42" s="5" t="s">
        <v>3563</v>
      </c>
      <c r="F42" s="27" t="s">
        <v>5</v>
      </c>
      <c r="G42" s="6" t="s">
        <v>6</v>
      </c>
      <c r="H42" s="7" t="s">
        <v>16</v>
      </c>
      <c r="I42" s="9" t="s">
        <v>8</v>
      </c>
      <c r="J42" s="10" t="s">
        <v>9</v>
      </c>
      <c r="K42" s="7" t="s">
        <v>16</v>
      </c>
      <c r="L42" s="7" t="s">
        <v>16</v>
      </c>
      <c r="M42" s="15">
        <v>7</v>
      </c>
      <c r="N42" s="32">
        <v>820.06675002365967</v>
      </c>
      <c r="O42" s="8">
        <v>729.1432703414074</v>
      </c>
      <c r="P42" s="8">
        <v>1006.6323402416378</v>
      </c>
      <c r="Q42" s="8">
        <v>945.26099999999997</v>
      </c>
      <c r="R42" s="30"/>
    </row>
    <row r="43" spans="1:18" customFormat="1" x14ac:dyDescent="0.25">
      <c r="A43" s="5" t="s">
        <v>1891</v>
      </c>
      <c r="B43" s="5" t="s">
        <v>1891</v>
      </c>
      <c r="C43" s="5" t="s">
        <v>1892</v>
      </c>
      <c r="D43" s="5" t="s">
        <v>12</v>
      </c>
      <c r="E43" s="5" t="s">
        <v>3604</v>
      </c>
      <c r="F43" s="27" t="s">
        <v>5</v>
      </c>
      <c r="G43" s="6" t="s">
        <v>6</v>
      </c>
      <c r="H43" s="7" t="s">
        <v>16</v>
      </c>
      <c r="I43" s="9" t="s">
        <v>8</v>
      </c>
      <c r="J43" s="10" t="s">
        <v>9</v>
      </c>
      <c r="K43" s="7" t="s">
        <v>16</v>
      </c>
      <c r="L43" s="7" t="s">
        <v>16</v>
      </c>
      <c r="M43" s="15">
        <v>20</v>
      </c>
      <c r="N43" s="32">
        <v>2123.0967169801288</v>
      </c>
      <c r="O43" s="8">
        <v>3242.072748956406</v>
      </c>
      <c r="P43" s="8">
        <v>2590.616460448779</v>
      </c>
      <c r="Q43" s="8">
        <v>2200.35</v>
      </c>
      <c r="R43" s="30"/>
    </row>
    <row r="44" spans="1:18" customFormat="1" x14ac:dyDescent="0.25">
      <c r="A44" s="5" t="s">
        <v>1911</v>
      </c>
      <c r="B44" s="5" t="s">
        <v>1911</v>
      </c>
      <c r="C44" s="5" t="s">
        <v>1912</v>
      </c>
      <c r="D44" s="5" t="s">
        <v>12</v>
      </c>
      <c r="E44" s="5" t="s">
        <v>3614</v>
      </c>
      <c r="F44" s="27" t="s">
        <v>5</v>
      </c>
      <c r="G44" s="6" t="s">
        <v>6</v>
      </c>
      <c r="H44" s="7" t="s">
        <v>16</v>
      </c>
      <c r="I44" s="9" t="s">
        <v>8</v>
      </c>
      <c r="J44" s="10" t="s">
        <v>9</v>
      </c>
      <c r="K44" s="7" t="s">
        <v>16</v>
      </c>
      <c r="L44" s="7" t="s">
        <v>16</v>
      </c>
      <c r="M44" s="15">
        <v>69</v>
      </c>
      <c r="N44" s="32">
        <v>5288.198078803508</v>
      </c>
      <c r="O44" s="8">
        <v>6277.0073054580134</v>
      </c>
      <c r="P44" s="8">
        <v>5364.5195078873958</v>
      </c>
      <c r="Q44" s="8">
        <v>4910.88</v>
      </c>
      <c r="R44" s="30"/>
    </row>
    <row r="45" spans="1:18" customFormat="1" x14ac:dyDescent="0.25">
      <c r="A45" s="5" t="s">
        <v>1933</v>
      </c>
      <c r="B45" s="5" t="s">
        <v>1933</v>
      </c>
      <c r="C45" s="5" t="s">
        <v>1934</v>
      </c>
      <c r="D45" s="5" t="s">
        <v>12</v>
      </c>
      <c r="E45" s="5" t="s">
        <v>3625</v>
      </c>
      <c r="F45" s="27" t="s">
        <v>5</v>
      </c>
      <c r="G45" s="6" t="s">
        <v>6</v>
      </c>
      <c r="H45" s="7" t="s">
        <v>16</v>
      </c>
      <c r="I45" s="9" t="s">
        <v>8</v>
      </c>
      <c r="J45" s="10" t="s">
        <v>9</v>
      </c>
      <c r="K45" s="7" t="s">
        <v>16</v>
      </c>
      <c r="L45" s="7" t="s">
        <v>16</v>
      </c>
      <c r="M45" s="15">
        <v>142</v>
      </c>
      <c r="N45" s="32">
        <v>66077.08481405722</v>
      </c>
      <c r="O45" s="8">
        <v>58223.132560883867</v>
      </c>
      <c r="P45" s="8">
        <v>62390.215418159089</v>
      </c>
      <c r="Q45" s="8">
        <v>76852.7</v>
      </c>
      <c r="R45" s="30"/>
    </row>
    <row r="46" spans="1:18" customFormat="1" x14ac:dyDescent="0.25">
      <c r="A46" s="5" t="s">
        <v>2370</v>
      </c>
      <c r="B46" s="5" t="s">
        <v>2370</v>
      </c>
      <c r="C46" s="5" t="s">
        <v>2371</v>
      </c>
      <c r="D46" s="5" t="s">
        <v>12</v>
      </c>
      <c r="E46" s="5" t="s">
        <v>3826</v>
      </c>
      <c r="F46" s="27" t="s">
        <v>5</v>
      </c>
      <c r="G46" s="6" t="s">
        <v>6</v>
      </c>
      <c r="H46" s="7" t="s">
        <v>16</v>
      </c>
      <c r="I46" s="9" t="s">
        <v>8</v>
      </c>
      <c r="J46" s="10" t="s">
        <v>9</v>
      </c>
      <c r="K46" s="7" t="s">
        <v>16</v>
      </c>
      <c r="L46" s="7" t="s">
        <v>16</v>
      </c>
      <c r="M46" s="15">
        <v>1</v>
      </c>
      <c r="N46" s="32">
        <v>104.21952488077621</v>
      </c>
      <c r="O46" s="8">
        <v>117.92737333490503</v>
      </c>
      <c r="P46" s="8">
        <v>92.751501916625301</v>
      </c>
      <c r="Q46" s="8">
        <v>84.621399999999994</v>
      </c>
      <c r="R46" s="30"/>
    </row>
    <row r="47" spans="1:18" customFormat="1" x14ac:dyDescent="0.25">
      <c r="A47" s="5" t="s">
        <v>2374</v>
      </c>
      <c r="B47" s="5" t="s">
        <v>2374</v>
      </c>
      <c r="C47" s="5" t="s">
        <v>2375</v>
      </c>
      <c r="D47" s="5" t="s">
        <v>12</v>
      </c>
      <c r="E47" s="5" t="s">
        <v>3828</v>
      </c>
      <c r="F47" s="27" t="s">
        <v>5</v>
      </c>
      <c r="G47" s="6" t="s">
        <v>6</v>
      </c>
      <c r="H47" s="7" t="s">
        <v>16</v>
      </c>
      <c r="I47" s="9" t="s">
        <v>8</v>
      </c>
      <c r="J47" s="10" t="s">
        <v>9</v>
      </c>
      <c r="K47" s="7" t="s">
        <v>16</v>
      </c>
      <c r="L47" s="7" t="s">
        <v>16</v>
      </c>
      <c r="M47" s="15">
        <v>3</v>
      </c>
      <c r="N47" s="32">
        <v>687.23620861290942</v>
      </c>
      <c r="O47" s="8">
        <v>996.59000469873456</v>
      </c>
      <c r="P47" s="8">
        <v>809.84588308496404</v>
      </c>
      <c r="Q47" s="8">
        <v>839.60699999999997</v>
      </c>
      <c r="R47" s="30"/>
    </row>
    <row r="48" spans="1:18" customFormat="1" x14ac:dyDescent="0.25">
      <c r="A48" s="5" t="s">
        <v>2642</v>
      </c>
      <c r="B48" s="5" t="s">
        <v>2642</v>
      </c>
      <c r="C48" s="5" t="s">
        <v>2643</v>
      </c>
      <c r="D48" s="5" t="s">
        <v>12</v>
      </c>
      <c r="E48" s="5" t="s">
        <v>3953</v>
      </c>
      <c r="F48" s="27" t="s">
        <v>5</v>
      </c>
      <c r="G48" s="6" t="s">
        <v>6</v>
      </c>
      <c r="H48" s="7" t="s">
        <v>16</v>
      </c>
      <c r="I48" s="9" t="s">
        <v>8</v>
      </c>
      <c r="J48" s="10" t="s">
        <v>9</v>
      </c>
      <c r="K48" s="7" t="s">
        <v>16</v>
      </c>
      <c r="L48" s="7" t="s">
        <v>16</v>
      </c>
      <c r="M48" s="15">
        <v>29</v>
      </c>
      <c r="N48" s="32">
        <v>7487.4002358990574</v>
      </c>
      <c r="O48" s="8">
        <v>6452.4435352752598</v>
      </c>
      <c r="P48" s="8">
        <v>7396.5838065773059</v>
      </c>
      <c r="Q48" s="8">
        <v>7161.19</v>
      </c>
      <c r="R48" s="30"/>
    </row>
    <row r="49" spans="1:18" customFormat="1" x14ac:dyDescent="0.25">
      <c r="A49" s="5" t="s">
        <v>2673</v>
      </c>
      <c r="B49" s="5" t="s">
        <v>2673</v>
      </c>
      <c r="C49" s="5" t="s">
        <v>2674</v>
      </c>
      <c r="D49" s="5" t="s">
        <v>12</v>
      </c>
      <c r="E49" s="5" t="s">
        <v>3967</v>
      </c>
      <c r="F49" s="27" t="s">
        <v>5</v>
      </c>
      <c r="G49" s="6" t="s">
        <v>6</v>
      </c>
      <c r="H49" s="7" t="s">
        <v>16</v>
      </c>
      <c r="I49" s="9" t="s">
        <v>8</v>
      </c>
      <c r="J49" s="10" t="s">
        <v>9</v>
      </c>
      <c r="K49" s="7" t="s">
        <v>16</v>
      </c>
      <c r="L49" s="7" t="s">
        <v>16</v>
      </c>
      <c r="M49" s="15">
        <v>7</v>
      </c>
      <c r="N49" s="32">
        <v>1210.1649925329843</v>
      </c>
      <c r="O49" s="8">
        <v>1082.1478973745338</v>
      </c>
      <c r="P49" s="8">
        <v>1188.3781337805192</v>
      </c>
      <c r="Q49" s="8">
        <v>1531.89</v>
      </c>
      <c r="R49" s="30"/>
    </row>
    <row r="50" spans="1:18" customFormat="1" x14ac:dyDescent="0.25">
      <c r="A50" s="5" t="s">
        <v>46</v>
      </c>
      <c r="B50" s="5" t="s">
        <v>46</v>
      </c>
      <c r="C50" s="5" t="s">
        <v>47</v>
      </c>
      <c r="D50" s="5" t="s">
        <v>12</v>
      </c>
      <c r="E50" s="5" t="s">
        <v>2742</v>
      </c>
      <c r="F50" s="27" t="s">
        <v>5</v>
      </c>
      <c r="G50" s="6" t="s">
        <v>6</v>
      </c>
      <c r="H50" s="7" t="s">
        <v>16</v>
      </c>
      <c r="I50" s="9" t="s">
        <v>8</v>
      </c>
      <c r="J50" s="7" t="s">
        <v>16</v>
      </c>
      <c r="K50" s="7" t="s">
        <v>16</v>
      </c>
      <c r="L50" s="7" t="s">
        <v>16</v>
      </c>
      <c r="M50" s="15">
        <v>2</v>
      </c>
      <c r="N50" s="32">
        <v>464.74896593845966</v>
      </c>
      <c r="O50" s="8">
        <v>398.77515385708864</v>
      </c>
      <c r="P50" s="8">
        <v>391.45650368637399</v>
      </c>
      <c r="Q50" s="8">
        <v>255.31</v>
      </c>
      <c r="R50" s="30"/>
    </row>
    <row r="51" spans="1:18" customFormat="1" x14ac:dyDescent="0.25">
      <c r="A51" s="5" t="s">
        <v>72</v>
      </c>
      <c r="B51" s="5" t="s">
        <v>72</v>
      </c>
      <c r="C51" s="5" t="s">
        <v>73</v>
      </c>
      <c r="D51" s="5" t="s">
        <v>12</v>
      </c>
      <c r="E51" s="5" t="s">
        <v>2754</v>
      </c>
      <c r="F51" s="27" t="s">
        <v>5</v>
      </c>
      <c r="G51" s="6" t="s">
        <v>6</v>
      </c>
      <c r="H51" s="7" t="s">
        <v>16</v>
      </c>
      <c r="I51" s="9" t="s">
        <v>8</v>
      </c>
      <c r="J51" s="7" t="s">
        <v>16</v>
      </c>
      <c r="K51" s="11" t="s">
        <v>10</v>
      </c>
      <c r="L51" s="7" t="s">
        <v>16</v>
      </c>
      <c r="M51" s="15">
        <v>67</v>
      </c>
      <c r="N51" s="32">
        <v>26422.406507477732</v>
      </c>
      <c r="O51" s="8">
        <v>22025.850324550236</v>
      </c>
      <c r="P51" s="8">
        <v>28469.59914273574</v>
      </c>
      <c r="Q51" s="8">
        <v>26278</v>
      </c>
      <c r="R51" s="30"/>
    </row>
    <row r="52" spans="1:18" customFormat="1" x14ac:dyDescent="0.25">
      <c r="A52" s="5" t="s">
        <v>78</v>
      </c>
      <c r="B52" s="5" t="s">
        <v>78</v>
      </c>
      <c r="C52" s="5" t="s">
        <v>79</v>
      </c>
      <c r="D52" s="5" t="s">
        <v>12</v>
      </c>
      <c r="E52" s="5" t="s">
        <v>2757</v>
      </c>
      <c r="F52" s="27" t="s">
        <v>5</v>
      </c>
      <c r="G52" s="6" t="s">
        <v>6</v>
      </c>
      <c r="H52" s="7" t="s">
        <v>16</v>
      </c>
      <c r="I52" s="9" t="s">
        <v>8</v>
      </c>
      <c r="J52" s="7" t="s">
        <v>16</v>
      </c>
      <c r="K52" s="7" t="s">
        <v>16</v>
      </c>
      <c r="L52" s="7" t="s">
        <v>16</v>
      </c>
      <c r="M52" s="15">
        <v>16</v>
      </c>
      <c r="N52" s="32">
        <v>1909.7700369857612</v>
      </c>
      <c r="O52" s="8">
        <v>2409.7045216870274</v>
      </c>
      <c r="P52" s="8">
        <v>2184.2830630145568</v>
      </c>
      <c r="Q52" s="8">
        <v>1057.9000000000001</v>
      </c>
      <c r="R52" s="30"/>
    </row>
    <row r="53" spans="1:18" customFormat="1" x14ac:dyDescent="0.25">
      <c r="A53" s="5" t="s">
        <v>92</v>
      </c>
      <c r="B53" s="5" t="s">
        <v>92</v>
      </c>
      <c r="C53" s="5" t="s">
        <v>93</v>
      </c>
      <c r="D53" s="5" t="s">
        <v>12</v>
      </c>
      <c r="E53" s="5" t="s">
        <v>2764</v>
      </c>
      <c r="F53" s="27" t="s">
        <v>5</v>
      </c>
      <c r="G53" s="6" t="s">
        <v>6</v>
      </c>
      <c r="H53" s="7" t="s">
        <v>16</v>
      </c>
      <c r="I53" s="9" t="s">
        <v>8</v>
      </c>
      <c r="J53" s="7" t="s">
        <v>16</v>
      </c>
      <c r="K53" s="7" t="s">
        <v>16</v>
      </c>
      <c r="L53" s="7" t="s">
        <v>16</v>
      </c>
      <c r="M53" s="15">
        <v>234</v>
      </c>
      <c r="N53" s="32">
        <v>67865.154219702774</v>
      </c>
      <c r="O53" s="8">
        <v>71234.403562692431</v>
      </c>
      <c r="P53" s="8">
        <v>68651.069712459299</v>
      </c>
      <c r="Q53" s="8">
        <v>64271.6</v>
      </c>
      <c r="R53" s="30"/>
    </row>
    <row r="54" spans="1:18" customFormat="1" x14ac:dyDescent="0.25">
      <c r="A54" s="5" t="s">
        <v>170</v>
      </c>
      <c r="B54" s="5" t="s">
        <v>170</v>
      </c>
      <c r="C54" s="5" t="s">
        <v>171</v>
      </c>
      <c r="D54" s="5" t="s">
        <v>12</v>
      </c>
      <c r="E54" s="5" t="s">
        <v>2800</v>
      </c>
      <c r="F54" s="27" t="s">
        <v>5</v>
      </c>
      <c r="G54" s="6" t="s">
        <v>6</v>
      </c>
      <c r="H54" s="7" t="s">
        <v>16</v>
      </c>
      <c r="I54" s="9" t="s">
        <v>8</v>
      </c>
      <c r="J54" s="7" t="s">
        <v>16</v>
      </c>
      <c r="K54" s="7" t="s">
        <v>16</v>
      </c>
      <c r="L54" s="7" t="s">
        <v>16</v>
      </c>
      <c r="M54" s="15">
        <v>55</v>
      </c>
      <c r="N54" s="32">
        <v>21531.100341061472</v>
      </c>
      <c r="O54" s="8">
        <v>22414.12922977476</v>
      </c>
      <c r="P54" s="8">
        <v>23020.617020266371</v>
      </c>
      <c r="Q54" s="8">
        <v>15916</v>
      </c>
      <c r="R54" s="30"/>
    </row>
    <row r="55" spans="1:18" customFormat="1" x14ac:dyDescent="0.25">
      <c r="A55" s="5" t="s">
        <v>184</v>
      </c>
      <c r="B55" s="5" t="s">
        <v>184</v>
      </c>
      <c r="C55" s="5" t="s">
        <v>185</v>
      </c>
      <c r="D55" s="5" t="s">
        <v>12</v>
      </c>
      <c r="E55" s="5" t="s">
        <v>2807</v>
      </c>
      <c r="F55" s="27" t="s">
        <v>5</v>
      </c>
      <c r="G55" s="6" t="s">
        <v>6</v>
      </c>
      <c r="H55" s="7" t="s">
        <v>16</v>
      </c>
      <c r="I55" s="9" t="s">
        <v>8</v>
      </c>
      <c r="J55" s="7" t="s">
        <v>16</v>
      </c>
      <c r="K55" s="7" t="s">
        <v>16</v>
      </c>
      <c r="L55" s="7" t="s">
        <v>16</v>
      </c>
      <c r="M55" s="15">
        <v>1</v>
      </c>
      <c r="N55" s="32">
        <v>122.20777403149151</v>
      </c>
      <c r="O55" s="8">
        <v>31.519232150844303</v>
      </c>
      <c r="P55" s="8">
        <v>36.20254106681422</v>
      </c>
      <c r="Q55" s="8">
        <v>15.0161</v>
      </c>
      <c r="R55" s="30"/>
    </row>
    <row r="56" spans="1:18" customFormat="1" x14ac:dyDescent="0.25">
      <c r="A56" s="5" t="s">
        <v>278</v>
      </c>
      <c r="B56" s="5" t="s">
        <v>278</v>
      </c>
      <c r="C56" s="5" t="s">
        <v>279</v>
      </c>
      <c r="D56" s="5" t="s">
        <v>12</v>
      </c>
      <c r="E56" s="5" t="s">
        <v>2853</v>
      </c>
      <c r="F56" s="27" t="s">
        <v>5</v>
      </c>
      <c r="G56" s="6" t="s">
        <v>6</v>
      </c>
      <c r="H56" s="7" t="s">
        <v>16</v>
      </c>
      <c r="I56" s="9" t="s">
        <v>8</v>
      </c>
      <c r="J56" s="7" t="s">
        <v>16</v>
      </c>
      <c r="K56" s="7" t="s">
        <v>16</v>
      </c>
      <c r="L56" s="7" t="s">
        <v>16</v>
      </c>
      <c r="M56" s="15">
        <v>22</v>
      </c>
      <c r="N56" s="32">
        <v>5517.7329030657484</v>
      </c>
      <c r="O56" s="8">
        <v>3638.4127432055834</v>
      </c>
      <c r="P56" s="8">
        <v>6003.9681710838859</v>
      </c>
      <c r="Q56" s="8">
        <v>5205.0600000000004</v>
      </c>
      <c r="R56" s="30"/>
    </row>
    <row r="57" spans="1:18" customFormat="1" x14ac:dyDescent="0.25">
      <c r="A57" s="5" t="s">
        <v>299</v>
      </c>
      <c r="B57" s="5" t="s">
        <v>299</v>
      </c>
      <c r="C57" s="5" t="s">
        <v>300</v>
      </c>
      <c r="D57" s="5" t="s">
        <v>12</v>
      </c>
      <c r="E57" s="5" t="s">
        <v>2862</v>
      </c>
      <c r="F57" s="27" t="s">
        <v>5</v>
      </c>
      <c r="G57" s="6" t="s">
        <v>6</v>
      </c>
      <c r="H57" s="7" t="s">
        <v>16</v>
      </c>
      <c r="I57" s="9" t="s">
        <v>8</v>
      </c>
      <c r="J57" s="7" t="s">
        <v>16</v>
      </c>
      <c r="K57" s="7" t="s">
        <v>16</v>
      </c>
      <c r="L57" s="7" t="s">
        <v>16</v>
      </c>
      <c r="M57" s="15">
        <v>20</v>
      </c>
      <c r="N57" s="32">
        <v>8342.2590167304006</v>
      </c>
      <c r="O57" s="8">
        <v>5152.8688025863903</v>
      </c>
      <c r="P57" s="8">
        <v>9376.6681299783577</v>
      </c>
      <c r="Q57" s="8">
        <v>7491.51</v>
      </c>
      <c r="R57" s="30"/>
    </row>
    <row r="58" spans="1:18" customFormat="1" x14ac:dyDescent="0.25">
      <c r="A58" s="5" t="s">
        <v>314</v>
      </c>
      <c r="B58" s="5" t="s">
        <v>314</v>
      </c>
      <c r="C58" s="5" t="s">
        <v>315</v>
      </c>
      <c r="D58" s="5" t="s">
        <v>12</v>
      </c>
      <c r="E58" s="5" t="s">
        <v>2869</v>
      </c>
      <c r="F58" s="27" t="s">
        <v>5</v>
      </c>
      <c r="G58" s="6" t="s">
        <v>6</v>
      </c>
      <c r="H58" s="7" t="s">
        <v>16</v>
      </c>
      <c r="I58" s="9" t="s">
        <v>8</v>
      </c>
      <c r="J58" s="7" t="s">
        <v>16</v>
      </c>
      <c r="K58" s="7" t="s">
        <v>16</v>
      </c>
      <c r="L58" s="7" t="s">
        <v>16</v>
      </c>
      <c r="M58" s="15">
        <v>10</v>
      </c>
      <c r="N58" s="32">
        <v>2716.6851134581693</v>
      </c>
      <c r="O58" s="8">
        <v>2965.5268967093039</v>
      </c>
      <c r="P58" s="8">
        <v>2676.9202747520194</v>
      </c>
      <c r="Q58" s="8">
        <v>3198.74</v>
      </c>
      <c r="R58" s="30"/>
    </row>
    <row r="59" spans="1:18" customFormat="1" x14ac:dyDescent="0.25">
      <c r="A59" s="5" t="s">
        <v>334</v>
      </c>
      <c r="B59" s="5" t="s">
        <v>334</v>
      </c>
      <c r="C59" s="5" t="s">
        <v>335</v>
      </c>
      <c r="D59" s="5" t="s">
        <v>12</v>
      </c>
      <c r="E59" s="5" t="s">
        <v>2879</v>
      </c>
      <c r="F59" s="27" t="s">
        <v>5</v>
      </c>
      <c r="G59" s="6" t="s">
        <v>6</v>
      </c>
      <c r="H59" s="7" t="s">
        <v>16</v>
      </c>
      <c r="I59" s="9" t="s">
        <v>8</v>
      </c>
      <c r="J59" s="7" t="s">
        <v>16</v>
      </c>
      <c r="K59" s="7" t="s">
        <v>16</v>
      </c>
      <c r="L59" s="7" t="s">
        <v>16</v>
      </c>
      <c r="M59" s="15">
        <v>93</v>
      </c>
      <c r="N59" s="32">
        <v>40889.996215143474</v>
      </c>
      <c r="O59" s="8">
        <v>40789.858593649733</v>
      </c>
      <c r="P59" s="8">
        <v>30422.918236504458</v>
      </c>
      <c r="Q59" s="8">
        <v>38629.300000000003</v>
      </c>
      <c r="R59" s="30"/>
    </row>
    <row r="60" spans="1:18" customFormat="1" x14ac:dyDescent="0.25">
      <c r="A60" s="5" t="s">
        <v>336</v>
      </c>
      <c r="B60" s="5" t="s">
        <v>336</v>
      </c>
      <c r="C60" s="5" t="s">
        <v>337</v>
      </c>
      <c r="D60" s="5" t="s">
        <v>12</v>
      </c>
      <c r="E60" s="5" t="s">
        <v>2880</v>
      </c>
      <c r="F60" s="27" t="s">
        <v>5</v>
      </c>
      <c r="G60" s="6" t="s">
        <v>6</v>
      </c>
      <c r="H60" s="7" t="s">
        <v>16</v>
      </c>
      <c r="I60" s="9" t="s">
        <v>8</v>
      </c>
      <c r="J60" s="7" t="s">
        <v>16</v>
      </c>
      <c r="K60" s="7" t="s">
        <v>16</v>
      </c>
      <c r="L60" s="7" t="s">
        <v>16</v>
      </c>
      <c r="M60" s="15">
        <v>1</v>
      </c>
      <c r="N60" s="32">
        <v>29.529455347538647</v>
      </c>
      <c r="O60" s="8">
        <v>57.211849304357372</v>
      </c>
      <c r="P60" s="8">
        <v>46.906404099031882</v>
      </c>
      <c r="Q60" s="8">
        <v>52.600099999999998</v>
      </c>
      <c r="R60" s="30"/>
    </row>
    <row r="61" spans="1:18" customFormat="1" x14ac:dyDescent="0.25">
      <c r="A61" s="5" t="s">
        <v>378</v>
      </c>
      <c r="B61" s="5" t="s">
        <v>378</v>
      </c>
      <c r="C61" s="5" t="s">
        <v>379</v>
      </c>
      <c r="D61" s="5" t="s">
        <v>12</v>
      </c>
      <c r="E61" s="5" t="s">
        <v>2900</v>
      </c>
      <c r="F61" s="27" t="s">
        <v>5</v>
      </c>
      <c r="G61" s="6" t="s">
        <v>6</v>
      </c>
      <c r="H61" s="7" t="s">
        <v>16</v>
      </c>
      <c r="I61" s="9" t="s">
        <v>8</v>
      </c>
      <c r="J61" s="7" t="s">
        <v>16</v>
      </c>
      <c r="K61" s="11" t="s">
        <v>10</v>
      </c>
      <c r="L61" s="7" t="s">
        <v>16</v>
      </c>
      <c r="M61" s="15">
        <v>23</v>
      </c>
      <c r="N61" s="32">
        <v>7881.6100782142603</v>
      </c>
      <c r="O61" s="8">
        <v>5696.9455536933956</v>
      </c>
      <c r="P61" s="8">
        <v>7780.17354219144</v>
      </c>
      <c r="Q61" s="8">
        <v>19082.7</v>
      </c>
      <c r="R61" s="30"/>
    </row>
    <row r="62" spans="1:18" customFormat="1" x14ac:dyDescent="0.25">
      <c r="A62" s="5" t="s">
        <v>380</v>
      </c>
      <c r="B62" s="5" t="s">
        <v>380</v>
      </c>
      <c r="C62" s="5" t="s">
        <v>381</v>
      </c>
      <c r="D62" s="5" t="s">
        <v>12</v>
      </c>
      <c r="E62" s="5" t="s">
        <v>2901</v>
      </c>
      <c r="F62" s="27" t="s">
        <v>5</v>
      </c>
      <c r="G62" s="6" t="s">
        <v>6</v>
      </c>
      <c r="H62" s="7" t="s">
        <v>16</v>
      </c>
      <c r="I62" s="9" t="s">
        <v>8</v>
      </c>
      <c r="J62" s="7" t="s">
        <v>16</v>
      </c>
      <c r="K62" s="7" t="s">
        <v>16</v>
      </c>
      <c r="L62" s="7" t="s">
        <v>16</v>
      </c>
      <c r="M62" s="15">
        <v>20</v>
      </c>
      <c r="N62" s="32">
        <v>7950.0232869047759</v>
      </c>
      <c r="O62" s="8">
        <v>4053.9235408196523</v>
      </c>
      <c r="P62" s="8">
        <v>5558.2234090896718</v>
      </c>
      <c r="Q62" s="8">
        <v>7737.44</v>
      </c>
      <c r="R62" s="30"/>
    </row>
    <row r="63" spans="1:18" customFormat="1" x14ac:dyDescent="0.25">
      <c r="A63" s="5" t="s">
        <v>386</v>
      </c>
      <c r="B63" s="5" t="s">
        <v>386</v>
      </c>
      <c r="C63" s="5" t="s">
        <v>387</v>
      </c>
      <c r="D63" s="5" t="s">
        <v>12</v>
      </c>
      <c r="E63" s="5" t="s">
        <v>2904</v>
      </c>
      <c r="F63" s="27" t="s">
        <v>5</v>
      </c>
      <c r="G63" s="6" t="s">
        <v>6</v>
      </c>
      <c r="H63" s="7" t="s">
        <v>16</v>
      </c>
      <c r="I63" s="9" t="s">
        <v>8</v>
      </c>
      <c r="J63" s="7" t="s">
        <v>16</v>
      </c>
      <c r="K63" s="7" t="s">
        <v>16</v>
      </c>
      <c r="L63" s="7" t="s">
        <v>16</v>
      </c>
      <c r="M63" s="15">
        <v>38</v>
      </c>
      <c r="N63" s="32">
        <v>1392.6478666988216</v>
      </c>
      <c r="O63" s="8">
        <v>2066.088912496999</v>
      </c>
      <c r="P63" s="8">
        <v>1835.3757158342091</v>
      </c>
      <c r="Q63" s="8">
        <v>1620.53</v>
      </c>
      <c r="R63" s="30"/>
    </row>
    <row r="64" spans="1:18" customFormat="1" x14ac:dyDescent="0.25">
      <c r="A64" s="5" t="s">
        <v>408</v>
      </c>
      <c r="B64" s="5" t="s">
        <v>408</v>
      </c>
      <c r="C64" s="5" t="s">
        <v>409</v>
      </c>
      <c r="D64" s="5" t="s">
        <v>12</v>
      </c>
      <c r="E64" s="5" t="s">
        <v>2914</v>
      </c>
      <c r="F64" s="27" t="s">
        <v>5</v>
      </c>
      <c r="G64" s="6" t="s">
        <v>6</v>
      </c>
      <c r="H64" s="7" t="s">
        <v>16</v>
      </c>
      <c r="I64" s="9" t="s">
        <v>8</v>
      </c>
      <c r="J64" s="7" t="s">
        <v>16</v>
      </c>
      <c r="K64" s="11" t="s">
        <v>10</v>
      </c>
      <c r="L64" s="7" t="s">
        <v>16</v>
      </c>
      <c r="M64" s="15">
        <v>2</v>
      </c>
      <c r="N64" s="32">
        <v>104.149409850974</v>
      </c>
      <c r="O64" s="8">
        <v>129.92717404795914</v>
      </c>
      <c r="P64" s="8">
        <v>78.322407322039382</v>
      </c>
      <c r="Q64" s="8">
        <v>125.83</v>
      </c>
      <c r="R64" s="30"/>
    </row>
    <row r="65" spans="1:18" customFormat="1" x14ac:dyDescent="0.25">
      <c r="A65" s="5" t="s">
        <v>421</v>
      </c>
      <c r="B65" s="5" t="s">
        <v>421</v>
      </c>
      <c r="C65" s="5" t="s">
        <v>422</v>
      </c>
      <c r="D65" s="5" t="s">
        <v>12</v>
      </c>
      <c r="E65" s="5" t="s">
        <v>2920</v>
      </c>
      <c r="F65" s="27" t="s">
        <v>5</v>
      </c>
      <c r="G65" s="6" t="s">
        <v>6</v>
      </c>
      <c r="H65" s="7" t="s">
        <v>16</v>
      </c>
      <c r="I65" s="9" t="s">
        <v>8</v>
      </c>
      <c r="J65" s="7" t="s">
        <v>16</v>
      </c>
      <c r="K65" s="7" t="s">
        <v>16</v>
      </c>
      <c r="L65" s="7" t="s">
        <v>16</v>
      </c>
      <c r="M65" s="15">
        <v>32</v>
      </c>
      <c r="N65" s="32">
        <v>10527.125032780952</v>
      </c>
      <c r="O65" s="8">
        <v>8828.3139269261046</v>
      </c>
      <c r="P65" s="8">
        <v>15800.788386930824</v>
      </c>
      <c r="Q65" s="8">
        <v>13725.8</v>
      </c>
      <c r="R65" s="30"/>
    </row>
    <row r="66" spans="1:18" customFormat="1" x14ac:dyDescent="0.25">
      <c r="A66" s="5" t="s">
        <v>433</v>
      </c>
      <c r="B66" s="5" t="s">
        <v>433</v>
      </c>
      <c r="C66" s="5" t="s">
        <v>434</v>
      </c>
      <c r="D66" s="5" t="s">
        <v>12</v>
      </c>
      <c r="E66" s="5" t="s">
        <v>2926</v>
      </c>
      <c r="F66" s="27" t="s">
        <v>5</v>
      </c>
      <c r="G66" s="6" t="s">
        <v>6</v>
      </c>
      <c r="H66" s="7" t="s">
        <v>16</v>
      </c>
      <c r="I66" s="9" t="s">
        <v>8</v>
      </c>
      <c r="J66" s="7" t="s">
        <v>16</v>
      </c>
      <c r="K66" s="7" t="s">
        <v>16</v>
      </c>
      <c r="L66" s="7" t="s">
        <v>16</v>
      </c>
      <c r="M66" s="15">
        <v>382</v>
      </c>
      <c r="N66" s="32">
        <v>147278.32192067575</v>
      </c>
      <c r="O66" s="8">
        <v>162868.97332459234</v>
      </c>
      <c r="P66" s="8">
        <v>158108.66532773557</v>
      </c>
      <c r="Q66" s="8">
        <v>184899</v>
      </c>
      <c r="R66" s="30"/>
    </row>
    <row r="67" spans="1:18" customFormat="1" x14ac:dyDescent="0.25">
      <c r="A67" s="5" t="s">
        <v>441</v>
      </c>
      <c r="B67" s="5" t="s">
        <v>441</v>
      </c>
      <c r="C67" s="5" t="s">
        <v>442</v>
      </c>
      <c r="D67" s="5" t="s">
        <v>12</v>
      </c>
      <c r="E67" s="5" t="s">
        <v>2930</v>
      </c>
      <c r="F67" s="27" t="s">
        <v>5</v>
      </c>
      <c r="G67" s="6" t="s">
        <v>6</v>
      </c>
      <c r="H67" s="7" t="s">
        <v>16</v>
      </c>
      <c r="I67" s="9" t="s">
        <v>8</v>
      </c>
      <c r="J67" s="7" t="s">
        <v>16</v>
      </c>
      <c r="K67" s="11" t="s">
        <v>10</v>
      </c>
      <c r="L67" s="7" t="s">
        <v>16</v>
      </c>
      <c r="M67" s="15">
        <v>2</v>
      </c>
      <c r="N67" s="32">
        <v>312.27872817019625</v>
      </c>
      <c r="O67" s="8">
        <v>438.6429435669441</v>
      </c>
      <c r="P67" s="8">
        <v>305.0771032893129</v>
      </c>
      <c r="Q67" s="8">
        <v>272.90600000000001</v>
      </c>
      <c r="R67" s="30"/>
    </row>
    <row r="68" spans="1:18" customFormat="1" x14ac:dyDescent="0.25">
      <c r="A68" s="5" t="s">
        <v>461</v>
      </c>
      <c r="B68" s="5" t="s">
        <v>461</v>
      </c>
      <c r="C68" s="5" t="s">
        <v>462</v>
      </c>
      <c r="D68" s="5" t="s">
        <v>12</v>
      </c>
      <c r="E68" s="5" t="s">
        <v>2939</v>
      </c>
      <c r="F68" s="27" t="s">
        <v>5</v>
      </c>
      <c r="G68" s="6" t="s">
        <v>6</v>
      </c>
      <c r="H68" s="7" t="s">
        <v>16</v>
      </c>
      <c r="I68" s="9" t="s">
        <v>8</v>
      </c>
      <c r="J68" s="7" t="s">
        <v>16</v>
      </c>
      <c r="K68" s="7" t="s">
        <v>16</v>
      </c>
      <c r="L68" s="7" t="s">
        <v>16</v>
      </c>
      <c r="M68" s="15">
        <v>225</v>
      </c>
      <c r="N68" s="32">
        <v>87150.939858825965</v>
      </c>
      <c r="O68" s="8">
        <v>82632.147533974989</v>
      </c>
      <c r="P68" s="8">
        <v>113279.32832479134</v>
      </c>
      <c r="Q68" s="8">
        <v>98312.4</v>
      </c>
      <c r="R68" s="30"/>
    </row>
    <row r="69" spans="1:18" customFormat="1" x14ac:dyDescent="0.25">
      <c r="A69" s="5" t="s">
        <v>500</v>
      </c>
      <c r="B69" s="5" t="s">
        <v>500</v>
      </c>
      <c r="C69" s="5" t="s">
        <v>501</v>
      </c>
      <c r="D69" s="5" t="s">
        <v>12</v>
      </c>
      <c r="E69" s="5" t="s">
        <v>2957</v>
      </c>
      <c r="F69" s="27" t="s">
        <v>5</v>
      </c>
      <c r="G69" s="6" t="s">
        <v>6</v>
      </c>
      <c r="H69" s="7" t="s">
        <v>16</v>
      </c>
      <c r="I69" s="9" t="s">
        <v>8</v>
      </c>
      <c r="J69" s="7" t="s">
        <v>16</v>
      </c>
      <c r="K69" s="7" t="s">
        <v>16</v>
      </c>
      <c r="L69" s="7" t="s">
        <v>16</v>
      </c>
      <c r="M69" s="15">
        <v>120</v>
      </c>
      <c r="N69" s="32">
        <v>6030.287385488873</v>
      </c>
      <c r="O69" s="8">
        <v>7163.8954271748626</v>
      </c>
      <c r="P69" s="8">
        <v>6712.4036806788454</v>
      </c>
      <c r="Q69" s="8">
        <v>6384.06</v>
      </c>
      <c r="R69" s="30"/>
    </row>
    <row r="70" spans="1:18" customFormat="1" x14ac:dyDescent="0.25">
      <c r="A70" s="5" t="s">
        <v>502</v>
      </c>
      <c r="B70" s="5" t="s">
        <v>502</v>
      </c>
      <c r="C70" s="5" t="s">
        <v>503</v>
      </c>
      <c r="D70" s="5" t="s">
        <v>12</v>
      </c>
      <c r="E70" s="5" t="s">
        <v>2958</v>
      </c>
      <c r="F70" s="27" t="s">
        <v>5</v>
      </c>
      <c r="G70" s="6" t="s">
        <v>6</v>
      </c>
      <c r="H70" s="7" t="s">
        <v>16</v>
      </c>
      <c r="I70" s="9" t="s">
        <v>8</v>
      </c>
      <c r="J70" s="7" t="s">
        <v>16</v>
      </c>
      <c r="K70" s="11" t="s">
        <v>10</v>
      </c>
      <c r="L70" s="7" t="s">
        <v>16</v>
      </c>
      <c r="M70" s="15">
        <v>377</v>
      </c>
      <c r="N70" s="32">
        <v>247995.49895356435</v>
      </c>
      <c r="O70" s="8">
        <v>168731.68554191798</v>
      </c>
      <c r="P70" s="8">
        <v>260568.52265886331</v>
      </c>
      <c r="Q70" s="8">
        <v>162858</v>
      </c>
      <c r="R70" s="30"/>
    </row>
    <row r="71" spans="1:18" customFormat="1" x14ac:dyDescent="0.25">
      <c r="A71" s="5" t="s">
        <v>504</v>
      </c>
      <c r="B71" s="5" t="s">
        <v>502</v>
      </c>
      <c r="C71" s="5" t="s">
        <v>503</v>
      </c>
      <c r="D71" s="5" t="s">
        <v>12</v>
      </c>
      <c r="E71" s="5" t="s">
        <v>2959</v>
      </c>
      <c r="F71" s="27" t="s">
        <v>5</v>
      </c>
      <c r="G71" s="6" t="s">
        <v>6</v>
      </c>
      <c r="H71" s="7" t="s">
        <v>16</v>
      </c>
      <c r="I71" s="9" t="s">
        <v>8</v>
      </c>
      <c r="J71" s="7" t="s">
        <v>16</v>
      </c>
      <c r="K71" s="11" t="s">
        <v>10</v>
      </c>
      <c r="L71" s="7" t="s">
        <v>16</v>
      </c>
      <c r="M71" s="15">
        <v>3</v>
      </c>
      <c r="N71" s="32">
        <v>1046.4702234403635</v>
      </c>
      <c r="O71" s="8">
        <v>709.22620838699527</v>
      </c>
      <c r="P71" s="8">
        <v>1116.5228920268107</v>
      </c>
      <c r="Q71" s="8">
        <v>507.709</v>
      </c>
      <c r="R71" s="30"/>
    </row>
    <row r="72" spans="1:18" customFormat="1" x14ac:dyDescent="0.25">
      <c r="A72" s="5" t="s">
        <v>505</v>
      </c>
      <c r="B72" s="5" t="s">
        <v>505</v>
      </c>
      <c r="C72" s="5" t="s">
        <v>506</v>
      </c>
      <c r="D72" s="5" t="s">
        <v>12</v>
      </c>
      <c r="E72" s="5" t="s">
        <v>2960</v>
      </c>
      <c r="F72" s="27" t="s">
        <v>5</v>
      </c>
      <c r="G72" s="6" t="s">
        <v>6</v>
      </c>
      <c r="H72" s="7" t="s">
        <v>16</v>
      </c>
      <c r="I72" s="9" t="s">
        <v>8</v>
      </c>
      <c r="J72" s="7" t="s">
        <v>16</v>
      </c>
      <c r="K72" s="7" t="s">
        <v>16</v>
      </c>
      <c r="L72" s="7" t="s">
        <v>16</v>
      </c>
      <c r="M72" s="15">
        <v>36</v>
      </c>
      <c r="N72" s="32">
        <v>9204.8781018311165</v>
      </c>
      <c r="O72" s="8">
        <v>6961.9006209886929</v>
      </c>
      <c r="P72" s="8">
        <v>6628.8713564823547</v>
      </c>
      <c r="Q72" s="8">
        <v>12212.3</v>
      </c>
      <c r="R72" s="30"/>
    </row>
    <row r="73" spans="1:18" customFormat="1" x14ac:dyDescent="0.25">
      <c r="A73" s="5" t="s">
        <v>513</v>
      </c>
      <c r="B73" s="5" t="s">
        <v>513</v>
      </c>
      <c r="C73" s="5" t="s">
        <v>514</v>
      </c>
      <c r="D73" s="5" t="s">
        <v>12</v>
      </c>
      <c r="E73" s="5" t="s">
        <v>2964</v>
      </c>
      <c r="F73" s="27" t="s">
        <v>5</v>
      </c>
      <c r="G73" s="6" t="s">
        <v>6</v>
      </c>
      <c r="H73" s="7" t="s">
        <v>16</v>
      </c>
      <c r="I73" s="9" t="s">
        <v>8</v>
      </c>
      <c r="J73" s="7" t="s">
        <v>16</v>
      </c>
      <c r="K73" s="7" t="s">
        <v>16</v>
      </c>
      <c r="L73" s="7" t="s">
        <v>16</v>
      </c>
      <c r="M73" s="15">
        <v>85</v>
      </c>
      <c r="N73" s="32">
        <v>12147.735241034799</v>
      </c>
      <c r="O73" s="8">
        <v>11638.622777659573</v>
      </c>
      <c r="P73" s="8">
        <v>10554.822760043413</v>
      </c>
      <c r="Q73" s="8">
        <v>9552.6</v>
      </c>
      <c r="R73" s="30"/>
    </row>
    <row r="74" spans="1:18" customFormat="1" x14ac:dyDescent="0.25">
      <c r="A74" s="5" t="s">
        <v>553</v>
      </c>
      <c r="B74" s="5" t="s">
        <v>553</v>
      </c>
      <c r="C74" s="5" t="s">
        <v>381</v>
      </c>
      <c r="D74" s="5" t="s">
        <v>12</v>
      </c>
      <c r="E74" s="5" t="s">
        <v>2984</v>
      </c>
      <c r="F74" s="27" t="s">
        <v>5</v>
      </c>
      <c r="G74" s="6" t="s">
        <v>6</v>
      </c>
      <c r="H74" s="7" t="s">
        <v>16</v>
      </c>
      <c r="I74" s="9" t="s">
        <v>8</v>
      </c>
      <c r="J74" s="7" t="s">
        <v>16</v>
      </c>
      <c r="K74" s="7" t="s">
        <v>16</v>
      </c>
      <c r="L74" s="7" t="s">
        <v>16</v>
      </c>
      <c r="M74" s="15">
        <v>45</v>
      </c>
      <c r="N74" s="32">
        <v>8835.7190662802022</v>
      </c>
      <c r="O74" s="8">
        <v>5572.4194963241816</v>
      </c>
      <c r="P74" s="8">
        <v>7650.1460797705013</v>
      </c>
      <c r="Q74" s="8">
        <v>8674.76</v>
      </c>
      <c r="R74" s="30"/>
    </row>
    <row r="75" spans="1:18" customFormat="1" x14ac:dyDescent="0.25">
      <c r="A75" s="5" t="s">
        <v>565</v>
      </c>
      <c r="B75" s="5" t="s">
        <v>565</v>
      </c>
      <c r="C75" s="5" t="s">
        <v>566</v>
      </c>
      <c r="D75" s="5" t="s">
        <v>12</v>
      </c>
      <c r="E75" s="5" t="s">
        <v>2990</v>
      </c>
      <c r="F75" s="27" t="s">
        <v>5</v>
      </c>
      <c r="G75" s="6" t="s">
        <v>6</v>
      </c>
      <c r="H75" s="7" t="s">
        <v>16</v>
      </c>
      <c r="I75" s="9" t="s">
        <v>8</v>
      </c>
      <c r="J75" s="7" t="s">
        <v>16</v>
      </c>
      <c r="K75" s="11" t="s">
        <v>10</v>
      </c>
      <c r="L75" s="7" t="s">
        <v>16</v>
      </c>
      <c r="M75" s="15">
        <v>47</v>
      </c>
      <c r="N75" s="32">
        <v>13701.361770331961</v>
      </c>
      <c r="O75" s="8">
        <v>13514.125849875363</v>
      </c>
      <c r="P75" s="8">
        <v>12396.797723299642</v>
      </c>
      <c r="Q75" s="8">
        <v>26333.9</v>
      </c>
      <c r="R75" s="30"/>
    </row>
    <row r="76" spans="1:18" customFormat="1" x14ac:dyDescent="0.25">
      <c r="A76" s="5" t="s">
        <v>586</v>
      </c>
      <c r="B76" s="5" t="s">
        <v>586</v>
      </c>
      <c r="C76" s="5" t="s">
        <v>587</v>
      </c>
      <c r="D76" s="5" t="s">
        <v>12</v>
      </c>
      <c r="E76" s="5" t="s">
        <v>3000</v>
      </c>
      <c r="F76" s="27" t="s">
        <v>5</v>
      </c>
      <c r="G76" s="6" t="s">
        <v>6</v>
      </c>
      <c r="H76" s="7" t="s">
        <v>16</v>
      </c>
      <c r="I76" s="9" t="s">
        <v>8</v>
      </c>
      <c r="J76" s="7" t="s">
        <v>16</v>
      </c>
      <c r="K76" s="7" t="s">
        <v>16</v>
      </c>
      <c r="L76" s="7" t="s">
        <v>16</v>
      </c>
      <c r="M76" s="15">
        <v>161</v>
      </c>
      <c r="N76" s="32">
        <v>18880.207631781792</v>
      </c>
      <c r="O76" s="8">
        <v>19202.598843642616</v>
      </c>
      <c r="P76" s="8">
        <v>17909.543499273987</v>
      </c>
      <c r="Q76" s="8">
        <v>15494.2</v>
      </c>
      <c r="R76" s="30"/>
    </row>
    <row r="77" spans="1:18" customFormat="1" x14ac:dyDescent="0.25">
      <c r="A77" s="5" t="s">
        <v>605</v>
      </c>
      <c r="B77" s="5" t="s">
        <v>605</v>
      </c>
      <c r="C77" s="5" t="s">
        <v>606</v>
      </c>
      <c r="D77" s="5" t="s">
        <v>12</v>
      </c>
      <c r="E77" s="5" t="s">
        <v>3009</v>
      </c>
      <c r="F77" s="27" t="s">
        <v>5</v>
      </c>
      <c r="G77" s="6" t="s">
        <v>6</v>
      </c>
      <c r="H77" s="7" t="s">
        <v>16</v>
      </c>
      <c r="I77" s="9" t="s">
        <v>8</v>
      </c>
      <c r="J77" s="7" t="s">
        <v>16</v>
      </c>
      <c r="K77" s="7" t="s">
        <v>16</v>
      </c>
      <c r="L77" s="7" t="s">
        <v>16</v>
      </c>
      <c r="M77" s="15">
        <v>170</v>
      </c>
      <c r="N77" s="32">
        <v>7585.6974233111023</v>
      </c>
      <c r="O77" s="8">
        <v>9106.6739917843224</v>
      </c>
      <c r="P77" s="8">
        <v>7341.4059580883486</v>
      </c>
      <c r="Q77" s="8">
        <v>7274.54</v>
      </c>
      <c r="R77" s="30"/>
    </row>
    <row r="78" spans="1:18" customFormat="1" x14ac:dyDescent="0.25">
      <c r="A78" s="5" t="s">
        <v>607</v>
      </c>
      <c r="B78" s="5" t="s">
        <v>605</v>
      </c>
      <c r="C78" s="5" t="s">
        <v>606</v>
      </c>
      <c r="D78" s="5" t="s">
        <v>12</v>
      </c>
      <c r="E78" s="5" t="s">
        <v>3010</v>
      </c>
      <c r="F78" s="27" t="s">
        <v>5</v>
      </c>
      <c r="G78" s="6" t="s">
        <v>6</v>
      </c>
      <c r="H78" s="7" t="s">
        <v>16</v>
      </c>
      <c r="I78" s="9" t="s">
        <v>8</v>
      </c>
      <c r="J78" s="7" t="s">
        <v>16</v>
      </c>
      <c r="K78" s="7" t="s">
        <v>16</v>
      </c>
      <c r="L78" s="7" t="s">
        <v>16</v>
      </c>
      <c r="M78" s="15">
        <v>2</v>
      </c>
      <c r="N78" s="32">
        <v>48.048876903639119</v>
      </c>
      <c r="O78" s="8">
        <v>72.151422576332052</v>
      </c>
      <c r="P78" s="8">
        <v>49.66045126105535</v>
      </c>
      <c r="Q78" s="8">
        <v>55.151499999999999</v>
      </c>
      <c r="R78" s="30"/>
    </row>
    <row r="79" spans="1:18" customFormat="1" x14ac:dyDescent="0.25">
      <c r="A79" s="5" t="s">
        <v>608</v>
      </c>
      <c r="B79" s="5" t="s">
        <v>608</v>
      </c>
      <c r="C79" s="5" t="s">
        <v>609</v>
      </c>
      <c r="D79" s="5" t="s">
        <v>12</v>
      </c>
      <c r="E79" s="5" t="s">
        <v>3011</v>
      </c>
      <c r="F79" s="27" t="s">
        <v>5</v>
      </c>
      <c r="G79" s="6" t="s">
        <v>6</v>
      </c>
      <c r="H79" s="7" t="s">
        <v>16</v>
      </c>
      <c r="I79" s="9" t="s">
        <v>8</v>
      </c>
      <c r="J79" s="7" t="s">
        <v>16</v>
      </c>
      <c r="K79" s="7" t="s">
        <v>16</v>
      </c>
      <c r="L79" s="7" t="s">
        <v>16</v>
      </c>
      <c r="M79" s="15">
        <v>94</v>
      </c>
      <c r="N79" s="32">
        <v>24551.35630442547</v>
      </c>
      <c r="O79" s="8">
        <v>14294.162459764286</v>
      </c>
      <c r="P79" s="8">
        <v>36114.163480193347</v>
      </c>
      <c r="Q79" s="8">
        <v>10452.700000000001</v>
      </c>
      <c r="R79" s="30"/>
    </row>
    <row r="80" spans="1:18" customFormat="1" x14ac:dyDescent="0.25">
      <c r="A80" s="5" t="s">
        <v>654</v>
      </c>
      <c r="B80" s="5" t="s">
        <v>654</v>
      </c>
      <c r="C80" s="5" t="s">
        <v>655</v>
      </c>
      <c r="D80" s="5" t="s">
        <v>12</v>
      </c>
      <c r="E80" s="5" t="s">
        <v>3033</v>
      </c>
      <c r="F80" s="27" t="s">
        <v>5</v>
      </c>
      <c r="G80" s="6" t="s">
        <v>6</v>
      </c>
      <c r="H80" s="7" t="s">
        <v>16</v>
      </c>
      <c r="I80" s="9" t="s">
        <v>8</v>
      </c>
      <c r="J80" s="7" t="s">
        <v>16</v>
      </c>
      <c r="K80" s="7" t="s">
        <v>16</v>
      </c>
      <c r="L80" s="7" t="s">
        <v>16</v>
      </c>
      <c r="M80" s="15">
        <v>9</v>
      </c>
      <c r="N80" s="32">
        <v>4393.258007149303</v>
      </c>
      <c r="O80" s="8">
        <v>5302.1018172678205</v>
      </c>
      <c r="P80" s="8">
        <v>5063.2120187642586</v>
      </c>
      <c r="Q80" s="8">
        <v>4748.3999999999996</v>
      </c>
      <c r="R80" s="30"/>
    </row>
    <row r="81" spans="1:18" customFormat="1" x14ac:dyDescent="0.25">
      <c r="A81" s="5" t="s">
        <v>656</v>
      </c>
      <c r="B81" s="5" t="s">
        <v>654</v>
      </c>
      <c r="C81" s="5" t="s">
        <v>655</v>
      </c>
      <c r="D81" s="5" t="s">
        <v>12</v>
      </c>
      <c r="E81" s="5" t="s">
        <v>3034</v>
      </c>
      <c r="F81" s="27" t="s">
        <v>5</v>
      </c>
      <c r="G81" s="6" t="s">
        <v>6</v>
      </c>
      <c r="H81" s="7" t="s">
        <v>16</v>
      </c>
      <c r="I81" s="9" t="s">
        <v>8</v>
      </c>
      <c r="J81" s="7" t="s">
        <v>16</v>
      </c>
      <c r="K81" s="7" t="s">
        <v>16</v>
      </c>
      <c r="L81" s="7" t="s">
        <v>16</v>
      </c>
      <c r="M81" s="15">
        <v>72</v>
      </c>
      <c r="N81" s="32">
        <v>28886.03082162546</v>
      </c>
      <c r="O81" s="8">
        <v>32064.805159774911</v>
      </c>
      <c r="P81" s="8">
        <v>31244.384027935597</v>
      </c>
      <c r="Q81" s="8">
        <v>21662.6</v>
      </c>
      <c r="R81" s="30"/>
    </row>
    <row r="82" spans="1:18" customFormat="1" x14ac:dyDescent="0.25">
      <c r="A82" s="5" t="s">
        <v>659</v>
      </c>
      <c r="B82" s="5" t="s">
        <v>659</v>
      </c>
      <c r="C82" s="5" t="s">
        <v>660</v>
      </c>
      <c r="D82" s="5" t="s">
        <v>12</v>
      </c>
      <c r="E82" s="5" t="s">
        <v>3036</v>
      </c>
      <c r="F82" s="27" t="s">
        <v>5</v>
      </c>
      <c r="G82" s="6" t="s">
        <v>6</v>
      </c>
      <c r="H82" s="7" t="s">
        <v>16</v>
      </c>
      <c r="I82" s="9" t="s">
        <v>8</v>
      </c>
      <c r="J82" s="7" t="s">
        <v>16</v>
      </c>
      <c r="K82" s="7" t="s">
        <v>16</v>
      </c>
      <c r="L82" s="7" t="s">
        <v>16</v>
      </c>
      <c r="M82" s="15">
        <v>192</v>
      </c>
      <c r="N82" s="32">
        <v>101026.90847521879</v>
      </c>
      <c r="O82" s="8">
        <v>117769.14407005919</v>
      </c>
      <c r="P82" s="8">
        <v>85164.983823011906</v>
      </c>
      <c r="Q82" s="8">
        <v>91645.2</v>
      </c>
      <c r="R82" s="30"/>
    </row>
    <row r="83" spans="1:18" customFormat="1" x14ac:dyDescent="0.25">
      <c r="A83" s="5" t="s">
        <v>661</v>
      </c>
      <c r="B83" s="5" t="s">
        <v>661</v>
      </c>
      <c r="C83" s="5" t="s">
        <v>662</v>
      </c>
      <c r="D83" s="5" t="s">
        <v>12</v>
      </c>
      <c r="E83" s="5" t="s">
        <v>3037</v>
      </c>
      <c r="F83" s="27" t="s">
        <v>5</v>
      </c>
      <c r="G83" s="6" t="s">
        <v>6</v>
      </c>
      <c r="H83" s="7" t="s">
        <v>16</v>
      </c>
      <c r="I83" s="9" t="s">
        <v>8</v>
      </c>
      <c r="J83" s="7" t="s">
        <v>16</v>
      </c>
      <c r="K83" s="11" t="s">
        <v>10</v>
      </c>
      <c r="L83" s="7" t="s">
        <v>16</v>
      </c>
      <c r="M83" s="15">
        <v>399</v>
      </c>
      <c r="N83" s="32">
        <v>178912.45347348144</v>
      </c>
      <c r="O83" s="8">
        <v>192650.67607777967</v>
      </c>
      <c r="P83" s="8">
        <v>198585.98762109241</v>
      </c>
      <c r="Q83" s="8">
        <v>224161</v>
      </c>
      <c r="R83" s="30"/>
    </row>
    <row r="84" spans="1:18" customFormat="1" x14ac:dyDescent="0.25">
      <c r="A84" s="5" t="s">
        <v>663</v>
      </c>
      <c r="B84" s="5" t="s">
        <v>661</v>
      </c>
      <c r="C84" s="5" t="s">
        <v>662</v>
      </c>
      <c r="D84" s="5" t="s">
        <v>12</v>
      </c>
      <c r="E84" s="5" t="s">
        <v>3038</v>
      </c>
      <c r="F84" s="27" t="s">
        <v>5</v>
      </c>
      <c r="G84" s="6" t="s">
        <v>6</v>
      </c>
      <c r="H84" s="7" t="s">
        <v>16</v>
      </c>
      <c r="I84" s="9" t="s">
        <v>8</v>
      </c>
      <c r="J84" s="7" t="s">
        <v>16</v>
      </c>
      <c r="K84" s="11" t="s">
        <v>10</v>
      </c>
      <c r="L84" s="7" t="s">
        <v>16</v>
      </c>
      <c r="M84" s="15">
        <v>2</v>
      </c>
      <c r="N84" s="32">
        <v>398.49298568914014</v>
      </c>
      <c r="O84" s="8">
        <v>509.64598826366222</v>
      </c>
      <c r="P84" s="8">
        <v>535.9587030739367</v>
      </c>
      <c r="Q84" s="8">
        <v>561.23</v>
      </c>
      <c r="R84" s="30"/>
    </row>
    <row r="85" spans="1:18" customFormat="1" x14ac:dyDescent="0.25">
      <c r="A85" s="5" t="s">
        <v>664</v>
      </c>
      <c r="B85" s="5" t="s">
        <v>664</v>
      </c>
      <c r="C85" s="5" t="s">
        <v>387</v>
      </c>
      <c r="D85" s="5" t="s">
        <v>12</v>
      </c>
      <c r="E85" s="5" t="s">
        <v>3039</v>
      </c>
      <c r="F85" s="27" t="s">
        <v>5</v>
      </c>
      <c r="G85" s="6" t="s">
        <v>6</v>
      </c>
      <c r="H85" s="7" t="s">
        <v>16</v>
      </c>
      <c r="I85" s="9" t="s">
        <v>8</v>
      </c>
      <c r="J85" s="7" t="s">
        <v>16</v>
      </c>
      <c r="K85" s="7" t="s">
        <v>16</v>
      </c>
      <c r="L85" s="7" t="s">
        <v>16</v>
      </c>
      <c r="M85" s="15">
        <v>78</v>
      </c>
      <c r="N85" s="32">
        <v>31174.980216867851</v>
      </c>
      <c r="O85" s="8">
        <v>22583.019331613752</v>
      </c>
      <c r="P85" s="8">
        <v>26972.413053599128</v>
      </c>
      <c r="Q85" s="8">
        <v>25140.2</v>
      </c>
      <c r="R85" s="30"/>
    </row>
    <row r="86" spans="1:18" customFormat="1" x14ac:dyDescent="0.25">
      <c r="A86" s="5" t="s">
        <v>667</v>
      </c>
      <c r="B86" s="5" t="s">
        <v>667</v>
      </c>
      <c r="C86" s="5" t="s">
        <v>668</v>
      </c>
      <c r="D86" s="5" t="s">
        <v>12</v>
      </c>
      <c r="E86" s="5" t="s">
        <v>3041</v>
      </c>
      <c r="F86" s="27" t="s">
        <v>5</v>
      </c>
      <c r="G86" s="6" t="s">
        <v>6</v>
      </c>
      <c r="H86" s="7" t="s">
        <v>16</v>
      </c>
      <c r="I86" s="9" t="s">
        <v>8</v>
      </c>
      <c r="J86" s="7" t="s">
        <v>16</v>
      </c>
      <c r="K86" s="7" t="s">
        <v>16</v>
      </c>
      <c r="L86" s="7" t="s">
        <v>16</v>
      </c>
      <c r="M86" s="15">
        <v>94</v>
      </c>
      <c r="N86" s="32">
        <v>47878.286355401862</v>
      </c>
      <c r="O86" s="8">
        <v>29754.021983450722</v>
      </c>
      <c r="P86" s="8">
        <v>49425.068412478468</v>
      </c>
      <c r="Q86" s="8">
        <v>45428.800000000003</v>
      </c>
      <c r="R86" s="30"/>
    </row>
    <row r="87" spans="1:18" customFormat="1" x14ac:dyDescent="0.25">
      <c r="A87" s="5" t="s">
        <v>673</v>
      </c>
      <c r="B87" s="5" t="s">
        <v>673</v>
      </c>
      <c r="C87" s="5" t="s">
        <v>674</v>
      </c>
      <c r="D87" s="5" t="s">
        <v>12</v>
      </c>
      <c r="E87" s="5" t="s">
        <v>3044</v>
      </c>
      <c r="F87" s="27" t="s">
        <v>5</v>
      </c>
      <c r="G87" s="6" t="s">
        <v>6</v>
      </c>
      <c r="H87" s="7" t="s">
        <v>16</v>
      </c>
      <c r="I87" s="9" t="s">
        <v>8</v>
      </c>
      <c r="J87" s="7" t="s">
        <v>16</v>
      </c>
      <c r="K87" s="7" t="s">
        <v>16</v>
      </c>
      <c r="L87" s="7" t="s">
        <v>16</v>
      </c>
      <c r="M87" s="15">
        <v>213</v>
      </c>
      <c r="N87" s="32">
        <v>81666.991508469771</v>
      </c>
      <c r="O87" s="8">
        <v>74903.601810618609</v>
      </c>
      <c r="P87" s="8">
        <v>84832.792631195698</v>
      </c>
      <c r="Q87" s="8">
        <v>112255</v>
      </c>
      <c r="R87" s="30"/>
    </row>
    <row r="88" spans="1:18" customFormat="1" x14ac:dyDescent="0.25">
      <c r="A88" s="5" t="s">
        <v>686</v>
      </c>
      <c r="B88" s="5" t="s">
        <v>686</v>
      </c>
      <c r="C88" s="5" t="s">
        <v>687</v>
      </c>
      <c r="D88" s="5" t="s">
        <v>12</v>
      </c>
      <c r="E88" s="5" t="s">
        <v>3050</v>
      </c>
      <c r="F88" s="27" t="s">
        <v>5</v>
      </c>
      <c r="G88" s="6" t="s">
        <v>6</v>
      </c>
      <c r="H88" s="7" t="s">
        <v>16</v>
      </c>
      <c r="I88" s="9" t="s">
        <v>8</v>
      </c>
      <c r="J88" s="7" t="s">
        <v>16</v>
      </c>
      <c r="K88" s="7" t="s">
        <v>16</v>
      </c>
      <c r="L88" s="7" t="s">
        <v>16</v>
      </c>
      <c r="M88" s="15">
        <v>69</v>
      </c>
      <c r="N88" s="32">
        <v>21561.937339605553</v>
      </c>
      <c r="O88" s="8">
        <v>18444.613333429013</v>
      </c>
      <c r="P88" s="8">
        <v>22251.770778764116</v>
      </c>
      <c r="Q88" s="8">
        <v>20973.1</v>
      </c>
      <c r="R88" s="30"/>
    </row>
    <row r="89" spans="1:18" customFormat="1" x14ac:dyDescent="0.25">
      <c r="A89" s="5" t="s">
        <v>701</v>
      </c>
      <c r="B89" s="5" t="s">
        <v>701</v>
      </c>
      <c r="C89" s="5" t="s">
        <v>702</v>
      </c>
      <c r="D89" s="5" t="s">
        <v>12</v>
      </c>
      <c r="E89" s="5" t="s">
        <v>3057</v>
      </c>
      <c r="F89" s="27" t="s">
        <v>5</v>
      </c>
      <c r="G89" s="6" t="s">
        <v>6</v>
      </c>
      <c r="H89" s="7" t="s">
        <v>16</v>
      </c>
      <c r="I89" s="9" t="s">
        <v>8</v>
      </c>
      <c r="J89" s="7" t="s">
        <v>16</v>
      </c>
      <c r="K89" s="7" t="s">
        <v>16</v>
      </c>
      <c r="L89" s="7" t="s">
        <v>16</v>
      </c>
      <c r="M89" s="15">
        <v>41</v>
      </c>
      <c r="N89" s="32">
        <v>18925.952583264407</v>
      </c>
      <c r="O89" s="8">
        <v>26660.508933155124</v>
      </c>
      <c r="P89" s="8">
        <v>10571.296652286339</v>
      </c>
      <c r="Q89" s="8">
        <v>41928.800000000003</v>
      </c>
      <c r="R89" s="30"/>
    </row>
    <row r="90" spans="1:18" customFormat="1" x14ac:dyDescent="0.25">
      <c r="A90" s="5" t="s">
        <v>705</v>
      </c>
      <c r="B90" s="5" t="s">
        <v>705</v>
      </c>
      <c r="C90" s="5" t="s">
        <v>706</v>
      </c>
      <c r="D90" s="5" t="s">
        <v>12</v>
      </c>
      <c r="E90" s="5" t="s">
        <v>3059</v>
      </c>
      <c r="F90" s="27" t="s">
        <v>5</v>
      </c>
      <c r="G90" s="6" t="s">
        <v>6</v>
      </c>
      <c r="H90" s="7" t="s">
        <v>16</v>
      </c>
      <c r="I90" s="9" t="s">
        <v>8</v>
      </c>
      <c r="J90" s="7" t="s">
        <v>16</v>
      </c>
      <c r="K90" s="7" t="s">
        <v>16</v>
      </c>
      <c r="L90" s="7" t="s">
        <v>16</v>
      </c>
      <c r="M90" s="15">
        <v>37</v>
      </c>
      <c r="N90" s="32">
        <v>17224.948345693647</v>
      </c>
      <c r="O90" s="8">
        <v>16672.277238150535</v>
      </c>
      <c r="P90" s="8">
        <v>19985.932258622219</v>
      </c>
      <c r="Q90" s="8">
        <v>16428.3</v>
      </c>
      <c r="R90" s="30"/>
    </row>
    <row r="91" spans="1:18" customFormat="1" x14ac:dyDescent="0.25">
      <c r="A91" s="5" t="s">
        <v>713</v>
      </c>
      <c r="B91" s="5" t="s">
        <v>713</v>
      </c>
      <c r="C91" s="5" t="s">
        <v>714</v>
      </c>
      <c r="D91" s="5" t="s">
        <v>12</v>
      </c>
      <c r="E91" s="5" t="s">
        <v>3063</v>
      </c>
      <c r="F91" s="27" t="s">
        <v>5</v>
      </c>
      <c r="G91" s="6" t="s">
        <v>6</v>
      </c>
      <c r="H91" s="7" t="s">
        <v>16</v>
      </c>
      <c r="I91" s="9" t="s">
        <v>8</v>
      </c>
      <c r="J91" s="7" t="s">
        <v>16</v>
      </c>
      <c r="K91" s="7" t="s">
        <v>16</v>
      </c>
      <c r="L91" s="7" t="s">
        <v>16</v>
      </c>
      <c r="M91" s="15">
        <v>78</v>
      </c>
      <c r="N91" s="32">
        <v>28075.759753920767</v>
      </c>
      <c r="O91" s="8">
        <v>41459.808034167196</v>
      </c>
      <c r="P91" s="8">
        <v>32343.774072029759</v>
      </c>
      <c r="Q91" s="8">
        <v>23273</v>
      </c>
      <c r="R91" s="30"/>
    </row>
    <row r="92" spans="1:18" customFormat="1" x14ac:dyDescent="0.25">
      <c r="A92" s="5" t="s">
        <v>741</v>
      </c>
      <c r="B92" s="5" t="s">
        <v>741</v>
      </c>
      <c r="C92" s="5" t="s">
        <v>742</v>
      </c>
      <c r="D92" s="5" t="s">
        <v>12</v>
      </c>
      <c r="E92" s="5" t="s">
        <v>3076</v>
      </c>
      <c r="F92" s="27" t="s">
        <v>5</v>
      </c>
      <c r="G92" s="6" t="s">
        <v>6</v>
      </c>
      <c r="H92" s="7" t="s">
        <v>16</v>
      </c>
      <c r="I92" s="9" t="s">
        <v>8</v>
      </c>
      <c r="J92" s="7" t="s">
        <v>16</v>
      </c>
      <c r="K92" s="7" t="s">
        <v>16</v>
      </c>
      <c r="L92" s="7" t="s">
        <v>16</v>
      </c>
      <c r="M92" s="15">
        <v>1</v>
      </c>
      <c r="N92" s="32">
        <v>219.31028302312001</v>
      </c>
      <c r="O92" s="8">
        <v>82.212260182226899</v>
      </c>
      <c r="P92" s="8">
        <v>239.07203138681314</v>
      </c>
      <c r="Q92" s="8">
        <v>122.682</v>
      </c>
      <c r="R92" s="30"/>
    </row>
    <row r="93" spans="1:18" customFormat="1" x14ac:dyDescent="0.25">
      <c r="A93" s="5" t="s">
        <v>781</v>
      </c>
      <c r="B93" s="5" t="s">
        <v>781</v>
      </c>
      <c r="C93" s="5" t="s">
        <v>782</v>
      </c>
      <c r="D93" s="5" t="s">
        <v>12</v>
      </c>
      <c r="E93" s="5" t="s">
        <v>3094</v>
      </c>
      <c r="F93" s="27" t="s">
        <v>5</v>
      </c>
      <c r="G93" s="6" t="s">
        <v>6</v>
      </c>
      <c r="H93" s="7" t="s">
        <v>16</v>
      </c>
      <c r="I93" s="9" t="s">
        <v>8</v>
      </c>
      <c r="J93" s="7" t="s">
        <v>16</v>
      </c>
      <c r="K93" s="7" t="s">
        <v>16</v>
      </c>
      <c r="L93" s="7" t="s">
        <v>16</v>
      </c>
      <c r="M93" s="15">
        <v>273</v>
      </c>
      <c r="N93" s="32">
        <v>121934.80192517412</v>
      </c>
      <c r="O93" s="8">
        <v>119626.37409360426</v>
      </c>
      <c r="P93" s="8">
        <v>126584.41894216719</v>
      </c>
      <c r="Q93" s="8">
        <v>156492</v>
      </c>
      <c r="R93" s="30"/>
    </row>
    <row r="94" spans="1:18" customFormat="1" x14ac:dyDescent="0.25">
      <c r="A94" s="5" t="s">
        <v>783</v>
      </c>
      <c r="B94" s="5" t="s">
        <v>781</v>
      </c>
      <c r="C94" s="5" t="s">
        <v>782</v>
      </c>
      <c r="D94" s="5" t="s">
        <v>12</v>
      </c>
      <c r="E94" s="5" t="s">
        <v>3095</v>
      </c>
      <c r="F94" s="27" t="s">
        <v>5</v>
      </c>
      <c r="G94" s="6" t="s">
        <v>6</v>
      </c>
      <c r="H94" s="7" t="s">
        <v>16</v>
      </c>
      <c r="I94" s="9" t="s">
        <v>8</v>
      </c>
      <c r="J94" s="7" t="s">
        <v>16</v>
      </c>
      <c r="K94" s="7" t="s">
        <v>16</v>
      </c>
      <c r="L94" s="7" t="s">
        <v>16</v>
      </c>
      <c r="M94" s="15">
        <v>7</v>
      </c>
      <c r="N94" s="32">
        <v>2450.0029379696466</v>
      </c>
      <c r="O94" s="8">
        <v>4061.4983460516341</v>
      </c>
      <c r="P94" s="8">
        <v>4015.4337100146977</v>
      </c>
      <c r="Q94" s="8">
        <v>4708.93</v>
      </c>
      <c r="R94" s="30"/>
    </row>
    <row r="95" spans="1:18" customFormat="1" x14ac:dyDescent="0.25">
      <c r="A95" s="5" t="s">
        <v>822</v>
      </c>
      <c r="B95" s="5" t="s">
        <v>822</v>
      </c>
      <c r="C95" s="5" t="s">
        <v>823</v>
      </c>
      <c r="D95" s="5" t="s">
        <v>12</v>
      </c>
      <c r="E95" s="5" t="s">
        <v>3114</v>
      </c>
      <c r="F95" s="27" t="s">
        <v>5</v>
      </c>
      <c r="G95" s="6" t="s">
        <v>6</v>
      </c>
      <c r="H95" s="7" t="s">
        <v>16</v>
      </c>
      <c r="I95" s="9" t="s">
        <v>8</v>
      </c>
      <c r="J95" s="7" t="s">
        <v>16</v>
      </c>
      <c r="K95" s="7" t="s">
        <v>16</v>
      </c>
      <c r="L95" s="7" t="s">
        <v>16</v>
      </c>
      <c r="M95" s="15">
        <v>1</v>
      </c>
      <c r="N95" s="32">
        <v>173.29508234796762</v>
      </c>
      <c r="O95" s="8">
        <v>236.44988321914744</v>
      </c>
      <c r="P95" s="8">
        <v>153.14517850019013</v>
      </c>
      <c r="Q95" s="8">
        <v>197.67500000000001</v>
      </c>
      <c r="R95" s="30"/>
    </row>
    <row r="96" spans="1:18" customFormat="1" x14ac:dyDescent="0.25">
      <c r="A96" s="5" t="s">
        <v>831</v>
      </c>
      <c r="B96" s="5" t="s">
        <v>831</v>
      </c>
      <c r="C96" s="5" t="s">
        <v>832</v>
      </c>
      <c r="D96" s="5" t="s">
        <v>12</v>
      </c>
      <c r="E96" s="5" t="s">
        <v>3118</v>
      </c>
      <c r="F96" s="27" t="s">
        <v>5</v>
      </c>
      <c r="G96" s="6" t="s">
        <v>6</v>
      </c>
      <c r="H96" s="7" t="s">
        <v>16</v>
      </c>
      <c r="I96" s="9" t="s">
        <v>8</v>
      </c>
      <c r="J96" s="7" t="s">
        <v>16</v>
      </c>
      <c r="K96" s="11" t="s">
        <v>10</v>
      </c>
      <c r="L96" s="7" t="s">
        <v>16</v>
      </c>
      <c r="M96" s="15">
        <v>43</v>
      </c>
      <c r="N96" s="32">
        <v>10828.075078174754</v>
      </c>
      <c r="O96" s="8">
        <v>6916.0964283636995</v>
      </c>
      <c r="P96" s="8">
        <v>10739.427258412683</v>
      </c>
      <c r="Q96" s="8">
        <v>9216.44</v>
      </c>
      <c r="R96" s="30"/>
    </row>
    <row r="97" spans="1:18" customFormat="1" x14ac:dyDescent="0.25">
      <c r="A97" s="5" t="s">
        <v>839</v>
      </c>
      <c r="B97" s="5" t="s">
        <v>840</v>
      </c>
      <c r="C97" s="5" t="s">
        <v>841</v>
      </c>
      <c r="D97" s="5" t="s">
        <v>12</v>
      </c>
      <c r="E97" s="5" t="s">
        <v>3122</v>
      </c>
      <c r="F97" s="27" t="s">
        <v>5</v>
      </c>
      <c r="G97" s="6" t="s">
        <v>6</v>
      </c>
      <c r="H97" s="7" t="s">
        <v>16</v>
      </c>
      <c r="I97" s="9" t="s">
        <v>8</v>
      </c>
      <c r="J97" s="7" t="s">
        <v>16</v>
      </c>
      <c r="K97" s="7" t="s">
        <v>16</v>
      </c>
      <c r="L97" s="7" t="s">
        <v>16</v>
      </c>
      <c r="M97" s="15">
        <v>172</v>
      </c>
      <c r="N97" s="32">
        <v>76449.888708428829</v>
      </c>
      <c r="O97" s="8">
        <v>86603.963926724537</v>
      </c>
      <c r="P97" s="8">
        <v>98229.943234634964</v>
      </c>
      <c r="Q97" s="8">
        <v>107336</v>
      </c>
      <c r="R97" s="30"/>
    </row>
    <row r="98" spans="1:18" customFormat="1" x14ac:dyDescent="0.25">
      <c r="A98" s="5" t="s">
        <v>842</v>
      </c>
      <c r="B98" s="5" t="s">
        <v>842</v>
      </c>
      <c r="C98" s="5" t="s">
        <v>843</v>
      </c>
      <c r="D98" s="5" t="s">
        <v>12</v>
      </c>
      <c r="E98" s="5" t="s">
        <v>3123</v>
      </c>
      <c r="F98" s="27" t="s">
        <v>5</v>
      </c>
      <c r="G98" s="6" t="s">
        <v>6</v>
      </c>
      <c r="H98" s="7" t="s">
        <v>16</v>
      </c>
      <c r="I98" s="9" t="s">
        <v>8</v>
      </c>
      <c r="J98" s="7" t="s">
        <v>16</v>
      </c>
      <c r="K98" s="7" t="s">
        <v>16</v>
      </c>
      <c r="L98" s="7" t="s">
        <v>16</v>
      </c>
      <c r="M98" s="15">
        <v>46</v>
      </c>
      <c r="N98" s="32">
        <v>27270.389931017788</v>
      </c>
      <c r="O98" s="8">
        <v>19811.388745620377</v>
      </c>
      <c r="P98" s="8">
        <v>33288.890960531338</v>
      </c>
      <c r="Q98" s="8">
        <v>27295.200000000001</v>
      </c>
      <c r="R98" s="30"/>
    </row>
    <row r="99" spans="1:18" customFormat="1" x14ac:dyDescent="0.25">
      <c r="A99" s="5" t="s">
        <v>856</v>
      </c>
      <c r="B99" s="5" t="s">
        <v>856</v>
      </c>
      <c r="C99" s="5" t="s">
        <v>857</v>
      </c>
      <c r="D99" s="5" t="s">
        <v>12</v>
      </c>
      <c r="E99" s="5" t="s">
        <v>3129</v>
      </c>
      <c r="F99" s="27" t="s">
        <v>5</v>
      </c>
      <c r="G99" s="6" t="s">
        <v>6</v>
      </c>
      <c r="H99" s="7" t="s">
        <v>16</v>
      </c>
      <c r="I99" s="9" t="s">
        <v>8</v>
      </c>
      <c r="J99" s="7" t="s">
        <v>16</v>
      </c>
      <c r="K99" s="7" t="s">
        <v>16</v>
      </c>
      <c r="L99" s="7" t="s">
        <v>16</v>
      </c>
      <c r="M99" s="15">
        <v>20</v>
      </c>
      <c r="N99" s="32">
        <v>4659.9946409134009</v>
      </c>
      <c r="O99" s="8">
        <v>5729.3956452427492</v>
      </c>
      <c r="P99" s="8">
        <v>5291.7242852233558</v>
      </c>
      <c r="Q99" s="8">
        <v>4223.96</v>
      </c>
      <c r="R99" s="30"/>
    </row>
    <row r="100" spans="1:18" customFormat="1" x14ac:dyDescent="0.25">
      <c r="A100" s="5" t="s">
        <v>882</v>
      </c>
      <c r="B100" s="5" t="s">
        <v>882</v>
      </c>
      <c r="C100" s="5" t="s">
        <v>883</v>
      </c>
      <c r="D100" s="5" t="s">
        <v>12</v>
      </c>
      <c r="E100" s="5" t="s">
        <v>3141</v>
      </c>
      <c r="F100" s="27" t="s">
        <v>5</v>
      </c>
      <c r="G100" s="6" t="s">
        <v>6</v>
      </c>
      <c r="H100" s="7" t="s">
        <v>16</v>
      </c>
      <c r="I100" s="9" t="s">
        <v>8</v>
      </c>
      <c r="J100" s="7" t="s">
        <v>16</v>
      </c>
      <c r="K100" s="7" t="s">
        <v>16</v>
      </c>
      <c r="L100" s="7" t="s">
        <v>16</v>
      </c>
      <c r="M100" s="15">
        <v>57</v>
      </c>
      <c r="N100" s="32">
        <v>4652.3500604796245</v>
      </c>
      <c r="O100" s="8">
        <v>4566.859425972958</v>
      </c>
      <c r="P100" s="8">
        <v>4681.2890534241151</v>
      </c>
      <c r="Q100" s="8">
        <v>3835.29</v>
      </c>
      <c r="R100" s="30"/>
    </row>
    <row r="101" spans="1:18" customFormat="1" x14ac:dyDescent="0.25">
      <c r="A101" s="5" t="s">
        <v>915</v>
      </c>
      <c r="B101" s="5" t="s">
        <v>915</v>
      </c>
      <c r="C101" s="5" t="s">
        <v>337</v>
      </c>
      <c r="D101" s="5" t="s">
        <v>12</v>
      </c>
      <c r="E101" s="5" t="s">
        <v>3156</v>
      </c>
      <c r="F101" s="27" t="s">
        <v>5</v>
      </c>
      <c r="G101" s="6" t="s">
        <v>6</v>
      </c>
      <c r="H101" s="7" t="s">
        <v>16</v>
      </c>
      <c r="I101" s="9" t="s">
        <v>8</v>
      </c>
      <c r="J101" s="7" t="s">
        <v>16</v>
      </c>
      <c r="K101" s="7" t="s">
        <v>16</v>
      </c>
      <c r="L101" s="7" t="s">
        <v>16</v>
      </c>
      <c r="M101" s="15">
        <v>23</v>
      </c>
      <c r="N101" s="32">
        <v>3965.4406015201621</v>
      </c>
      <c r="O101" s="8">
        <v>2373.7569274750072</v>
      </c>
      <c r="P101" s="8">
        <v>2882.0589952758573</v>
      </c>
      <c r="Q101" s="8">
        <v>3976.25</v>
      </c>
      <c r="R101" s="30"/>
    </row>
    <row r="102" spans="1:18" customFormat="1" x14ac:dyDescent="0.25">
      <c r="A102" s="5" t="s">
        <v>916</v>
      </c>
      <c r="B102" s="5" t="s">
        <v>917</v>
      </c>
      <c r="C102" s="5" t="s">
        <v>918</v>
      </c>
      <c r="D102" s="5" t="s">
        <v>12</v>
      </c>
      <c r="E102" s="5" t="s">
        <v>3157</v>
      </c>
      <c r="F102" s="27" t="s">
        <v>5</v>
      </c>
      <c r="G102" s="6" t="s">
        <v>6</v>
      </c>
      <c r="H102" s="7" t="s">
        <v>16</v>
      </c>
      <c r="I102" s="9" t="s">
        <v>8</v>
      </c>
      <c r="J102" s="7" t="s">
        <v>16</v>
      </c>
      <c r="K102" s="7" t="s">
        <v>16</v>
      </c>
      <c r="L102" s="7" t="s">
        <v>16</v>
      </c>
      <c r="M102" s="15">
        <v>12</v>
      </c>
      <c r="N102" s="32">
        <v>3515.4995214388646</v>
      </c>
      <c r="O102" s="8">
        <v>2277.2108914071359</v>
      </c>
      <c r="P102" s="8">
        <v>2933.6901116701611</v>
      </c>
      <c r="Q102" s="8">
        <v>3387.82</v>
      </c>
      <c r="R102" s="30"/>
    </row>
    <row r="103" spans="1:18" customFormat="1" x14ac:dyDescent="0.25">
      <c r="A103" s="5" t="s">
        <v>927</v>
      </c>
      <c r="B103" s="5" t="s">
        <v>927</v>
      </c>
      <c r="C103" s="5" t="s">
        <v>928</v>
      </c>
      <c r="D103" s="5" t="s">
        <v>12</v>
      </c>
      <c r="E103" s="5" t="s">
        <v>3162</v>
      </c>
      <c r="F103" s="27" t="s">
        <v>5</v>
      </c>
      <c r="G103" s="6" t="s">
        <v>6</v>
      </c>
      <c r="H103" s="7" t="s">
        <v>16</v>
      </c>
      <c r="I103" s="9" t="s">
        <v>8</v>
      </c>
      <c r="J103" s="7" t="s">
        <v>16</v>
      </c>
      <c r="K103" s="7" t="s">
        <v>16</v>
      </c>
      <c r="L103" s="7" t="s">
        <v>16</v>
      </c>
      <c r="M103" s="15">
        <v>12</v>
      </c>
      <c r="N103" s="32">
        <v>6870.7283378618586</v>
      </c>
      <c r="O103" s="8">
        <v>11919.619996931888</v>
      </c>
      <c r="P103" s="8">
        <v>4344.494862304743</v>
      </c>
      <c r="Q103" s="8">
        <v>7378.2</v>
      </c>
      <c r="R103" s="30"/>
    </row>
    <row r="104" spans="1:18" customFormat="1" x14ac:dyDescent="0.25">
      <c r="A104" s="5" t="s">
        <v>944</v>
      </c>
      <c r="B104" s="5" t="s">
        <v>944</v>
      </c>
      <c r="C104" s="5" t="s">
        <v>945</v>
      </c>
      <c r="D104" s="5" t="s">
        <v>12</v>
      </c>
      <c r="E104" s="5" t="s">
        <v>3170</v>
      </c>
      <c r="F104" s="27" t="s">
        <v>5</v>
      </c>
      <c r="G104" s="6" t="s">
        <v>6</v>
      </c>
      <c r="H104" s="7" t="s">
        <v>16</v>
      </c>
      <c r="I104" s="9" t="s">
        <v>8</v>
      </c>
      <c r="J104" s="7" t="s">
        <v>16</v>
      </c>
      <c r="K104" s="7" t="s">
        <v>16</v>
      </c>
      <c r="L104" s="7" t="s">
        <v>16</v>
      </c>
      <c r="M104" s="15">
        <v>39</v>
      </c>
      <c r="N104" s="32">
        <v>7469.2928592705221</v>
      </c>
      <c r="O104" s="8">
        <v>5561.8521754449976</v>
      </c>
      <c r="P104" s="8">
        <v>15550.772845832284</v>
      </c>
      <c r="Q104" s="8">
        <v>15413.2</v>
      </c>
      <c r="R104" s="30"/>
    </row>
    <row r="105" spans="1:18" customFormat="1" x14ac:dyDescent="0.25">
      <c r="A105" s="5" t="s">
        <v>955</v>
      </c>
      <c r="B105" s="5" t="s">
        <v>955</v>
      </c>
      <c r="C105" s="5" t="s">
        <v>956</v>
      </c>
      <c r="D105" s="5" t="s">
        <v>12</v>
      </c>
      <c r="E105" s="5" t="s">
        <v>3175</v>
      </c>
      <c r="F105" s="27" t="s">
        <v>5</v>
      </c>
      <c r="G105" s="6" t="s">
        <v>6</v>
      </c>
      <c r="H105" s="7" t="s">
        <v>16</v>
      </c>
      <c r="I105" s="9" t="s">
        <v>8</v>
      </c>
      <c r="J105" s="7" t="s">
        <v>16</v>
      </c>
      <c r="K105" s="7" t="s">
        <v>16</v>
      </c>
      <c r="L105" s="7" t="s">
        <v>16</v>
      </c>
      <c r="M105" s="15">
        <v>3</v>
      </c>
      <c r="N105" s="32">
        <v>564.57302725192585</v>
      </c>
      <c r="O105" s="8">
        <v>504.2127020417102</v>
      </c>
      <c r="P105" s="8">
        <v>479.50848867233464</v>
      </c>
      <c r="Q105" s="8">
        <v>492.59100000000001</v>
      </c>
      <c r="R105" s="30"/>
    </row>
    <row r="106" spans="1:18" customFormat="1" x14ac:dyDescent="0.25">
      <c r="A106" s="5" t="s">
        <v>967</v>
      </c>
      <c r="B106" s="5" t="s">
        <v>967</v>
      </c>
      <c r="C106" s="5" t="s">
        <v>968</v>
      </c>
      <c r="D106" s="5" t="s">
        <v>12</v>
      </c>
      <c r="E106" s="5" t="s">
        <v>3181</v>
      </c>
      <c r="F106" s="27" t="s">
        <v>5</v>
      </c>
      <c r="G106" s="6" t="s">
        <v>6</v>
      </c>
      <c r="H106" s="7" t="s">
        <v>16</v>
      </c>
      <c r="I106" s="9" t="s">
        <v>8</v>
      </c>
      <c r="J106" s="7" t="s">
        <v>16</v>
      </c>
      <c r="K106" s="7" t="s">
        <v>16</v>
      </c>
      <c r="L106" s="7" t="s">
        <v>16</v>
      </c>
      <c r="M106" s="15">
        <v>5</v>
      </c>
      <c r="N106" s="32">
        <v>205.34173533825043</v>
      </c>
      <c r="O106" s="8">
        <v>901.95169735595505</v>
      </c>
      <c r="P106" s="8">
        <v>269.49155793962058</v>
      </c>
      <c r="Q106" s="8">
        <v>259.24099999999999</v>
      </c>
      <c r="R106" s="30"/>
    </row>
    <row r="107" spans="1:18" customFormat="1" x14ac:dyDescent="0.25">
      <c r="A107" s="5" t="s">
        <v>988</v>
      </c>
      <c r="B107" s="5" t="s">
        <v>988</v>
      </c>
      <c r="C107" s="5" t="s">
        <v>989</v>
      </c>
      <c r="D107" s="5" t="s">
        <v>12</v>
      </c>
      <c r="E107" s="5" t="s">
        <v>3190</v>
      </c>
      <c r="F107" s="27" t="s">
        <v>5</v>
      </c>
      <c r="G107" s="6" t="s">
        <v>6</v>
      </c>
      <c r="H107" s="7" t="s">
        <v>16</v>
      </c>
      <c r="I107" s="9" t="s">
        <v>8</v>
      </c>
      <c r="J107" s="7" t="s">
        <v>16</v>
      </c>
      <c r="K107" s="11" t="s">
        <v>10</v>
      </c>
      <c r="L107" s="7" t="s">
        <v>16</v>
      </c>
      <c r="M107" s="15">
        <v>2</v>
      </c>
      <c r="N107" s="32">
        <v>143.56358679804742</v>
      </c>
      <c r="O107" s="8">
        <v>136.34780340126008</v>
      </c>
      <c r="P107" s="8">
        <v>122.75956878435348</v>
      </c>
      <c r="Q107" s="8">
        <v>134.92500000000001</v>
      </c>
      <c r="R107" s="30"/>
    </row>
    <row r="108" spans="1:18" customFormat="1" x14ac:dyDescent="0.25">
      <c r="A108" s="5" t="s">
        <v>1012</v>
      </c>
      <c r="B108" s="5" t="s">
        <v>1013</v>
      </c>
      <c r="C108" s="5" t="s">
        <v>1014</v>
      </c>
      <c r="D108" s="5" t="s">
        <v>12</v>
      </c>
      <c r="E108" s="5" t="s">
        <v>3202</v>
      </c>
      <c r="F108" s="27" t="s">
        <v>5</v>
      </c>
      <c r="G108" s="6" t="s">
        <v>6</v>
      </c>
      <c r="H108" s="7" t="s">
        <v>16</v>
      </c>
      <c r="I108" s="9" t="s">
        <v>8</v>
      </c>
      <c r="J108" s="7" t="s">
        <v>16</v>
      </c>
      <c r="K108" s="7" t="s">
        <v>16</v>
      </c>
      <c r="L108" s="7" t="s">
        <v>16</v>
      </c>
      <c r="M108" s="15">
        <v>3</v>
      </c>
      <c r="N108" s="32">
        <v>267.23220407182595</v>
      </c>
      <c r="O108" s="8">
        <v>252.88627541140727</v>
      </c>
      <c r="P108" s="8">
        <v>213.00548859607804</v>
      </c>
      <c r="Q108" s="8">
        <v>228.52600000000001</v>
      </c>
      <c r="R108" s="30"/>
    </row>
    <row r="109" spans="1:18" customFormat="1" x14ac:dyDescent="0.25">
      <c r="A109" s="5" t="s">
        <v>1069</v>
      </c>
      <c r="B109" s="5" t="s">
        <v>1069</v>
      </c>
      <c r="C109" s="5" t="s">
        <v>1070</v>
      </c>
      <c r="D109" s="5" t="s">
        <v>12</v>
      </c>
      <c r="E109" s="5" t="s">
        <v>3228</v>
      </c>
      <c r="F109" s="27" t="s">
        <v>5</v>
      </c>
      <c r="G109" s="6" t="s">
        <v>6</v>
      </c>
      <c r="H109" s="7" t="s">
        <v>16</v>
      </c>
      <c r="I109" s="9" t="s">
        <v>8</v>
      </c>
      <c r="J109" s="7" t="s">
        <v>16</v>
      </c>
      <c r="K109" s="7" t="s">
        <v>16</v>
      </c>
      <c r="L109" s="7" t="s">
        <v>16</v>
      </c>
      <c r="M109" s="15">
        <v>1</v>
      </c>
      <c r="N109" s="32">
        <v>162.50553649976186</v>
      </c>
      <c r="O109" s="8">
        <v>121.02967689991428</v>
      </c>
      <c r="P109" s="8">
        <v>116.56344719604311</v>
      </c>
      <c r="Q109" s="8">
        <v>253.12</v>
      </c>
      <c r="R109" s="30"/>
    </row>
    <row r="110" spans="1:18" customFormat="1" x14ac:dyDescent="0.25">
      <c r="A110" s="5" t="s">
        <v>1087</v>
      </c>
      <c r="B110" s="5" t="s">
        <v>1087</v>
      </c>
      <c r="C110" s="5" t="s">
        <v>1088</v>
      </c>
      <c r="D110" s="5" t="s">
        <v>12</v>
      </c>
      <c r="E110" s="5" t="s">
        <v>3237</v>
      </c>
      <c r="F110" s="27" t="s">
        <v>5</v>
      </c>
      <c r="G110" s="6" t="s">
        <v>6</v>
      </c>
      <c r="H110" s="7" t="s">
        <v>16</v>
      </c>
      <c r="I110" s="9" t="s">
        <v>8</v>
      </c>
      <c r="J110" s="7" t="s">
        <v>16</v>
      </c>
      <c r="K110" s="7" t="s">
        <v>16</v>
      </c>
      <c r="L110" s="7" t="s">
        <v>16</v>
      </c>
      <c r="M110" s="15">
        <v>62</v>
      </c>
      <c r="N110" s="32">
        <v>8561.1812845400527</v>
      </c>
      <c r="O110" s="8">
        <v>7868.5393459770794</v>
      </c>
      <c r="P110" s="8">
        <v>14700.235479854806</v>
      </c>
      <c r="Q110" s="8">
        <v>6258.24</v>
      </c>
      <c r="R110" s="30"/>
    </row>
    <row r="111" spans="1:18" customFormat="1" x14ac:dyDescent="0.25">
      <c r="A111" s="5" t="s">
        <v>1091</v>
      </c>
      <c r="B111" s="5" t="s">
        <v>1091</v>
      </c>
      <c r="C111" s="5" t="s">
        <v>1092</v>
      </c>
      <c r="D111" s="5" t="s">
        <v>12</v>
      </c>
      <c r="E111" s="5" t="s">
        <v>3239</v>
      </c>
      <c r="F111" s="27" t="s">
        <v>5</v>
      </c>
      <c r="G111" s="6" t="s">
        <v>6</v>
      </c>
      <c r="H111" s="7" t="s">
        <v>16</v>
      </c>
      <c r="I111" s="9" t="s">
        <v>8</v>
      </c>
      <c r="J111" s="7" t="s">
        <v>16</v>
      </c>
      <c r="K111" s="7" t="s">
        <v>16</v>
      </c>
      <c r="L111" s="7" t="s">
        <v>16</v>
      </c>
      <c r="M111" s="15">
        <v>35</v>
      </c>
      <c r="N111" s="32">
        <v>10280.360971583817</v>
      </c>
      <c r="O111" s="8">
        <v>7274.9738673544607</v>
      </c>
      <c r="P111" s="8">
        <v>9728.7055166848604</v>
      </c>
      <c r="Q111" s="8">
        <v>10828.8</v>
      </c>
      <c r="R111" s="30"/>
    </row>
    <row r="112" spans="1:18" customFormat="1" x14ac:dyDescent="0.25">
      <c r="A112" s="5" t="s">
        <v>1128</v>
      </c>
      <c r="B112" s="5" t="s">
        <v>1128</v>
      </c>
      <c r="C112" s="5" t="s">
        <v>1129</v>
      </c>
      <c r="D112" s="5" t="s">
        <v>12</v>
      </c>
      <c r="E112" s="5" t="s">
        <v>3257</v>
      </c>
      <c r="F112" s="27" t="s">
        <v>5</v>
      </c>
      <c r="G112" s="6" t="s">
        <v>6</v>
      </c>
      <c r="H112" s="7" t="s">
        <v>16</v>
      </c>
      <c r="I112" s="9" t="s">
        <v>8</v>
      </c>
      <c r="J112" s="7" t="s">
        <v>16</v>
      </c>
      <c r="K112" s="7" t="s">
        <v>16</v>
      </c>
      <c r="L112" s="7" t="s">
        <v>16</v>
      </c>
      <c r="M112" s="15">
        <v>12</v>
      </c>
      <c r="N112" s="32">
        <v>1105.9114312299739</v>
      </c>
      <c r="O112" s="8">
        <v>1179.9002913126833</v>
      </c>
      <c r="P112" s="8">
        <v>1026.3622488337555</v>
      </c>
      <c r="Q112" s="8">
        <v>992.101</v>
      </c>
      <c r="R112" s="30"/>
    </row>
    <row r="113" spans="1:18" customFormat="1" x14ac:dyDescent="0.25">
      <c r="A113" s="5" t="s">
        <v>1157</v>
      </c>
      <c r="B113" s="5" t="s">
        <v>1158</v>
      </c>
      <c r="C113" s="5" t="s">
        <v>1159</v>
      </c>
      <c r="D113" s="5" t="s">
        <v>12</v>
      </c>
      <c r="E113" s="5" t="s">
        <v>3271</v>
      </c>
      <c r="F113" s="27" t="s">
        <v>5</v>
      </c>
      <c r="G113" s="6" t="s">
        <v>6</v>
      </c>
      <c r="H113" s="7" t="s">
        <v>16</v>
      </c>
      <c r="I113" s="9" t="s">
        <v>8</v>
      </c>
      <c r="J113" s="7" t="s">
        <v>16</v>
      </c>
      <c r="K113" s="11" t="s">
        <v>10</v>
      </c>
      <c r="L113" s="7" t="s">
        <v>16</v>
      </c>
      <c r="M113" s="15">
        <v>2</v>
      </c>
      <c r="N113" s="32">
        <v>258.91097956403621</v>
      </c>
      <c r="O113" s="8">
        <v>275.11318538100386</v>
      </c>
      <c r="P113" s="8">
        <v>241.02564119632734</v>
      </c>
      <c r="Q113" s="8">
        <v>217.30799999999999</v>
      </c>
      <c r="R113" s="30"/>
    </row>
    <row r="114" spans="1:18" customFormat="1" x14ac:dyDescent="0.25">
      <c r="A114" s="5" t="s">
        <v>1204</v>
      </c>
      <c r="B114" s="5" t="s">
        <v>1204</v>
      </c>
      <c r="C114" s="5" t="s">
        <v>1205</v>
      </c>
      <c r="D114" s="5" t="s">
        <v>12</v>
      </c>
      <c r="E114" s="5" t="s">
        <v>3292</v>
      </c>
      <c r="F114" s="27" t="s">
        <v>5</v>
      </c>
      <c r="G114" s="6" t="s">
        <v>6</v>
      </c>
      <c r="H114" s="7" t="s">
        <v>16</v>
      </c>
      <c r="I114" s="9" t="s">
        <v>8</v>
      </c>
      <c r="J114" s="7" t="s">
        <v>16</v>
      </c>
      <c r="K114" s="7" t="s">
        <v>16</v>
      </c>
      <c r="L114" s="7" t="s">
        <v>16</v>
      </c>
      <c r="M114" s="15">
        <v>2</v>
      </c>
      <c r="N114" s="32">
        <v>182.13978702971761</v>
      </c>
      <c r="O114" s="8">
        <v>192.62262124358716</v>
      </c>
      <c r="P114" s="8">
        <v>187.57076802548343</v>
      </c>
      <c r="Q114" s="8">
        <v>204.17400000000001</v>
      </c>
      <c r="R114" s="30"/>
    </row>
    <row r="115" spans="1:18" customFormat="1" x14ac:dyDescent="0.25">
      <c r="A115" s="5" t="s">
        <v>1239</v>
      </c>
      <c r="B115" s="5" t="s">
        <v>1239</v>
      </c>
      <c r="C115" s="5" t="s">
        <v>1240</v>
      </c>
      <c r="D115" s="5" t="s">
        <v>12</v>
      </c>
      <c r="E115" s="5" t="s">
        <v>3308</v>
      </c>
      <c r="F115" s="27" t="s">
        <v>5</v>
      </c>
      <c r="G115" s="6" t="s">
        <v>6</v>
      </c>
      <c r="H115" s="7" t="s">
        <v>16</v>
      </c>
      <c r="I115" s="9" t="s">
        <v>8</v>
      </c>
      <c r="J115" s="7" t="s">
        <v>16</v>
      </c>
      <c r="K115" s="7" t="s">
        <v>16</v>
      </c>
      <c r="L115" s="7" t="s">
        <v>16</v>
      </c>
      <c r="M115" s="15">
        <v>33</v>
      </c>
      <c r="N115" s="32">
        <v>1465.3224354530453</v>
      </c>
      <c r="O115" s="8">
        <v>1927.3858122491627</v>
      </c>
      <c r="P115" s="8">
        <v>1396.0460812898891</v>
      </c>
      <c r="Q115" s="8">
        <v>1528.44</v>
      </c>
      <c r="R115" s="30"/>
    </row>
    <row r="116" spans="1:18" customFormat="1" x14ac:dyDescent="0.25">
      <c r="A116" s="5" t="s">
        <v>1266</v>
      </c>
      <c r="B116" s="5" t="s">
        <v>1266</v>
      </c>
      <c r="C116" s="5" t="s">
        <v>1267</v>
      </c>
      <c r="D116" s="5" t="s">
        <v>12</v>
      </c>
      <c r="E116" s="5" t="s">
        <v>3321</v>
      </c>
      <c r="F116" s="27" t="s">
        <v>5</v>
      </c>
      <c r="G116" s="6" t="s">
        <v>6</v>
      </c>
      <c r="H116" s="7" t="s">
        <v>16</v>
      </c>
      <c r="I116" s="9" t="s">
        <v>8</v>
      </c>
      <c r="J116" s="7" t="s">
        <v>16</v>
      </c>
      <c r="K116" s="7" t="s">
        <v>16</v>
      </c>
      <c r="L116" s="7" t="s">
        <v>16</v>
      </c>
      <c r="M116" s="15">
        <v>45</v>
      </c>
      <c r="N116" s="32">
        <v>8376.6358031868294</v>
      </c>
      <c r="O116" s="8">
        <v>7728.1903621232814</v>
      </c>
      <c r="P116" s="8">
        <v>15626.552750149749</v>
      </c>
      <c r="Q116" s="8">
        <v>11569.4</v>
      </c>
      <c r="R116" s="30"/>
    </row>
    <row r="117" spans="1:18" customFormat="1" x14ac:dyDescent="0.25">
      <c r="A117" s="5" t="s">
        <v>1297</v>
      </c>
      <c r="B117" s="5" t="s">
        <v>1297</v>
      </c>
      <c r="C117" s="5" t="s">
        <v>1298</v>
      </c>
      <c r="D117" s="5" t="s">
        <v>12</v>
      </c>
      <c r="E117" s="5" t="s">
        <v>3336</v>
      </c>
      <c r="F117" s="27" t="s">
        <v>5</v>
      </c>
      <c r="G117" s="6" t="s">
        <v>6</v>
      </c>
      <c r="H117" s="7" t="s">
        <v>16</v>
      </c>
      <c r="I117" s="9" t="s">
        <v>8</v>
      </c>
      <c r="J117" s="7" t="s">
        <v>16</v>
      </c>
      <c r="K117" s="7" t="s">
        <v>16</v>
      </c>
      <c r="L117" s="7" t="s">
        <v>16</v>
      </c>
      <c r="M117" s="15">
        <v>110</v>
      </c>
      <c r="N117" s="32">
        <v>9258.587576116508</v>
      </c>
      <c r="O117" s="8">
        <v>9907.0410048514295</v>
      </c>
      <c r="P117" s="8">
        <v>7355.6607201409051</v>
      </c>
      <c r="Q117" s="8">
        <v>19801.400000000001</v>
      </c>
      <c r="R117" s="30"/>
    </row>
    <row r="118" spans="1:18" customFormat="1" x14ac:dyDescent="0.25">
      <c r="A118" s="5" t="s">
        <v>1327</v>
      </c>
      <c r="B118" s="5" t="s">
        <v>1328</v>
      </c>
      <c r="C118" s="5" t="s">
        <v>1329</v>
      </c>
      <c r="D118" s="5" t="s">
        <v>12</v>
      </c>
      <c r="E118" s="5" t="s">
        <v>3350</v>
      </c>
      <c r="F118" s="27" t="s">
        <v>5</v>
      </c>
      <c r="G118" s="6" t="s">
        <v>6</v>
      </c>
      <c r="H118" s="7" t="s">
        <v>16</v>
      </c>
      <c r="I118" s="9" t="s">
        <v>8</v>
      </c>
      <c r="J118" s="7" t="s">
        <v>16</v>
      </c>
      <c r="K118" s="7" t="s">
        <v>16</v>
      </c>
      <c r="L118" s="7" t="s">
        <v>16</v>
      </c>
      <c r="M118" s="15">
        <v>2</v>
      </c>
      <c r="N118" s="32">
        <v>215.57784896092997</v>
      </c>
      <c r="O118" s="8">
        <v>166.80805907745059</v>
      </c>
      <c r="P118" s="8">
        <v>197.84369341767581</v>
      </c>
      <c r="Q118" s="8">
        <v>187.023</v>
      </c>
      <c r="R118" s="30"/>
    </row>
    <row r="119" spans="1:18" customFormat="1" x14ac:dyDescent="0.25">
      <c r="A119" s="5" t="s">
        <v>1442</v>
      </c>
      <c r="B119" s="5" t="s">
        <v>1443</v>
      </c>
      <c r="C119" s="5" t="s">
        <v>1444</v>
      </c>
      <c r="D119" s="5" t="s">
        <v>12</v>
      </c>
      <c r="E119" s="5" t="s">
        <v>3404</v>
      </c>
      <c r="F119" s="27" t="s">
        <v>5</v>
      </c>
      <c r="G119" s="6" t="s">
        <v>6</v>
      </c>
      <c r="H119" s="7" t="s">
        <v>16</v>
      </c>
      <c r="I119" s="9" t="s">
        <v>8</v>
      </c>
      <c r="J119" s="7" t="s">
        <v>16</v>
      </c>
      <c r="K119" s="7" t="s">
        <v>16</v>
      </c>
      <c r="L119" s="7" t="s">
        <v>16</v>
      </c>
      <c r="M119" s="15">
        <v>2</v>
      </c>
      <c r="N119" s="32">
        <v>124.22000731397075</v>
      </c>
      <c r="O119" s="8">
        <v>220.15189487557078</v>
      </c>
      <c r="P119" s="8">
        <v>171.5348875057212</v>
      </c>
      <c r="Q119" s="8">
        <v>183.417</v>
      </c>
      <c r="R119" s="30"/>
    </row>
    <row r="120" spans="1:18" customFormat="1" x14ac:dyDescent="0.25">
      <c r="A120" s="5" t="s">
        <v>1453</v>
      </c>
      <c r="B120" s="5" t="s">
        <v>1453</v>
      </c>
      <c r="C120" s="5" t="s">
        <v>1454</v>
      </c>
      <c r="D120" s="5" t="s">
        <v>12</v>
      </c>
      <c r="E120" s="5" t="s">
        <v>3409</v>
      </c>
      <c r="F120" s="27" t="s">
        <v>5</v>
      </c>
      <c r="G120" s="6" t="s">
        <v>6</v>
      </c>
      <c r="H120" s="7" t="s">
        <v>16</v>
      </c>
      <c r="I120" s="9" t="s">
        <v>8</v>
      </c>
      <c r="J120" s="7" t="s">
        <v>16</v>
      </c>
      <c r="K120" s="7" t="s">
        <v>16</v>
      </c>
      <c r="L120" s="7" t="s">
        <v>16</v>
      </c>
      <c r="M120" s="15">
        <v>65</v>
      </c>
      <c r="N120" s="32">
        <v>27072.570244993272</v>
      </c>
      <c r="O120" s="8">
        <v>20716.437696671186</v>
      </c>
      <c r="P120" s="8">
        <v>27779.05234201163</v>
      </c>
      <c r="Q120" s="8">
        <v>30199.5</v>
      </c>
      <c r="R120" s="30"/>
    </row>
    <row r="121" spans="1:18" customFormat="1" x14ac:dyDescent="0.25">
      <c r="A121" s="5" t="s">
        <v>1469</v>
      </c>
      <c r="B121" s="5" t="s">
        <v>1469</v>
      </c>
      <c r="C121" s="5" t="s">
        <v>1470</v>
      </c>
      <c r="D121" s="5" t="s">
        <v>12</v>
      </c>
      <c r="E121" s="5" t="s">
        <v>3417</v>
      </c>
      <c r="F121" s="27" t="s">
        <v>5</v>
      </c>
      <c r="G121" s="6" t="s">
        <v>6</v>
      </c>
      <c r="H121" s="7" t="s">
        <v>16</v>
      </c>
      <c r="I121" s="9" t="s">
        <v>8</v>
      </c>
      <c r="J121" s="7" t="s">
        <v>16</v>
      </c>
      <c r="K121" s="11" t="s">
        <v>10</v>
      </c>
      <c r="L121" s="7" t="s">
        <v>16</v>
      </c>
      <c r="M121" s="15">
        <v>24</v>
      </c>
      <c r="N121" s="32">
        <v>1989.0817080756319</v>
      </c>
      <c r="O121" s="8">
        <v>2357.3729043065737</v>
      </c>
      <c r="P121" s="8">
        <v>2119.782929621073</v>
      </c>
      <c r="Q121" s="8">
        <v>1834.53</v>
      </c>
      <c r="R121" s="30"/>
    </row>
    <row r="122" spans="1:18" customFormat="1" x14ac:dyDescent="0.25">
      <c r="A122" s="5" t="s">
        <v>1507</v>
      </c>
      <c r="B122" s="5" t="s">
        <v>1507</v>
      </c>
      <c r="C122" s="5" t="s">
        <v>1508</v>
      </c>
      <c r="D122" s="5" t="s">
        <v>12</v>
      </c>
      <c r="E122" s="5" t="s">
        <v>3435</v>
      </c>
      <c r="F122" s="27" t="s">
        <v>5</v>
      </c>
      <c r="G122" s="6" t="s">
        <v>6</v>
      </c>
      <c r="H122" s="7" t="s">
        <v>16</v>
      </c>
      <c r="I122" s="9" t="s">
        <v>8</v>
      </c>
      <c r="J122" s="7" t="s">
        <v>16</v>
      </c>
      <c r="K122" s="7" t="s">
        <v>16</v>
      </c>
      <c r="L122" s="7" t="s">
        <v>16</v>
      </c>
      <c r="M122" s="15">
        <v>2</v>
      </c>
      <c r="N122" s="32">
        <v>765.07069897782094</v>
      </c>
      <c r="O122" s="8">
        <v>592.08044273269388</v>
      </c>
      <c r="P122" s="8">
        <v>550.94703785754575</v>
      </c>
      <c r="Q122" s="8">
        <v>1049.82</v>
      </c>
      <c r="R122" s="30"/>
    </row>
    <row r="123" spans="1:18" customFormat="1" x14ac:dyDescent="0.25">
      <c r="A123" s="5" t="s">
        <v>1527</v>
      </c>
      <c r="B123" s="5" t="s">
        <v>1527</v>
      </c>
      <c r="C123" s="5" t="s">
        <v>1528</v>
      </c>
      <c r="D123" s="5" t="s">
        <v>12</v>
      </c>
      <c r="E123" s="5" t="s">
        <v>3444</v>
      </c>
      <c r="F123" s="27" t="s">
        <v>5</v>
      </c>
      <c r="G123" s="6" t="s">
        <v>6</v>
      </c>
      <c r="H123" s="7" t="s">
        <v>16</v>
      </c>
      <c r="I123" s="9" t="s">
        <v>8</v>
      </c>
      <c r="J123" s="7" t="s">
        <v>16</v>
      </c>
      <c r="K123" s="7" t="s">
        <v>16</v>
      </c>
      <c r="L123" s="7" t="s">
        <v>16</v>
      </c>
      <c r="M123" s="15">
        <v>60</v>
      </c>
      <c r="N123" s="32">
        <v>18276.26535566014</v>
      </c>
      <c r="O123" s="8">
        <v>17729.533016307178</v>
      </c>
      <c r="P123" s="8">
        <v>19014.069521538004</v>
      </c>
      <c r="Q123" s="8">
        <v>26259.8</v>
      </c>
      <c r="R123" s="30"/>
    </row>
    <row r="124" spans="1:18" customFormat="1" x14ac:dyDescent="0.25">
      <c r="A124" s="5" t="s">
        <v>1580</v>
      </c>
      <c r="B124" s="5" t="s">
        <v>1580</v>
      </c>
      <c r="C124" s="5" t="s">
        <v>1581</v>
      </c>
      <c r="D124" s="5" t="s">
        <v>12</v>
      </c>
      <c r="E124" s="5" t="s">
        <v>3469</v>
      </c>
      <c r="F124" s="27" t="s">
        <v>5</v>
      </c>
      <c r="G124" s="6" t="s">
        <v>6</v>
      </c>
      <c r="H124" s="7" t="s">
        <v>16</v>
      </c>
      <c r="I124" s="9" t="s">
        <v>8</v>
      </c>
      <c r="J124" s="7" t="s">
        <v>16</v>
      </c>
      <c r="K124" s="7" t="s">
        <v>16</v>
      </c>
      <c r="L124" s="7" t="s">
        <v>16</v>
      </c>
      <c r="M124" s="15">
        <v>43</v>
      </c>
      <c r="N124" s="32">
        <v>7528.7204524912386</v>
      </c>
      <c r="O124" s="8">
        <v>9013.9808196122249</v>
      </c>
      <c r="P124" s="8">
        <v>8952.0584026793349</v>
      </c>
      <c r="Q124" s="8">
        <v>6162.14</v>
      </c>
      <c r="R124" s="30"/>
    </row>
    <row r="125" spans="1:18" customFormat="1" x14ac:dyDescent="0.25">
      <c r="A125" s="5" t="s">
        <v>1614</v>
      </c>
      <c r="B125" s="5" t="s">
        <v>1614</v>
      </c>
      <c r="C125" s="5" t="s">
        <v>1615</v>
      </c>
      <c r="D125" s="5" t="s">
        <v>12</v>
      </c>
      <c r="E125" s="5" t="s">
        <v>3483</v>
      </c>
      <c r="F125" s="27" t="s">
        <v>5</v>
      </c>
      <c r="G125" s="6" t="s">
        <v>6</v>
      </c>
      <c r="H125" s="7" t="s">
        <v>16</v>
      </c>
      <c r="I125" s="9" t="s">
        <v>8</v>
      </c>
      <c r="J125" s="7" t="s">
        <v>16</v>
      </c>
      <c r="K125" s="7" t="s">
        <v>16</v>
      </c>
      <c r="L125" s="7" t="s">
        <v>16</v>
      </c>
      <c r="M125" s="15">
        <v>12</v>
      </c>
      <c r="N125" s="32">
        <v>2752.6343826218126</v>
      </c>
      <c r="O125" s="8">
        <v>3383.8431777426249</v>
      </c>
      <c r="P125" s="8">
        <v>3057.1473982436269</v>
      </c>
      <c r="Q125" s="8">
        <v>2207.19</v>
      </c>
      <c r="R125" s="30"/>
    </row>
    <row r="126" spans="1:18" customFormat="1" x14ac:dyDescent="0.25">
      <c r="A126" s="5" t="s">
        <v>1618</v>
      </c>
      <c r="B126" s="5" t="s">
        <v>1618</v>
      </c>
      <c r="C126" s="5" t="s">
        <v>1619</v>
      </c>
      <c r="D126" s="5" t="s">
        <v>12</v>
      </c>
      <c r="E126" s="5" t="s">
        <v>3485</v>
      </c>
      <c r="F126" s="27" t="s">
        <v>5</v>
      </c>
      <c r="G126" s="6" t="s">
        <v>6</v>
      </c>
      <c r="H126" s="7" t="s">
        <v>16</v>
      </c>
      <c r="I126" s="9" t="s">
        <v>8</v>
      </c>
      <c r="J126" s="7" t="s">
        <v>16</v>
      </c>
      <c r="K126" s="7" t="s">
        <v>16</v>
      </c>
      <c r="L126" s="7" t="s">
        <v>16</v>
      </c>
      <c r="M126" s="15">
        <v>60</v>
      </c>
      <c r="N126" s="32">
        <v>15313.054435960476</v>
      </c>
      <c r="O126" s="8">
        <v>12607.543234555362</v>
      </c>
      <c r="P126" s="8">
        <v>14493.827300575778</v>
      </c>
      <c r="Q126" s="8">
        <v>10551.5</v>
      </c>
      <c r="R126" s="30"/>
    </row>
    <row r="127" spans="1:18" customFormat="1" x14ac:dyDescent="0.25">
      <c r="A127" s="5" t="s">
        <v>1622</v>
      </c>
      <c r="B127" s="5" t="s">
        <v>1622</v>
      </c>
      <c r="C127" s="5" t="s">
        <v>1623</v>
      </c>
      <c r="D127" s="5" t="s">
        <v>12</v>
      </c>
      <c r="E127" s="5" t="s">
        <v>3487</v>
      </c>
      <c r="F127" s="27" t="s">
        <v>5</v>
      </c>
      <c r="G127" s="6" t="s">
        <v>6</v>
      </c>
      <c r="H127" s="7" t="s">
        <v>16</v>
      </c>
      <c r="I127" s="9" t="s">
        <v>8</v>
      </c>
      <c r="J127" s="7" t="s">
        <v>16</v>
      </c>
      <c r="K127" s="7" t="s">
        <v>16</v>
      </c>
      <c r="L127" s="7" t="s">
        <v>16</v>
      </c>
      <c r="M127" s="15">
        <v>11</v>
      </c>
      <c r="N127" s="32">
        <v>2768.2094494361313</v>
      </c>
      <c r="O127" s="8">
        <v>3181.9605908932253</v>
      </c>
      <c r="P127" s="8">
        <v>3077.7688351218317</v>
      </c>
      <c r="Q127" s="8">
        <v>2267.71</v>
      </c>
      <c r="R127" s="30"/>
    </row>
    <row r="128" spans="1:18" customFormat="1" x14ac:dyDescent="0.25">
      <c r="A128" s="5" t="s">
        <v>1633</v>
      </c>
      <c r="B128" s="5" t="s">
        <v>1633</v>
      </c>
      <c r="C128" s="5" t="s">
        <v>1634</v>
      </c>
      <c r="D128" s="5" t="s">
        <v>12</v>
      </c>
      <c r="E128" s="5" t="s">
        <v>3492</v>
      </c>
      <c r="F128" s="27" t="s">
        <v>5</v>
      </c>
      <c r="G128" s="6" t="s">
        <v>6</v>
      </c>
      <c r="H128" s="7" t="s">
        <v>16</v>
      </c>
      <c r="I128" s="9" t="s">
        <v>8</v>
      </c>
      <c r="J128" s="7" t="s">
        <v>16</v>
      </c>
      <c r="K128" s="7" t="s">
        <v>16</v>
      </c>
      <c r="L128" s="7" t="s">
        <v>16</v>
      </c>
      <c r="M128" s="15">
        <v>48</v>
      </c>
      <c r="N128" s="32">
        <v>12107.368044265171</v>
      </c>
      <c r="O128" s="8">
        <v>10178.817535285802</v>
      </c>
      <c r="P128" s="8">
        <v>10091.228051277745</v>
      </c>
      <c r="Q128" s="8">
        <v>9518.17</v>
      </c>
      <c r="R128" s="30"/>
    </row>
    <row r="129" spans="1:18" customFormat="1" x14ac:dyDescent="0.25">
      <c r="A129" s="5" t="s">
        <v>1637</v>
      </c>
      <c r="B129" s="5" t="s">
        <v>1637</v>
      </c>
      <c r="C129" s="5" t="s">
        <v>1638</v>
      </c>
      <c r="D129" s="5" t="s">
        <v>12</v>
      </c>
      <c r="E129" s="5" t="s">
        <v>3494</v>
      </c>
      <c r="F129" s="27" t="s">
        <v>5</v>
      </c>
      <c r="G129" s="6" t="s">
        <v>6</v>
      </c>
      <c r="H129" s="7" t="s">
        <v>16</v>
      </c>
      <c r="I129" s="9" t="s">
        <v>8</v>
      </c>
      <c r="J129" s="7" t="s">
        <v>16</v>
      </c>
      <c r="K129" s="7" t="s">
        <v>16</v>
      </c>
      <c r="L129" s="7" t="s">
        <v>16</v>
      </c>
      <c r="M129" s="15">
        <v>14</v>
      </c>
      <c r="N129" s="32">
        <v>2071.3613551843155</v>
      </c>
      <c r="O129" s="8">
        <v>1944.0503837595218</v>
      </c>
      <c r="P129" s="8">
        <v>1929.2672110940453</v>
      </c>
      <c r="Q129" s="8">
        <v>1983.05</v>
      </c>
      <c r="R129" s="30"/>
    </row>
    <row r="130" spans="1:18" customFormat="1" x14ac:dyDescent="0.25">
      <c r="A130" s="5" t="s">
        <v>1669</v>
      </c>
      <c r="B130" s="5" t="s">
        <v>1669</v>
      </c>
      <c r="C130" s="5" t="s">
        <v>1670</v>
      </c>
      <c r="D130" s="5" t="s">
        <v>12</v>
      </c>
      <c r="E130" s="5" t="s">
        <v>3508</v>
      </c>
      <c r="F130" s="27" t="s">
        <v>5</v>
      </c>
      <c r="G130" s="6" t="s">
        <v>6</v>
      </c>
      <c r="H130" s="7" t="s">
        <v>16</v>
      </c>
      <c r="I130" s="9" t="s">
        <v>8</v>
      </c>
      <c r="J130" s="7" t="s">
        <v>16</v>
      </c>
      <c r="K130" s="7" t="s">
        <v>16</v>
      </c>
      <c r="L130" s="7" t="s">
        <v>16</v>
      </c>
      <c r="M130" s="15">
        <v>93</v>
      </c>
      <c r="N130" s="32">
        <v>37398.471949526298</v>
      </c>
      <c r="O130" s="8">
        <v>27503.463184526485</v>
      </c>
      <c r="P130" s="8">
        <v>43405.314376415918</v>
      </c>
      <c r="Q130" s="8">
        <v>37129.300000000003</v>
      </c>
      <c r="R130" s="30"/>
    </row>
    <row r="131" spans="1:18" customFormat="1" x14ac:dyDescent="0.25">
      <c r="A131" s="5" t="s">
        <v>1728</v>
      </c>
      <c r="B131" s="5" t="s">
        <v>1729</v>
      </c>
      <c r="C131" s="5" t="s">
        <v>1730</v>
      </c>
      <c r="D131" s="5" t="s">
        <v>12</v>
      </c>
      <c r="E131" s="5" t="s">
        <v>3535</v>
      </c>
      <c r="F131" s="27" t="s">
        <v>5</v>
      </c>
      <c r="G131" s="6" t="s">
        <v>6</v>
      </c>
      <c r="H131" s="7" t="s">
        <v>16</v>
      </c>
      <c r="I131" s="9" t="s">
        <v>8</v>
      </c>
      <c r="J131" s="7" t="s">
        <v>16</v>
      </c>
      <c r="K131" s="7" t="s">
        <v>16</v>
      </c>
      <c r="L131" s="7" t="s">
        <v>16</v>
      </c>
      <c r="M131" s="15">
        <v>79</v>
      </c>
      <c r="N131" s="32">
        <v>27716.53935366221</v>
      </c>
      <c r="O131" s="8">
        <v>25257.393159073046</v>
      </c>
      <c r="P131" s="8">
        <v>25343.629637016074</v>
      </c>
      <c r="Q131" s="8">
        <v>23505.599999999999</v>
      </c>
      <c r="R131" s="30"/>
    </row>
    <row r="132" spans="1:18" customFormat="1" x14ac:dyDescent="0.25">
      <c r="A132" s="5" t="s">
        <v>1786</v>
      </c>
      <c r="B132" s="5" t="s">
        <v>1786</v>
      </c>
      <c r="C132" s="5" t="s">
        <v>1787</v>
      </c>
      <c r="D132" s="5" t="s">
        <v>12</v>
      </c>
      <c r="E132" s="5" t="s">
        <v>3560</v>
      </c>
      <c r="F132" s="27" t="s">
        <v>5</v>
      </c>
      <c r="G132" s="6" t="s">
        <v>6</v>
      </c>
      <c r="H132" s="7" t="s">
        <v>16</v>
      </c>
      <c r="I132" s="9" t="s">
        <v>8</v>
      </c>
      <c r="J132" s="7" t="s">
        <v>16</v>
      </c>
      <c r="K132" s="7" t="s">
        <v>16</v>
      </c>
      <c r="L132" s="7" t="s">
        <v>16</v>
      </c>
      <c r="M132" s="15">
        <v>1</v>
      </c>
      <c r="N132" s="32">
        <v>522.35288765587427</v>
      </c>
      <c r="O132" s="8">
        <v>585.79428955128913</v>
      </c>
      <c r="P132" s="8">
        <v>399.02674169824144</v>
      </c>
      <c r="Q132" s="8">
        <v>535.37599999999998</v>
      </c>
      <c r="R132" s="30"/>
    </row>
    <row r="133" spans="1:18" customFormat="1" x14ac:dyDescent="0.25">
      <c r="A133" s="5" t="s">
        <v>1791</v>
      </c>
      <c r="B133" s="5" t="s">
        <v>1791</v>
      </c>
      <c r="C133" s="5" t="s">
        <v>1792</v>
      </c>
      <c r="D133" s="5" t="s">
        <v>12</v>
      </c>
      <c r="E133" s="5" t="s">
        <v>3562</v>
      </c>
      <c r="F133" s="27" t="s">
        <v>5</v>
      </c>
      <c r="G133" s="6" t="s">
        <v>6</v>
      </c>
      <c r="H133" s="7" t="s">
        <v>16</v>
      </c>
      <c r="I133" s="9" t="s">
        <v>8</v>
      </c>
      <c r="J133" s="7" t="s">
        <v>16</v>
      </c>
      <c r="K133" s="7" t="s">
        <v>16</v>
      </c>
      <c r="L133" s="7" t="s">
        <v>16</v>
      </c>
      <c r="M133" s="15">
        <v>13</v>
      </c>
      <c r="N133" s="32">
        <v>1415.765404680214</v>
      </c>
      <c r="O133" s="8">
        <v>1679.4334470110805</v>
      </c>
      <c r="P133" s="8">
        <v>1624.9847308423323</v>
      </c>
      <c r="Q133" s="8">
        <v>1506.24</v>
      </c>
      <c r="R133" s="30"/>
    </row>
    <row r="134" spans="1:18" customFormat="1" x14ac:dyDescent="0.25">
      <c r="A134" s="5" t="s">
        <v>1806</v>
      </c>
      <c r="B134" s="5" t="s">
        <v>1806</v>
      </c>
      <c r="C134" s="5" t="s">
        <v>1807</v>
      </c>
      <c r="D134" s="5" t="s">
        <v>12</v>
      </c>
      <c r="E134" s="5" t="s">
        <v>3569</v>
      </c>
      <c r="F134" s="27" t="s">
        <v>5</v>
      </c>
      <c r="G134" s="6" t="s">
        <v>6</v>
      </c>
      <c r="H134" s="7" t="s">
        <v>16</v>
      </c>
      <c r="I134" s="9" t="s">
        <v>8</v>
      </c>
      <c r="J134" s="7" t="s">
        <v>16</v>
      </c>
      <c r="K134" s="7" t="s">
        <v>16</v>
      </c>
      <c r="L134" s="7" t="s">
        <v>16</v>
      </c>
      <c r="M134" s="15">
        <v>13</v>
      </c>
      <c r="N134" s="32">
        <v>903.28580238600387</v>
      </c>
      <c r="O134" s="8">
        <v>1262.3628006159074</v>
      </c>
      <c r="P134" s="8">
        <v>1026.1006046628381</v>
      </c>
      <c r="Q134" s="8">
        <v>1006.53</v>
      </c>
      <c r="R134" s="30"/>
    </row>
    <row r="135" spans="1:18" customFormat="1" x14ac:dyDescent="0.25">
      <c r="A135" s="5" t="s">
        <v>1808</v>
      </c>
      <c r="B135" s="5" t="s">
        <v>1809</v>
      </c>
      <c r="C135" s="5" t="s">
        <v>1810</v>
      </c>
      <c r="D135" s="5" t="s">
        <v>12</v>
      </c>
      <c r="E135" s="5" t="s">
        <v>3570</v>
      </c>
      <c r="F135" s="27" t="s">
        <v>5</v>
      </c>
      <c r="G135" s="6" t="s">
        <v>6</v>
      </c>
      <c r="H135" s="7" t="s">
        <v>16</v>
      </c>
      <c r="I135" s="9" t="s">
        <v>8</v>
      </c>
      <c r="J135" s="7" t="s">
        <v>16</v>
      </c>
      <c r="K135" s="7" t="s">
        <v>16</v>
      </c>
      <c r="L135" s="7" t="s">
        <v>16</v>
      </c>
      <c r="M135" s="15">
        <v>69</v>
      </c>
      <c r="N135" s="32">
        <v>15695.555749027153</v>
      </c>
      <c r="O135" s="8">
        <v>13777.841291285084</v>
      </c>
      <c r="P135" s="8">
        <v>15634.305170028774</v>
      </c>
      <c r="Q135" s="8">
        <v>14052.6</v>
      </c>
      <c r="R135" s="30"/>
    </row>
    <row r="136" spans="1:18" customFormat="1" x14ac:dyDescent="0.25">
      <c r="A136" s="5" t="s">
        <v>1843</v>
      </c>
      <c r="B136" s="5" t="s">
        <v>1843</v>
      </c>
      <c r="C136" s="5" t="s">
        <v>1844</v>
      </c>
      <c r="D136" s="5" t="s">
        <v>12</v>
      </c>
      <c r="E136" s="5" t="s">
        <v>3584</v>
      </c>
      <c r="F136" s="27" t="s">
        <v>5</v>
      </c>
      <c r="G136" s="6" t="s">
        <v>6</v>
      </c>
      <c r="H136" s="7" t="s">
        <v>16</v>
      </c>
      <c r="I136" s="9" t="s">
        <v>8</v>
      </c>
      <c r="J136" s="7" t="s">
        <v>16</v>
      </c>
      <c r="K136" s="7" t="s">
        <v>16</v>
      </c>
      <c r="L136" s="7" t="s">
        <v>16</v>
      </c>
      <c r="M136" s="15">
        <v>2</v>
      </c>
      <c r="N136" s="32">
        <v>518.15960043663461</v>
      </c>
      <c r="O136" s="8">
        <v>828.48730853941277</v>
      </c>
      <c r="P136" s="8">
        <v>291.93578254188145</v>
      </c>
      <c r="Q136" s="8">
        <v>1242.9100000000001</v>
      </c>
      <c r="R136" s="30"/>
    </row>
    <row r="137" spans="1:18" customFormat="1" x14ac:dyDescent="0.25">
      <c r="A137" s="5" t="s">
        <v>1993</v>
      </c>
      <c r="B137" s="5" t="s">
        <v>1993</v>
      </c>
      <c r="C137" s="5" t="s">
        <v>1994</v>
      </c>
      <c r="D137" s="5" t="s">
        <v>12</v>
      </c>
      <c r="E137" s="5" t="s">
        <v>3652</v>
      </c>
      <c r="F137" s="27" t="s">
        <v>5</v>
      </c>
      <c r="G137" s="6" t="s">
        <v>6</v>
      </c>
      <c r="H137" s="7" t="s">
        <v>16</v>
      </c>
      <c r="I137" s="9" t="s">
        <v>8</v>
      </c>
      <c r="J137" s="7" t="s">
        <v>16</v>
      </c>
      <c r="K137" s="7" t="s">
        <v>16</v>
      </c>
      <c r="L137" s="7" t="s">
        <v>16</v>
      </c>
      <c r="M137" s="15">
        <v>1</v>
      </c>
      <c r="N137" s="32">
        <v>22.431772146219895</v>
      </c>
      <c r="O137" s="8">
        <v>28.192302880066908</v>
      </c>
      <c r="P137" s="8">
        <v>25.427743392703487</v>
      </c>
      <c r="Q137" s="8">
        <v>22.366399999999999</v>
      </c>
      <c r="R137" s="30"/>
    </row>
    <row r="138" spans="1:18" customFormat="1" x14ac:dyDescent="0.25">
      <c r="A138" s="5" t="s">
        <v>1995</v>
      </c>
      <c r="B138" s="5" t="s">
        <v>1995</v>
      </c>
      <c r="C138" s="5" t="s">
        <v>1996</v>
      </c>
      <c r="D138" s="5" t="s">
        <v>12</v>
      </c>
      <c r="E138" s="5" t="s">
        <v>3653</v>
      </c>
      <c r="F138" s="27" t="s">
        <v>5</v>
      </c>
      <c r="G138" s="6" t="s">
        <v>6</v>
      </c>
      <c r="H138" s="7" t="s">
        <v>16</v>
      </c>
      <c r="I138" s="9" t="s">
        <v>8</v>
      </c>
      <c r="J138" s="7" t="s">
        <v>16</v>
      </c>
      <c r="K138" s="7" t="s">
        <v>16</v>
      </c>
      <c r="L138" s="7" t="s">
        <v>16</v>
      </c>
      <c r="M138" s="15">
        <v>1</v>
      </c>
      <c r="N138" s="32">
        <v>34.33648733250331</v>
      </c>
      <c r="O138" s="8">
        <v>61.258665620514911</v>
      </c>
      <c r="P138" s="8">
        <v>47.170277090664179</v>
      </c>
      <c r="Q138" s="8">
        <v>40.765000000000001</v>
      </c>
      <c r="R138" s="30"/>
    </row>
    <row r="139" spans="1:18" customFormat="1" x14ac:dyDescent="0.25">
      <c r="A139" s="5" t="s">
        <v>2031</v>
      </c>
      <c r="B139" s="5" t="s">
        <v>2031</v>
      </c>
      <c r="C139" s="5" t="s">
        <v>2032</v>
      </c>
      <c r="D139" s="5" t="s">
        <v>12</v>
      </c>
      <c r="E139" s="5" t="s">
        <v>3670</v>
      </c>
      <c r="F139" s="27" t="s">
        <v>5</v>
      </c>
      <c r="G139" s="6" t="s">
        <v>6</v>
      </c>
      <c r="H139" s="7" t="s">
        <v>16</v>
      </c>
      <c r="I139" s="9" t="s">
        <v>8</v>
      </c>
      <c r="J139" s="7" t="s">
        <v>16</v>
      </c>
      <c r="K139" s="7" t="s">
        <v>16</v>
      </c>
      <c r="L139" s="7" t="s">
        <v>16</v>
      </c>
      <c r="M139" s="15">
        <v>21</v>
      </c>
      <c r="N139" s="32">
        <v>3285.3860779986453</v>
      </c>
      <c r="O139" s="8">
        <v>3901.7354169366099</v>
      </c>
      <c r="P139" s="8">
        <v>3184.1126548123511</v>
      </c>
      <c r="Q139" s="8">
        <v>3154.27</v>
      </c>
      <c r="R139" s="30"/>
    </row>
    <row r="140" spans="1:18" customFormat="1" x14ac:dyDescent="0.25">
      <c r="A140" s="5" t="s">
        <v>2041</v>
      </c>
      <c r="B140" s="5" t="s">
        <v>2041</v>
      </c>
      <c r="C140" s="5" t="s">
        <v>2042</v>
      </c>
      <c r="D140" s="5" t="s">
        <v>12</v>
      </c>
      <c r="E140" s="5" t="s">
        <v>3675</v>
      </c>
      <c r="F140" s="27" t="s">
        <v>5</v>
      </c>
      <c r="G140" s="6" t="s">
        <v>6</v>
      </c>
      <c r="H140" s="7" t="s">
        <v>16</v>
      </c>
      <c r="I140" s="9" t="s">
        <v>8</v>
      </c>
      <c r="J140" s="7" t="s">
        <v>16</v>
      </c>
      <c r="K140" s="7" t="s">
        <v>16</v>
      </c>
      <c r="L140" s="7" t="s">
        <v>16</v>
      </c>
      <c r="M140" s="15">
        <v>3</v>
      </c>
      <c r="N140" s="32">
        <v>277.21032161397108</v>
      </c>
      <c r="O140" s="8">
        <v>297.61316240340778</v>
      </c>
      <c r="P140" s="8">
        <v>284.56904555183837</v>
      </c>
      <c r="Q140" s="8">
        <v>272.04000000000002</v>
      </c>
      <c r="R140" s="30"/>
    </row>
    <row r="141" spans="1:18" customFormat="1" x14ac:dyDescent="0.25">
      <c r="A141" s="5" t="s">
        <v>2049</v>
      </c>
      <c r="B141" s="5" t="s">
        <v>2049</v>
      </c>
      <c r="C141" s="5" t="s">
        <v>2050</v>
      </c>
      <c r="D141" s="5" t="s">
        <v>12</v>
      </c>
      <c r="E141" s="5" t="s">
        <v>3679</v>
      </c>
      <c r="F141" s="27" t="s">
        <v>5</v>
      </c>
      <c r="G141" s="6" t="s">
        <v>6</v>
      </c>
      <c r="H141" s="7" t="s">
        <v>16</v>
      </c>
      <c r="I141" s="9" t="s">
        <v>8</v>
      </c>
      <c r="J141" s="7" t="s">
        <v>16</v>
      </c>
      <c r="K141" s="7" t="s">
        <v>16</v>
      </c>
      <c r="L141" s="7" t="s">
        <v>16</v>
      </c>
      <c r="M141" s="15">
        <v>65</v>
      </c>
      <c r="N141" s="32">
        <v>24433.862574873394</v>
      </c>
      <c r="O141" s="8">
        <v>19776.787783449599</v>
      </c>
      <c r="P141" s="8">
        <v>15309.575682346134</v>
      </c>
      <c r="Q141" s="8">
        <v>19558.3</v>
      </c>
      <c r="R141" s="30"/>
    </row>
    <row r="142" spans="1:18" customFormat="1" x14ac:dyDescent="0.25">
      <c r="A142" s="5" t="s">
        <v>2051</v>
      </c>
      <c r="B142" s="5" t="s">
        <v>2051</v>
      </c>
      <c r="C142" s="5" t="s">
        <v>2052</v>
      </c>
      <c r="D142" s="5" t="s">
        <v>12</v>
      </c>
      <c r="E142" s="5" t="s">
        <v>3680</v>
      </c>
      <c r="F142" s="27" t="s">
        <v>5</v>
      </c>
      <c r="G142" s="6" t="s">
        <v>6</v>
      </c>
      <c r="H142" s="7" t="s">
        <v>16</v>
      </c>
      <c r="I142" s="9" t="s">
        <v>8</v>
      </c>
      <c r="J142" s="7" t="s">
        <v>16</v>
      </c>
      <c r="K142" s="7" t="s">
        <v>16</v>
      </c>
      <c r="L142" s="7" t="s">
        <v>16</v>
      </c>
      <c r="M142" s="15">
        <v>11</v>
      </c>
      <c r="N142" s="32">
        <v>1008.6625656227391</v>
      </c>
      <c r="O142" s="8">
        <v>1244.2562106280529</v>
      </c>
      <c r="P142" s="8">
        <v>1131.8920644369769</v>
      </c>
      <c r="Q142" s="8">
        <v>1080.31</v>
      </c>
      <c r="R142" s="30"/>
    </row>
    <row r="143" spans="1:18" customFormat="1" x14ac:dyDescent="0.25">
      <c r="A143" s="5" t="s">
        <v>2102</v>
      </c>
      <c r="B143" s="5" t="s">
        <v>2102</v>
      </c>
      <c r="C143" s="5" t="s">
        <v>2103</v>
      </c>
      <c r="D143" s="5" t="s">
        <v>12</v>
      </c>
      <c r="E143" s="5" t="s">
        <v>3704</v>
      </c>
      <c r="F143" s="27" t="s">
        <v>5</v>
      </c>
      <c r="G143" s="6" t="s">
        <v>6</v>
      </c>
      <c r="H143" s="7" t="s">
        <v>16</v>
      </c>
      <c r="I143" s="9" t="s">
        <v>8</v>
      </c>
      <c r="J143" s="7" t="s">
        <v>16</v>
      </c>
      <c r="K143" s="7" t="s">
        <v>16</v>
      </c>
      <c r="L143" s="7" t="s">
        <v>16</v>
      </c>
      <c r="M143" s="15">
        <v>8</v>
      </c>
      <c r="N143" s="32">
        <v>764.85967315996947</v>
      </c>
      <c r="O143" s="8">
        <v>969.41796262213563</v>
      </c>
      <c r="P143" s="8">
        <v>948.4601195744076</v>
      </c>
      <c r="Q143" s="8">
        <v>709.00800000000004</v>
      </c>
      <c r="R143" s="30"/>
    </row>
    <row r="144" spans="1:18" customFormat="1" x14ac:dyDescent="0.25">
      <c r="A144" s="5" t="s">
        <v>2106</v>
      </c>
      <c r="B144" s="5" t="s">
        <v>2106</v>
      </c>
      <c r="C144" s="5" t="s">
        <v>2107</v>
      </c>
      <c r="D144" s="5" t="s">
        <v>12</v>
      </c>
      <c r="E144" s="5" t="s">
        <v>3706</v>
      </c>
      <c r="F144" s="27" t="s">
        <v>5</v>
      </c>
      <c r="G144" s="6" t="s">
        <v>6</v>
      </c>
      <c r="H144" s="7" t="s">
        <v>16</v>
      </c>
      <c r="I144" s="9" t="s">
        <v>8</v>
      </c>
      <c r="J144" s="7" t="s">
        <v>16</v>
      </c>
      <c r="K144" s="7" t="s">
        <v>16</v>
      </c>
      <c r="L144" s="7" t="s">
        <v>16</v>
      </c>
      <c r="M144" s="15">
        <v>19</v>
      </c>
      <c r="N144" s="32">
        <v>8062.6838444996056</v>
      </c>
      <c r="O144" s="8">
        <v>6581.9633531307436</v>
      </c>
      <c r="P144" s="8">
        <v>15392.235859306233</v>
      </c>
      <c r="Q144" s="8">
        <v>10905.7</v>
      </c>
      <c r="R144" s="30"/>
    </row>
    <row r="145" spans="1:18" customFormat="1" x14ac:dyDescent="0.25">
      <c r="A145" s="5" t="s">
        <v>2123</v>
      </c>
      <c r="B145" s="5" t="s">
        <v>2124</v>
      </c>
      <c r="C145" s="5" t="s">
        <v>2125</v>
      </c>
      <c r="D145" s="5" t="s">
        <v>12</v>
      </c>
      <c r="E145" s="5" t="s">
        <v>3714</v>
      </c>
      <c r="F145" s="27" t="s">
        <v>5</v>
      </c>
      <c r="G145" s="6" t="s">
        <v>6</v>
      </c>
      <c r="H145" s="7" t="s">
        <v>16</v>
      </c>
      <c r="I145" s="9" t="s">
        <v>8</v>
      </c>
      <c r="J145" s="7" t="s">
        <v>16</v>
      </c>
      <c r="K145" s="7" t="s">
        <v>16</v>
      </c>
      <c r="L145" s="7" t="s">
        <v>16</v>
      </c>
      <c r="M145" s="15">
        <v>4</v>
      </c>
      <c r="N145" s="32">
        <v>511.96156794780723</v>
      </c>
      <c r="O145" s="8">
        <v>428.75641999749882</v>
      </c>
      <c r="P145" s="8">
        <v>383.91630630153776</v>
      </c>
      <c r="Q145" s="8">
        <v>886.19399999999996</v>
      </c>
      <c r="R145" s="30"/>
    </row>
    <row r="146" spans="1:18" customFormat="1" x14ac:dyDescent="0.25">
      <c r="A146" s="5" t="s">
        <v>2146</v>
      </c>
      <c r="B146" s="5" t="s">
        <v>2147</v>
      </c>
      <c r="C146" s="5" t="s">
        <v>2148</v>
      </c>
      <c r="D146" s="5" t="s">
        <v>12</v>
      </c>
      <c r="E146" s="5" t="s">
        <v>3724</v>
      </c>
      <c r="F146" s="27" t="s">
        <v>5</v>
      </c>
      <c r="G146" s="6" t="s">
        <v>6</v>
      </c>
      <c r="H146" s="7" t="s">
        <v>16</v>
      </c>
      <c r="I146" s="9" t="s">
        <v>8</v>
      </c>
      <c r="J146" s="7" t="s">
        <v>16</v>
      </c>
      <c r="K146" s="7" t="s">
        <v>16</v>
      </c>
      <c r="L146" s="7" t="s">
        <v>16</v>
      </c>
      <c r="M146" s="15">
        <v>49</v>
      </c>
      <c r="N146" s="32">
        <v>12007.02867151908</v>
      </c>
      <c r="O146" s="8">
        <v>10626.086405205808</v>
      </c>
      <c r="P146" s="8">
        <v>14613.117661464266</v>
      </c>
      <c r="Q146" s="8">
        <v>12637</v>
      </c>
      <c r="R146" s="30"/>
    </row>
    <row r="147" spans="1:18" customFormat="1" x14ac:dyDescent="0.25">
      <c r="A147" s="5" t="s">
        <v>2185</v>
      </c>
      <c r="B147" s="5" t="s">
        <v>2186</v>
      </c>
      <c r="C147" s="5" t="s">
        <v>2187</v>
      </c>
      <c r="D147" s="5" t="s">
        <v>12</v>
      </c>
      <c r="E147" s="5" t="s">
        <v>3741</v>
      </c>
      <c r="F147" s="27" t="s">
        <v>5</v>
      </c>
      <c r="G147" s="6" t="s">
        <v>6</v>
      </c>
      <c r="H147" s="7" t="s">
        <v>16</v>
      </c>
      <c r="I147" s="9" t="s">
        <v>8</v>
      </c>
      <c r="J147" s="7" t="s">
        <v>16</v>
      </c>
      <c r="K147" s="7" t="s">
        <v>16</v>
      </c>
      <c r="L147" s="7" t="s">
        <v>16</v>
      </c>
      <c r="M147" s="15">
        <v>5</v>
      </c>
      <c r="N147" s="32">
        <v>527.70613614485148</v>
      </c>
      <c r="O147" s="8">
        <v>477.24826573813607</v>
      </c>
      <c r="P147" s="8">
        <v>456.30161976447471</v>
      </c>
      <c r="Q147" s="8">
        <v>425.18400000000003</v>
      </c>
      <c r="R147" s="30"/>
    </row>
    <row r="148" spans="1:18" customFormat="1" x14ac:dyDescent="0.25">
      <c r="A148" s="5" t="s">
        <v>2190</v>
      </c>
      <c r="B148" s="5" t="s">
        <v>2190</v>
      </c>
      <c r="C148" s="5" t="s">
        <v>2191</v>
      </c>
      <c r="D148" s="5" t="s">
        <v>12</v>
      </c>
      <c r="E148" s="5" t="s">
        <v>3743</v>
      </c>
      <c r="F148" s="27" t="s">
        <v>5</v>
      </c>
      <c r="G148" s="6" t="s">
        <v>6</v>
      </c>
      <c r="H148" s="7" t="s">
        <v>16</v>
      </c>
      <c r="I148" s="9" t="s">
        <v>8</v>
      </c>
      <c r="J148" s="7" t="s">
        <v>16</v>
      </c>
      <c r="K148" s="7" t="s">
        <v>16</v>
      </c>
      <c r="L148" s="7" t="s">
        <v>16</v>
      </c>
      <c r="M148" s="15">
        <v>68</v>
      </c>
      <c r="N148" s="32">
        <v>13893.463337421152</v>
      </c>
      <c r="O148" s="8">
        <v>11744.744863798491</v>
      </c>
      <c r="P148" s="8">
        <v>14157.566088323088</v>
      </c>
      <c r="Q148" s="8">
        <v>12728.3</v>
      </c>
      <c r="R148" s="30"/>
    </row>
    <row r="149" spans="1:18" customFormat="1" x14ac:dyDescent="0.25">
      <c r="A149" s="5" t="s">
        <v>2192</v>
      </c>
      <c r="B149" s="5" t="s">
        <v>2190</v>
      </c>
      <c r="C149" s="5" t="s">
        <v>2191</v>
      </c>
      <c r="D149" s="5" t="s">
        <v>12</v>
      </c>
      <c r="E149" s="5" t="s">
        <v>3744</v>
      </c>
      <c r="F149" s="27" t="s">
        <v>5</v>
      </c>
      <c r="G149" s="6" t="s">
        <v>6</v>
      </c>
      <c r="H149" s="7" t="s">
        <v>16</v>
      </c>
      <c r="I149" s="9" t="s">
        <v>8</v>
      </c>
      <c r="J149" s="7" t="s">
        <v>16</v>
      </c>
      <c r="K149" s="7" t="s">
        <v>16</v>
      </c>
      <c r="L149" s="7" t="s">
        <v>16</v>
      </c>
      <c r="M149" s="15">
        <v>13</v>
      </c>
      <c r="N149" s="32">
        <v>3796.9943478836631</v>
      </c>
      <c r="O149" s="8">
        <v>2722.49721971087</v>
      </c>
      <c r="P149" s="8">
        <v>3886.6175631998562</v>
      </c>
      <c r="Q149" s="8">
        <v>3546</v>
      </c>
      <c r="R149" s="30"/>
    </row>
    <row r="150" spans="1:18" customFormat="1" x14ac:dyDescent="0.25">
      <c r="A150" s="5" t="s">
        <v>2204</v>
      </c>
      <c r="B150" s="5" t="s">
        <v>2204</v>
      </c>
      <c r="C150" s="5" t="s">
        <v>2205</v>
      </c>
      <c r="D150" s="5" t="s">
        <v>12</v>
      </c>
      <c r="E150" s="5" t="s">
        <v>3750</v>
      </c>
      <c r="F150" s="27" t="s">
        <v>5</v>
      </c>
      <c r="G150" s="6" t="s">
        <v>6</v>
      </c>
      <c r="H150" s="7" t="s">
        <v>16</v>
      </c>
      <c r="I150" s="9" t="s">
        <v>8</v>
      </c>
      <c r="J150" s="7" t="s">
        <v>16</v>
      </c>
      <c r="K150" s="7" t="s">
        <v>16</v>
      </c>
      <c r="L150" s="7" t="s">
        <v>16</v>
      </c>
      <c r="M150" s="15">
        <v>4</v>
      </c>
      <c r="N150" s="32">
        <v>470.044352509639</v>
      </c>
      <c r="O150" s="8">
        <v>547.83609888880483</v>
      </c>
      <c r="P150" s="8">
        <v>1135.4387965316305</v>
      </c>
      <c r="Q150" s="8">
        <v>489.54700000000003</v>
      </c>
      <c r="R150" s="30"/>
    </row>
    <row r="151" spans="1:18" customFormat="1" x14ac:dyDescent="0.25">
      <c r="A151" s="5" t="s">
        <v>2264</v>
      </c>
      <c r="B151" s="5" t="s">
        <v>2264</v>
      </c>
      <c r="C151" s="5" t="s">
        <v>2265</v>
      </c>
      <c r="D151" s="5" t="s">
        <v>12</v>
      </c>
      <c r="E151" s="5" t="s">
        <v>3777</v>
      </c>
      <c r="F151" s="27" t="s">
        <v>5</v>
      </c>
      <c r="G151" s="6" t="s">
        <v>6</v>
      </c>
      <c r="H151" s="7" t="s">
        <v>16</v>
      </c>
      <c r="I151" s="9" t="s">
        <v>8</v>
      </c>
      <c r="J151" s="7" t="s">
        <v>16</v>
      </c>
      <c r="K151" s="7" t="s">
        <v>16</v>
      </c>
      <c r="L151" s="7" t="s">
        <v>16</v>
      </c>
      <c r="M151" s="15">
        <v>5</v>
      </c>
      <c r="N151" s="32">
        <v>1455.0093995161167</v>
      </c>
      <c r="O151" s="8">
        <v>1344.2062332446167</v>
      </c>
      <c r="P151" s="8">
        <v>1635.0047335359714</v>
      </c>
      <c r="Q151" s="8">
        <v>1365.03</v>
      </c>
      <c r="R151" s="30"/>
    </row>
    <row r="152" spans="1:18" customFormat="1" x14ac:dyDescent="0.25">
      <c r="A152" s="5" t="s">
        <v>2271</v>
      </c>
      <c r="B152" s="5" t="s">
        <v>2272</v>
      </c>
      <c r="C152" s="5" t="s">
        <v>2273</v>
      </c>
      <c r="D152" s="5" t="s">
        <v>12</v>
      </c>
      <c r="E152" s="5" t="s">
        <v>3781</v>
      </c>
      <c r="F152" s="27" t="s">
        <v>5</v>
      </c>
      <c r="G152" s="6" t="s">
        <v>6</v>
      </c>
      <c r="H152" s="7" t="s">
        <v>16</v>
      </c>
      <c r="I152" s="9" t="s">
        <v>8</v>
      </c>
      <c r="J152" s="7" t="s">
        <v>16</v>
      </c>
      <c r="K152" s="7" t="s">
        <v>16</v>
      </c>
      <c r="L152" s="7" t="s">
        <v>16</v>
      </c>
      <c r="M152" s="15">
        <v>76</v>
      </c>
      <c r="N152" s="32">
        <v>40276.796032174148</v>
      </c>
      <c r="O152" s="8">
        <v>28183.512365353254</v>
      </c>
      <c r="P152" s="8">
        <v>38070.486636665184</v>
      </c>
      <c r="Q152" s="8">
        <v>24314.2</v>
      </c>
      <c r="R152" s="30"/>
    </row>
    <row r="153" spans="1:18" customFormat="1" x14ac:dyDescent="0.25">
      <c r="A153" s="5" t="s">
        <v>2302</v>
      </c>
      <c r="B153" s="5" t="s">
        <v>2302</v>
      </c>
      <c r="C153" s="5" t="s">
        <v>2303</v>
      </c>
      <c r="D153" s="5" t="s">
        <v>12</v>
      </c>
      <c r="E153" s="5" t="s">
        <v>3795</v>
      </c>
      <c r="F153" s="27" t="s">
        <v>5</v>
      </c>
      <c r="G153" s="6" t="s">
        <v>6</v>
      </c>
      <c r="H153" s="7" t="s">
        <v>16</v>
      </c>
      <c r="I153" s="9" t="s">
        <v>8</v>
      </c>
      <c r="J153" s="7" t="s">
        <v>16</v>
      </c>
      <c r="K153" s="7" t="s">
        <v>16</v>
      </c>
      <c r="L153" s="7" t="s">
        <v>16</v>
      </c>
      <c r="M153" s="15">
        <v>23</v>
      </c>
      <c r="N153" s="32">
        <v>1463.6001924880006</v>
      </c>
      <c r="O153" s="8">
        <v>1770.6584161937694</v>
      </c>
      <c r="P153" s="8">
        <v>1326.1967781798778</v>
      </c>
      <c r="Q153" s="8">
        <v>1161.1400000000001</v>
      </c>
      <c r="R153" s="30"/>
    </row>
    <row r="154" spans="1:18" customFormat="1" x14ac:dyDescent="0.25">
      <c r="A154" s="5" t="s">
        <v>2378</v>
      </c>
      <c r="B154" s="5" t="s">
        <v>2378</v>
      </c>
      <c r="C154" s="5" t="s">
        <v>2379</v>
      </c>
      <c r="D154" s="5" t="s">
        <v>12</v>
      </c>
      <c r="E154" s="5" t="s">
        <v>3830</v>
      </c>
      <c r="F154" s="27" t="s">
        <v>5</v>
      </c>
      <c r="G154" s="6" t="s">
        <v>6</v>
      </c>
      <c r="H154" s="7" t="s">
        <v>16</v>
      </c>
      <c r="I154" s="9" t="s">
        <v>8</v>
      </c>
      <c r="J154" s="7" t="s">
        <v>16</v>
      </c>
      <c r="K154" s="7" t="s">
        <v>16</v>
      </c>
      <c r="L154" s="7" t="s">
        <v>16</v>
      </c>
      <c r="M154" s="15">
        <v>4</v>
      </c>
      <c r="N154" s="32">
        <v>968.94886816000565</v>
      </c>
      <c r="O154" s="8">
        <v>1141.0125504772866</v>
      </c>
      <c r="P154" s="8">
        <v>869.57537109539351</v>
      </c>
      <c r="Q154" s="8">
        <v>952.14300000000003</v>
      </c>
      <c r="R154" s="30"/>
    </row>
    <row r="155" spans="1:18" customFormat="1" x14ac:dyDescent="0.25">
      <c r="A155" s="5" t="s">
        <v>2421</v>
      </c>
      <c r="B155" s="5" t="s">
        <v>2421</v>
      </c>
      <c r="C155" s="5" t="s">
        <v>2422</v>
      </c>
      <c r="D155" s="5" t="s">
        <v>12</v>
      </c>
      <c r="E155" s="5" t="s">
        <v>3850</v>
      </c>
      <c r="F155" s="27" t="s">
        <v>5</v>
      </c>
      <c r="G155" s="6" t="s">
        <v>6</v>
      </c>
      <c r="H155" s="7" t="s">
        <v>16</v>
      </c>
      <c r="I155" s="9" t="s">
        <v>8</v>
      </c>
      <c r="J155" s="7" t="s">
        <v>16</v>
      </c>
      <c r="K155" s="7" t="s">
        <v>16</v>
      </c>
      <c r="L155" s="7" t="s">
        <v>16</v>
      </c>
      <c r="M155" s="15">
        <v>25</v>
      </c>
      <c r="N155" s="32">
        <v>6726.5908969849434</v>
      </c>
      <c r="O155" s="8">
        <v>8015.7150061510565</v>
      </c>
      <c r="P155" s="8">
        <v>7017.2579018966353</v>
      </c>
      <c r="Q155" s="8">
        <v>17731.099999999999</v>
      </c>
      <c r="R155" s="30"/>
    </row>
    <row r="156" spans="1:18" customFormat="1" x14ac:dyDescent="0.25">
      <c r="A156" s="5" t="s">
        <v>2426</v>
      </c>
      <c r="B156" s="5" t="s">
        <v>2426</v>
      </c>
      <c r="C156" s="5" t="s">
        <v>2427</v>
      </c>
      <c r="D156" s="5" t="s">
        <v>12</v>
      </c>
      <c r="E156" s="5" t="s">
        <v>3852</v>
      </c>
      <c r="F156" s="27" t="s">
        <v>5</v>
      </c>
      <c r="G156" s="6" t="s">
        <v>6</v>
      </c>
      <c r="H156" s="7" t="s">
        <v>16</v>
      </c>
      <c r="I156" s="9" t="s">
        <v>8</v>
      </c>
      <c r="J156" s="7" t="s">
        <v>16</v>
      </c>
      <c r="K156" s="7" t="s">
        <v>16</v>
      </c>
      <c r="L156" s="7" t="s">
        <v>16</v>
      </c>
      <c r="M156" s="15">
        <v>44</v>
      </c>
      <c r="N156" s="32">
        <v>6553.8424395780557</v>
      </c>
      <c r="O156" s="8">
        <v>6385.8226556794143</v>
      </c>
      <c r="P156" s="8">
        <v>6805.2292182053152</v>
      </c>
      <c r="Q156" s="8">
        <v>6602.52</v>
      </c>
      <c r="R156" s="30"/>
    </row>
    <row r="157" spans="1:18" customFormat="1" x14ac:dyDescent="0.25">
      <c r="A157" s="5" t="s">
        <v>2644</v>
      </c>
      <c r="B157" s="5" t="s">
        <v>2644</v>
      </c>
      <c r="C157" s="5" t="s">
        <v>2645</v>
      </c>
      <c r="D157" s="5" t="s">
        <v>12</v>
      </c>
      <c r="E157" s="5" t="s">
        <v>3954</v>
      </c>
      <c r="F157" s="27" t="s">
        <v>5</v>
      </c>
      <c r="G157" s="6" t="s">
        <v>6</v>
      </c>
      <c r="H157" s="7" t="s">
        <v>16</v>
      </c>
      <c r="I157" s="9" t="s">
        <v>8</v>
      </c>
      <c r="J157" s="7" t="s">
        <v>16</v>
      </c>
      <c r="K157" s="7" t="s">
        <v>16</v>
      </c>
      <c r="L157" s="7" t="s">
        <v>16</v>
      </c>
      <c r="M157" s="15">
        <v>24</v>
      </c>
      <c r="N157" s="32">
        <v>8582.0796477917829</v>
      </c>
      <c r="O157" s="8">
        <v>7502.7230113293672</v>
      </c>
      <c r="P157" s="8">
        <v>8662.9125222414168</v>
      </c>
      <c r="Q157" s="8">
        <v>6749.21</v>
      </c>
      <c r="R157" s="30"/>
    </row>
    <row r="158" spans="1:18" customFormat="1" x14ac:dyDescent="0.25">
      <c r="A158" s="5" t="s">
        <v>2648</v>
      </c>
      <c r="B158" s="5" t="s">
        <v>2648</v>
      </c>
      <c r="C158" s="5" t="s">
        <v>2649</v>
      </c>
      <c r="D158" s="5" t="s">
        <v>12</v>
      </c>
      <c r="E158" s="5" t="s">
        <v>3956</v>
      </c>
      <c r="F158" s="27" t="s">
        <v>5</v>
      </c>
      <c r="G158" s="6" t="s">
        <v>6</v>
      </c>
      <c r="H158" s="7" t="s">
        <v>16</v>
      </c>
      <c r="I158" s="9" t="s">
        <v>8</v>
      </c>
      <c r="J158" s="7" t="s">
        <v>16</v>
      </c>
      <c r="K158" s="7" t="s">
        <v>16</v>
      </c>
      <c r="L158" s="7" t="s">
        <v>16</v>
      </c>
      <c r="M158" s="15">
        <v>9</v>
      </c>
      <c r="N158" s="32">
        <v>1375.9495979507783</v>
      </c>
      <c r="O158" s="8">
        <v>1869.2356222571793</v>
      </c>
      <c r="P158" s="8">
        <v>1469.8103564388073</v>
      </c>
      <c r="Q158" s="8">
        <v>3478.78</v>
      </c>
      <c r="R158" s="30"/>
    </row>
    <row r="159" spans="1:18" customFormat="1" x14ac:dyDescent="0.25">
      <c r="A159" s="5" t="s">
        <v>2719</v>
      </c>
      <c r="B159" s="5" t="s">
        <v>2720</v>
      </c>
      <c r="C159" s="5" t="s">
        <v>2721</v>
      </c>
      <c r="D159" s="5" t="s">
        <v>12</v>
      </c>
      <c r="E159" s="5" t="s">
        <v>3989</v>
      </c>
      <c r="F159" s="27" t="s">
        <v>5</v>
      </c>
      <c r="G159" s="6" t="s">
        <v>6</v>
      </c>
      <c r="H159" s="7" t="s">
        <v>16</v>
      </c>
      <c r="I159" s="9" t="s">
        <v>8</v>
      </c>
      <c r="J159" s="7" t="s">
        <v>16</v>
      </c>
      <c r="K159" s="7" t="s">
        <v>16</v>
      </c>
      <c r="L159" s="7" t="s">
        <v>16</v>
      </c>
      <c r="M159" s="15">
        <v>73</v>
      </c>
      <c r="N159" s="32">
        <v>28764.044284338492</v>
      </c>
      <c r="O159" s="8">
        <v>13309.624811834661</v>
      </c>
      <c r="P159" s="8">
        <v>32130.776335853563</v>
      </c>
      <c r="Q159" s="8">
        <v>28190.6</v>
      </c>
      <c r="R159" s="30"/>
    </row>
    <row r="160" spans="1:18" customFormat="1" x14ac:dyDescent="0.25">
      <c r="A160" s="5" t="s">
        <v>48</v>
      </c>
      <c r="B160" s="5" t="s">
        <v>48</v>
      </c>
      <c r="C160" s="5" t="s">
        <v>49</v>
      </c>
      <c r="D160" s="5" t="s">
        <v>12</v>
      </c>
      <c r="E160" s="5" t="s">
        <v>2743</v>
      </c>
      <c r="F160" s="27" t="s">
        <v>5</v>
      </c>
      <c r="G160" s="6" t="s">
        <v>6</v>
      </c>
      <c r="H160" s="7" t="s">
        <v>16</v>
      </c>
      <c r="I160" s="7" t="s">
        <v>16</v>
      </c>
      <c r="J160" s="10" t="s">
        <v>9</v>
      </c>
      <c r="K160" s="11" t="s">
        <v>10</v>
      </c>
      <c r="L160" s="7" t="s">
        <v>16</v>
      </c>
      <c r="M160" s="15">
        <v>1</v>
      </c>
      <c r="N160" s="32">
        <v>156.19722600289606</v>
      </c>
      <c r="O160" s="8">
        <v>75.58589537818078</v>
      </c>
      <c r="P160" s="8">
        <v>94.174070964426306</v>
      </c>
      <c r="Q160" s="8">
        <v>220.09299999999999</v>
      </c>
      <c r="R160" s="30"/>
    </row>
    <row r="161" spans="1:18" customFormat="1" x14ac:dyDescent="0.25">
      <c r="A161" s="5" t="s">
        <v>59</v>
      </c>
      <c r="B161" s="5" t="s">
        <v>59</v>
      </c>
      <c r="C161" s="5" t="s">
        <v>60</v>
      </c>
      <c r="D161" s="5" t="s">
        <v>12</v>
      </c>
      <c r="E161" s="5" t="s">
        <v>2748</v>
      </c>
      <c r="F161" s="27" t="s">
        <v>5</v>
      </c>
      <c r="G161" s="6" t="s">
        <v>6</v>
      </c>
      <c r="H161" s="7" t="s">
        <v>16</v>
      </c>
      <c r="I161" s="7" t="s">
        <v>16</v>
      </c>
      <c r="J161" s="10" t="s">
        <v>9</v>
      </c>
      <c r="K161" s="7" t="s">
        <v>16</v>
      </c>
      <c r="L161" s="7" t="s">
        <v>16</v>
      </c>
      <c r="M161" s="15">
        <v>1</v>
      </c>
      <c r="N161" s="32">
        <v>125.13150270139963</v>
      </c>
      <c r="O161" s="8">
        <v>111.88548424320315</v>
      </c>
      <c r="P161" s="8">
        <v>127.70367456220137</v>
      </c>
      <c r="Q161" s="8">
        <v>239.90299999999999</v>
      </c>
      <c r="R161" s="30"/>
    </row>
    <row r="162" spans="1:18" customFormat="1" x14ac:dyDescent="0.25">
      <c r="A162" s="5" t="s">
        <v>61</v>
      </c>
      <c r="B162" s="5" t="s">
        <v>61</v>
      </c>
      <c r="C162" s="5" t="s">
        <v>62</v>
      </c>
      <c r="D162" s="5" t="s">
        <v>12</v>
      </c>
      <c r="E162" s="5" t="s">
        <v>2749</v>
      </c>
      <c r="F162" s="27" t="s">
        <v>5</v>
      </c>
      <c r="G162" s="6" t="s">
        <v>6</v>
      </c>
      <c r="H162" s="7" t="s">
        <v>16</v>
      </c>
      <c r="I162" s="7" t="s">
        <v>16</v>
      </c>
      <c r="J162" s="10" t="s">
        <v>9</v>
      </c>
      <c r="K162" s="7" t="s">
        <v>16</v>
      </c>
      <c r="L162" s="7" t="s">
        <v>16</v>
      </c>
      <c r="M162" s="15">
        <v>38</v>
      </c>
      <c r="N162" s="32">
        <v>8185.6914744535979</v>
      </c>
      <c r="O162" s="8">
        <v>14578.058678569829</v>
      </c>
      <c r="P162" s="8">
        <v>9561.9025124627988</v>
      </c>
      <c r="Q162" s="8">
        <v>8193.5400000000009</v>
      </c>
      <c r="R162" s="30"/>
    </row>
    <row r="163" spans="1:18" customFormat="1" x14ac:dyDescent="0.25">
      <c r="A163" s="5" t="s">
        <v>80</v>
      </c>
      <c r="B163" s="5" t="s">
        <v>80</v>
      </c>
      <c r="C163" s="5" t="s">
        <v>81</v>
      </c>
      <c r="D163" s="5" t="s">
        <v>12</v>
      </c>
      <c r="E163" s="5" t="s">
        <v>2758</v>
      </c>
      <c r="F163" s="27" t="s">
        <v>5</v>
      </c>
      <c r="G163" s="6" t="s">
        <v>6</v>
      </c>
      <c r="H163" s="7" t="s">
        <v>16</v>
      </c>
      <c r="I163" s="7" t="s">
        <v>16</v>
      </c>
      <c r="J163" s="10" t="s">
        <v>9</v>
      </c>
      <c r="K163" s="7" t="s">
        <v>16</v>
      </c>
      <c r="L163" s="7" t="s">
        <v>16</v>
      </c>
      <c r="M163" s="15">
        <v>127</v>
      </c>
      <c r="N163" s="32">
        <v>13954.184314686765</v>
      </c>
      <c r="O163" s="8">
        <v>17139.034866222944</v>
      </c>
      <c r="P163" s="8">
        <v>13245.106268561902</v>
      </c>
      <c r="Q163" s="8">
        <v>16677.900000000001</v>
      </c>
      <c r="R163" s="30"/>
    </row>
    <row r="164" spans="1:18" customFormat="1" x14ac:dyDescent="0.25">
      <c r="A164" s="5" t="s">
        <v>96</v>
      </c>
      <c r="B164" s="5" t="s">
        <v>96</v>
      </c>
      <c r="C164" s="5" t="s">
        <v>97</v>
      </c>
      <c r="D164" s="5" t="s">
        <v>12</v>
      </c>
      <c r="E164" s="5" t="s">
        <v>2766</v>
      </c>
      <c r="F164" s="27" t="s">
        <v>5</v>
      </c>
      <c r="G164" s="6" t="s">
        <v>6</v>
      </c>
      <c r="H164" s="7" t="s">
        <v>16</v>
      </c>
      <c r="I164" s="7" t="s">
        <v>16</v>
      </c>
      <c r="J164" s="10" t="s">
        <v>9</v>
      </c>
      <c r="K164" s="7" t="s">
        <v>16</v>
      </c>
      <c r="L164" s="7" t="s">
        <v>16</v>
      </c>
      <c r="M164" s="15">
        <v>2</v>
      </c>
      <c r="N164" s="32">
        <v>256.98247588025282</v>
      </c>
      <c r="O164" s="8">
        <v>218.44054998982685</v>
      </c>
      <c r="P164" s="8">
        <v>228.22348881860319</v>
      </c>
      <c r="Q164" s="8">
        <v>388.02100000000002</v>
      </c>
      <c r="R164" s="30"/>
    </row>
    <row r="165" spans="1:18" customFormat="1" x14ac:dyDescent="0.25">
      <c r="A165" s="5" t="s">
        <v>98</v>
      </c>
      <c r="B165" s="5" t="s">
        <v>98</v>
      </c>
      <c r="C165" s="5" t="s">
        <v>99</v>
      </c>
      <c r="D165" s="5" t="s">
        <v>12</v>
      </c>
      <c r="E165" s="5" t="s">
        <v>2767</v>
      </c>
      <c r="F165" s="27" t="s">
        <v>5</v>
      </c>
      <c r="G165" s="6" t="s">
        <v>6</v>
      </c>
      <c r="H165" s="7" t="s">
        <v>16</v>
      </c>
      <c r="I165" s="7" t="s">
        <v>16</v>
      </c>
      <c r="J165" s="10" t="s">
        <v>9</v>
      </c>
      <c r="K165" s="11" t="s">
        <v>10</v>
      </c>
      <c r="L165" s="7" t="s">
        <v>16</v>
      </c>
      <c r="M165" s="15">
        <v>2</v>
      </c>
      <c r="N165" s="32">
        <v>152.06860798590122</v>
      </c>
      <c r="O165" s="8">
        <v>252.74787156272413</v>
      </c>
      <c r="P165" s="8">
        <v>132.40939342876925</v>
      </c>
      <c r="Q165" s="8">
        <v>179.16200000000001</v>
      </c>
      <c r="R165" s="30"/>
    </row>
    <row r="166" spans="1:18" customFormat="1" x14ac:dyDescent="0.25">
      <c r="A166" s="5" t="s">
        <v>100</v>
      </c>
      <c r="B166" s="5" t="s">
        <v>100</v>
      </c>
      <c r="C166" s="5" t="s">
        <v>101</v>
      </c>
      <c r="D166" s="5" t="s">
        <v>12</v>
      </c>
      <c r="E166" s="5" t="s">
        <v>2768</v>
      </c>
      <c r="F166" s="27" t="s">
        <v>5</v>
      </c>
      <c r="G166" s="6" t="s">
        <v>6</v>
      </c>
      <c r="H166" s="7" t="s">
        <v>16</v>
      </c>
      <c r="I166" s="7" t="s">
        <v>16</v>
      </c>
      <c r="J166" s="10" t="s">
        <v>9</v>
      </c>
      <c r="K166" s="7" t="s">
        <v>16</v>
      </c>
      <c r="L166" s="7" t="s">
        <v>16</v>
      </c>
      <c r="M166" s="15">
        <v>11</v>
      </c>
      <c r="N166" s="32">
        <v>2421.2149320440553</v>
      </c>
      <c r="O166" s="8">
        <v>3622.9638811769005</v>
      </c>
      <c r="P166" s="8">
        <v>3389.115707988306</v>
      </c>
      <c r="Q166" s="8">
        <v>2309.2800000000002</v>
      </c>
      <c r="R166" s="30"/>
    </row>
    <row r="167" spans="1:18" customFormat="1" x14ac:dyDescent="0.25">
      <c r="A167" s="5" t="s">
        <v>119</v>
      </c>
      <c r="B167" s="5" t="s">
        <v>119</v>
      </c>
      <c r="C167" s="5" t="s">
        <v>120</v>
      </c>
      <c r="D167" s="5" t="s">
        <v>12</v>
      </c>
      <c r="E167" s="5" t="s">
        <v>2777</v>
      </c>
      <c r="F167" s="27" t="s">
        <v>5</v>
      </c>
      <c r="G167" s="6" t="s">
        <v>6</v>
      </c>
      <c r="H167" s="7" t="s">
        <v>16</v>
      </c>
      <c r="I167" s="7" t="s">
        <v>16</v>
      </c>
      <c r="J167" s="10" t="s">
        <v>9</v>
      </c>
      <c r="K167" s="7" t="s">
        <v>16</v>
      </c>
      <c r="L167" s="7" t="s">
        <v>16</v>
      </c>
      <c r="M167" s="15">
        <v>31</v>
      </c>
      <c r="N167" s="32">
        <v>6072.9622516859727</v>
      </c>
      <c r="O167" s="8">
        <v>8936.4185546812951</v>
      </c>
      <c r="P167" s="8">
        <v>7023.1109789052989</v>
      </c>
      <c r="Q167" s="8">
        <v>8670.9500000000007</v>
      </c>
      <c r="R167" s="30"/>
    </row>
    <row r="168" spans="1:18" customFormat="1" x14ac:dyDescent="0.25">
      <c r="A168" s="5" t="s">
        <v>125</v>
      </c>
      <c r="B168" s="5" t="s">
        <v>125</v>
      </c>
      <c r="C168" s="5" t="s">
        <v>126</v>
      </c>
      <c r="D168" s="5" t="s">
        <v>12</v>
      </c>
      <c r="E168" s="5" t="s">
        <v>2780</v>
      </c>
      <c r="F168" s="27" t="s">
        <v>5</v>
      </c>
      <c r="G168" s="6" t="s">
        <v>6</v>
      </c>
      <c r="H168" s="7" t="s">
        <v>16</v>
      </c>
      <c r="I168" s="7" t="s">
        <v>16</v>
      </c>
      <c r="J168" s="10" t="s">
        <v>9</v>
      </c>
      <c r="K168" s="7" t="s">
        <v>16</v>
      </c>
      <c r="L168" s="7" t="s">
        <v>16</v>
      </c>
      <c r="M168" s="15">
        <v>114</v>
      </c>
      <c r="N168" s="32">
        <v>59910.842343596509</v>
      </c>
      <c r="O168" s="8">
        <v>42300.704931031098</v>
      </c>
      <c r="P168" s="8">
        <v>49215.656170496317</v>
      </c>
      <c r="Q168" s="8">
        <v>53895.3</v>
      </c>
      <c r="R168" s="30"/>
    </row>
    <row r="169" spans="1:18" customFormat="1" x14ac:dyDescent="0.25">
      <c r="A169" s="5" t="s">
        <v>175</v>
      </c>
      <c r="B169" s="5" t="s">
        <v>175</v>
      </c>
      <c r="C169" s="5" t="s">
        <v>176</v>
      </c>
      <c r="D169" s="5" t="s">
        <v>12</v>
      </c>
      <c r="E169" s="5" t="s">
        <v>2802</v>
      </c>
      <c r="F169" s="27" t="s">
        <v>5</v>
      </c>
      <c r="G169" s="6" t="s">
        <v>6</v>
      </c>
      <c r="H169" s="7" t="s">
        <v>16</v>
      </c>
      <c r="I169" s="7" t="s">
        <v>16</v>
      </c>
      <c r="J169" s="10" t="s">
        <v>9</v>
      </c>
      <c r="K169" s="7" t="s">
        <v>16</v>
      </c>
      <c r="L169" s="7" t="s">
        <v>16</v>
      </c>
      <c r="M169" s="15">
        <v>118</v>
      </c>
      <c r="N169" s="32">
        <v>33833.973594639239</v>
      </c>
      <c r="O169" s="8">
        <v>41999.770076259301</v>
      </c>
      <c r="P169" s="8">
        <v>33662.16997770637</v>
      </c>
      <c r="Q169" s="8">
        <v>16060.4</v>
      </c>
      <c r="R169" s="30"/>
    </row>
    <row r="170" spans="1:18" customFormat="1" x14ac:dyDescent="0.25">
      <c r="A170" s="5" t="s">
        <v>177</v>
      </c>
      <c r="B170" s="5" t="s">
        <v>175</v>
      </c>
      <c r="C170" s="5" t="s">
        <v>176</v>
      </c>
      <c r="D170" s="5" t="s">
        <v>12</v>
      </c>
      <c r="E170" s="5" t="s">
        <v>2803</v>
      </c>
      <c r="F170" s="27" t="s">
        <v>5</v>
      </c>
      <c r="G170" s="6" t="s">
        <v>6</v>
      </c>
      <c r="H170" s="7" t="s">
        <v>16</v>
      </c>
      <c r="I170" s="7" t="s">
        <v>16</v>
      </c>
      <c r="J170" s="10" t="s">
        <v>9</v>
      </c>
      <c r="K170" s="7" t="s">
        <v>16</v>
      </c>
      <c r="L170" s="7" t="s">
        <v>16</v>
      </c>
      <c r="M170" s="15">
        <v>1</v>
      </c>
      <c r="N170" s="32">
        <v>239.07387195756527</v>
      </c>
      <c r="O170" s="8">
        <v>265.94299524460769</v>
      </c>
      <c r="P170" s="8">
        <v>208.01293019398625</v>
      </c>
      <c r="Q170" s="8">
        <v>133.654</v>
      </c>
      <c r="R170" s="30"/>
    </row>
    <row r="171" spans="1:18" customFormat="1" x14ac:dyDescent="0.25">
      <c r="A171" s="5" t="s">
        <v>205</v>
      </c>
      <c r="B171" s="5" t="s">
        <v>206</v>
      </c>
      <c r="C171" s="5" t="s">
        <v>207</v>
      </c>
      <c r="D171" s="5" t="s">
        <v>12</v>
      </c>
      <c r="E171" s="5" t="s">
        <v>2818</v>
      </c>
      <c r="F171" s="27" t="s">
        <v>5</v>
      </c>
      <c r="G171" s="6" t="s">
        <v>6</v>
      </c>
      <c r="H171" s="7" t="s">
        <v>16</v>
      </c>
      <c r="I171" s="7" t="s">
        <v>16</v>
      </c>
      <c r="J171" s="10" t="s">
        <v>9</v>
      </c>
      <c r="K171" s="7" t="s">
        <v>16</v>
      </c>
      <c r="L171" s="7" t="s">
        <v>16</v>
      </c>
      <c r="M171" s="15">
        <v>2</v>
      </c>
      <c r="N171" s="32">
        <v>249.77628456485181</v>
      </c>
      <c r="O171" s="8">
        <v>304.87375349243285</v>
      </c>
      <c r="P171" s="8">
        <v>291.73615772999653</v>
      </c>
      <c r="Q171" s="8">
        <v>210.411</v>
      </c>
      <c r="R171" s="30"/>
    </row>
    <row r="172" spans="1:18" customFormat="1" x14ac:dyDescent="0.25">
      <c r="A172" s="5" t="s">
        <v>243</v>
      </c>
      <c r="B172" s="5" t="s">
        <v>243</v>
      </c>
      <c r="C172" s="5" t="s">
        <v>244</v>
      </c>
      <c r="D172" s="5" t="s">
        <v>12</v>
      </c>
      <c r="E172" s="5" t="s">
        <v>2836</v>
      </c>
      <c r="F172" s="27" t="s">
        <v>5</v>
      </c>
      <c r="G172" s="6" t="s">
        <v>6</v>
      </c>
      <c r="H172" s="7" t="s">
        <v>16</v>
      </c>
      <c r="I172" s="7" t="s">
        <v>16</v>
      </c>
      <c r="J172" s="10" t="s">
        <v>9</v>
      </c>
      <c r="K172" s="7" t="s">
        <v>16</v>
      </c>
      <c r="L172" s="7" t="s">
        <v>16</v>
      </c>
      <c r="M172" s="15">
        <v>78</v>
      </c>
      <c r="N172" s="32">
        <v>14438.658748766766</v>
      </c>
      <c r="O172" s="8">
        <v>16167.664287141008</v>
      </c>
      <c r="P172" s="8">
        <v>13700.65784170308</v>
      </c>
      <c r="Q172" s="8">
        <v>14916.6</v>
      </c>
      <c r="R172" s="30"/>
    </row>
    <row r="173" spans="1:18" customFormat="1" x14ac:dyDescent="0.25">
      <c r="A173" s="5" t="s">
        <v>260</v>
      </c>
      <c r="B173" s="5" t="s">
        <v>260</v>
      </c>
      <c r="C173" s="5" t="s">
        <v>261</v>
      </c>
      <c r="D173" s="5" t="s">
        <v>12</v>
      </c>
      <c r="E173" s="5" t="s">
        <v>2844</v>
      </c>
      <c r="F173" s="27" t="s">
        <v>5</v>
      </c>
      <c r="G173" s="6" t="s">
        <v>6</v>
      </c>
      <c r="H173" s="7" t="s">
        <v>16</v>
      </c>
      <c r="I173" s="7" t="s">
        <v>16</v>
      </c>
      <c r="J173" s="10" t="s">
        <v>9</v>
      </c>
      <c r="K173" s="7" t="s">
        <v>16</v>
      </c>
      <c r="L173" s="7" t="s">
        <v>16</v>
      </c>
      <c r="M173" s="15">
        <v>1</v>
      </c>
      <c r="N173" s="32">
        <v>136.32608197419103</v>
      </c>
      <c r="O173" s="8">
        <v>125.15074501056804</v>
      </c>
      <c r="P173" s="8">
        <v>130.00032895136238</v>
      </c>
      <c r="Q173" s="8">
        <v>111.297</v>
      </c>
      <c r="R173" s="30"/>
    </row>
    <row r="174" spans="1:18" customFormat="1" x14ac:dyDescent="0.25">
      <c r="A174" s="5" t="s">
        <v>272</v>
      </c>
      <c r="B174" s="5" t="s">
        <v>272</v>
      </c>
      <c r="C174" s="5" t="s">
        <v>273</v>
      </c>
      <c r="D174" s="5" t="s">
        <v>12</v>
      </c>
      <c r="E174" s="5" t="s">
        <v>2850</v>
      </c>
      <c r="F174" s="27" t="s">
        <v>5</v>
      </c>
      <c r="G174" s="6" t="s">
        <v>6</v>
      </c>
      <c r="H174" s="7" t="s">
        <v>16</v>
      </c>
      <c r="I174" s="7" t="s">
        <v>16</v>
      </c>
      <c r="J174" s="10" t="s">
        <v>9</v>
      </c>
      <c r="K174" s="7" t="s">
        <v>16</v>
      </c>
      <c r="L174" s="7" t="s">
        <v>16</v>
      </c>
      <c r="M174" s="15">
        <v>14</v>
      </c>
      <c r="N174" s="32">
        <v>784.38296495344218</v>
      </c>
      <c r="O174" s="8">
        <v>1140.876016950883</v>
      </c>
      <c r="P174" s="8">
        <v>646.28435942481963</v>
      </c>
      <c r="Q174" s="8">
        <v>639.67100000000005</v>
      </c>
      <c r="R174" s="30"/>
    </row>
    <row r="175" spans="1:18" customFormat="1" x14ac:dyDescent="0.25">
      <c r="A175" s="5" t="s">
        <v>276</v>
      </c>
      <c r="B175" s="5" t="s">
        <v>276</v>
      </c>
      <c r="C175" s="5" t="s">
        <v>277</v>
      </c>
      <c r="D175" s="5" t="s">
        <v>12</v>
      </c>
      <c r="E175" s="5" t="s">
        <v>2852</v>
      </c>
      <c r="F175" s="27" t="s">
        <v>5</v>
      </c>
      <c r="G175" s="6" t="s">
        <v>6</v>
      </c>
      <c r="H175" s="7" t="s">
        <v>16</v>
      </c>
      <c r="I175" s="7" t="s">
        <v>16</v>
      </c>
      <c r="J175" s="10" t="s">
        <v>9</v>
      </c>
      <c r="K175" s="7" t="s">
        <v>16</v>
      </c>
      <c r="L175" s="7" t="s">
        <v>16</v>
      </c>
      <c r="M175" s="15">
        <v>29</v>
      </c>
      <c r="N175" s="32">
        <v>11430.655897407041</v>
      </c>
      <c r="O175" s="8">
        <v>16884.67103621073</v>
      </c>
      <c r="P175" s="8">
        <v>8343.9101347444048</v>
      </c>
      <c r="Q175" s="8">
        <v>20116.3</v>
      </c>
      <c r="R175" s="30"/>
    </row>
    <row r="176" spans="1:18" customFormat="1" x14ac:dyDescent="0.25">
      <c r="A176" s="5" t="s">
        <v>320</v>
      </c>
      <c r="B176" s="5" t="s">
        <v>320</v>
      </c>
      <c r="C176" s="5" t="s">
        <v>321</v>
      </c>
      <c r="D176" s="5" t="s">
        <v>12</v>
      </c>
      <c r="E176" s="5" t="s">
        <v>2872</v>
      </c>
      <c r="F176" s="27" t="s">
        <v>5</v>
      </c>
      <c r="G176" s="6" t="s">
        <v>6</v>
      </c>
      <c r="H176" s="7" t="s">
        <v>16</v>
      </c>
      <c r="I176" s="7" t="s">
        <v>16</v>
      </c>
      <c r="J176" s="10" t="s">
        <v>9</v>
      </c>
      <c r="K176" s="7" t="s">
        <v>16</v>
      </c>
      <c r="L176" s="7" t="s">
        <v>16</v>
      </c>
      <c r="M176" s="15">
        <v>9</v>
      </c>
      <c r="N176" s="32">
        <v>2252.2717466429376</v>
      </c>
      <c r="O176" s="8">
        <v>3173.2074826251578</v>
      </c>
      <c r="P176" s="8">
        <v>2149.3390304098539</v>
      </c>
      <c r="Q176" s="8">
        <v>2555.2800000000002</v>
      </c>
      <c r="R176" s="30"/>
    </row>
    <row r="177" spans="1:18" customFormat="1" x14ac:dyDescent="0.25">
      <c r="A177" s="5" t="s">
        <v>322</v>
      </c>
      <c r="B177" s="5" t="s">
        <v>322</v>
      </c>
      <c r="C177" s="5" t="s">
        <v>323</v>
      </c>
      <c r="D177" s="5" t="s">
        <v>12</v>
      </c>
      <c r="E177" s="5" t="s">
        <v>2873</v>
      </c>
      <c r="F177" s="27" t="s">
        <v>5</v>
      </c>
      <c r="G177" s="6" t="s">
        <v>6</v>
      </c>
      <c r="H177" s="7" t="s">
        <v>16</v>
      </c>
      <c r="I177" s="7" t="s">
        <v>16</v>
      </c>
      <c r="J177" s="10" t="s">
        <v>9</v>
      </c>
      <c r="K177" s="7" t="s">
        <v>16</v>
      </c>
      <c r="L177" s="7" t="s">
        <v>16</v>
      </c>
      <c r="M177" s="15">
        <v>1</v>
      </c>
      <c r="N177" s="32">
        <v>263.70807291370858</v>
      </c>
      <c r="O177" s="8">
        <v>388.43414197372448</v>
      </c>
      <c r="P177" s="8">
        <v>1319.5393876087658</v>
      </c>
      <c r="Q177" s="8">
        <v>270.214</v>
      </c>
      <c r="R177" s="30"/>
    </row>
    <row r="178" spans="1:18" customFormat="1" x14ac:dyDescent="0.25">
      <c r="A178" s="5" t="s">
        <v>324</v>
      </c>
      <c r="B178" s="5" t="s">
        <v>324</v>
      </c>
      <c r="C178" s="5" t="s">
        <v>325</v>
      </c>
      <c r="D178" s="5" t="s">
        <v>12</v>
      </c>
      <c r="E178" s="5" t="s">
        <v>2874</v>
      </c>
      <c r="F178" s="27" t="s">
        <v>5</v>
      </c>
      <c r="G178" s="6" t="s">
        <v>6</v>
      </c>
      <c r="H178" s="7" t="s">
        <v>16</v>
      </c>
      <c r="I178" s="7" t="s">
        <v>16</v>
      </c>
      <c r="J178" s="10" t="s">
        <v>9</v>
      </c>
      <c r="K178" s="7" t="s">
        <v>16</v>
      </c>
      <c r="L178" s="7" t="s">
        <v>16</v>
      </c>
      <c r="M178" s="15">
        <v>2</v>
      </c>
      <c r="N178" s="32">
        <v>227.09305133116646</v>
      </c>
      <c r="O178" s="8">
        <v>283.43798984706535</v>
      </c>
      <c r="P178" s="8">
        <v>317.33852438047506</v>
      </c>
      <c r="Q178" s="8">
        <v>257.13499999999999</v>
      </c>
      <c r="R178" s="30"/>
    </row>
    <row r="179" spans="1:18" customFormat="1" x14ac:dyDescent="0.25">
      <c r="A179" s="5" t="s">
        <v>326</v>
      </c>
      <c r="B179" s="5" t="s">
        <v>326</v>
      </c>
      <c r="C179" s="5" t="s">
        <v>327</v>
      </c>
      <c r="D179" s="5" t="s">
        <v>12</v>
      </c>
      <c r="E179" s="5" t="s">
        <v>2875</v>
      </c>
      <c r="F179" s="27" t="s">
        <v>5</v>
      </c>
      <c r="G179" s="6" t="s">
        <v>6</v>
      </c>
      <c r="H179" s="7" t="s">
        <v>16</v>
      </c>
      <c r="I179" s="7" t="s">
        <v>16</v>
      </c>
      <c r="J179" s="10" t="s">
        <v>9</v>
      </c>
      <c r="K179" s="7" t="s">
        <v>16</v>
      </c>
      <c r="L179" s="7" t="s">
        <v>16</v>
      </c>
      <c r="M179" s="15">
        <v>19</v>
      </c>
      <c r="N179" s="32">
        <v>9288.8119190603775</v>
      </c>
      <c r="O179" s="8">
        <v>9739.2917996029337</v>
      </c>
      <c r="P179" s="8">
        <v>4658.7488926258511</v>
      </c>
      <c r="Q179" s="8">
        <v>4918.72</v>
      </c>
      <c r="R179" s="30"/>
    </row>
    <row r="180" spans="1:18" customFormat="1" x14ac:dyDescent="0.25">
      <c r="A180" s="5" t="s">
        <v>330</v>
      </c>
      <c r="B180" s="5" t="s">
        <v>330</v>
      </c>
      <c r="C180" s="5" t="s">
        <v>331</v>
      </c>
      <c r="D180" s="5" t="s">
        <v>12</v>
      </c>
      <c r="E180" s="5" t="s">
        <v>2877</v>
      </c>
      <c r="F180" s="27" t="s">
        <v>5</v>
      </c>
      <c r="G180" s="6" t="s">
        <v>6</v>
      </c>
      <c r="H180" s="7" t="s">
        <v>16</v>
      </c>
      <c r="I180" s="7" t="s">
        <v>16</v>
      </c>
      <c r="J180" s="10" t="s">
        <v>9</v>
      </c>
      <c r="K180" s="7" t="s">
        <v>16</v>
      </c>
      <c r="L180" s="7" t="s">
        <v>16</v>
      </c>
      <c r="M180" s="15">
        <v>7</v>
      </c>
      <c r="N180" s="32">
        <v>1076.9736650465527</v>
      </c>
      <c r="O180" s="8">
        <v>1914.4431820750117</v>
      </c>
      <c r="P180" s="8">
        <v>1094.1959227752202</v>
      </c>
      <c r="Q180" s="8">
        <v>1338.53</v>
      </c>
      <c r="R180" s="30"/>
    </row>
    <row r="181" spans="1:18" customFormat="1" x14ac:dyDescent="0.25">
      <c r="A181" s="5" t="s">
        <v>332</v>
      </c>
      <c r="B181" s="5" t="s">
        <v>332</v>
      </c>
      <c r="C181" s="5" t="s">
        <v>333</v>
      </c>
      <c r="D181" s="5" t="s">
        <v>12</v>
      </c>
      <c r="E181" s="5" t="s">
        <v>2878</v>
      </c>
      <c r="F181" s="27" t="s">
        <v>5</v>
      </c>
      <c r="G181" s="6" t="s">
        <v>6</v>
      </c>
      <c r="H181" s="7" t="s">
        <v>16</v>
      </c>
      <c r="I181" s="7" t="s">
        <v>16</v>
      </c>
      <c r="J181" s="10" t="s">
        <v>9</v>
      </c>
      <c r="K181" s="7" t="s">
        <v>16</v>
      </c>
      <c r="L181" s="7" t="s">
        <v>16</v>
      </c>
      <c r="M181" s="15">
        <v>5</v>
      </c>
      <c r="N181" s="32">
        <v>1143.371917540811</v>
      </c>
      <c r="O181" s="8">
        <v>1341.5784304419169</v>
      </c>
      <c r="P181" s="8">
        <v>697.72166532214737</v>
      </c>
      <c r="Q181" s="8">
        <v>710.86</v>
      </c>
      <c r="R181" s="30"/>
    </row>
    <row r="182" spans="1:18" customFormat="1" x14ac:dyDescent="0.25">
      <c r="A182" s="5" t="s">
        <v>344</v>
      </c>
      <c r="B182" s="5" t="s">
        <v>344</v>
      </c>
      <c r="C182" s="5" t="s">
        <v>345</v>
      </c>
      <c r="D182" s="5" t="s">
        <v>12</v>
      </c>
      <c r="E182" s="5" t="s">
        <v>2884</v>
      </c>
      <c r="F182" s="27" t="s">
        <v>5</v>
      </c>
      <c r="G182" s="6" t="s">
        <v>6</v>
      </c>
      <c r="H182" s="7" t="s">
        <v>16</v>
      </c>
      <c r="I182" s="7" t="s">
        <v>16</v>
      </c>
      <c r="J182" s="10" t="s">
        <v>9</v>
      </c>
      <c r="K182" s="11" t="s">
        <v>10</v>
      </c>
      <c r="L182" s="7" t="s">
        <v>16</v>
      </c>
      <c r="M182" s="15">
        <v>13</v>
      </c>
      <c r="N182" s="32">
        <v>2822.8855581129692</v>
      </c>
      <c r="O182" s="8">
        <v>4269.2724480814632</v>
      </c>
      <c r="P182" s="8">
        <v>2336.4533747149599</v>
      </c>
      <c r="Q182" s="8">
        <v>3405.95</v>
      </c>
      <c r="R182" s="30"/>
    </row>
    <row r="183" spans="1:18" customFormat="1" x14ac:dyDescent="0.25">
      <c r="A183" s="5" t="s">
        <v>348</v>
      </c>
      <c r="B183" s="5" t="s">
        <v>348</v>
      </c>
      <c r="C183" s="5" t="s">
        <v>349</v>
      </c>
      <c r="D183" s="5" t="s">
        <v>12</v>
      </c>
      <c r="E183" s="5" t="s">
        <v>2886</v>
      </c>
      <c r="F183" s="27" t="s">
        <v>5</v>
      </c>
      <c r="G183" s="6" t="s">
        <v>6</v>
      </c>
      <c r="H183" s="7" t="s">
        <v>16</v>
      </c>
      <c r="I183" s="7" t="s">
        <v>16</v>
      </c>
      <c r="J183" s="10" t="s">
        <v>9</v>
      </c>
      <c r="K183" s="7" t="s">
        <v>16</v>
      </c>
      <c r="L183" s="7" t="s">
        <v>16</v>
      </c>
      <c r="M183" s="15">
        <v>2</v>
      </c>
      <c r="N183" s="32">
        <v>555.88216719867387</v>
      </c>
      <c r="O183" s="8">
        <v>1190.7893076239416</v>
      </c>
      <c r="P183" s="8">
        <v>876.97505586992236</v>
      </c>
      <c r="Q183" s="8">
        <v>937.12800000000004</v>
      </c>
      <c r="R183" s="30"/>
    </row>
    <row r="184" spans="1:18" customFormat="1" x14ac:dyDescent="0.25">
      <c r="A184" s="5" t="s">
        <v>363</v>
      </c>
      <c r="B184" s="5" t="s">
        <v>363</v>
      </c>
      <c r="C184" s="5" t="s">
        <v>364</v>
      </c>
      <c r="D184" s="5" t="s">
        <v>12</v>
      </c>
      <c r="E184" s="5" t="s">
        <v>2893</v>
      </c>
      <c r="F184" s="27" t="s">
        <v>5</v>
      </c>
      <c r="G184" s="6" t="s">
        <v>6</v>
      </c>
      <c r="H184" s="7" t="s">
        <v>16</v>
      </c>
      <c r="I184" s="7" t="s">
        <v>16</v>
      </c>
      <c r="J184" s="10" t="s">
        <v>9</v>
      </c>
      <c r="K184" s="7" t="s">
        <v>16</v>
      </c>
      <c r="L184" s="7" t="s">
        <v>16</v>
      </c>
      <c r="M184" s="15">
        <v>3</v>
      </c>
      <c r="N184" s="32">
        <v>981.82144304893745</v>
      </c>
      <c r="O184" s="8">
        <v>1487.3307753611948</v>
      </c>
      <c r="P184" s="8">
        <v>843.17838140731487</v>
      </c>
      <c r="Q184" s="8">
        <v>1305.81</v>
      </c>
      <c r="R184" s="30"/>
    </row>
    <row r="185" spans="1:18" customFormat="1" x14ac:dyDescent="0.25">
      <c r="A185" s="5" t="s">
        <v>376</v>
      </c>
      <c r="B185" s="5" t="s">
        <v>376</v>
      </c>
      <c r="C185" s="5" t="s">
        <v>377</v>
      </c>
      <c r="D185" s="5" t="s">
        <v>12</v>
      </c>
      <c r="E185" s="5" t="s">
        <v>2899</v>
      </c>
      <c r="F185" s="27" t="s">
        <v>5</v>
      </c>
      <c r="G185" s="6" t="s">
        <v>6</v>
      </c>
      <c r="H185" s="7" t="s">
        <v>16</v>
      </c>
      <c r="I185" s="7" t="s">
        <v>16</v>
      </c>
      <c r="J185" s="10" t="s">
        <v>9</v>
      </c>
      <c r="K185" s="7" t="s">
        <v>16</v>
      </c>
      <c r="L185" s="7" t="s">
        <v>16</v>
      </c>
      <c r="M185" s="15">
        <v>22</v>
      </c>
      <c r="N185" s="32">
        <v>10872.186281390132</v>
      </c>
      <c r="O185" s="8">
        <v>11707.207495648896</v>
      </c>
      <c r="P185" s="8">
        <v>5653.0355042101419</v>
      </c>
      <c r="Q185" s="8">
        <v>8910.86</v>
      </c>
      <c r="R185" s="30"/>
    </row>
    <row r="186" spans="1:18" customFormat="1" x14ac:dyDescent="0.25">
      <c r="A186" s="5" t="s">
        <v>390</v>
      </c>
      <c r="B186" s="5" t="s">
        <v>390</v>
      </c>
      <c r="C186" s="5" t="s">
        <v>391</v>
      </c>
      <c r="D186" s="5" t="s">
        <v>12</v>
      </c>
      <c r="E186" s="5" t="s">
        <v>2906</v>
      </c>
      <c r="F186" s="27" t="s">
        <v>5</v>
      </c>
      <c r="G186" s="6" t="s">
        <v>6</v>
      </c>
      <c r="H186" s="7" t="s">
        <v>16</v>
      </c>
      <c r="I186" s="7" t="s">
        <v>16</v>
      </c>
      <c r="J186" s="10" t="s">
        <v>9</v>
      </c>
      <c r="K186" s="11" t="s">
        <v>10</v>
      </c>
      <c r="L186" s="7" t="s">
        <v>16</v>
      </c>
      <c r="M186" s="15">
        <v>9</v>
      </c>
      <c r="N186" s="32">
        <v>1586.7711972687166</v>
      </c>
      <c r="O186" s="8">
        <v>1783.9320934113921</v>
      </c>
      <c r="P186" s="8">
        <v>1395.9782476159473</v>
      </c>
      <c r="Q186" s="8">
        <v>1868.93</v>
      </c>
      <c r="R186" s="30"/>
    </row>
    <row r="187" spans="1:18" customFormat="1" x14ac:dyDescent="0.25">
      <c r="A187" s="5" t="s">
        <v>396</v>
      </c>
      <c r="B187" s="5" t="s">
        <v>397</v>
      </c>
      <c r="C187" s="5" t="s">
        <v>398</v>
      </c>
      <c r="D187" s="5" t="s">
        <v>12</v>
      </c>
      <c r="E187" s="5" t="s">
        <v>2909</v>
      </c>
      <c r="F187" s="27" t="s">
        <v>5</v>
      </c>
      <c r="G187" s="6" t="s">
        <v>6</v>
      </c>
      <c r="H187" s="7" t="s">
        <v>16</v>
      </c>
      <c r="I187" s="7" t="s">
        <v>16</v>
      </c>
      <c r="J187" s="10" t="s">
        <v>9</v>
      </c>
      <c r="K187" s="7" t="s">
        <v>16</v>
      </c>
      <c r="L187" s="7" t="s">
        <v>16</v>
      </c>
      <c r="M187" s="15">
        <v>3</v>
      </c>
      <c r="N187" s="32">
        <v>416.73446582127696</v>
      </c>
      <c r="O187" s="8">
        <v>612.69513489736028</v>
      </c>
      <c r="P187" s="8">
        <v>584.19522861371217</v>
      </c>
      <c r="Q187" s="8">
        <v>736.21500000000003</v>
      </c>
      <c r="R187" s="30"/>
    </row>
    <row r="188" spans="1:18" customFormat="1" x14ac:dyDescent="0.25">
      <c r="A188" s="5" t="s">
        <v>401</v>
      </c>
      <c r="B188" s="5" t="s">
        <v>402</v>
      </c>
      <c r="C188" s="5" t="s">
        <v>403</v>
      </c>
      <c r="D188" s="5" t="s">
        <v>12</v>
      </c>
      <c r="E188" s="5" t="s">
        <v>2911</v>
      </c>
      <c r="F188" s="27" t="s">
        <v>5</v>
      </c>
      <c r="G188" s="6" t="s">
        <v>6</v>
      </c>
      <c r="H188" s="7" t="s">
        <v>16</v>
      </c>
      <c r="I188" s="7" t="s">
        <v>16</v>
      </c>
      <c r="J188" s="10" t="s">
        <v>9</v>
      </c>
      <c r="K188" s="7" t="s">
        <v>16</v>
      </c>
      <c r="L188" s="7" t="s">
        <v>16</v>
      </c>
      <c r="M188" s="15">
        <v>144</v>
      </c>
      <c r="N188" s="32">
        <v>34450.57741983197</v>
      </c>
      <c r="O188" s="8">
        <v>29294.296767149237</v>
      </c>
      <c r="P188" s="8">
        <v>40491.373554387566</v>
      </c>
      <c r="Q188" s="8">
        <v>42666.3</v>
      </c>
      <c r="R188" s="30"/>
    </row>
    <row r="189" spans="1:18" customFormat="1" x14ac:dyDescent="0.25">
      <c r="A189" s="5" t="s">
        <v>404</v>
      </c>
      <c r="B189" s="5" t="s">
        <v>404</v>
      </c>
      <c r="C189" s="5" t="s">
        <v>405</v>
      </c>
      <c r="D189" s="5" t="s">
        <v>12</v>
      </c>
      <c r="E189" s="5" t="s">
        <v>2912</v>
      </c>
      <c r="F189" s="27" t="s">
        <v>5</v>
      </c>
      <c r="G189" s="6" t="s">
        <v>6</v>
      </c>
      <c r="H189" s="7" t="s">
        <v>16</v>
      </c>
      <c r="I189" s="7" t="s">
        <v>16</v>
      </c>
      <c r="J189" s="10" t="s">
        <v>9</v>
      </c>
      <c r="K189" s="7" t="s">
        <v>16</v>
      </c>
      <c r="L189" s="7" t="s">
        <v>16</v>
      </c>
      <c r="M189" s="15">
        <v>109</v>
      </c>
      <c r="N189" s="32">
        <v>44027.33747099273</v>
      </c>
      <c r="O189" s="8">
        <v>15436.012914622788</v>
      </c>
      <c r="P189" s="8">
        <v>48085.644067880006</v>
      </c>
      <c r="Q189" s="8">
        <v>39533.4</v>
      </c>
      <c r="R189" s="30"/>
    </row>
    <row r="190" spans="1:18" customFormat="1" x14ac:dyDescent="0.25">
      <c r="A190" s="5" t="s">
        <v>410</v>
      </c>
      <c r="B190" s="5" t="s">
        <v>410</v>
      </c>
      <c r="C190" s="5" t="s">
        <v>411</v>
      </c>
      <c r="D190" s="5" t="s">
        <v>12</v>
      </c>
      <c r="E190" s="5" t="s">
        <v>2915</v>
      </c>
      <c r="F190" s="27" t="s">
        <v>5</v>
      </c>
      <c r="G190" s="6" t="s">
        <v>6</v>
      </c>
      <c r="H190" s="7" t="s">
        <v>16</v>
      </c>
      <c r="I190" s="7" t="s">
        <v>16</v>
      </c>
      <c r="J190" s="10" t="s">
        <v>9</v>
      </c>
      <c r="K190" s="7" t="s">
        <v>16</v>
      </c>
      <c r="L190" s="7" t="s">
        <v>16</v>
      </c>
      <c r="M190" s="15">
        <v>2</v>
      </c>
      <c r="N190" s="32">
        <v>1003.2371599186255</v>
      </c>
      <c r="O190" s="8">
        <v>683.30728223766243</v>
      </c>
      <c r="P190" s="8">
        <v>373.26157423030344</v>
      </c>
      <c r="Q190" s="8">
        <v>1022.86</v>
      </c>
      <c r="R190" s="30"/>
    </row>
    <row r="191" spans="1:18" customFormat="1" x14ac:dyDescent="0.25">
      <c r="A191" s="5" t="s">
        <v>412</v>
      </c>
      <c r="B191" s="5" t="s">
        <v>412</v>
      </c>
      <c r="C191" s="5" t="s">
        <v>413</v>
      </c>
      <c r="D191" s="5" t="s">
        <v>12</v>
      </c>
      <c r="E191" s="5" t="s">
        <v>2916</v>
      </c>
      <c r="F191" s="27" t="s">
        <v>5</v>
      </c>
      <c r="G191" s="6" t="s">
        <v>6</v>
      </c>
      <c r="H191" s="7" t="s">
        <v>16</v>
      </c>
      <c r="I191" s="7" t="s">
        <v>16</v>
      </c>
      <c r="J191" s="10" t="s">
        <v>9</v>
      </c>
      <c r="K191" s="7" t="s">
        <v>16</v>
      </c>
      <c r="L191" s="7" t="s">
        <v>16</v>
      </c>
      <c r="M191" s="15">
        <v>2</v>
      </c>
      <c r="N191" s="32">
        <v>361.50832856113584</v>
      </c>
      <c r="O191" s="8">
        <v>571.21138673801545</v>
      </c>
      <c r="P191" s="8">
        <v>728.62087285496943</v>
      </c>
      <c r="Q191" s="8">
        <v>1064.03</v>
      </c>
      <c r="R191" s="30"/>
    </row>
    <row r="192" spans="1:18" customFormat="1" x14ac:dyDescent="0.25">
      <c r="A192" s="5" t="s">
        <v>437</v>
      </c>
      <c r="B192" s="5" t="s">
        <v>437</v>
      </c>
      <c r="C192" s="5" t="s">
        <v>438</v>
      </c>
      <c r="D192" s="5" t="s">
        <v>12</v>
      </c>
      <c r="E192" s="5" t="s">
        <v>2928</v>
      </c>
      <c r="F192" s="27" t="s">
        <v>5</v>
      </c>
      <c r="G192" s="6" t="s">
        <v>6</v>
      </c>
      <c r="H192" s="7" t="s">
        <v>16</v>
      </c>
      <c r="I192" s="7" t="s">
        <v>16</v>
      </c>
      <c r="J192" s="10" t="s">
        <v>9</v>
      </c>
      <c r="K192" s="7" t="s">
        <v>16</v>
      </c>
      <c r="L192" s="7" t="s">
        <v>16</v>
      </c>
      <c r="M192" s="15">
        <v>1</v>
      </c>
      <c r="N192" s="32">
        <v>49.902432385663055</v>
      </c>
      <c r="O192" s="8">
        <v>82.19224773383624</v>
      </c>
      <c r="P192" s="8">
        <v>40.29775686790893</v>
      </c>
      <c r="Q192" s="8">
        <v>74.029799999999994</v>
      </c>
      <c r="R192" s="30"/>
    </row>
    <row r="193" spans="1:18" customFormat="1" x14ac:dyDescent="0.25">
      <c r="A193" s="5" t="s">
        <v>449</v>
      </c>
      <c r="B193" s="5" t="s">
        <v>449</v>
      </c>
      <c r="C193" s="5" t="s">
        <v>450</v>
      </c>
      <c r="D193" s="5" t="s">
        <v>12</v>
      </c>
      <c r="E193" s="5" t="s">
        <v>2934</v>
      </c>
      <c r="F193" s="27" t="s">
        <v>5</v>
      </c>
      <c r="G193" s="6" t="s">
        <v>6</v>
      </c>
      <c r="H193" s="7" t="s">
        <v>16</v>
      </c>
      <c r="I193" s="7" t="s">
        <v>16</v>
      </c>
      <c r="J193" s="10" t="s">
        <v>9</v>
      </c>
      <c r="K193" s="11" t="s">
        <v>10</v>
      </c>
      <c r="L193" s="7" t="s">
        <v>16</v>
      </c>
      <c r="M193" s="15">
        <v>37</v>
      </c>
      <c r="N193" s="32">
        <v>10958.298429642373</v>
      </c>
      <c r="O193" s="8">
        <v>7572.8413935878807</v>
      </c>
      <c r="P193" s="8">
        <v>6220.3866625317041</v>
      </c>
      <c r="Q193" s="8">
        <v>10525.6</v>
      </c>
      <c r="R193" s="30"/>
    </row>
    <row r="194" spans="1:18" customFormat="1" x14ac:dyDescent="0.25">
      <c r="A194" s="5" t="s">
        <v>453</v>
      </c>
      <c r="B194" s="5" t="s">
        <v>454</v>
      </c>
      <c r="C194" s="5" t="s">
        <v>455</v>
      </c>
      <c r="D194" s="5" t="s">
        <v>12</v>
      </c>
      <c r="E194" s="5" t="s">
        <v>2936</v>
      </c>
      <c r="F194" s="27" t="s">
        <v>5</v>
      </c>
      <c r="G194" s="6" t="s">
        <v>6</v>
      </c>
      <c r="H194" s="7" t="s">
        <v>16</v>
      </c>
      <c r="I194" s="7" t="s">
        <v>16</v>
      </c>
      <c r="J194" s="10" t="s">
        <v>9</v>
      </c>
      <c r="K194" s="7" t="s">
        <v>16</v>
      </c>
      <c r="L194" s="7" t="s">
        <v>16</v>
      </c>
      <c r="M194" s="15">
        <v>5</v>
      </c>
      <c r="N194" s="32">
        <v>714.66956493358396</v>
      </c>
      <c r="O194" s="8">
        <v>455.42160473635272</v>
      </c>
      <c r="P194" s="8">
        <v>391.70361207001793</v>
      </c>
      <c r="Q194" s="8">
        <v>491.88499999999999</v>
      </c>
      <c r="R194" s="30"/>
    </row>
    <row r="195" spans="1:18" customFormat="1" x14ac:dyDescent="0.25">
      <c r="A195" s="5" t="s">
        <v>469</v>
      </c>
      <c r="B195" s="5" t="s">
        <v>469</v>
      </c>
      <c r="C195" s="5" t="s">
        <v>470</v>
      </c>
      <c r="D195" s="5" t="s">
        <v>12</v>
      </c>
      <c r="E195" s="5" t="s">
        <v>2943</v>
      </c>
      <c r="F195" s="27" t="s">
        <v>5</v>
      </c>
      <c r="G195" s="6" t="s">
        <v>6</v>
      </c>
      <c r="H195" s="7" t="s">
        <v>16</v>
      </c>
      <c r="I195" s="7" t="s">
        <v>16</v>
      </c>
      <c r="J195" s="10" t="s">
        <v>9</v>
      </c>
      <c r="K195" s="7" t="s">
        <v>16</v>
      </c>
      <c r="L195" s="7" t="s">
        <v>16</v>
      </c>
      <c r="M195" s="15">
        <v>13</v>
      </c>
      <c r="N195" s="32">
        <v>2108.004967361534</v>
      </c>
      <c r="O195" s="8">
        <v>2352.2856277063293</v>
      </c>
      <c r="P195" s="8">
        <v>1958.4356908888749</v>
      </c>
      <c r="Q195" s="8">
        <v>2716.9</v>
      </c>
      <c r="R195" s="30"/>
    </row>
    <row r="196" spans="1:18" customFormat="1" x14ac:dyDescent="0.25">
      <c r="A196" s="5" t="s">
        <v>484</v>
      </c>
      <c r="B196" s="5" t="s">
        <v>485</v>
      </c>
      <c r="C196" s="5" t="s">
        <v>486</v>
      </c>
      <c r="D196" s="5" t="s">
        <v>12</v>
      </c>
      <c r="E196" s="5" t="s">
        <v>2950</v>
      </c>
      <c r="F196" s="27" t="s">
        <v>5</v>
      </c>
      <c r="G196" s="6" t="s">
        <v>6</v>
      </c>
      <c r="H196" s="7" t="s">
        <v>16</v>
      </c>
      <c r="I196" s="7" t="s">
        <v>16</v>
      </c>
      <c r="J196" s="10" t="s">
        <v>9</v>
      </c>
      <c r="K196" s="11" t="s">
        <v>10</v>
      </c>
      <c r="L196" s="7" t="s">
        <v>16</v>
      </c>
      <c r="M196" s="15">
        <v>65</v>
      </c>
      <c r="N196" s="32">
        <v>18274.155097481627</v>
      </c>
      <c r="O196" s="8">
        <v>12681.046900139774</v>
      </c>
      <c r="P196" s="8">
        <v>13876.831583453912</v>
      </c>
      <c r="Q196" s="8">
        <v>18542.5</v>
      </c>
      <c r="R196" s="30"/>
    </row>
    <row r="197" spans="1:18" customFormat="1" x14ac:dyDescent="0.25">
      <c r="A197" s="5" t="s">
        <v>529</v>
      </c>
      <c r="B197" s="5" t="s">
        <v>529</v>
      </c>
      <c r="C197" s="5" t="s">
        <v>530</v>
      </c>
      <c r="D197" s="5" t="s">
        <v>12</v>
      </c>
      <c r="E197" s="5" t="s">
        <v>2972</v>
      </c>
      <c r="F197" s="27" t="s">
        <v>5</v>
      </c>
      <c r="G197" s="6" t="s">
        <v>6</v>
      </c>
      <c r="H197" s="7" t="s">
        <v>16</v>
      </c>
      <c r="I197" s="7" t="s">
        <v>16</v>
      </c>
      <c r="J197" s="10" t="s">
        <v>9</v>
      </c>
      <c r="K197" s="11" t="s">
        <v>10</v>
      </c>
      <c r="L197" s="7" t="s">
        <v>16</v>
      </c>
      <c r="M197" s="15">
        <v>2</v>
      </c>
      <c r="N197" s="32">
        <v>238.49933715025389</v>
      </c>
      <c r="O197" s="8">
        <v>194.75852928677796</v>
      </c>
      <c r="P197" s="8">
        <v>236.08056636599457</v>
      </c>
      <c r="Q197" s="8">
        <v>211.989</v>
      </c>
      <c r="R197" s="30"/>
    </row>
    <row r="198" spans="1:18" customFormat="1" x14ac:dyDescent="0.25">
      <c r="A198" s="5" t="s">
        <v>531</v>
      </c>
      <c r="B198" s="5" t="s">
        <v>531</v>
      </c>
      <c r="C198" s="5" t="s">
        <v>532</v>
      </c>
      <c r="D198" s="5" t="s">
        <v>12</v>
      </c>
      <c r="E198" s="5" t="s">
        <v>2973</v>
      </c>
      <c r="F198" s="27" t="s">
        <v>5</v>
      </c>
      <c r="G198" s="6" t="s">
        <v>6</v>
      </c>
      <c r="H198" s="7" t="s">
        <v>16</v>
      </c>
      <c r="I198" s="7" t="s">
        <v>16</v>
      </c>
      <c r="J198" s="10" t="s">
        <v>9</v>
      </c>
      <c r="K198" s="7" t="s">
        <v>16</v>
      </c>
      <c r="L198" s="7" t="s">
        <v>16</v>
      </c>
      <c r="M198" s="15">
        <v>5</v>
      </c>
      <c r="N198" s="32">
        <v>1015.9463599808338</v>
      </c>
      <c r="O198" s="8">
        <v>206.57709577094838</v>
      </c>
      <c r="P198" s="8">
        <v>882.61687943688241</v>
      </c>
      <c r="Q198" s="8">
        <v>494.05900000000003</v>
      </c>
      <c r="R198" s="30"/>
    </row>
    <row r="199" spans="1:18" customFormat="1" x14ac:dyDescent="0.25">
      <c r="A199" s="5" t="s">
        <v>535</v>
      </c>
      <c r="B199" s="5" t="s">
        <v>535</v>
      </c>
      <c r="C199" s="5" t="s">
        <v>536</v>
      </c>
      <c r="D199" s="5" t="s">
        <v>12</v>
      </c>
      <c r="E199" s="5" t="s">
        <v>2975</v>
      </c>
      <c r="F199" s="27" t="s">
        <v>5</v>
      </c>
      <c r="G199" s="6" t="s">
        <v>6</v>
      </c>
      <c r="H199" s="7" t="s">
        <v>16</v>
      </c>
      <c r="I199" s="7" t="s">
        <v>16</v>
      </c>
      <c r="J199" s="10" t="s">
        <v>9</v>
      </c>
      <c r="K199" s="11" t="s">
        <v>10</v>
      </c>
      <c r="L199" s="7" t="s">
        <v>16</v>
      </c>
      <c r="M199" s="15">
        <v>112</v>
      </c>
      <c r="N199" s="32">
        <v>51273.964056007848</v>
      </c>
      <c r="O199" s="8">
        <v>36568.915273270592</v>
      </c>
      <c r="P199" s="8">
        <v>57305.403219506901</v>
      </c>
      <c r="Q199" s="8">
        <v>51411.5</v>
      </c>
      <c r="R199" s="30"/>
    </row>
    <row r="200" spans="1:18" customFormat="1" x14ac:dyDescent="0.25">
      <c r="A200" s="5" t="s">
        <v>543</v>
      </c>
      <c r="B200" s="5" t="s">
        <v>543</v>
      </c>
      <c r="C200" s="5" t="s">
        <v>544</v>
      </c>
      <c r="D200" s="5" t="s">
        <v>12</v>
      </c>
      <c r="E200" s="5" t="s">
        <v>2979</v>
      </c>
      <c r="F200" s="27" t="s">
        <v>5</v>
      </c>
      <c r="G200" s="6" t="s">
        <v>6</v>
      </c>
      <c r="H200" s="7" t="s">
        <v>16</v>
      </c>
      <c r="I200" s="7" t="s">
        <v>16</v>
      </c>
      <c r="J200" s="10" t="s">
        <v>9</v>
      </c>
      <c r="K200" s="7" t="s">
        <v>16</v>
      </c>
      <c r="L200" s="7" t="s">
        <v>16</v>
      </c>
      <c r="M200" s="15">
        <v>6</v>
      </c>
      <c r="N200" s="32">
        <v>2632.982743900101</v>
      </c>
      <c r="O200" s="8">
        <v>5110.1880481681637</v>
      </c>
      <c r="P200" s="8">
        <v>2221.7757036544895</v>
      </c>
      <c r="Q200" s="8">
        <v>2659.86</v>
      </c>
      <c r="R200" s="30"/>
    </row>
    <row r="201" spans="1:18" customFormat="1" x14ac:dyDescent="0.25">
      <c r="A201" s="5" t="s">
        <v>545</v>
      </c>
      <c r="B201" s="5" t="s">
        <v>545</v>
      </c>
      <c r="C201" s="5" t="s">
        <v>546</v>
      </c>
      <c r="D201" s="5" t="s">
        <v>12</v>
      </c>
      <c r="E201" s="5" t="s">
        <v>2980</v>
      </c>
      <c r="F201" s="27" t="s">
        <v>5</v>
      </c>
      <c r="G201" s="6" t="s">
        <v>6</v>
      </c>
      <c r="H201" s="7" t="s">
        <v>16</v>
      </c>
      <c r="I201" s="7" t="s">
        <v>16</v>
      </c>
      <c r="J201" s="10" t="s">
        <v>9</v>
      </c>
      <c r="K201" s="11" t="s">
        <v>10</v>
      </c>
      <c r="L201" s="7" t="s">
        <v>16</v>
      </c>
      <c r="M201" s="15">
        <v>51</v>
      </c>
      <c r="N201" s="32">
        <v>11357.069152536944</v>
      </c>
      <c r="O201" s="8">
        <v>12711.551856518443</v>
      </c>
      <c r="P201" s="8">
        <v>8598.1410541521673</v>
      </c>
      <c r="Q201" s="8">
        <v>12631.9</v>
      </c>
      <c r="R201" s="30"/>
    </row>
    <row r="202" spans="1:18" customFormat="1" x14ac:dyDescent="0.25">
      <c r="A202" s="5" t="s">
        <v>558</v>
      </c>
      <c r="B202" s="5" t="s">
        <v>558</v>
      </c>
      <c r="C202" s="5" t="s">
        <v>559</v>
      </c>
      <c r="D202" s="5" t="s">
        <v>12</v>
      </c>
      <c r="E202" s="5" t="s">
        <v>2987</v>
      </c>
      <c r="F202" s="27" t="s">
        <v>5</v>
      </c>
      <c r="G202" s="6" t="s">
        <v>6</v>
      </c>
      <c r="H202" s="7" t="s">
        <v>16</v>
      </c>
      <c r="I202" s="7" t="s">
        <v>16</v>
      </c>
      <c r="J202" s="10" t="s">
        <v>9</v>
      </c>
      <c r="K202" s="7" t="s">
        <v>16</v>
      </c>
      <c r="L202" s="7" t="s">
        <v>16</v>
      </c>
      <c r="M202" s="15">
        <v>34</v>
      </c>
      <c r="N202" s="32">
        <v>2742.0150188847774</v>
      </c>
      <c r="O202" s="8">
        <v>2991.7488150679155</v>
      </c>
      <c r="P202" s="8">
        <v>2693.4426196191907</v>
      </c>
      <c r="Q202" s="8">
        <v>2611.46</v>
      </c>
      <c r="R202" s="30"/>
    </row>
    <row r="203" spans="1:18" customFormat="1" x14ac:dyDescent="0.25">
      <c r="A203" s="5" t="s">
        <v>571</v>
      </c>
      <c r="B203" s="5" t="s">
        <v>571</v>
      </c>
      <c r="C203" s="5" t="s">
        <v>572</v>
      </c>
      <c r="D203" s="5" t="s">
        <v>12</v>
      </c>
      <c r="E203" s="5" t="s">
        <v>2993</v>
      </c>
      <c r="F203" s="27" t="s">
        <v>5</v>
      </c>
      <c r="G203" s="6" t="s">
        <v>6</v>
      </c>
      <c r="H203" s="7" t="s">
        <v>16</v>
      </c>
      <c r="I203" s="7" t="s">
        <v>16</v>
      </c>
      <c r="J203" s="10" t="s">
        <v>9</v>
      </c>
      <c r="K203" s="11" t="s">
        <v>10</v>
      </c>
      <c r="L203" s="7" t="s">
        <v>16</v>
      </c>
      <c r="M203" s="15">
        <v>55</v>
      </c>
      <c r="N203" s="32">
        <v>16671.51612016738</v>
      </c>
      <c r="O203" s="8">
        <v>16568.062880736703</v>
      </c>
      <c r="P203" s="8">
        <v>13148.297925322582</v>
      </c>
      <c r="Q203" s="8">
        <v>13537.2</v>
      </c>
      <c r="R203" s="30"/>
    </row>
    <row r="204" spans="1:18" customFormat="1" x14ac:dyDescent="0.25">
      <c r="A204" s="5" t="s">
        <v>579</v>
      </c>
      <c r="B204" s="5" t="s">
        <v>580</v>
      </c>
      <c r="C204" s="5" t="s">
        <v>581</v>
      </c>
      <c r="D204" s="5" t="s">
        <v>12</v>
      </c>
      <c r="E204" s="5" t="s">
        <v>2997</v>
      </c>
      <c r="F204" s="27" t="s">
        <v>5</v>
      </c>
      <c r="G204" s="6" t="s">
        <v>6</v>
      </c>
      <c r="H204" s="7" t="s">
        <v>16</v>
      </c>
      <c r="I204" s="7" t="s">
        <v>16</v>
      </c>
      <c r="J204" s="10" t="s">
        <v>9</v>
      </c>
      <c r="K204" s="11" t="s">
        <v>10</v>
      </c>
      <c r="L204" s="7" t="s">
        <v>16</v>
      </c>
      <c r="M204" s="15">
        <v>29</v>
      </c>
      <c r="N204" s="32">
        <v>4087.1752692825999</v>
      </c>
      <c r="O204" s="8">
        <v>3643.799271370548</v>
      </c>
      <c r="P204" s="8">
        <v>3603.8965007366805</v>
      </c>
      <c r="Q204" s="8">
        <v>3599.68</v>
      </c>
      <c r="R204" s="30"/>
    </row>
    <row r="205" spans="1:18" customFormat="1" x14ac:dyDescent="0.25">
      <c r="A205" s="5" t="s">
        <v>594</v>
      </c>
      <c r="B205" s="5" t="s">
        <v>594</v>
      </c>
      <c r="C205" s="5" t="s">
        <v>595</v>
      </c>
      <c r="D205" s="5" t="s">
        <v>12</v>
      </c>
      <c r="E205" s="5" t="s">
        <v>3004</v>
      </c>
      <c r="F205" s="27" t="s">
        <v>5</v>
      </c>
      <c r="G205" s="6" t="s">
        <v>6</v>
      </c>
      <c r="H205" s="7" t="s">
        <v>16</v>
      </c>
      <c r="I205" s="7" t="s">
        <v>16</v>
      </c>
      <c r="J205" s="10" t="s">
        <v>9</v>
      </c>
      <c r="K205" s="7" t="s">
        <v>16</v>
      </c>
      <c r="L205" s="7" t="s">
        <v>16</v>
      </c>
      <c r="M205" s="15">
        <v>33</v>
      </c>
      <c r="N205" s="32">
        <v>3201.5611773205346</v>
      </c>
      <c r="O205" s="8">
        <v>5825.0065201708685</v>
      </c>
      <c r="P205" s="8">
        <v>4462.8840043822966</v>
      </c>
      <c r="Q205" s="8">
        <v>4528.76</v>
      </c>
      <c r="R205" s="30"/>
    </row>
    <row r="206" spans="1:18" customFormat="1" x14ac:dyDescent="0.25">
      <c r="A206" s="5" t="s">
        <v>596</v>
      </c>
      <c r="B206" s="5" t="s">
        <v>596</v>
      </c>
      <c r="C206" s="5" t="s">
        <v>597</v>
      </c>
      <c r="D206" s="5" t="s">
        <v>12</v>
      </c>
      <c r="E206" s="5" t="s">
        <v>3005</v>
      </c>
      <c r="F206" s="27" t="s">
        <v>5</v>
      </c>
      <c r="G206" s="6" t="s">
        <v>6</v>
      </c>
      <c r="H206" s="7" t="s">
        <v>16</v>
      </c>
      <c r="I206" s="7" t="s">
        <v>16</v>
      </c>
      <c r="J206" s="10" t="s">
        <v>9</v>
      </c>
      <c r="K206" s="7" t="s">
        <v>16</v>
      </c>
      <c r="L206" s="7" t="s">
        <v>16</v>
      </c>
      <c r="M206" s="15">
        <v>95</v>
      </c>
      <c r="N206" s="32">
        <v>50999.902784178979</v>
      </c>
      <c r="O206" s="8">
        <v>53062.352295055185</v>
      </c>
      <c r="P206" s="8">
        <v>45466.779727497029</v>
      </c>
      <c r="Q206" s="8">
        <v>45233.8</v>
      </c>
      <c r="R206" s="30"/>
    </row>
    <row r="207" spans="1:18" customFormat="1" x14ac:dyDescent="0.25">
      <c r="A207" s="5" t="s">
        <v>600</v>
      </c>
      <c r="B207" s="5" t="s">
        <v>601</v>
      </c>
      <c r="C207" s="5" t="s">
        <v>602</v>
      </c>
      <c r="D207" s="5" t="s">
        <v>12</v>
      </c>
      <c r="E207" s="5" t="s">
        <v>3007</v>
      </c>
      <c r="F207" s="27" t="s">
        <v>5</v>
      </c>
      <c r="G207" s="6" t="s">
        <v>6</v>
      </c>
      <c r="H207" s="7" t="s">
        <v>16</v>
      </c>
      <c r="I207" s="7" t="s">
        <v>16</v>
      </c>
      <c r="J207" s="10" t="s">
        <v>9</v>
      </c>
      <c r="K207" s="7" t="s">
        <v>16</v>
      </c>
      <c r="L207" s="7" t="s">
        <v>16</v>
      </c>
      <c r="M207" s="15">
        <v>4</v>
      </c>
      <c r="N207" s="32">
        <v>1632.8565129736714</v>
      </c>
      <c r="O207" s="8">
        <v>1272.2960822423404</v>
      </c>
      <c r="P207" s="8">
        <v>1577.3558012105752</v>
      </c>
      <c r="Q207" s="8">
        <v>1942.78</v>
      </c>
      <c r="R207" s="30"/>
    </row>
    <row r="208" spans="1:18" customFormat="1" x14ac:dyDescent="0.25">
      <c r="A208" s="5" t="s">
        <v>619</v>
      </c>
      <c r="B208" s="5" t="s">
        <v>619</v>
      </c>
      <c r="C208" s="5" t="s">
        <v>620</v>
      </c>
      <c r="D208" s="5" t="s">
        <v>12</v>
      </c>
      <c r="E208" s="5" t="s">
        <v>3016</v>
      </c>
      <c r="F208" s="27" t="s">
        <v>5</v>
      </c>
      <c r="G208" s="6" t="s">
        <v>6</v>
      </c>
      <c r="H208" s="7" t="s">
        <v>16</v>
      </c>
      <c r="I208" s="7" t="s">
        <v>16</v>
      </c>
      <c r="J208" s="10" t="s">
        <v>9</v>
      </c>
      <c r="K208" s="7" t="s">
        <v>16</v>
      </c>
      <c r="L208" s="7" t="s">
        <v>16</v>
      </c>
      <c r="M208" s="15">
        <v>3</v>
      </c>
      <c r="N208" s="32">
        <v>293.06516781905378</v>
      </c>
      <c r="O208" s="8">
        <v>359.85187689838153</v>
      </c>
      <c r="P208" s="8">
        <v>358.30424912621049</v>
      </c>
      <c r="Q208" s="8">
        <v>306.86099999999999</v>
      </c>
      <c r="R208" s="30"/>
    </row>
    <row r="209" spans="1:18" customFormat="1" x14ac:dyDescent="0.25">
      <c r="A209" s="5" t="s">
        <v>637</v>
      </c>
      <c r="B209" s="5" t="s">
        <v>637</v>
      </c>
      <c r="C209" s="5" t="s">
        <v>638</v>
      </c>
      <c r="D209" s="5" t="s">
        <v>12</v>
      </c>
      <c r="E209" s="5" t="s">
        <v>3025</v>
      </c>
      <c r="F209" s="27" t="s">
        <v>5</v>
      </c>
      <c r="G209" s="6" t="s">
        <v>6</v>
      </c>
      <c r="H209" s="7" t="s">
        <v>16</v>
      </c>
      <c r="I209" s="7" t="s">
        <v>16</v>
      </c>
      <c r="J209" s="10" t="s">
        <v>9</v>
      </c>
      <c r="K209" s="11" t="s">
        <v>10</v>
      </c>
      <c r="L209" s="7" t="s">
        <v>16</v>
      </c>
      <c r="M209" s="15">
        <v>67</v>
      </c>
      <c r="N209" s="32">
        <v>17932.497491095855</v>
      </c>
      <c r="O209" s="8">
        <v>13196.208468805686</v>
      </c>
      <c r="P209" s="8">
        <v>14404.771377215482</v>
      </c>
      <c r="Q209" s="8">
        <v>50392.9</v>
      </c>
      <c r="R209" s="30"/>
    </row>
    <row r="210" spans="1:18" customFormat="1" x14ac:dyDescent="0.25">
      <c r="A210" s="5" t="s">
        <v>639</v>
      </c>
      <c r="B210" s="5" t="s">
        <v>639</v>
      </c>
      <c r="C210" s="5" t="s">
        <v>640</v>
      </c>
      <c r="D210" s="5" t="s">
        <v>12</v>
      </c>
      <c r="E210" s="5" t="s">
        <v>3026</v>
      </c>
      <c r="F210" s="27" t="s">
        <v>5</v>
      </c>
      <c r="G210" s="6" t="s">
        <v>6</v>
      </c>
      <c r="H210" s="7" t="s">
        <v>16</v>
      </c>
      <c r="I210" s="7" t="s">
        <v>16</v>
      </c>
      <c r="J210" s="10" t="s">
        <v>9</v>
      </c>
      <c r="K210" s="11" t="s">
        <v>10</v>
      </c>
      <c r="L210" s="7" t="s">
        <v>16</v>
      </c>
      <c r="M210" s="15">
        <v>14</v>
      </c>
      <c r="N210" s="32">
        <v>3983.3097231930583</v>
      </c>
      <c r="O210" s="8">
        <v>3087.3970964416262</v>
      </c>
      <c r="P210" s="8">
        <v>2847.182796345096</v>
      </c>
      <c r="Q210" s="8">
        <v>4819.95</v>
      </c>
      <c r="R210" s="30"/>
    </row>
    <row r="211" spans="1:18" customFormat="1" x14ac:dyDescent="0.25">
      <c r="A211" s="5" t="s">
        <v>652</v>
      </c>
      <c r="B211" s="5" t="s">
        <v>652</v>
      </c>
      <c r="C211" s="5" t="s">
        <v>653</v>
      </c>
      <c r="D211" s="5" t="s">
        <v>12</v>
      </c>
      <c r="E211" s="5" t="s">
        <v>3032</v>
      </c>
      <c r="F211" s="27" t="s">
        <v>5</v>
      </c>
      <c r="G211" s="6" t="s">
        <v>6</v>
      </c>
      <c r="H211" s="7" t="s">
        <v>16</v>
      </c>
      <c r="I211" s="7" t="s">
        <v>16</v>
      </c>
      <c r="J211" s="10" t="s">
        <v>9</v>
      </c>
      <c r="K211" s="7" t="s">
        <v>16</v>
      </c>
      <c r="L211" s="7" t="s">
        <v>16</v>
      </c>
      <c r="M211" s="15">
        <v>13</v>
      </c>
      <c r="N211" s="32">
        <v>2152.817320874934</v>
      </c>
      <c r="O211" s="8">
        <v>4478.0191176966337</v>
      </c>
      <c r="P211" s="8">
        <v>1799.7145843906965</v>
      </c>
      <c r="Q211" s="8">
        <v>2332.14</v>
      </c>
      <c r="R211" s="30"/>
    </row>
    <row r="212" spans="1:18" customFormat="1" x14ac:dyDescent="0.25">
      <c r="A212" s="5" t="s">
        <v>677</v>
      </c>
      <c r="B212" s="5" t="s">
        <v>677</v>
      </c>
      <c r="C212" s="5" t="s">
        <v>678</v>
      </c>
      <c r="D212" s="5" t="s">
        <v>12</v>
      </c>
      <c r="E212" s="5" t="s">
        <v>3046</v>
      </c>
      <c r="F212" s="27" t="s">
        <v>5</v>
      </c>
      <c r="G212" s="6" t="s">
        <v>6</v>
      </c>
      <c r="H212" s="7" t="s">
        <v>16</v>
      </c>
      <c r="I212" s="7" t="s">
        <v>16</v>
      </c>
      <c r="J212" s="10" t="s">
        <v>9</v>
      </c>
      <c r="K212" s="11" t="s">
        <v>10</v>
      </c>
      <c r="L212" s="7" t="s">
        <v>16</v>
      </c>
      <c r="M212" s="15">
        <v>3</v>
      </c>
      <c r="N212" s="32">
        <v>521.06358798164695</v>
      </c>
      <c r="O212" s="8">
        <v>796.51227884905404</v>
      </c>
      <c r="P212" s="8">
        <v>715.24891761613696</v>
      </c>
      <c r="Q212" s="8">
        <v>467.66500000000002</v>
      </c>
      <c r="R212" s="30"/>
    </row>
    <row r="213" spans="1:18" customFormat="1" x14ac:dyDescent="0.25">
      <c r="A213" s="5" t="s">
        <v>690</v>
      </c>
      <c r="B213" s="5" t="s">
        <v>690</v>
      </c>
      <c r="C213" s="5" t="s">
        <v>691</v>
      </c>
      <c r="D213" s="5" t="s">
        <v>12</v>
      </c>
      <c r="E213" s="5" t="s">
        <v>3052</v>
      </c>
      <c r="F213" s="27" t="s">
        <v>5</v>
      </c>
      <c r="G213" s="6" t="s">
        <v>6</v>
      </c>
      <c r="H213" s="7" t="s">
        <v>16</v>
      </c>
      <c r="I213" s="7" t="s">
        <v>16</v>
      </c>
      <c r="J213" s="10" t="s">
        <v>9</v>
      </c>
      <c r="K213" s="7" t="s">
        <v>16</v>
      </c>
      <c r="L213" s="7" t="s">
        <v>16</v>
      </c>
      <c r="M213" s="15">
        <v>3</v>
      </c>
      <c r="N213" s="32">
        <v>510.89895084565904</v>
      </c>
      <c r="O213" s="8">
        <v>542.75069261084002</v>
      </c>
      <c r="P213" s="8">
        <v>404.07162893451664</v>
      </c>
      <c r="Q213" s="8">
        <v>524.11400000000003</v>
      </c>
      <c r="R213" s="30"/>
    </row>
    <row r="214" spans="1:18" customFormat="1" x14ac:dyDescent="0.25">
      <c r="A214" s="5" t="s">
        <v>711</v>
      </c>
      <c r="B214" s="5" t="s">
        <v>711</v>
      </c>
      <c r="C214" s="5" t="s">
        <v>712</v>
      </c>
      <c r="D214" s="5" t="s">
        <v>12</v>
      </c>
      <c r="E214" s="5" t="s">
        <v>3062</v>
      </c>
      <c r="F214" s="27" t="s">
        <v>5</v>
      </c>
      <c r="G214" s="6" t="s">
        <v>6</v>
      </c>
      <c r="H214" s="7" t="s">
        <v>16</v>
      </c>
      <c r="I214" s="7" t="s">
        <v>16</v>
      </c>
      <c r="J214" s="10" t="s">
        <v>9</v>
      </c>
      <c r="K214" s="7" t="s">
        <v>16</v>
      </c>
      <c r="L214" s="7" t="s">
        <v>16</v>
      </c>
      <c r="M214" s="15">
        <v>31</v>
      </c>
      <c r="N214" s="32">
        <v>5149.5745383285166</v>
      </c>
      <c r="O214" s="8">
        <v>3583.5748939705977</v>
      </c>
      <c r="P214" s="8">
        <v>6311.8264550047979</v>
      </c>
      <c r="Q214" s="8">
        <v>5740.53</v>
      </c>
      <c r="R214" s="30"/>
    </row>
    <row r="215" spans="1:18" customFormat="1" x14ac:dyDescent="0.25">
      <c r="A215" s="5" t="s">
        <v>715</v>
      </c>
      <c r="B215" s="5" t="s">
        <v>716</v>
      </c>
      <c r="C215" s="5" t="s">
        <v>717</v>
      </c>
      <c r="D215" s="5" t="s">
        <v>12</v>
      </c>
      <c r="E215" s="5" t="s">
        <v>3064</v>
      </c>
      <c r="F215" s="27" t="s">
        <v>5</v>
      </c>
      <c r="G215" s="6" t="s">
        <v>6</v>
      </c>
      <c r="H215" s="7" t="s">
        <v>16</v>
      </c>
      <c r="I215" s="7" t="s">
        <v>16</v>
      </c>
      <c r="J215" s="10" t="s">
        <v>9</v>
      </c>
      <c r="K215" s="7" t="s">
        <v>16</v>
      </c>
      <c r="L215" s="7" t="s">
        <v>16</v>
      </c>
      <c r="M215" s="15">
        <v>22</v>
      </c>
      <c r="N215" s="32">
        <v>5139.7448195873121</v>
      </c>
      <c r="O215" s="8">
        <v>7802.8162210753935</v>
      </c>
      <c r="P215" s="8">
        <v>3326.5633700894268</v>
      </c>
      <c r="Q215" s="8">
        <v>3503.53</v>
      </c>
      <c r="R215" s="30"/>
    </row>
    <row r="216" spans="1:18" customFormat="1" x14ac:dyDescent="0.25">
      <c r="A216" s="5" t="s">
        <v>737</v>
      </c>
      <c r="B216" s="5" t="s">
        <v>737</v>
      </c>
      <c r="C216" s="5" t="s">
        <v>738</v>
      </c>
      <c r="D216" s="5" t="s">
        <v>12</v>
      </c>
      <c r="E216" s="5" t="s">
        <v>3074</v>
      </c>
      <c r="F216" s="27" t="s">
        <v>5</v>
      </c>
      <c r="G216" s="6" t="s">
        <v>6</v>
      </c>
      <c r="H216" s="7" t="s">
        <v>16</v>
      </c>
      <c r="I216" s="7" t="s">
        <v>16</v>
      </c>
      <c r="J216" s="10" t="s">
        <v>9</v>
      </c>
      <c r="K216" s="11" t="s">
        <v>10</v>
      </c>
      <c r="L216" s="7" t="s">
        <v>16</v>
      </c>
      <c r="M216" s="15">
        <v>85</v>
      </c>
      <c r="N216" s="32">
        <v>19100.150992258466</v>
      </c>
      <c r="O216" s="8">
        <v>18379.45130521118</v>
      </c>
      <c r="P216" s="8">
        <v>18073.700990212332</v>
      </c>
      <c r="Q216" s="8">
        <v>20286.7</v>
      </c>
      <c r="R216" s="30"/>
    </row>
    <row r="217" spans="1:18" customFormat="1" x14ac:dyDescent="0.25">
      <c r="A217" s="5" t="s">
        <v>739</v>
      </c>
      <c r="B217" s="5" t="s">
        <v>739</v>
      </c>
      <c r="C217" s="5" t="s">
        <v>740</v>
      </c>
      <c r="D217" s="5" t="s">
        <v>12</v>
      </c>
      <c r="E217" s="5" t="s">
        <v>3075</v>
      </c>
      <c r="F217" s="27" t="s">
        <v>5</v>
      </c>
      <c r="G217" s="6" t="s">
        <v>6</v>
      </c>
      <c r="H217" s="7" t="s">
        <v>16</v>
      </c>
      <c r="I217" s="7" t="s">
        <v>16</v>
      </c>
      <c r="J217" s="10" t="s">
        <v>9</v>
      </c>
      <c r="K217" s="7" t="s">
        <v>16</v>
      </c>
      <c r="L217" s="7" t="s">
        <v>16</v>
      </c>
      <c r="M217" s="15">
        <v>16</v>
      </c>
      <c r="N217" s="32">
        <v>8409.9914969762358</v>
      </c>
      <c r="O217" s="8">
        <v>7439.2629763858786</v>
      </c>
      <c r="P217" s="8">
        <v>10157.608146491893</v>
      </c>
      <c r="Q217" s="8">
        <v>4982.8500000000004</v>
      </c>
      <c r="R217" s="30"/>
    </row>
    <row r="218" spans="1:18" customFormat="1" x14ac:dyDescent="0.25">
      <c r="A218" s="5" t="s">
        <v>754</v>
      </c>
      <c r="B218" s="5" t="s">
        <v>754</v>
      </c>
      <c r="C218" s="5" t="s">
        <v>755</v>
      </c>
      <c r="D218" s="5" t="s">
        <v>12</v>
      </c>
      <c r="E218" s="5" t="s">
        <v>3082</v>
      </c>
      <c r="F218" s="27" t="s">
        <v>5</v>
      </c>
      <c r="G218" s="6" t="s">
        <v>6</v>
      </c>
      <c r="H218" s="7" t="s">
        <v>16</v>
      </c>
      <c r="I218" s="7" t="s">
        <v>16</v>
      </c>
      <c r="J218" s="10" t="s">
        <v>9</v>
      </c>
      <c r="K218" s="7" t="s">
        <v>16</v>
      </c>
      <c r="L218" s="7" t="s">
        <v>16</v>
      </c>
      <c r="M218" s="15">
        <v>28</v>
      </c>
      <c r="N218" s="32">
        <v>7996.3128211431349</v>
      </c>
      <c r="O218" s="8">
        <v>9401.8482539352608</v>
      </c>
      <c r="P218" s="8">
        <v>8028.7645761372105</v>
      </c>
      <c r="Q218" s="8">
        <v>6571.83</v>
      </c>
      <c r="R218" s="30"/>
    </row>
    <row r="219" spans="1:18" customFormat="1" x14ac:dyDescent="0.25">
      <c r="A219" s="5" t="s">
        <v>756</v>
      </c>
      <c r="B219" s="5" t="s">
        <v>756</v>
      </c>
      <c r="C219" s="5" t="s">
        <v>757</v>
      </c>
      <c r="D219" s="5" t="s">
        <v>12</v>
      </c>
      <c r="E219" s="5" t="s">
        <v>3083</v>
      </c>
      <c r="F219" s="27" t="s">
        <v>5</v>
      </c>
      <c r="G219" s="6" t="s">
        <v>6</v>
      </c>
      <c r="H219" s="7" t="s">
        <v>16</v>
      </c>
      <c r="I219" s="7" t="s">
        <v>16</v>
      </c>
      <c r="J219" s="10" t="s">
        <v>9</v>
      </c>
      <c r="K219" s="7" t="s">
        <v>16</v>
      </c>
      <c r="L219" s="7" t="s">
        <v>16</v>
      </c>
      <c r="M219" s="15">
        <v>2</v>
      </c>
      <c r="N219" s="32">
        <v>1369.4690631574078</v>
      </c>
      <c r="O219" s="8">
        <v>1439.7609985043518</v>
      </c>
      <c r="P219" s="8">
        <v>940.17568988118501</v>
      </c>
      <c r="Q219" s="8">
        <v>1248.25</v>
      </c>
      <c r="R219" s="30"/>
    </row>
    <row r="220" spans="1:18" customFormat="1" x14ac:dyDescent="0.25">
      <c r="A220" s="5" t="s">
        <v>772</v>
      </c>
      <c r="B220" s="5" t="s">
        <v>773</v>
      </c>
      <c r="C220" s="5" t="s">
        <v>774</v>
      </c>
      <c r="D220" s="5" t="s">
        <v>12</v>
      </c>
      <c r="E220" s="5" t="s">
        <v>3090</v>
      </c>
      <c r="F220" s="27" t="s">
        <v>5</v>
      </c>
      <c r="G220" s="6" t="s">
        <v>6</v>
      </c>
      <c r="H220" s="7" t="s">
        <v>16</v>
      </c>
      <c r="I220" s="7" t="s">
        <v>16</v>
      </c>
      <c r="J220" s="10" t="s">
        <v>9</v>
      </c>
      <c r="K220" s="7" t="s">
        <v>16</v>
      </c>
      <c r="L220" s="7" t="s">
        <v>16</v>
      </c>
      <c r="M220" s="15">
        <v>12</v>
      </c>
      <c r="N220" s="32">
        <v>2398.315227164961</v>
      </c>
      <c r="O220" s="8">
        <v>1878.4394781946066</v>
      </c>
      <c r="P220" s="8">
        <v>2228.5009278995431</v>
      </c>
      <c r="Q220" s="8">
        <v>2449.19</v>
      </c>
      <c r="R220" s="30"/>
    </row>
    <row r="221" spans="1:18" customFormat="1" x14ac:dyDescent="0.25">
      <c r="A221" s="5" t="s">
        <v>799</v>
      </c>
      <c r="B221" s="5" t="s">
        <v>799</v>
      </c>
      <c r="C221" s="5" t="s">
        <v>800</v>
      </c>
      <c r="D221" s="5" t="s">
        <v>12</v>
      </c>
      <c r="E221" s="5" t="s">
        <v>3103</v>
      </c>
      <c r="F221" s="27" t="s">
        <v>5</v>
      </c>
      <c r="G221" s="6" t="s">
        <v>6</v>
      </c>
      <c r="H221" s="7" t="s">
        <v>16</v>
      </c>
      <c r="I221" s="7" t="s">
        <v>16</v>
      </c>
      <c r="J221" s="10" t="s">
        <v>9</v>
      </c>
      <c r="K221" s="7" t="s">
        <v>16</v>
      </c>
      <c r="L221" s="7" t="s">
        <v>16</v>
      </c>
      <c r="M221" s="15">
        <v>62</v>
      </c>
      <c r="N221" s="32">
        <v>42899.166219621664</v>
      </c>
      <c r="O221" s="8">
        <v>14318.850713853706</v>
      </c>
      <c r="P221" s="8">
        <v>22962.376965925199</v>
      </c>
      <c r="Q221" s="8">
        <v>57861.8</v>
      </c>
      <c r="R221" s="30"/>
    </row>
    <row r="222" spans="1:18" customFormat="1" x14ac:dyDescent="0.25">
      <c r="A222" s="5" t="s">
        <v>844</v>
      </c>
      <c r="B222" s="5" t="s">
        <v>844</v>
      </c>
      <c r="C222" s="5" t="s">
        <v>845</v>
      </c>
      <c r="D222" s="5" t="s">
        <v>12</v>
      </c>
      <c r="E222" s="5" t="s">
        <v>3124</v>
      </c>
      <c r="F222" s="27" t="s">
        <v>5</v>
      </c>
      <c r="G222" s="6" t="s">
        <v>6</v>
      </c>
      <c r="H222" s="7" t="s">
        <v>16</v>
      </c>
      <c r="I222" s="7" t="s">
        <v>16</v>
      </c>
      <c r="J222" s="10" t="s">
        <v>9</v>
      </c>
      <c r="K222" s="11" t="s">
        <v>10</v>
      </c>
      <c r="L222" s="7" t="s">
        <v>16</v>
      </c>
      <c r="M222" s="15">
        <v>2</v>
      </c>
      <c r="N222" s="32">
        <v>143.71606996965613</v>
      </c>
      <c r="O222" s="8">
        <v>279.07826861354721</v>
      </c>
      <c r="P222" s="8">
        <v>197.3543219128124</v>
      </c>
      <c r="Q222" s="8">
        <v>352.38600000000002</v>
      </c>
      <c r="R222" s="30"/>
    </row>
    <row r="223" spans="1:18" customFormat="1" x14ac:dyDescent="0.25">
      <c r="A223" s="5" t="s">
        <v>884</v>
      </c>
      <c r="B223" s="5" t="s">
        <v>884</v>
      </c>
      <c r="C223" s="5" t="s">
        <v>885</v>
      </c>
      <c r="D223" s="5" t="s">
        <v>12</v>
      </c>
      <c r="E223" s="5" t="s">
        <v>3142</v>
      </c>
      <c r="F223" s="27" t="s">
        <v>5</v>
      </c>
      <c r="G223" s="6" t="s">
        <v>6</v>
      </c>
      <c r="H223" s="7" t="s">
        <v>16</v>
      </c>
      <c r="I223" s="7" t="s">
        <v>16</v>
      </c>
      <c r="J223" s="10" t="s">
        <v>9</v>
      </c>
      <c r="K223" s="7" t="s">
        <v>16</v>
      </c>
      <c r="L223" s="7" t="s">
        <v>16</v>
      </c>
      <c r="M223" s="15">
        <v>23</v>
      </c>
      <c r="N223" s="32">
        <v>2073.7711338784889</v>
      </c>
      <c r="O223" s="8">
        <v>3567.6958578176291</v>
      </c>
      <c r="P223" s="8">
        <v>3253.0898106859718</v>
      </c>
      <c r="Q223" s="8">
        <v>3120.92</v>
      </c>
      <c r="R223" s="30"/>
    </row>
    <row r="224" spans="1:18" customFormat="1" x14ac:dyDescent="0.25">
      <c r="A224" s="5" t="s">
        <v>886</v>
      </c>
      <c r="B224" s="5" t="s">
        <v>887</v>
      </c>
      <c r="C224" s="5" t="s">
        <v>888</v>
      </c>
      <c r="D224" s="5" t="s">
        <v>12</v>
      </c>
      <c r="E224" s="5" t="s">
        <v>3143</v>
      </c>
      <c r="F224" s="27" t="s">
        <v>5</v>
      </c>
      <c r="G224" s="6" t="s">
        <v>6</v>
      </c>
      <c r="H224" s="7" t="s">
        <v>16</v>
      </c>
      <c r="I224" s="7" t="s">
        <v>16</v>
      </c>
      <c r="J224" s="10" t="s">
        <v>9</v>
      </c>
      <c r="K224" s="7" t="s">
        <v>16</v>
      </c>
      <c r="L224" s="7" t="s">
        <v>16</v>
      </c>
      <c r="M224" s="15">
        <v>122</v>
      </c>
      <c r="N224" s="32">
        <v>38583.688244561694</v>
      </c>
      <c r="O224" s="8">
        <v>44070.216839667541</v>
      </c>
      <c r="P224" s="8">
        <v>37306.970183829755</v>
      </c>
      <c r="Q224" s="8">
        <v>28792.3</v>
      </c>
      <c r="R224" s="30"/>
    </row>
    <row r="225" spans="1:18" customFormat="1" x14ac:dyDescent="0.25">
      <c r="A225" s="5" t="s">
        <v>953</v>
      </c>
      <c r="B225" s="5" t="s">
        <v>953</v>
      </c>
      <c r="C225" s="5" t="s">
        <v>954</v>
      </c>
      <c r="D225" s="5" t="s">
        <v>12</v>
      </c>
      <c r="E225" s="5" t="s">
        <v>3174</v>
      </c>
      <c r="F225" s="27" t="s">
        <v>5</v>
      </c>
      <c r="G225" s="6" t="s">
        <v>6</v>
      </c>
      <c r="H225" s="7" t="s">
        <v>16</v>
      </c>
      <c r="I225" s="7" t="s">
        <v>16</v>
      </c>
      <c r="J225" s="10" t="s">
        <v>9</v>
      </c>
      <c r="K225" s="7" t="s">
        <v>16</v>
      </c>
      <c r="L225" s="7" t="s">
        <v>16</v>
      </c>
      <c r="M225" s="15">
        <v>2</v>
      </c>
      <c r="N225" s="32">
        <v>229.4122931421972</v>
      </c>
      <c r="O225" s="8">
        <v>63.543077252698133</v>
      </c>
      <c r="P225" s="8">
        <v>413.97437627748559</v>
      </c>
      <c r="Q225" s="8">
        <v>92.112399999999994</v>
      </c>
      <c r="R225" s="30"/>
    </row>
    <row r="226" spans="1:18" customFormat="1" x14ac:dyDescent="0.25">
      <c r="A226" s="5" t="s">
        <v>979</v>
      </c>
      <c r="B226" s="5" t="s">
        <v>979</v>
      </c>
      <c r="C226" s="5" t="s">
        <v>980</v>
      </c>
      <c r="D226" s="5" t="s">
        <v>12</v>
      </c>
      <c r="E226" s="5" t="s">
        <v>3186</v>
      </c>
      <c r="F226" s="27" t="s">
        <v>5</v>
      </c>
      <c r="G226" s="6" t="s">
        <v>6</v>
      </c>
      <c r="H226" s="7" t="s">
        <v>16</v>
      </c>
      <c r="I226" s="7" t="s">
        <v>16</v>
      </c>
      <c r="J226" s="10" t="s">
        <v>9</v>
      </c>
      <c r="K226" s="7" t="s">
        <v>16</v>
      </c>
      <c r="L226" s="7" t="s">
        <v>16</v>
      </c>
      <c r="M226" s="15">
        <v>40</v>
      </c>
      <c r="N226" s="32">
        <v>13037.583463922785</v>
      </c>
      <c r="O226" s="8">
        <v>21289.878507566369</v>
      </c>
      <c r="P226" s="8">
        <v>14070.642080429525</v>
      </c>
      <c r="Q226" s="8">
        <v>30075.7</v>
      </c>
      <c r="R226" s="30"/>
    </row>
    <row r="227" spans="1:18" customFormat="1" x14ac:dyDescent="0.25">
      <c r="A227" s="5" t="s">
        <v>981</v>
      </c>
      <c r="B227" s="5" t="s">
        <v>981</v>
      </c>
      <c r="C227" s="5" t="s">
        <v>982</v>
      </c>
      <c r="D227" s="5" t="s">
        <v>12</v>
      </c>
      <c r="E227" s="5" t="s">
        <v>3187</v>
      </c>
      <c r="F227" s="27" t="s">
        <v>5</v>
      </c>
      <c r="G227" s="6" t="s">
        <v>6</v>
      </c>
      <c r="H227" s="7" t="s">
        <v>16</v>
      </c>
      <c r="I227" s="7" t="s">
        <v>16</v>
      </c>
      <c r="J227" s="10" t="s">
        <v>9</v>
      </c>
      <c r="K227" s="7" t="s">
        <v>16</v>
      </c>
      <c r="L227" s="7" t="s">
        <v>16</v>
      </c>
      <c r="M227" s="15">
        <v>6</v>
      </c>
      <c r="N227" s="32">
        <v>225.793540730269</v>
      </c>
      <c r="O227" s="8">
        <v>281.4423559748372</v>
      </c>
      <c r="P227" s="8">
        <v>271.7862742238118</v>
      </c>
      <c r="Q227" s="8">
        <v>186.53299999999999</v>
      </c>
      <c r="R227" s="30"/>
    </row>
    <row r="228" spans="1:18" customFormat="1" x14ac:dyDescent="0.25">
      <c r="A228" s="5" t="s">
        <v>1002</v>
      </c>
      <c r="B228" s="5" t="s">
        <v>1002</v>
      </c>
      <c r="C228" s="5" t="s">
        <v>1003</v>
      </c>
      <c r="D228" s="5" t="s">
        <v>12</v>
      </c>
      <c r="E228" s="5" t="s">
        <v>3197</v>
      </c>
      <c r="F228" s="27" t="s">
        <v>5</v>
      </c>
      <c r="G228" s="6" t="s">
        <v>6</v>
      </c>
      <c r="H228" s="7" t="s">
        <v>16</v>
      </c>
      <c r="I228" s="7" t="s">
        <v>16</v>
      </c>
      <c r="J228" s="10" t="s">
        <v>9</v>
      </c>
      <c r="K228" s="11" t="s">
        <v>10</v>
      </c>
      <c r="L228" s="7" t="s">
        <v>16</v>
      </c>
      <c r="M228" s="15">
        <v>18</v>
      </c>
      <c r="N228" s="32">
        <v>1632.2574719423515</v>
      </c>
      <c r="O228" s="8">
        <v>1978.0528428008599</v>
      </c>
      <c r="P228" s="8">
        <v>1844.7464533629802</v>
      </c>
      <c r="Q228" s="8">
        <v>1870.04</v>
      </c>
      <c r="R228" s="30"/>
    </row>
    <row r="229" spans="1:18" customFormat="1" x14ac:dyDescent="0.25">
      <c r="A229" s="5" t="s">
        <v>1044</v>
      </c>
      <c r="B229" s="5" t="s">
        <v>1044</v>
      </c>
      <c r="C229" s="5" t="s">
        <v>1045</v>
      </c>
      <c r="D229" s="5" t="s">
        <v>12</v>
      </c>
      <c r="E229" s="5" t="s">
        <v>3216</v>
      </c>
      <c r="F229" s="27" t="s">
        <v>5</v>
      </c>
      <c r="G229" s="6" t="s">
        <v>6</v>
      </c>
      <c r="H229" s="7" t="s">
        <v>16</v>
      </c>
      <c r="I229" s="7" t="s">
        <v>16</v>
      </c>
      <c r="J229" s="10" t="s">
        <v>9</v>
      </c>
      <c r="K229" s="7" t="s">
        <v>16</v>
      </c>
      <c r="L229" s="7" t="s">
        <v>16</v>
      </c>
      <c r="M229" s="15">
        <v>41</v>
      </c>
      <c r="N229" s="32">
        <v>7355.6112090086699</v>
      </c>
      <c r="O229" s="8">
        <v>6051.0723740942231</v>
      </c>
      <c r="P229" s="8">
        <v>7209.4888433218975</v>
      </c>
      <c r="Q229" s="8">
        <v>7136.21</v>
      </c>
      <c r="R229" s="30"/>
    </row>
    <row r="230" spans="1:18" customFormat="1" x14ac:dyDescent="0.25">
      <c r="A230" s="5" t="s">
        <v>1095</v>
      </c>
      <c r="B230" s="5" t="s">
        <v>1095</v>
      </c>
      <c r="C230" s="5" t="s">
        <v>1096</v>
      </c>
      <c r="D230" s="5" t="s">
        <v>12</v>
      </c>
      <c r="E230" s="5" t="s">
        <v>3241</v>
      </c>
      <c r="F230" s="27" t="s">
        <v>5</v>
      </c>
      <c r="G230" s="6" t="s">
        <v>6</v>
      </c>
      <c r="H230" s="7" t="s">
        <v>16</v>
      </c>
      <c r="I230" s="7" t="s">
        <v>16</v>
      </c>
      <c r="J230" s="10" t="s">
        <v>9</v>
      </c>
      <c r="K230" s="11" t="s">
        <v>10</v>
      </c>
      <c r="L230" s="7" t="s">
        <v>16</v>
      </c>
      <c r="M230" s="15">
        <v>111</v>
      </c>
      <c r="N230" s="32">
        <v>7266.3677099108918</v>
      </c>
      <c r="O230" s="8">
        <v>10204.852421416464</v>
      </c>
      <c r="P230" s="8">
        <v>9235.8454228758746</v>
      </c>
      <c r="Q230" s="8">
        <v>6243.42</v>
      </c>
      <c r="R230" s="30"/>
    </row>
    <row r="231" spans="1:18" customFormat="1" x14ac:dyDescent="0.25">
      <c r="A231" s="5" t="s">
        <v>1139</v>
      </c>
      <c r="B231" s="5" t="s">
        <v>1139</v>
      </c>
      <c r="C231" s="5" t="s">
        <v>1140</v>
      </c>
      <c r="D231" s="5" t="s">
        <v>12</v>
      </c>
      <c r="E231" s="5" t="s">
        <v>3262</v>
      </c>
      <c r="F231" s="27" t="s">
        <v>5</v>
      </c>
      <c r="G231" s="6" t="s">
        <v>6</v>
      </c>
      <c r="H231" s="7" t="s">
        <v>16</v>
      </c>
      <c r="I231" s="7" t="s">
        <v>16</v>
      </c>
      <c r="J231" s="10" t="s">
        <v>9</v>
      </c>
      <c r="K231" s="7" t="s">
        <v>16</v>
      </c>
      <c r="L231" s="7" t="s">
        <v>16</v>
      </c>
      <c r="M231" s="15">
        <v>6</v>
      </c>
      <c r="N231" s="32">
        <v>430.53283139497609</v>
      </c>
      <c r="O231" s="8">
        <v>589.77246503978893</v>
      </c>
      <c r="P231" s="8">
        <v>457.73000312718494</v>
      </c>
      <c r="Q231" s="8">
        <v>442.05500000000001</v>
      </c>
      <c r="R231" s="30"/>
    </row>
    <row r="232" spans="1:18" customFormat="1" x14ac:dyDescent="0.25">
      <c r="A232" s="5" t="s">
        <v>1143</v>
      </c>
      <c r="B232" s="5" t="s">
        <v>1143</v>
      </c>
      <c r="C232" s="5" t="s">
        <v>1144</v>
      </c>
      <c r="D232" s="5" t="s">
        <v>12</v>
      </c>
      <c r="E232" s="5" t="s">
        <v>3264</v>
      </c>
      <c r="F232" s="27" t="s">
        <v>5</v>
      </c>
      <c r="G232" s="6" t="s">
        <v>6</v>
      </c>
      <c r="H232" s="7" t="s">
        <v>16</v>
      </c>
      <c r="I232" s="7" t="s">
        <v>16</v>
      </c>
      <c r="J232" s="10" t="s">
        <v>9</v>
      </c>
      <c r="K232" s="7" t="s">
        <v>16</v>
      </c>
      <c r="L232" s="7" t="s">
        <v>16</v>
      </c>
      <c r="M232" s="15">
        <v>14</v>
      </c>
      <c r="N232" s="32">
        <v>1280.8518342287375</v>
      </c>
      <c r="O232" s="8">
        <v>2009.5490699876666</v>
      </c>
      <c r="P232" s="8">
        <v>1435.1473490547189</v>
      </c>
      <c r="Q232" s="8">
        <v>1277.44</v>
      </c>
      <c r="R232" s="30"/>
    </row>
    <row r="233" spans="1:18" customFormat="1" x14ac:dyDescent="0.25">
      <c r="A233" s="5" t="s">
        <v>1147</v>
      </c>
      <c r="B233" s="5" t="s">
        <v>1147</v>
      </c>
      <c r="C233" s="5" t="s">
        <v>1148</v>
      </c>
      <c r="D233" s="5" t="s">
        <v>12</v>
      </c>
      <c r="E233" s="5" t="s">
        <v>3266</v>
      </c>
      <c r="F233" s="27" t="s">
        <v>5</v>
      </c>
      <c r="G233" s="6" t="s">
        <v>6</v>
      </c>
      <c r="H233" s="7" t="s">
        <v>16</v>
      </c>
      <c r="I233" s="7" t="s">
        <v>16</v>
      </c>
      <c r="J233" s="10" t="s">
        <v>9</v>
      </c>
      <c r="K233" s="7" t="s">
        <v>16</v>
      </c>
      <c r="L233" s="7" t="s">
        <v>16</v>
      </c>
      <c r="M233" s="15">
        <v>64</v>
      </c>
      <c r="N233" s="32">
        <v>18769.725405209945</v>
      </c>
      <c r="O233" s="8">
        <v>15638.269565928091</v>
      </c>
      <c r="P233" s="8">
        <v>19556.060576330307</v>
      </c>
      <c r="Q233" s="8">
        <v>18642.400000000001</v>
      </c>
      <c r="R233" s="30"/>
    </row>
    <row r="234" spans="1:18" customFormat="1" x14ac:dyDescent="0.25">
      <c r="A234" s="5" t="s">
        <v>1171</v>
      </c>
      <c r="B234" s="5" t="s">
        <v>1171</v>
      </c>
      <c r="C234" s="5" t="s">
        <v>1172</v>
      </c>
      <c r="D234" s="5" t="s">
        <v>12</v>
      </c>
      <c r="E234" s="5" t="s">
        <v>3277</v>
      </c>
      <c r="F234" s="27" t="s">
        <v>5</v>
      </c>
      <c r="G234" s="6" t="s">
        <v>6</v>
      </c>
      <c r="H234" s="7" t="s">
        <v>16</v>
      </c>
      <c r="I234" s="7" t="s">
        <v>16</v>
      </c>
      <c r="J234" s="10" t="s">
        <v>9</v>
      </c>
      <c r="K234" s="7" t="s">
        <v>16</v>
      </c>
      <c r="L234" s="7" t="s">
        <v>16</v>
      </c>
      <c r="M234" s="15">
        <v>86</v>
      </c>
      <c r="N234" s="32">
        <v>31607.106633551826</v>
      </c>
      <c r="O234" s="8">
        <v>30062.06406288463</v>
      </c>
      <c r="P234" s="8">
        <v>26632.469441903901</v>
      </c>
      <c r="Q234" s="8">
        <v>19454.400000000001</v>
      </c>
      <c r="R234" s="30"/>
    </row>
    <row r="235" spans="1:18" customFormat="1" x14ac:dyDescent="0.25">
      <c r="A235" s="5" t="s">
        <v>1196</v>
      </c>
      <c r="B235" s="5" t="s">
        <v>1196</v>
      </c>
      <c r="C235" s="5" t="s">
        <v>1197</v>
      </c>
      <c r="D235" s="5" t="s">
        <v>12</v>
      </c>
      <c r="E235" s="5" t="s">
        <v>3289</v>
      </c>
      <c r="F235" s="27" t="s">
        <v>5</v>
      </c>
      <c r="G235" s="6" t="s">
        <v>6</v>
      </c>
      <c r="H235" s="7" t="s">
        <v>16</v>
      </c>
      <c r="I235" s="7" t="s">
        <v>16</v>
      </c>
      <c r="J235" s="10" t="s">
        <v>9</v>
      </c>
      <c r="K235" s="7" t="s">
        <v>16</v>
      </c>
      <c r="L235" s="7" t="s">
        <v>16</v>
      </c>
      <c r="M235" s="15">
        <v>39</v>
      </c>
      <c r="N235" s="32">
        <v>11345.428696132885</v>
      </c>
      <c r="O235" s="8">
        <v>12088.678427776036</v>
      </c>
      <c r="P235" s="8">
        <v>9262.5525093591168</v>
      </c>
      <c r="Q235" s="8">
        <v>6608.68</v>
      </c>
      <c r="R235" s="30"/>
    </row>
    <row r="236" spans="1:18" customFormat="1" x14ac:dyDescent="0.25">
      <c r="A236" s="5" t="s">
        <v>1258</v>
      </c>
      <c r="B236" s="5" t="s">
        <v>1258</v>
      </c>
      <c r="C236" s="5" t="s">
        <v>1259</v>
      </c>
      <c r="D236" s="5" t="s">
        <v>12</v>
      </c>
      <c r="E236" s="5" t="s">
        <v>3317</v>
      </c>
      <c r="F236" s="27" t="s">
        <v>5</v>
      </c>
      <c r="G236" s="6" t="s">
        <v>6</v>
      </c>
      <c r="H236" s="7" t="s">
        <v>16</v>
      </c>
      <c r="I236" s="7" t="s">
        <v>16</v>
      </c>
      <c r="J236" s="10" t="s">
        <v>9</v>
      </c>
      <c r="K236" s="7" t="s">
        <v>16</v>
      </c>
      <c r="L236" s="7" t="s">
        <v>16</v>
      </c>
      <c r="M236" s="15">
        <v>65</v>
      </c>
      <c r="N236" s="32">
        <v>20867.390107496762</v>
      </c>
      <c r="O236" s="8">
        <v>15759.391636748613</v>
      </c>
      <c r="P236" s="8">
        <v>20363.765822476176</v>
      </c>
      <c r="Q236" s="8">
        <v>19465.2</v>
      </c>
      <c r="R236" s="30"/>
    </row>
    <row r="237" spans="1:18" customFormat="1" x14ac:dyDescent="0.25">
      <c r="A237" s="5" t="s">
        <v>1262</v>
      </c>
      <c r="B237" s="5" t="s">
        <v>1262</v>
      </c>
      <c r="C237" s="5" t="s">
        <v>1263</v>
      </c>
      <c r="D237" s="5" t="s">
        <v>12</v>
      </c>
      <c r="E237" s="5" t="s">
        <v>3319</v>
      </c>
      <c r="F237" s="27" t="s">
        <v>5</v>
      </c>
      <c r="G237" s="6" t="s">
        <v>6</v>
      </c>
      <c r="H237" s="7" t="s">
        <v>16</v>
      </c>
      <c r="I237" s="7" t="s">
        <v>16</v>
      </c>
      <c r="J237" s="10" t="s">
        <v>9</v>
      </c>
      <c r="K237" s="7" t="s">
        <v>16</v>
      </c>
      <c r="L237" s="7" t="s">
        <v>16</v>
      </c>
      <c r="M237" s="15">
        <v>75</v>
      </c>
      <c r="N237" s="32">
        <v>16212.63707560741</v>
      </c>
      <c r="O237" s="8">
        <v>13962.180255152758</v>
      </c>
      <c r="P237" s="8">
        <v>18624.219706871561</v>
      </c>
      <c r="Q237" s="8">
        <v>14638.1</v>
      </c>
      <c r="R237" s="30"/>
    </row>
    <row r="238" spans="1:18" customFormat="1" x14ac:dyDescent="0.25">
      <c r="A238" s="5" t="s">
        <v>1264</v>
      </c>
      <c r="B238" s="5" t="s">
        <v>1264</v>
      </c>
      <c r="C238" s="5" t="s">
        <v>1265</v>
      </c>
      <c r="D238" s="5" t="s">
        <v>12</v>
      </c>
      <c r="E238" s="5" t="s">
        <v>3320</v>
      </c>
      <c r="F238" s="27" t="s">
        <v>5</v>
      </c>
      <c r="G238" s="6" t="s">
        <v>6</v>
      </c>
      <c r="H238" s="7" t="s">
        <v>16</v>
      </c>
      <c r="I238" s="7" t="s">
        <v>16</v>
      </c>
      <c r="J238" s="10" t="s">
        <v>9</v>
      </c>
      <c r="K238" s="7" t="s">
        <v>16</v>
      </c>
      <c r="L238" s="7" t="s">
        <v>16</v>
      </c>
      <c r="M238" s="15">
        <v>1</v>
      </c>
      <c r="N238" s="32">
        <v>33.913754968355946</v>
      </c>
      <c r="O238" s="8">
        <v>54.239346105545522</v>
      </c>
      <c r="P238" s="8">
        <v>40.312001939436641</v>
      </c>
      <c r="Q238" s="8">
        <v>43.791600000000003</v>
      </c>
      <c r="R238" s="30"/>
    </row>
    <row r="239" spans="1:18" customFormat="1" x14ac:dyDescent="0.25">
      <c r="A239" s="5" t="s">
        <v>1272</v>
      </c>
      <c r="B239" s="5" t="s">
        <v>1272</v>
      </c>
      <c r="C239" s="5" t="s">
        <v>1273</v>
      </c>
      <c r="D239" s="5" t="s">
        <v>12</v>
      </c>
      <c r="E239" s="5" t="s">
        <v>3324</v>
      </c>
      <c r="F239" s="27" t="s">
        <v>5</v>
      </c>
      <c r="G239" s="6" t="s">
        <v>6</v>
      </c>
      <c r="H239" s="7" t="s">
        <v>16</v>
      </c>
      <c r="I239" s="7" t="s">
        <v>16</v>
      </c>
      <c r="J239" s="10" t="s">
        <v>9</v>
      </c>
      <c r="K239" s="7" t="s">
        <v>16</v>
      </c>
      <c r="L239" s="7" t="s">
        <v>16</v>
      </c>
      <c r="M239" s="15">
        <v>139</v>
      </c>
      <c r="N239" s="32">
        <v>21635.796375853522</v>
      </c>
      <c r="O239" s="8">
        <v>14253.482950185127</v>
      </c>
      <c r="P239" s="8">
        <v>16493.176387376207</v>
      </c>
      <c r="Q239" s="8">
        <v>18427.099999999999</v>
      </c>
      <c r="R239" s="30"/>
    </row>
    <row r="240" spans="1:18" customFormat="1" x14ac:dyDescent="0.25">
      <c r="A240" s="5" t="s">
        <v>1280</v>
      </c>
      <c r="B240" s="5" t="s">
        <v>1280</v>
      </c>
      <c r="C240" s="5" t="s">
        <v>1281</v>
      </c>
      <c r="D240" s="5" t="s">
        <v>12</v>
      </c>
      <c r="E240" s="5" t="s">
        <v>3328</v>
      </c>
      <c r="F240" s="27" t="s">
        <v>5</v>
      </c>
      <c r="G240" s="6" t="s">
        <v>6</v>
      </c>
      <c r="H240" s="7" t="s">
        <v>16</v>
      </c>
      <c r="I240" s="7" t="s">
        <v>16</v>
      </c>
      <c r="J240" s="10" t="s">
        <v>9</v>
      </c>
      <c r="K240" s="7" t="s">
        <v>16</v>
      </c>
      <c r="L240" s="7" t="s">
        <v>16</v>
      </c>
      <c r="M240" s="15">
        <v>23</v>
      </c>
      <c r="N240" s="32">
        <v>1053.6655231006496</v>
      </c>
      <c r="O240" s="8">
        <v>1223.7200719991256</v>
      </c>
      <c r="P240" s="8">
        <v>1157.0486669444115</v>
      </c>
      <c r="Q240" s="8">
        <v>1136.3699999999999</v>
      </c>
      <c r="R240" s="30"/>
    </row>
    <row r="241" spans="1:18" customFormat="1" x14ac:dyDescent="0.25">
      <c r="A241" s="5" t="s">
        <v>1286</v>
      </c>
      <c r="B241" s="5" t="s">
        <v>1287</v>
      </c>
      <c r="C241" s="5" t="s">
        <v>1288</v>
      </c>
      <c r="D241" s="5" t="s">
        <v>12</v>
      </c>
      <c r="E241" s="5" t="s">
        <v>3331</v>
      </c>
      <c r="F241" s="27" t="s">
        <v>5</v>
      </c>
      <c r="G241" s="6" t="s">
        <v>6</v>
      </c>
      <c r="H241" s="7" t="s">
        <v>16</v>
      </c>
      <c r="I241" s="7" t="s">
        <v>16</v>
      </c>
      <c r="J241" s="10" t="s">
        <v>9</v>
      </c>
      <c r="K241" s="7" t="s">
        <v>16</v>
      </c>
      <c r="L241" s="7" t="s">
        <v>16</v>
      </c>
      <c r="M241" s="15">
        <v>48</v>
      </c>
      <c r="N241" s="32">
        <v>22761.517004823738</v>
      </c>
      <c r="O241" s="8">
        <v>24395.922717134625</v>
      </c>
      <c r="P241" s="8">
        <v>26319.368584039799</v>
      </c>
      <c r="Q241" s="8">
        <v>21150.799999999999</v>
      </c>
      <c r="R241" s="30"/>
    </row>
    <row r="242" spans="1:18" customFormat="1" x14ac:dyDescent="0.25">
      <c r="A242" s="5" t="s">
        <v>1304</v>
      </c>
      <c r="B242" s="5" t="s">
        <v>1304</v>
      </c>
      <c r="C242" s="5" t="s">
        <v>1305</v>
      </c>
      <c r="D242" s="5" t="s">
        <v>12</v>
      </c>
      <c r="E242" s="5" t="s">
        <v>3339</v>
      </c>
      <c r="F242" s="27" t="s">
        <v>5</v>
      </c>
      <c r="G242" s="6" t="s">
        <v>6</v>
      </c>
      <c r="H242" s="7" t="s">
        <v>16</v>
      </c>
      <c r="I242" s="7" t="s">
        <v>16</v>
      </c>
      <c r="J242" s="10" t="s">
        <v>9</v>
      </c>
      <c r="K242" s="7" t="s">
        <v>16</v>
      </c>
      <c r="L242" s="7" t="s">
        <v>16</v>
      </c>
      <c r="M242" s="15">
        <v>7</v>
      </c>
      <c r="N242" s="32">
        <v>1049.0842206679413</v>
      </c>
      <c r="O242" s="8">
        <v>1059.4496661905025</v>
      </c>
      <c r="P242" s="8">
        <v>930.5685035461039</v>
      </c>
      <c r="Q242" s="8">
        <v>928.13</v>
      </c>
      <c r="R242" s="30"/>
    </row>
    <row r="243" spans="1:18" customFormat="1" x14ac:dyDescent="0.25">
      <c r="A243" s="5" t="s">
        <v>1316</v>
      </c>
      <c r="B243" s="5" t="s">
        <v>1316</v>
      </c>
      <c r="C243" s="5" t="s">
        <v>1317</v>
      </c>
      <c r="D243" s="5" t="s">
        <v>12</v>
      </c>
      <c r="E243" s="5" t="s">
        <v>3345</v>
      </c>
      <c r="F243" s="27" t="s">
        <v>5</v>
      </c>
      <c r="G243" s="6" t="s">
        <v>6</v>
      </c>
      <c r="H243" s="7" t="s">
        <v>16</v>
      </c>
      <c r="I243" s="7" t="s">
        <v>16</v>
      </c>
      <c r="J243" s="10" t="s">
        <v>9</v>
      </c>
      <c r="K243" s="7" t="s">
        <v>16</v>
      </c>
      <c r="L243" s="7" t="s">
        <v>16</v>
      </c>
      <c r="M243" s="15">
        <v>16</v>
      </c>
      <c r="N243" s="32">
        <v>5215.4758590581569</v>
      </c>
      <c r="O243" s="8">
        <v>3461.8169135750454</v>
      </c>
      <c r="P243" s="8">
        <v>3311.310483977446</v>
      </c>
      <c r="Q243" s="8">
        <v>6926.78</v>
      </c>
      <c r="R243" s="30"/>
    </row>
    <row r="244" spans="1:18" customFormat="1" x14ac:dyDescent="0.25">
      <c r="A244" s="5" t="s">
        <v>1396</v>
      </c>
      <c r="B244" s="5" t="s">
        <v>1396</v>
      </c>
      <c r="C244" s="5" t="s">
        <v>1397</v>
      </c>
      <c r="D244" s="5" t="s">
        <v>12</v>
      </c>
      <c r="E244" s="5" t="s">
        <v>3382</v>
      </c>
      <c r="F244" s="27" t="s">
        <v>5</v>
      </c>
      <c r="G244" s="6" t="s">
        <v>6</v>
      </c>
      <c r="H244" s="7" t="s">
        <v>16</v>
      </c>
      <c r="I244" s="7" t="s">
        <v>16</v>
      </c>
      <c r="J244" s="10" t="s">
        <v>9</v>
      </c>
      <c r="K244" s="7" t="s">
        <v>16</v>
      </c>
      <c r="L244" s="7" t="s">
        <v>16</v>
      </c>
      <c r="M244" s="15">
        <v>3</v>
      </c>
      <c r="N244" s="32">
        <v>453.81987075909416</v>
      </c>
      <c r="O244" s="8">
        <v>562.83234292584837</v>
      </c>
      <c r="P244" s="8">
        <v>525.66058231713737</v>
      </c>
      <c r="Q244" s="8">
        <v>627.48299999999995</v>
      </c>
      <c r="R244" s="30"/>
    </row>
    <row r="245" spans="1:18" customFormat="1" x14ac:dyDescent="0.25">
      <c r="A245" s="5" t="s">
        <v>1433</v>
      </c>
      <c r="B245" s="5" t="s">
        <v>1433</v>
      </c>
      <c r="C245" s="5" t="s">
        <v>1434</v>
      </c>
      <c r="D245" s="5" t="s">
        <v>12</v>
      </c>
      <c r="E245" s="5" t="s">
        <v>3399</v>
      </c>
      <c r="F245" s="27" t="s">
        <v>5</v>
      </c>
      <c r="G245" s="6" t="s">
        <v>6</v>
      </c>
      <c r="H245" s="7" t="s">
        <v>16</v>
      </c>
      <c r="I245" s="7" t="s">
        <v>16</v>
      </c>
      <c r="J245" s="10" t="s">
        <v>9</v>
      </c>
      <c r="K245" s="7" t="s">
        <v>16</v>
      </c>
      <c r="L245" s="7" t="s">
        <v>16</v>
      </c>
      <c r="M245" s="15">
        <v>55</v>
      </c>
      <c r="N245" s="32">
        <v>14226.339546870528</v>
      </c>
      <c r="O245" s="8">
        <v>8255.4529159375688</v>
      </c>
      <c r="P245" s="8">
        <v>15882.867132399997</v>
      </c>
      <c r="Q245" s="8">
        <v>14770.8</v>
      </c>
      <c r="R245" s="30"/>
    </row>
    <row r="246" spans="1:18" customFormat="1" x14ac:dyDescent="0.25">
      <c r="A246" s="5" t="s">
        <v>1435</v>
      </c>
      <c r="B246" s="5" t="s">
        <v>1433</v>
      </c>
      <c r="C246" s="5" t="s">
        <v>1434</v>
      </c>
      <c r="D246" s="5" t="s">
        <v>12</v>
      </c>
      <c r="E246" s="5" t="s">
        <v>3400</v>
      </c>
      <c r="F246" s="27" t="s">
        <v>5</v>
      </c>
      <c r="G246" s="6" t="s">
        <v>6</v>
      </c>
      <c r="H246" s="7" t="s">
        <v>16</v>
      </c>
      <c r="I246" s="7" t="s">
        <v>16</v>
      </c>
      <c r="J246" s="10" t="s">
        <v>9</v>
      </c>
      <c r="K246" s="7" t="s">
        <v>16</v>
      </c>
      <c r="L246" s="7" t="s">
        <v>16</v>
      </c>
      <c r="M246" s="15">
        <v>4</v>
      </c>
      <c r="N246" s="32">
        <v>1371.8448054293472</v>
      </c>
      <c r="O246" s="8">
        <v>992.76893628171274</v>
      </c>
      <c r="P246" s="8">
        <v>1450.0029236478997</v>
      </c>
      <c r="Q246" s="8">
        <v>1106.76</v>
      </c>
      <c r="R246" s="30"/>
    </row>
    <row r="247" spans="1:18" customFormat="1" x14ac:dyDescent="0.25">
      <c r="A247" s="5" t="s">
        <v>1449</v>
      </c>
      <c r="B247" s="5" t="s">
        <v>1449</v>
      </c>
      <c r="C247" s="5" t="s">
        <v>1450</v>
      </c>
      <c r="D247" s="5" t="s">
        <v>12</v>
      </c>
      <c r="E247" s="5" t="s">
        <v>3407</v>
      </c>
      <c r="F247" s="27" t="s">
        <v>5</v>
      </c>
      <c r="G247" s="6" t="s">
        <v>6</v>
      </c>
      <c r="H247" s="7" t="s">
        <v>16</v>
      </c>
      <c r="I247" s="7" t="s">
        <v>16</v>
      </c>
      <c r="J247" s="10" t="s">
        <v>9</v>
      </c>
      <c r="K247" s="7" t="s">
        <v>16</v>
      </c>
      <c r="L247" s="7" t="s">
        <v>16</v>
      </c>
      <c r="M247" s="15">
        <v>92</v>
      </c>
      <c r="N247" s="32">
        <v>42715.709903779927</v>
      </c>
      <c r="O247" s="8">
        <v>22766.310915004906</v>
      </c>
      <c r="P247" s="8">
        <v>46889.058059552568</v>
      </c>
      <c r="Q247" s="8">
        <v>78755.600000000006</v>
      </c>
      <c r="R247" s="30"/>
    </row>
    <row r="248" spans="1:18" customFormat="1" x14ac:dyDescent="0.25">
      <c r="A248" s="5" t="s">
        <v>1477</v>
      </c>
      <c r="B248" s="5" t="s">
        <v>1477</v>
      </c>
      <c r="C248" s="5" t="s">
        <v>1478</v>
      </c>
      <c r="D248" s="5" t="s">
        <v>12</v>
      </c>
      <c r="E248" s="5" t="s">
        <v>3421</v>
      </c>
      <c r="F248" s="27" t="s">
        <v>5</v>
      </c>
      <c r="G248" s="6" t="s">
        <v>6</v>
      </c>
      <c r="H248" s="7" t="s">
        <v>16</v>
      </c>
      <c r="I248" s="7" t="s">
        <v>16</v>
      </c>
      <c r="J248" s="10" t="s">
        <v>9</v>
      </c>
      <c r="K248" s="7" t="s">
        <v>16</v>
      </c>
      <c r="L248" s="7" t="s">
        <v>16</v>
      </c>
      <c r="M248" s="15">
        <v>15</v>
      </c>
      <c r="N248" s="32">
        <v>3414.5883367992419</v>
      </c>
      <c r="O248" s="8">
        <v>3127.9830899068102</v>
      </c>
      <c r="P248" s="8">
        <v>2644.0403239401071</v>
      </c>
      <c r="Q248" s="8">
        <v>2181.36</v>
      </c>
      <c r="R248" s="30"/>
    </row>
    <row r="249" spans="1:18" customFormat="1" x14ac:dyDescent="0.25">
      <c r="A249" s="5" t="s">
        <v>1498</v>
      </c>
      <c r="B249" s="5" t="s">
        <v>1499</v>
      </c>
      <c r="C249" s="5" t="s">
        <v>1500</v>
      </c>
      <c r="D249" s="5" t="s">
        <v>12</v>
      </c>
      <c r="E249" s="5" t="s">
        <v>3431</v>
      </c>
      <c r="F249" s="27" t="s">
        <v>5</v>
      </c>
      <c r="G249" s="6" t="s">
        <v>6</v>
      </c>
      <c r="H249" s="7" t="s">
        <v>16</v>
      </c>
      <c r="I249" s="7" t="s">
        <v>16</v>
      </c>
      <c r="J249" s="10" t="s">
        <v>9</v>
      </c>
      <c r="K249" s="11" t="s">
        <v>10</v>
      </c>
      <c r="L249" s="7" t="s">
        <v>16</v>
      </c>
      <c r="M249" s="15">
        <v>34</v>
      </c>
      <c r="N249" s="32">
        <v>13242.074288705182</v>
      </c>
      <c r="O249" s="8">
        <v>11487.238892356716</v>
      </c>
      <c r="P249" s="8">
        <v>8789.4707767664931</v>
      </c>
      <c r="Q249" s="8">
        <v>7676.34</v>
      </c>
      <c r="R249" s="30"/>
    </row>
    <row r="250" spans="1:18" customFormat="1" x14ac:dyDescent="0.25">
      <c r="A250" s="5" t="s">
        <v>1552</v>
      </c>
      <c r="B250" s="5" t="s">
        <v>1553</v>
      </c>
      <c r="C250" s="5" t="s">
        <v>1554</v>
      </c>
      <c r="D250" s="5" t="s">
        <v>12</v>
      </c>
      <c r="E250" s="5" t="s">
        <v>3456</v>
      </c>
      <c r="F250" s="27" t="s">
        <v>5</v>
      </c>
      <c r="G250" s="6" t="s">
        <v>6</v>
      </c>
      <c r="H250" s="7" t="s">
        <v>16</v>
      </c>
      <c r="I250" s="7" t="s">
        <v>16</v>
      </c>
      <c r="J250" s="10" t="s">
        <v>9</v>
      </c>
      <c r="K250" s="7" t="s">
        <v>16</v>
      </c>
      <c r="L250" s="7" t="s">
        <v>16</v>
      </c>
      <c r="M250" s="15">
        <v>109</v>
      </c>
      <c r="N250" s="32">
        <v>55190.603235328781</v>
      </c>
      <c r="O250" s="8">
        <v>53204.30975606935</v>
      </c>
      <c r="P250" s="8">
        <v>50911.49801903293</v>
      </c>
      <c r="Q250" s="8">
        <v>40814.1</v>
      </c>
      <c r="R250" s="30"/>
    </row>
    <row r="251" spans="1:18" customFormat="1" x14ac:dyDescent="0.25">
      <c r="A251" s="5" t="s">
        <v>1576</v>
      </c>
      <c r="B251" s="5" t="s">
        <v>1576</v>
      </c>
      <c r="C251" s="5" t="s">
        <v>1577</v>
      </c>
      <c r="D251" s="5" t="s">
        <v>12</v>
      </c>
      <c r="E251" s="5" t="s">
        <v>3467</v>
      </c>
      <c r="F251" s="27" t="s">
        <v>5</v>
      </c>
      <c r="G251" s="6" t="s">
        <v>6</v>
      </c>
      <c r="H251" s="7" t="s">
        <v>16</v>
      </c>
      <c r="I251" s="7" t="s">
        <v>16</v>
      </c>
      <c r="J251" s="10" t="s">
        <v>9</v>
      </c>
      <c r="K251" s="7" t="s">
        <v>16</v>
      </c>
      <c r="L251" s="7" t="s">
        <v>16</v>
      </c>
      <c r="M251" s="15">
        <v>31</v>
      </c>
      <c r="N251" s="32">
        <v>2547.5853605147754</v>
      </c>
      <c r="O251" s="8">
        <v>2932.122940797406</v>
      </c>
      <c r="P251" s="8">
        <v>2400.5658871144929</v>
      </c>
      <c r="Q251" s="8">
        <v>2416.52</v>
      </c>
      <c r="R251" s="30"/>
    </row>
    <row r="252" spans="1:18" customFormat="1" x14ac:dyDescent="0.25">
      <c r="A252" s="5" t="s">
        <v>1665</v>
      </c>
      <c r="B252" s="5" t="s">
        <v>1665</v>
      </c>
      <c r="C252" s="5" t="s">
        <v>1666</v>
      </c>
      <c r="D252" s="5" t="s">
        <v>12</v>
      </c>
      <c r="E252" s="5" t="s">
        <v>3506</v>
      </c>
      <c r="F252" s="27" t="s">
        <v>5</v>
      </c>
      <c r="G252" s="6" t="s">
        <v>6</v>
      </c>
      <c r="H252" s="7" t="s">
        <v>16</v>
      </c>
      <c r="I252" s="7" t="s">
        <v>16</v>
      </c>
      <c r="J252" s="10" t="s">
        <v>9</v>
      </c>
      <c r="K252" s="7" t="s">
        <v>16</v>
      </c>
      <c r="L252" s="7" t="s">
        <v>16</v>
      </c>
      <c r="M252" s="15">
        <v>41</v>
      </c>
      <c r="N252" s="32">
        <v>8891.606871588574</v>
      </c>
      <c r="O252" s="8">
        <v>9484.7783438083607</v>
      </c>
      <c r="P252" s="8">
        <v>8197.7964010744909</v>
      </c>
      <c r="Q252" s="8">
        <v>6755.49</v>
      </c>
      <c r="R252" s="30"/>
    </row>
    <row r="253" spans="1:18" customFormat="1" x14ac:dyDescent="0.25">
      <c r="A253" s="5" t="s">
        <v>1667</v>
      </c>
      <c r="B253" s="5" t="s">
        <v>1667</v>
      </c>
      <c r="C253" s="5" t="s">
        <v>1668</v>
      </c>
      <c r="D253" s="5" t="s">
        <v>12</v>
      </c>
      <c r="E253" s="5" t="s">
        <v>3507</v>
      </c>
      <c r="F253" s="27" t="s">
        <v>5</v>
      </c>
      <c r="G253" s="6" t="s">
        <v>6</v>
      </c>
      <c r="H253" s="7" t="s">
        <v>16</v>
      </c>
      <c r="I253" s="7" t="s">
        <v>16</v>
      </c>
      <c r="J253" s="10" t="s">
        <v>9</v>
      </c>
      <c r="K253" s="7" t="s">
        <v>16</v>
      </c>
      <c r="L253" s="7" t="s">
        <v>16</v>
      </c>
      <c r="M253" s="15">
        <v>69</v>
      </c>
      <c r="N253" s="32">
        <v>24105.343027469982</v>
      </c>
      <c r="O253" s="8">
        <v>26415.870778996323</v>
      </c>
      <c r="P253" s="8">
        <v>23944.705469846096</v>
      </c>
      <c r="Q253" s="8">
        <v>18509.099999999999</v>
      </c>
      <c r="R253" s="30"/>
    </row>
    <row r="254" spans="1:18" customFormat="1" x14ac:dyDescent="0.25">
      <c r="A254" s="5" t="s">
        <v>1695</v>
      </c>
      <c r="B254" s="5" t="s">
        <v>1695</v>
      </c>
      <c r="C254" s="5" t="s">
        <v>1696</v>
      </c>
      <c r="D254" s="5" t="s">
        <v>12</v>
      </c>
      <c r="E254" s="5" t="s">
        <v>3520</v>
      </c>
      <c r="F254" s="27" t="s">
        <v>5</v>
      </c>
      <c r="G254" s="6" t="s">
        <v>6</v>
      </c>
      <c r="H254" s="7" t="s">
        <v>16</v>
      </c>
      <c r="I254" s="7" t="s">
        <v>16</v>
      </c>
      <c r="J254" s="10" t="s">
        <v>9</v>
      </c>
      <c r="K254" s="7" t="s">
        <v>16</v>
      </c>
      <c r="L254" s="7" t="s">
        <v>16</v>
      </c>
      <c r="M254" s="15">
        <v>3</v>
      </c>
      <c r="N254" s="32">
        <v>644.89626081059384</v>
      </c>
      <c r="O254" s="8">
        <v>996.76581499300755</v>
      </c>
      <c r="P254" s="8">
        <v>597.6825010982451</v>
      </c>
      <c r="Q254" s="8">
        <v>741.17100000000005</v>
      </c>
      <c r="R254" s="30"/>
    </row>
    <row r="255" spans="1:18" customFormat="1" x14ac:dyDescent="0.25">
      <c r="A255" s="5" t="s">
        <v>1726</v>
      </c>
      <c r="B255" s="5" t="s">
        <v>1726</v>
      </c>
      <c r="C255" s="5" t="s">
        <v>1727</v>
      </c>
      <c r="D255" s="5" t="s">
        <v>12</v>
      </c>
      <c r="E255" s="5" t="s">
        <v>3534</v>
      </c>
      <c r="F255" s="27" t="s">
        <v>5</v>
      </c>
      <c r="G255" s="6" t="s">
        <v>6</v>
      </c>
      <c r="H255" s="7" t="s">
        <v>16</v>
      </c>
      <c r="I255" s="7" t="s">
        <v>16</v>
      </c>
      <c r="J255" s="10" t="s">
        <v>9</v>
      </c>
      <c r="K255" s="7" t="s">
        <v>16</v>
      </c>
      <c r="L255" s="7" t="s">
        <v>16</v>
      </c>
      <c r="M255" s="15">
        <v>126</v>
      </c>
      <c r="N255" s="32">
        <v>49167.654102473571</v>
      </c>
      <c r="O255" s="8">
        <v>46908.617931039116</v>
      </c>
      <c r="P255" s="8">
        <v>55678.945528887554</v>
      </c>
      <c r="Q255" s="8">
        <v>38792.6</v>
      </c>
      <c r="R255" s="30"/>
    </row>
    <row r="256" spans="1:18" customFormat="1" x14ac:dyDescent="0.25">
      <c r="A256" s="5" t="s">
        <v>1733</v>
      </c>
      <c r="B256" s="5" t="s">
        <v>1733</v>
      </c>
      <c r="C256" s="5" t="s">
        <v>1734</v>
      </c>
      <c r="D256" s="5" t="s">
        <v>12</v>
      </c>
      <c r="E256" s="5" t="s">
        <v>3537</v>
      </c>
      <c r="F256" s="27" t="s">
        <v>5</v>
      </c>
      <c r="G256" s="6" t="s">
        <v>6</v>
      </c>
      <c r="H256" s="7" t="s">
        <v>16</v>
      </c>
      <c r="I256" s="7" t="s">
        <v>16</v>
      </c>
      <c r="J256" s="10" t="s">
        <v>9</v>
      </c>
      <c r="K256" s="11" t="s">
        <v>10</v>
      </c>
      <c r="L256" s="7" t="s">
        <v>16</v>
      </c>
      <c r="M256" s="15">
        <v>62</v>
      </c>
      <c r="N256" s="32">
        <v>20076.655946154442</v>
      </c>
      <c r="O256" s="8">
        <v>17030.331735338314</v>
      </c>
      <c r="P256" s="8">
        <v>21474.687591140391</v>
      </c>
      <c r="Q256" s="8">
        <v>19393.3</v>
      </c>
      <c r="R256" s="30"/>
    </row>
    <row r="257" spans="1:18" customFormat="1" x14ac:dyDescent="0.25">
      <c r="A257" s="5" t="s">
        <v>1750</v>
      </c>
      <c r="B257" s="5" t="s">
        <v>1750</v>
      </c>
      <c r="C257" s="5" t="s">
        <v>1751</v>
      </c>
      <c r="D257" s="5" t="s">
        <v>12</v>
      </c>
      <c r="E257" s="5" t="s">
        <v>3544</v>
      </c>
      <c r="F257" s="27" t="s">
        <v>5</v>
      </c>
      <c r="G257" s="6" t="s">
        <v>6</v>
      </c>
      <c r="H257" s="7" t="s">
        <v>16</v>
      </c>
      <c r="I257" s="7" t="s">
        <v>16</v>
      </c>
      <c r="J257" s="10" t="s">
        <v>9</v>
      </c>
      <c r="K257" s="7" t="s">
        <v>16</v>
      </c>
      <c r="L257" s="7" t="s">
        <v>16</v>
      </c>
      <c r="M257" s="15">
        <v>2</v>
      </c>
      <c r="N257" s="32">
        <v>534.32894318316028</v>
      </c>
      <c r="O257" s="8">
        <v>525.61854053060563</v>
      </c>
      <c r="P257" s="8">
        <v>615.39581146933119</v>
      </c>
      <c r="Q257" s="8">
        <v>610.846</v>
      </c>
      <c r="R257" s="30"/>
    </row>
    <row r="258" spans="1:18" customFormat="1" x14ac:dyDescent="0.25">
      <c r="A258" s="5" t="s">
        <v>1797</v>
      </c>
      <c r="B258" s="5" t="s">
        <v>1797</v>
      </c>
      <c r="C258" s="5" t="s">
        <v>1798</v>
      </c>
      <c r="D258" s="5" t="s">
        <v>12</v>
      </c>
      <c r="E258" s="5" t="s">
        <v>3565</v>
      </c>
      <c r="F258" s="27" t="s">
        <v>5</v>
      </c>
      <c r="G258" s="6" t="s">
        <v>6</v>
      </c>
      <c r="H258" s="7" t="s">
        <v>16</v>
      </c>
      <c r="I258" s="7" t="s">
        <v>16</v>
      </c>
      <c r="J258" s="10" t="s">
        <v>9</v>
      </c>
      <c r="K258" s="7" t="s">
        <v>16</v>
      </c>
      <c r="L258" s="7" t="s">
        <v>16</v>
      </c>
      <c r="M258" s="15">
        <v>1</v>
      </c>
      <c r="N258" s="32">
        <v>306.34277613257132</v>
      </c>
      <c r="O258" s="8">
        <v>358.33878617426478</v>
      </c>
      <c r="P258" s="8">
        <v>344.38671733839163</v>
      </c>
      <c r="Q258" s="8">
        <v>306.53399999999999</v>
      </c>
      <c r="R258" s="30"/>
    </row>
    <row r="259" spans="1:18" customFormat="1" x14ac:dyDescent="0.25">
      <c r="A259" s="5" t="s">
        <v>1850</v>
      </c>
      <c r="B259" s="5" t="s">
        <v>1850</v>
      </c>
      <c r="C259" s="5" t="s">
        <v>1851</v>
      </c>
      <c r="D259" s="5" t="s">
        <v>12</v>
      </c>
      <c r="E259" s="5" t="s">
        <v>3587</v>
      </c>
      <c r="F259" s="27" t="s">
        <v>5</v>
      </c>
      <c r="G259" s="6" t="s">
        <v>6</v>
      </c>
      <c r="H259" s="7" t="s">
        <v>16</v>
      </c>
      <c r="I259" s="7" t="s">
        <v>16</v>
      </c>
      <c r="J259" s="10" t="s">
        <v>9</v>
      </c>
      <c r="K259" s="7" t="s">
        <v>16</v>
      </c>
      <c r="L259" s="7" t="s">
        <v>16</v>
      </c>
      <c r="M259" s="15">
        <v>6</v>
      </c>
      <c r="N259" s="32">
        <v>1306.1885469397923</v>
      </c>
      <c r="O259" s="8">
        <v>1901.7436937971961</v>
      </c>
      <c r="P259" s="8">
        <v>1535.1826370686817</v>
      </c>
      <c r="Q259" s="8">
        <v>1275.7</v>
      </c>
      <c r="R259" s="30"/>
    </row>
    <row r="260" spans="1:18" customFormat="1" x14ac:dyDescent="0.25">
      <c r="A260" s="5" t="s">
        <v>1926</v>
      </c>
      <c r="B260" s="5" t="s">
        <v>1926</v>
      </c>
      <c r="C260" s="5" t="s">
        <v>1927</v>
      </c>
      <c r="D260" s="5" t="s">
        <v>12</v>
      </c>
      <c r="E260" s="5" t="s">
        <v>3622</v>
      </c>
      <c r="F260" s="27" t="s">
        <v>5</v>
      </c>
      <c r="G260" s="6" t="s">
        <v>6</v>
      </c>
      <c r="H260" s="7" t="s">
        <v>16</v>
      </c>
      <c r="I260" s="7" t="s">
        <v>16</v>
      </c>
      <c r="J260" s="10" t="s">
        <v>9</v>
      </c>
      <c r="K260" s="7" t="s">
        <v>16</v>
      </c>
      <c r="L260" s="7" t="s">
        <v>16</v>
      </c>
      <c r="M260" s="15">
        <v>1</v>
      </c>
      <c r="N260" s="32">
        <v>221.66424198482949</v>
      </c>
      <c r="O260" s="8">
        <v>273.26904761341535</v>
      </c>
      <c r="P260" s="8">
        <v>196.56454413763677</v>
      </c>
      <c r="Q260" s="8">
        <v>217.80799999999999</v>
      </c>
      <c r="R260" s="30"/>
    </row>
    <row r="261" spans="1:18" customFormat="1" x14ac:dyDescent="0.25">
      <c r="A261" s="5" t="s">
        <v>1940</v>
      </c>
      <c r="B261" s="5" t="s">
        <v>1940</v>
      </c>
      <c r="C261" s="5" t="s">
        <v>1941</v>
      </c>
      <c r="D261" s="5" t="s">
        <v>12</v>
      </c>
      <c r="E261" s="5" t="s">
        <v>3628</v>
      </c>
      <c r="F261" s="27" t="s">
        <v>5</v>
      </c>
      <c r="G261" s="6" t="s">
        <v>6</v>
      </c>
      <c r="H261" s="7" t="s">
        <v>16</v>
      </c>
      <c r="I261" s="7" t="s">
        <v>16</v>
      </c>
      <c r="J261" s="10" t="s">
        <v>9</v>
      </c>
      <c r="K261" s="7" t="s">
        <v>16</v>
      </c>
      <c r="L261" s="7" t="s">
        <v>16</v>
      </c>
      <c r="M261" s="15">
        <v>1</v>
      </c>
      <c r="N261" s="32">
        <v>35.208092033073825</v>
      </c>
      <c r="O261" s="8">
        <v>70.105851099241193</v>
      </c>
      <c r="P261" s="8">
        <v>52.308677891730127</v>
      </c>
      <c r="Q261" s="8">
        <v>67.132499999999993</v>
      </c>
      <c r="R261" s="30"/>
    </row>
    <row r="262" spans="1:18" customFormat="1" x14ac:dyDescent="0.25">
      <c r="A262" s="5" t="s">
        <v>2015</v>
      </c>
      <c r="B262" s="5" t="s">
        <v>2015</v>
      </c>
      <c r="C262" s="5" t="s">
        <v>2016</v>
      </c>
      <c r="D262" s="5" t="s">
        <v>12</v>
      </c>
      <c r="E262" s="5" t="s">
        <v>3662</v>
      </c>
      <c r="F262" s="27" t="s">
        <v>5</v>
      </c>
      <c r="G262" s="6" t="s">
        <v>6</v>
      </c>
      <c r="H262" s="7" t="s">
        <v>16</v>
      </c>
      <c r="I262" s="7" t="s">
        <v>16</v>
      </c>
      <c r="J262" s="10" t="s">
        <v>9</v>
      </c>
      <c r="K262" s="7" t="s">
        <v>16</v>
      </c>
      <c r="L262" s="7" t="s">
        <v>16</v>
      </c>
      <c r="M262" s="15">
        <v>3</v>
      </c>
      <c r="N262" s="32">
        <v>343.8767811154338</v>
      </c>
      <c r="O262" s="8">
        <v>354.14552362362224</v>
      </c>
      <c r="P262" s="8">
        <v>357.93407107698704</v>
      </c>
      <c r="Q262" s="8">
        <v>334.98099999999999</v>
      </c>
      <c r="R262" s="30"/>
    </row>
    <row r="263" spans="1:18" customFormat="1" x14ac:dyDescent="0.25">
      <c r="A263" s="5" t="s">
        <v>2053</v>
      </c>
      <c r="B263" s="5" t="s">
        <v>2053</v>
      </c>
      <c r="C263" s="5" t="s">
        <v>2054</v>
      </c>
      <c r="D263" s="5" t="s">
        <v>12</v>
      </c>
      <c r="E263" s="5" t="s">
        <v>3681</v>
      </c>
      <c r="F263" s="27" t="s">
        <v>5</v>
      </c>
      <c r="G263" s="6" t="s">
        <v>6</v>
      </c>
      <c r="H263" s="7" t="s">
        <v>16</v>
      </c>
      <c r="I263" s="7" t="s">
        <v>16</v>
      </c>
      <c r="J263" s="10" t="s">
        <v>9</v>
      </c>
      <c r="K263" s="7" t="s">
        <v>16</v>
      </c>
      <c r="L263" s="7" t="s">
        <v>16</v>
      </c>
      <c r="M263" s="15">
        <v>1</v>
      </c>
      <c r="N263" s="32">
        <v>51.79267913085534</v>
      </c>
      <c r="O263" s="8">
        <v>153.0471629060178</v>
      </c>
      <c r="P263" s="8">
        <v>40.717550404358107</v>
      </c>
      <c r="Q263" s="8">
        <v>35.3932</v>
      </c>
      <c r="R263" s="30"/>
    </row>
    <row r="264" spans="1:18" customFormat="1" x14ac:dyDescent="0.25">
      <c r="A264" s="5" t="s">
        <v>2075</v>
      </c>
      <c r="B264" s="5" t="s">
        <v>2075</v>
      </c>
      <c r="C264" s="5" t="s">
        <v>2076</v>
      </c>
      <c r="D264" s="5" t="s">
        <v>12</v>
      </c>
      <c r="E264" s="5" t="s">
        <v>3691</v>
      </c>
      <c r="F264" s="27" t="s">
        <v>5</v>
      </c>
      <c r="G264" s="6" t="s">
        <v>6</v>
      </c>
      <c r="H264" s="7" t="s">
        <v>16</v>
      </c>
      <c r="I264" s="7" t="s">
        <v>16</v>
      </c>
      <c r="J264" s="10" t="s">
        <v>9</v>
      </c>
      <c r="K264" s="7" t="s">
        <v>16</v>
      </c>
      <c r="L264" s="7" t="s">
        <v>16</v>
      </c>
      <c r="M264" s="15">
        <v>5</v>
      </c>
      <c r="N264" s="32">
        <v>565.59343919050377</v>
      </c>
      <c r="O264" s="8">
        <v>539.88722920092312</v>
      </c>
      <c r="P264" s="8">
        <v>484.70164093879617</v>
      </c>
      <c r="Q264" s="8">
        <v>677.51</v>
      </c>
      <c r="R264" s="30"/>
    </row>
    <row r="265" spans="1:18" customFormat="1" x14ac:dyDescent="0.25">
      <c r="A265" s="5" t="s">
        <v>2158</v>
      </c>
      <c r="B265" s="5" t="s">
        <v>2158</v>
      </c>
      <c r="C265" s="5" t="s">
        <v>2159</v>
      </c>
      <c r="D265" s="5" t="s">
        <v>12</v>
      </c>
      <c r="E265" s="5" t="s">
        <v>3729</v>
      </c>
      <c r="F265" s="27" t="s">
        <v>5</v>
      </c>
      <c r="G265" s="6" t="s">
        <v>6</v>
      </c>
      <c r="H265" s="7" t="s">
        <v>16</v>
      </c>
      <c r="I265" s="7" t="s">
        <v>16</v>
      </c>
      <c r="J265" s="10" t="s">
        <v>9</v>
      </c>
      <c r="K265" s="7" t="s">
        <v>16</v>
      </c>
      <c r="L265" s="7" t="s">
        <v>16</v>
      </c>
      <c r="M265" s="15">
        <v>4</v>
      </c>
      <c r="N265" s="32">
        <v>990.18759563407616</v>
      </c>
      <c r="O265" s="8">
        <v>788.46241175807927</v>
      </c>
      <c r="P265" s="8">
        <v>634.7952731641052</v>
      </c>
      <c r="Q265" s="8">
        <v>1014.86</v>
      </c>
      <c r="R265" s="30"/>
    </row>
    <row r="266" spans="1:18" customFormat="1" x14ac:dyDescent="0.25">
      <c r="A266" s="5" t="s">
        <v>2165</v>
      </c>
      <c r="B266" s="5" t="s">
        <v>2165</v>
      </c>
      <c r="C266" s="5" t="s">
        <v>2166</v>
      </c>
      <c r="D266" s="5" t="s">
        <v>12</v>
      </c>
      <c r="E266" s="5" t="s">
        <v>3732</v>
      </c>
      <c r="F266" s="27" t="s">
        <v>5</v>
      </c>
      <c r="G266" s="6" t="s">
        <v>6</v>
      </c>
      <c r="H266" s="7" t="s">
        <v>16</v>
      </c>
      <c r="I266" s="7" t="s">
        <v>16</v>
      </c>
      <c r="J266" s="10" t="s">
        <v>9</v>
      </c>
      <c r="K266" s="7" t="s">
        <v>16</v>
      </c>
      <c r="L266" s="7" t="s">
        <v>16</v>
      </c>
      <c r="M266" s="15">
        <v>19</v>
      </c>
      <c r="N266" s="32">
        <v>2750.8304522434064</v>
      </c>
      <c r="O266" s="8">
        <v>2285.7021545560733</v>
      </c>
      <c r="P266" s="8">
        <v>1708.2941729672993</v>
      </c>
      <c r="Q266" s="8">
        <v>2605.44</v>
      </c>
      <c r="R266" s="30"/>
    </row>
    <row r="267" spans="1:18" customFormat="1" x14ac:dyDescent="0.25">
      <c r="A267" s="5" t="s">
        <v>2188</v>
      </c>
      <c r="B267" s="5" t="s">
        <v>2188</v>
      </c>
      <c r="C267" s="5" t="s">
        <v>2189</v>
      </c>
      <c r="D267" s="5" t="s">
        <v>12</v>
      </c>
      <c r="E267" s="5" t="s">
        <v>3742</v>
      </c>
      <c r="F267" s="27" t="s">
        <v>5</v>
      </c>
      <c r="G267" s="6" t="s">
        <v>6</v>
      </c>
      <c r="H267" s="7" t="s">
        <v>16</v>
      </c>
      <c r="I267" s="7" t="s">
        <v>16</v>
      </c>
      <c r="J267" s="10" t="s">
        <v>9</v>
      </c>
      <c r="K267" s="7" t="s">
        <v>16</v>
      </c>
      <c r="L267" s="7" t="s">
        <v>16</v>
      </c>
      <c r="M267" s="15">
        <v>32</v>
      </c>
      <c r="N267" s="32">
        <v>5539.849770233458</v>
      </c>
      <c r="O267" s="8">
        <v>5128.4423936160993</v>
      </c>
      <c r="P267" s="8">
        <v>4323.8055917525962</v>
      </c>
      <c r="Q267" s="8">
        <v>3871.96</v>
      </c>
      <c r="R267" s="30"/>
    </row>
    <row r="268" spans="1:18" customFormat="1" x14ac:dyDescent="0.25">
      <c r="A268" s="5" t="s">
        <v>2195</v>
      </c>
      <c r="B268" s="5" t="s">
        <v>2196</v>
      </c>
      <c r="C268" s="5" t="s">
        <v>2197</v>
      </c>
      <c r="D268" s="5" t="s">
        <v>12</v>
      </c>
      <c r="E268" s="5" t="s">
        <v>3746</v>
      </c>
      <c r="F268" s="27" t="s">
        <v>5</v>
      </c>
      <c r="G268" s="6" t="s">
        <v>6</v>
      </c>
      <c r="H268" s="7" t="s">
        <v>16</v>
      </c>
      <c r="I268" s="7" t="s">
        <v>16</v>
      </c>
      <c r="J268" s="10" t="s">
        <v>9</v>
      </c>
      <c r="K268" s="7" t="s">
        <v>16</v>
      </c>
      <c r="L268" s="7" t="s">
        <v>16</v>
      </c>
      <c r="M268" s="15">
        <v>72</v>
      </c>
      <c r="N268" s="32">
        <v>2476.2926705032555</v>
      </c>
      <c r="O268" s="8">
        <v>2863.9309904867787</v>
      </c>
      <c r="P268" s="8">
        <v>2498.8665711805238</v>
      </c>
      <c r="Q268" s="8">
        <v>2468.66</v>
      </c>
      <c r="R268" s="30"/>
    </row>
    <row r="269" spans="1:18" customFormat="1" x14ac:dyDescent="0.25">
      <c r="A269" s="5" t="s">
        <v>2200</v>
      </c>
      <c r="B269" s="5" t="s">
        <v>2200</v>
      </c>
      <c r="C269" s="5" t="s">
        <v>2201</v>
      </c>
      <c r="D269" s="5" t="s">
        <v>12</v>
      </c>
      <c r="E269" s="5" t="s">
        <v>3748</v>
      </c>
      <c r="F269" s="27" t="s">
        <v>5</v>
      </c>
      <c r="G269" s="6" t="s">
        <v>6</v>
      </c>
      <c r="H269" s="7" t="s">
        <v>16</v>
      </c>
      <c r="I269" s="7" t="s">
        <v>16</v>
      </c>
      <c r="J269" s="10" t="s">
        <v>9</v>
      </c>
      <c r="K269" s="7" t="s">
        <v>16</v>
      </c>
      <c r="L269" s="7" t="s">
        <v>16</v>
      </c>
      <c r="M269" s="15">
        <v>39</v>
      </c>
      <c r="N269" s="32">
        <v>8996.2348335361603</v>
      </c>
      <c r="O269" s="8">
        <v>10254.17281992692</v>
      </c>
      <c r="P269" s="8">
        <v>7927.1303515231984</v>
      </c>
      <c r="Q269" s="8">
        <v>6232.01</v>
      </c>
      <c r="R269" s="30"/>
    </row>
    <row r="270" spans="1:18" customFormat="1" x14ac:dyDescent="0.25">
      <c r="A270" s="5" t="s">
        <v>2206</v>
      </c>
      <c r="B270" s="5" t="s">
        <v>2207</v>
      </c>
      <c r="C270" s="5" t="s">
        <v>2208</v>
      </c>
      <c r="D270" s="5" t="s">
        <v>12</v>
      </c>
      <c r="E270" s="5" t="s">
        <v>3751</v>
      </c>
      <c r="F270" s="27" t="s">
        <v>5</v>
      </c>
      <c r="G270" s="6" t="s">
        <v>6</v>
      </c>
      <c r="H270" s="7" t="s">
        <v>16</v>
      </c>
      <c r="I270" s="7" t="s">
        <v>16</v>
      </c>
      <c r="J270" s="10" t="s">
        <v>9</v>
      </c>
      <c r="K270" s="7" t="s">
        <v>16</v>
      </c>
      <c r="L270" s="7" t="s">
        <v>16</v>
      </c>
      <c r="M270" s="15">
        <v>9</v>
      </c>
      <c r="N270" s="32">
        <v>1757.0486104214103</v>
      </c>
      <c r="O270" s="8">
        <v>1667.7027856740467</v>
      </c>
      <c r="P270" s="8">
        <v>1840.9574581471068</v>
      </c>
      <c r="Q270" s="8">
        <v>1899.21</v>
      </c>
      <c r="R270" s="30"/>
    </row>
    <row r="271" spans="1:18" customFormat="1" x14ac:dyDescent="0.25">
      <c r="A271" s="5" t="s">
        <v>2238</v>
      </c>
      <c r="B271" s="5" t="s">
        <v>2238</v>
      </c>
      <c r="C271" s="5" t="s">
        <v>2239</v>
      </c>
      <c r="D271" s="5" t="s">
        <v>12</v>
      </c>
      <c r="E271" s="5" t="s">
        <v>3765</v>
      </c>
      <c r="F271" s="27" t="s">
        <v>5</v>
      </c>
      <c r="G271" s="6" t="s">
        <v>6</v>
      </c>
      <c r="H271" s="7" t="s">
        <v>16</v>
      </c>
      <c r="I271" s="7" t="s">
        <v>16</v>
      </c>
      <c r="J271" s="10" t="s">
        <v>9</v>
      </c>
      <c r="K271" s="7" t="s">
        <v>16</v>
      </c>
      <c r="L271" s="7" t="s">
        <v>16</v>
      </c>
      <c r="M271" s="15">
        <v>27</v>
      </c>
      <c r="N271" s="32">
        <v>6923.7570837025669</v>
      </c>
      <c r="O271" s="8">
        <v>7705.1853980854121</v>
      </c>
      <c r="P271" s="8">
        <v>6121.7758816705118</v>
      </c>
      <c r="Q271" s="8">
        <v>5788.44</v>
      </c>
      <c r="R271" s="30"/>
    </row>
    <row r="272" spans="1:18" customFormat="1" x14ac:dyDescent="0.25">
      <c r="A272" s="5" t="s">
        <v>2244</v>
      </c>
      <c r="B272" s="5" t="s">
        <v>2244</v>
      </c>
      <c r="C272" s="5" t="s">
        <v>2245</v>
      </c>
      <c r="D272" s="5" t="s">
        <v>12</v>
      </c>
      <c r="E272" s="5" t="s">
        <v>3768</v>
      </c>
      <c r="F272" s="27" t="s">
        <v>5</v>
      </c>
      <c r="G272" s="6" t="s">
        <v>6</v>
      </c>
      <c r="H272" s="7" t="s">
        <v>16</v>
      </c>
      <c r="I272" s="7" t="s">
        <v>16</v>
      </c>
      <c r="J272" s="10" t="s">
        <v>9</v>
      </c>
      <c r="K272" s="7" t="s">
        <v>16</v>
      </c>
      <c r="L272" s="7" t="s">
        <v>16</v>
      </c>
      <c r="M272" s="15">
        <v>12</v>
      </c>
      <c r="N272" s="32">
        <v>3371.8453977576746</v>
      </c>
      <c r="O272" s="8">
        <v>2828.207834948299</v>
      </c>
      <c r="P272" s="8">
        <v>3157.7641177485166</v>
      </c>
      <c r="Q272" s="8">
        <v>2499.7199999999998</v>
      </c>
      <c r="R272" s="30"/>
    </row>
    <row r="273" spans="1:18" customFormat="1" x14ac:dyDescent="0.25">
      <c r="A273" s="5" t="s">
        <v>2296</v>
      </c>
      <c r="B273" s="5" t="s">
        <v>2296</v>
      </c>
      <c r="C273" s="5" t="s">
        <v>2297</v>
      </c>
      <c r="D273" s="5" t="s">
        <v>12</v>
      </c>
      <c r="E273" s="5" t="s">
        <v>3792</v>
      </c>
      <c r="F273" s="27" t="s">
        <v>5</v>
      </c>
      <c r="G273" s="6" t="s">
        <v>6</v>
      </c>
      <c r="H273" s="7" t="s">
        <v>16</v>
      </c>
      <c r="I273" s="7" t="s">
        <v>16</v>
      </c>
      <c r="J273" s="10" t="s">
        <v>9</v>
      </c>
      <c r="K273" s="7" t="s">
        <v>16</v>
      </c>
      <c r="L273" s="7" t="s">
        <v>16</v>
      </c>
      <c r="M273" s="15">
        <v>6</v>
      </c>
      <c r="N273" s="32">
        <v>1307.7201859403262</v>
      </c>
      <c r="O273" s="8">
        <v>2471.9301439260448</v>
      </c>
      <c r="P273" s="8">
        <v>1498.4652384166518</v>
      </c>
      <c r="Q273" s="8">
        <v>999.14499999999998</v>
      </c>
      <c r="R273" s="30"/>
    </row>
    <row r="274" spans="1:18" customFormat="1" x14ac:dyDescent="0.25">
      <c r="A274" s="5" t="s">
        <v>2348</v>
      </c>
      <c r="B274" s="5" t="s">
        <v>2348</v>
      </c>
      <c r="C274" s="5" t="s">
        <v>2349</v>
      </c>
      <c r="D274" s="5" t="s">
        <v>12</v>
      </c>
      <c r="E274" s="5" t="s">
        <v>3816</v>
      </c>
      <c r="F274" s="27" t="s">
        <v>5</v>
      </c>
      <c r="G274" s="6" t="s">
        <v>6</v>
      </c>
      <c r="H274" s="7" t="s">
        <v>16</v>
      </c>
      <c r="I274" s="7" t="s">
        <v>16</v>
      </c>
      <c r="J274" s="10" t="s">
        <v>9</v>
      </c>
      <c r="K274" s="7" t="s">
        <v>16</v>
      </c>
      <c r="L274" s="7" t="s">
        <v>16</v>
      </c>
      <c r="M274" s="15">
        <v>29</v>
      </c>
      <c r="N274" s="32">
        <v>945.62711164520886</v>
      </c>
      <c r="O274" s="8">
        <v>1225.0872775854411</v>
      </c>
      <c r="P274" s="8">
        <v>896.11093528880963</v>
      </c>
      <c r="Q274" s="8">
        <v>1009.66</v>
      </c>
      <c r="R274" s="30"/>
    </row>
    <row r="275" spans="1:18" customFormat="1" x14ac:dyDescent="0.25">
      <c r="A275" s="5" t="s">
        <v>2397</v>
      </c>
      <c r="B275" s="5" t="s">
        <v>2397</v>
      </c>
      <c r="C275" s="5" t="s">
        <v>2398</v>
      </c>
      <c r="D275" s="5" t="s">
        <v>12</v>
      </c>
      <c r="E275" s="5" t="s">
        <v>3839</v>
      </c>
      <c r="F275" s="27" t="s">
        <v>5</v>
      </c>
      <c r="G275" s="6" t="s">
        <v>6</v>
      </c>
      <c r="H275" s="7" t="s">
        <v>16</v>
      </c>
      <c r="I275" s="7" t="s">
        <v>16</v>
      </c>
      <c r="J275" s="10" t="s">
        <v>9</v>
      </c>
      <c r="K275" s="7" t="s">
        <v>16</v>
      </c>
      <c r="L275" s="7" t="s">
        <v>16</v>
      </c>
      <c r="M275" s="15">
        <v>15</v>
      </c>
      <c r="N275" s="32">
        <v>3365.4669722310068</v>
      </c>
      <c r="O275" s="8">
        <v>3789.4786737209251</v>
      </c>
      <c r="P275" s="8">
        <v>3423.4298564778383</v>
      </c>
      <c r="Q275" s="8">
        <v>1918.36</v>
      </c>
      <c r="R275" s="30"/>
    </row>
    <row r="276" spans="1:18" customFormat="1" x14ac:dyDescent="0.25">
      <c r="A276" s="5" t="s">
        <v>2419</v>
      </c>
      <c r="B276" s="5" t="s">
        <v>2419</v>
      </c>
      <c r="C276" s="5" t="s">
        <v>2420</v>
      </c>
      <c r="D276" s="5" t="s">
        <v>12</v>
      </c>
      <c r="E276" s="5" t="s">
        <v>3849</v>
      </c>
      <c r="F276" s="27" t="s">
        <v>5</v>
      </c>
      <c r="G276" s="6" t="s">
        <v>6</v>
      </c>
      <c r="H276" s="7" t="s">
        <v>16</v>
      </c>
      <c r="I276" s="7" t="s">
        <v>16</v>
      </c>
      <c r="J276" s="10" t="s">
        <v>9</v>
      </c>
      <c r="K276" s="7" t="s">
        <v>16</v>
      </c>
      <c r="L276" s="7" t="s">
        <v>16</v>
      </c>
      <c r="M276" s="15">
        <v>82</v>
      </c>
      <c r="N276" s="32">
        <v>31658.501631125298</v>
      </c>
      <c r="O276" s="8">
        <v>29312.625925488352</v>
      </c>
      <c r="P276" s="8">
        <v>31921.170283374435</v>
      </c>
      <c r="Q276" s="8">
        <v>29598.5</v>
      </c>
      <c r="R276" s="30"/>
    </row>
    <row r="277" spans="1:18" customFormat="1" x14ac:dyDescent="0.25">
      <c r="A277" s="5" t="s">
        <v>2469</v>
      </c>
      <c r="B277" s="5" t="s">
        <v>2469</v>
      </c>
      <c r="C277" s="5" t="s">
        <v>2470</v>
      </c>
      <c r="D277" s="5" t="s">
        <v>12</v>
      </c>
      <c r="E277" s="5" t="s">
        <v>3872</v>
      </c>
      <c r="F277" s="27" t="s">
        <v>5</v>
      </c>
      <c r="G277" s="6" t="s">
        <v>6</v>
      </c>
      <c r="H277" s="7" t="s">
        <v>16</v>
      </c>
      <c r="I277" s="7" t="s">
        <v>16</v>
      </c>
      <c r="J277" s="10" t="s">
        <v>9</v>
      </c>
      <c r="K277" s="7" t="s">
        <v>16</v>
      </c>
      <c r="L277" s="7" t="s">
        <v>16</v>
      </c>
      <c r="M277" s="15">
        <v>87</v>
      </c>
      <c r="N277" s="32">
        <v>38388.387253782501</v>
      </c>
      <c r="O277" s="8">
        <v>43436.5516513724</v>
      </c>
      <c r="P277" s="8">
        <v>43901.566153921973</v>
      </c>
      <c r="Q277" s="8">
        <v>53071.4</v>
      </c>
      <c r="R277" s="30"/>
    </row>
    <row r="278" spans="1:18" customFormat="1" x14ac:dyDescent="0.25">
      <c r="A278" s="5" t="s">
        <v>2471</v>
      </c>
      <c r="B278" s="5" t="s">
        <v>2471</v>
      </c>
      <c r="C278" s="5" t="s">
        <v>2472</v>
      </c>
      <c r="D278" s="5" t="s">
        <v>12</v>
      </c>
      <c r="E278" s="5" t="s">
        <v>3873</v>
      </c>
      <c r="F278" s="27" t="s">
        <v>5</v>
      </c>
      <c r="G278" s="6" t="s">
        <v>6</v>
      </c>
      <c r="H278" s="7" t="s">
        <v>16</v>
      </c>
      <c r="I278" s="7" t="s">
        <v>16</v>
      </c>
      <c r="J278" s="10" t="s">
        <v>9</v>
      </c>
      <c r="K278" s="7" t="s">
        <v>16</v>
      </c>
      <c r="L278" s="7" t="s">
        <v>16</v>
      </c>
      <c r="M278" s="15">
        <v>46</v>
      </c>
      <c r="N278" s="32">
        <v>21618.437800514141</v>
      </c>
      <c r="O278" s="8">
        <v>18905.965730113665</v>
      </c>
      <c r="P278" s="8">
        <v>16227.268385525662</v>
      </c>
      <c r="Q278" s="8">
        <v>12474.2</v>
      </c>
      <c r="R278" s="30"/>
    </row>
    <row r="279" spans="1:18" customFormat="1" x14ac:dyDescent="0.25">
      <c r="A279" s="5" t="s">
        <v>2538</v>
      </c>
      <c r="B279" s="5" t="s">
        <v>2538</v>
      </c>
      <c r="C279" s="5" t="s">
        <v>2539</v>
      </c>
      <c r="D279" s="5" t="s">
        <v>12</v>
      </c>
      <c r="E279" s="5" t="s">
        <v>3904</v>
      </c>
      <c r="F279" s="27" t="s">
        <v>5</v>
      </c>
      <c r="G279" s="6" t="s">
        <v>6</v>
      </c>
      <c r="H279" s="7" t="s">
        <v>16</v>
      </c>
      <c r="I279" s="7" t="s">
        <v>16</v>
      </c>
      <c r="J279" s="10" t="s">
        <v>9</v>
      </c>
      <c r="K279" s="7" t="s">
        <v>16</v>
      </c>
      <c r="L279" s="7" t="s">
        <v>16</v>
      </c>
      <c r="M279" s="15">
        <v>55</v>
      </c>
      <c r="N279" s="32">
        <v>28241.993640112054</v>
      </c>
      <c r="O279" s="8">
        <v>16869.951599871052</v>
      </c>
      <c r="P279" s="8">
        <v>23677.053173522774</v>
      </c>
      <c r="Q279" s="8">
        <v>18807.5</v>
      </c>
      <c r="R279" s="30"/>
    </row>
    <row r="280" spans="1:18" customFormat="1" x14ac:dyDescent="0.25">
      <c r="A280" s="5" t="s">
        <v>2571</v>
      </c>
      <c r="B280" s="5" t="s">
        <v>2571</v>
      </c>
      <c r="C280" s="5" t="s">
        <v>2572</v>
      </c>
      <c r="D280" s="5" t="s">
        <v>12</v>
      </c>
      <c r="E280" s="5" t="s">
        <v>3920</v>
      </c>
      <c r="F280" s="27" t="s">
        <v>5</v>
      </c>
      <c r="G280" s="6" t="s">
        <v>6</v>
      </c>
      <c r="H280" s="7" t="s">
        <v>16</v>
      </c>
      <c r="I280" s="7" t="s">
        <v>16</v>
      </c>
      <c r="J280" s="10" t="s">
        <v>9</v>
      </c>
      <c r="K280" s="7" t="s">
        <v>16</v>
      </c>
      <c r="L280" s="7" t="s">
        <v>16</v>
      </c>
      <c r="M280" s="15">
        <v>3</v>
      </c>
      <c r="N280" s="32">
        <v>310.1895725734679</v>
      </c>
      <c r="O280" s="8">
        <v>388.71469031564976</v>
      </c>
      <c r="P280" s="8">
        <v>398.82420972890191</v>
      </c>
      <c r="Q280" s="8">
        <v>359.846</v>
      </c>
      <c r="R280" s="30"/>
    </row>
    <row r="281" spans="1:18" customFormat="1" x14ac:dyDescent="0.25">
      <c r="A281" s="5" t="s">
        <v>2614</v>
      </c>
      <c r="B281" s="5" t="s">
        <v>2614</v>
      </c>
      <c r="C281" s="5" t="s">
        <v>2615</v>
      </c>
      <c r="D281" s="5" t="s">
        <v>12</v>
      </c>
      <c r="E281" s="5" t="s">
        <v>3940</v>
      </c>
      <c r="F281" s="27" t="s">
        <v>5</v>
      </c>
      <c r="G281" s="6" t="s">
        <v>6</v>
      </c>
      <c r="H281" s="7" t="s">
        <v>16</v>
      </c>
      <c r="I281" s="7" t="s">
        <v>16</v>
      </c>
      <c r="J281" s="10" t="s">
        <v>9</v>
      </c>
      <c r="K281" s="7" t="s">
        <v>16</v>
      </c>
      <c r="L281" s="7" t="s">
        <v>16</v>
      </c>
      <c r="M281" s="15">
        <v>92</v>
      </c>
      <c r="N281" s="32">
        <v>18121.739998717385</v>
      </c>
      <c r="O281" s="8">
        <v>21585.763492183516</v>
      </c>
      <c r="P281" s="8">
        <v>15861.741788229656</v>
      </c>
      <c r="Q281" s="8">
        <v>15623.9</v>
      </c>
      <c r="R281" s="30"/>
    </row>
    <row r="282" spans="1:18" customFormat="1" x14ac:dyDescent="0.25">
      <c r="A282" s="5" t="s">
        <v>2620</v>
      </c>
      <c r="B282" s="5" t="s">
        <v>2620</v>
      </c>
      <c r="C282" s="5" t="s">
        <v>2621</v>
      </c>
      <c r="D282" s="5" t="s">
        <v>12</v>
      </c>
      <c r="E282" s="5" t="s">
        <v>3943</v>
      </c>
      <c r="F282" s="27" t="s">
        <v>5</v>
      </c>
      <c r="G282" s="6" t="s">
        <v>6</v>
      </c>
      <c r="H282" s="7" t="s">
        <v>16</v>
      </c>
      <c r="I282" s="7" t="s">
        <v>16</v>
      </c>
      <c r="J282" s="10" t="s">
        <v>9</v>
      </c>
      <c r="K282" s="7" t="s">
        <v>16</v>
      </c>
      <c r="L282" s="7" t="s">
        <v>16</v>
      </c>
      <c r="M282" s="15">
        <v>4</v>
      </c>
      <c r="N282" s="32">
        <v>467.56786242788684</v>
      </c>
      <c r="O282" s="8">
        <v>1982.6912420540239</v>
      </c>
      <c r="P282" s="8">
        <v>471.29673791547788</v>
      </c>
      <c r="Q282" s="8">
        <v>532.6</v>
      </c>
      <c r="R282" s="30"/>
    </row>
    <row r="283" spans="1:18" customFormat="1" x14ac:dyDescent="0.25">
      <c r="A283" s="5" t="s">
        <v>2624</v>
      </c>
      <c r="B283" s="5" t="s">
        <v>2624</v>
      </c>
      <c r="C283" s="5" t="s">
        <v>2625</v>
      </c>
      <c r="D283" s="5" t="s">
        <v>12</v>
      </c>
      <c r="E283" s="5" t="s">
        <v>3945</v>
      </c>
      <c r="F283" s="27" t="s">
        <v>5</v>
      </c>
      <c r="G283" s="6" t="s">
        <v>6</v>
      </c>
      <c r="H283" s="7" t="s">
        <v>16</v>
      </c>
      <c r="I283" s="7" t="s">
        <v>16</v>
      </c>
      <c r="J283" s="10" t="s">
        <v>9</v>
      </c>
      <c r="K283" s="7" t="s">
        <v>16</v>
      </c>
      <c r="L283" s="7" t="s">
        <v>16</v>
      </c>
      <c r="M283" s="15">
        <v>4</v>
      </c>
      <c r="N283" s="32">
        <v>933.48291619208635</v>
      </c>
      <c r="O283" s="8">
        <v>1086.799388883654</v>
      </c>
      <c r="P283" s="8">
        <v>1026.5560593307309</v>
      </c>
      <c r="Q283" s="8">
        <v>1535.04</v>
      </c>
      <c r="R283" s="30"/>
    </row>
    <row r="284" spans="1:18" customFormat="1" x14ac:dyDescent="0.25">
      <c r="A284" s="5" t="s">
        <v>2628</v>
      </c>
      <c r="B284" s="5" t="s">
        <v>2628</v>
      </c>
      <c r="C284" s="5" t="s">
        <v>2629</v>
      </c>
      <c r="D284" s="5" t="s">
        <v>12</v>
      </c>
      <c r="E284" s="5" t="s">
        <v>3947</v>
      </c>
      <c r="F284" s="27" t="s">
        <v>5</v>
      </c>
      <c r="G284" s="6" t="s">
        <v>6</v>
      </c>
      <c r="H284" s="7" t="s">
        <v>16</v>
      </c>
      <c r="I284" s="7" t="s">
        <v>16</v>
      </c>
      <c r="J284" s="10" t="s">
        <v>9</v>
      </c>
      <c r="K284" s="7" t="s">
        <v>16</v>
      </c>
      <c r="L284" s="7" t="s">
        <v>16</v>
      </c>
      <c r="M284" s="15">
        <v>14</v>
      </c>
      <c r="N284" s="32">
        <v>3178.3006863657592</v>
      </c>
      <c r="O284" s="8">
        <v>3145.9381837900251</v>
      </c>
      <c r="P284" s="8">
        <v>2526.9690932419876</v>
      </c>
      <c r="Q284" s="8">
        <v>3500.24</v>
      </c>
      <c r="R284" s="30"/>
    </row>
    <row r="285" spans="1:18" customFormat="1" x14ac:dyDescent="0.25">
      <c r="A285" s="5" t="s">
        <v>2630</v>
      </c>
      <c r="B285" s="5" t="s">
        <v>2630</v>
      </c>
      <c r="C285" s="5" t="s">
        <v>2631</v>
      </c>
      <c r="D285" s="5" t="s">
        <v>12</v>
      </c>
      <c r="E285" s="5" t="s">
        <v>3948</v>
      </c>
      <c r="F285" s="27" t="s">
        <v>5</v>
      </c>
      <c r="G285" s="6" t="s">
        <v>6</v>
      </c>
      <c r="H285" s="7" t="s">
        <v>16</v>
      </c>
      <c r="I285" s="7" t="s">
        <v>16</v>
      </c>
      <c r="J285" s="10" t="s">
        <v>9</v>
      </c>
      <c r="K285" s="7" t="s">
        <v>16</v>
      </c>
      <c r="L285" s="7" t="s">
        <v>16</v>
      </c>
      <c r="M285" s="15">
        <v>73</v>
      </c>
      <c r="N285" s="32">
        <v>31474.092295461011</v>
      </c>
      <c r="O285" s="8">
        <v>39178.388917631186</v>
      </c>
      <c r="P285" s="8">
        <v>25252.247987692073</v>
      </c>
      <c r="Q285" s="8">
        <v>30652.1</v>
      </c>
      <c r="R285" s="30"/>
    </row>
    <row r="286" spans="1:18" customFormat="1" x14ac:dyDescent="0.25">
      <c r="A286" s="5" t="s">
        <v>2652</v>
      </c>
      <c r="B286" s="5" t="s">
        <v>2652</v>
      </c>
      <c r="C286" s="5" t="s">
        <v>2653</v>
      </c>
      <c r="D286" s="5" t="s">
        <v>12</v>
      </c>
      <c r="E286" s="5" t="s">
        <v>3958</v>
      </c>
      <c r="F286" s="27" t="s">
        <v>5</v>
      </c>
      <c r="G286" s="6" t="s">
        <v>6</v>
      </c>
      <c r="H286" s="7" t="s">
        <v>16</v>
      </c>
      <c r="I286" s="7" t="s">
        <v>16</v>
      </c>
      <c r="J286" s="10" t="s">
        <v>9</v>
      </c>
      <c r="K286" s="11" t="s">
        <v>10</v>
      </c>
      <c r="L286" s="7" t="s">
        <v>16</v>
      </c>
      <c r="M286" s="15">
        <v>7</v>
      </c>
      <c r="N286" s="32">
        <v>3515.0434333809276</v>
      </c>
      <c r="O286" s="8">
        <v>982.27642829370893</v>
      </c>
      <c r="P286" s="8">
        <v>1338.2808626663075</v>
      </c>
      <c r="Q286" s="8">
        <v>2341.88</v>
      </c>
      <c r="R286" s="30"/>
    </row>
    <row r="287" spans="1:18" customFormat="1" x14ac:dyDescent="0.25">
      <c r="A287" s="5" t="s">
        <v>2698</v>
      </c>
      <c r="B287" s="5" t="s">
        <v>2698</v>
      </c>
      <c r="C287" s="5" t="s">
        <v>2699</v>
      </c>
      <c r="D287" s="5" t="s">
        <v>12</v>
      </c>
      <c r="E287" s="5" t="s">
        <v>3979</v>
      </c>
      <c r="F287" s="27" t="s">
        <v>5</v>
      </c>
      <c r="G287" s="6" t="s">
        <v>6</v>
      </c>
      <c r="H287" s="7" t="s">
        <v>16</v>
      </c>
      <c r="I287" s="7" t="s">
        <v>16</v>
      </c>
      <c r="J287" s="10" t="s">
        <v>9</v>
      </c>
      <c r="K287" s="7" t="s">
        <v>16</v>
      </c>
      <c r="L287" s="7" t="s">
        <v>16</v>
      </c>
      <c r="M287" s="15">
        <v>86</v>
      </c>
      <c r="N287" s="32">
        <v>35571.396804000477</v>
      </c>
      <c r="O287" s="8">
        <v>27295.857411501809</v>
      </c>
      <c r="P287" s="8">
        <v>36247.892723106517</v>
      </c>
      <c r="Q287" s="8">
        <v>34915.699999999997</v>
      </c>
      <c r="R287" s="30"/>
    </row>
    <row r="288" spans="1:18" customFormat="1" x14ac:dyDescent="0.25">
      <c r="A288" s="5" t="s">
        <v>13</v>
      </c>
      <c r="B288" s="5" t="s">
        <v>14</v>
      </c>
      <c r="C288" s="5" t="s">
        <v>15</v>
      </c>
      <c r="D288" s="5" t="s">
        <v>12</v>
      </c>
      <c r="E288" s="5" t="s">
        <v>2726</v>
      </c>
      <c r="F288" s="27" t="s">
        <v>5</v>
      </c>
      <c r="G288" s="6" t="s">
        <v>6</v>
      </c>
      <c r="H288" s="7" t="s">
        <v>16</v>
      </c>
      <c r="I288" s="7" t="s">
        <v>16</v>
      </c>
      <c r="J288" s="7" t="s">
        <v>16</v>
      </c>
      <c r="K288" s="7" t="s">
        <v>16</v>
      </c>
      <c r="L288" s="7" t="s">
        <v>16</v>
      </c>
      <c r="M288" s="15">
        <v>1</v>
      </c>
      <c r="N288" s="32">
        <v>21.357310369134218</v>
      </c>
      <c r="O288" s="8">
        <v>38.511993089444772</v>
      </c>
      <c r="P288" s="8">
        <v>27.095579624427128</v>
      </c>
      <c r="Q288" s="8">
        <v>28.736699999999999</v>
      </c>
      <c r="R288" s="30"/>
    </row>
    <row r="289" spans="1:18" customFormat="1" x14ac:dyDescent="0.25">
      <c r="A289" s="5" t="s">
        <v>17</v>
      </c>
      <c r="B289" s="5" t="s">
        <v>17</v>
      </c>
      <c r="C289" s="5" t="s">
        <v>18</v>
      </c>
      <c r="D289" s="5" t="s">
        <v>12</v>
      </c>
      <c r="E289" s="5" t="s">
        <v>2727</v>
      </c>
      <c r="F289" s="27" t="s">
        <v>5</v>
      </c>
      <c r="G289" s="6" t="s">
        <v>6</v>
      </c>
      <c r="H289" s="7" t="s">
        <v>16</v>
      </c>
      <c r="I289" s="7" t="s">
        <v>16</v>
      </c>
      <c r="J289" s="7" t="s">
        <v>16</v>
      </c>
      <c r="K289" s="7" t="s">
        <v>16</v>
      </c>
      <c r="L289" s="7" t="s">
        <v>16</v>
      </c>
      <c r="M289" s="15">
        <v>2</v>
      </c>
      <c r="N289" s="32">
        <v>121.51206956102675</v>
      </c>
      <c r="O289" s="8">
        <v>150.82260158677863</v>
      </c>
      <c r="P289" s="8">
        <v>156.31398012574141</v>
      </c>
      <c r="Q289" s="8">
        <v>155.124</v>
      </c>
      <c r="R289" s="30"/>
    </row>
    <row r="290" spans="1:18" customFormat="1" x14ac:dyDescent="0.25">
      <c r="A290" s="5" t="s">
        <v>19</v>
      </c>
      <c r="B290" s="5" t="s">
        <v>19</v>
      </c>
      <c r="C290" s="5" t="s">
        <v>20</v>
      </c>
      <c r="D290" s="5" t="s">
        <v>12</v>
      </c>
      <c r="E290" s="5" t="s">
        <v>2728</v>
      </c>
      <c r="F290" s="27" t="s">
        <v>5</v>
      </c>
      <c r="G290" s="6" t="s">
        <v>6</v>
      </c>
      <c r="H290" s="7" t="s">
        <v>16</v>
      </c>
      <c r="I290" s="7" t="s">
        <v>16</v>
      </c>
      <c r="J290" s="7" t="s">
        <v>16</v>
      </c>
      <c r="K290" s="7" t="s">
        <v>16</v>
      </c>
      <c r="L290" s="7" t="s">
        <v>16</v>
      </c>
      <c r="M290" s="15">
        <v>25</v>
      </c>
      <c r="N290" s="32">
        <v>3604.5796457099191</v>
      </c>
      <c r="O290" s="8">
        <v>3630.781828305217</v>
      </c>
      <c r="P290" s="8">
        <v>4132.534012287364</v>
      </c>
      <c r="Q290" s="8">
        <v>3313.93</v>
      </c>
      <c r="R290" s="30"/>
    </row>
    <row r="291" spans="1:18" customFormat="1" x14ac:dyDescent="0.25">
      <c r="A291" s="5" t="s">
        <v>25</v>
      </c>
      <c r="B291" s="5" t="s">
        <v>25</v>
      </c>
      <c r="C291" s="5"/>
      <c r="D291" s="5" t="s">
        <v>12</v>
      </c>
      <c r="E291" s="5" t="s">
        <v>2731</v>
      </c>
      <c r="F291" s="27" t="s">
        <v>5</v>
      </c>
      <c r="G291" s="6" t="s">
        <v>6</v>
      </c>
      <c r="H291" s="7" t="s">
        <v>16</v>
      </c>
      <c r="I291" s="7" t="s">
        <v>16</v>
      </c>
      <c r="J291" s="7" t="s">
        <v>16</v>
      </c>
      <c r="K291" s="7" t="s">
        <v>16</v>
      </c>
      <c r="L291" s="7" t="s">
        <v>16</v>
      </c>
      <c r="M291" s="15">
        <v>5</v>
      </c>
      <c r="N291" s="32">
        <v>359.00937444070911</v>
      </c>
      <c r="O291" s="8">
        <v>464.83119612452515</v>
      </c>
      <c r="P291" s="8">
        <v>458.23003420938204</v>
      </c>
      <c r="Q291" s="8">
        <v>473.14800000000002</v>
      </c>
      <c r="R291" s="30"/>
    </row>
    <row r="292" spans="1:18" customFormat="1" x14ac:dyDescent="0.25">
      <c r="A292" s="5" t="s">
        <v>26</v>
      </c>
      <c r="B292" s="5" t="s">
        <v>26</v>
      </c>
      <c r="C292" s="5" t="s">
        <v>27</v>
      </c>
      <c r="D292" s="5" t="s">
        <v>12</v>
      </c>
      <c r="E292" s="5" t="s">
        <v>2732</v>
      </c>
      <c r="F292" s="27" t="s">
        <v>5</v>
      </c>
      <c r="G292" s="6" t="s">
        <v>6</v>
      </c>
      <c r="H292" s="7" t="s">
        <v>16</v>
      </c>
      <c r="I292" s="7" t="s">
        <v>16</v>
      </c>
      <c r="J292" s="7" t="s">
        <v>16</v>
      </c>
      <c r="K292" s="7" t="s">
        <v>16</v>
      </c>
      <c r="L292" s="7" t="s">
        <v>16</v>
      </c>
      <c r="M292" s="15">
        <v>1</v>
      </c>
      <c r="N292" s="32">
        <v>137.28931272341572</v>
      </c>
      <c r="O292" s="8">
        <v>115.29788724215376</v>
      </c>
      <c r="P292" s="8">
        <v>154.07353078070329</v>
      </c>
      <c r="Q292" s="8">
        <v>106.837</v>
      </c>
      <c r="R292" s="30"/>
    </row>
    <row r="293" spans="1:18" customFormat="1" x14ac:dyDescent="0.25">
      <c r="A293" s="5" t="s">
        <v>42</v>
      </c>
      <c r="B293" s="5" t="s">
        <v>42</v>
      </c>
      <c r="C293" s="5" t="s">
        <v>43</v>
      </c>
      <c r="D293" s="5" t="s">
        <v>12</v>
      </c>
      <c r="E293" s="5" t="s">
        <v>2740</v>
      </c>
      <c r="F293" s="27" t="s">
        <v>5</v>
      </c>
      <c r="G293" s="6" t="s">
        <v>6</v>
      </c>
      <c r="H293" s="7" t="s">
        <v>16</v>
      </c>
      <c r="I293" s="7" t="s">
        <v>16</v>
      </c>
      <c r="J293" s="7" t="s">
        <v>16</v>
      </c>
      <c r="K293" s="7" t="s">
        <v>16</v>
      </c>
      <c r="L293" s="7" t="s">
        <v>16</v>
      </c>
      <c r="M293" s="15">
        <v>6</v>
      </c>
      <c r="N293" s="32">
        <v>743.88642977932477</v>
      </c>
      <c r="O293" s="8">
        <v>870.57891143959569</v>
      </c>
      <c r="P293" s="8">
        <v>874.53110550305996</v>
      </c>
      <c r="Q293" s="8">
        <v>985.173</v>
      </c>
      <c r="R293" s="30"/>
    </row>
    <row r="294" spans="1:18" customFormat="1" x14ac:dyDescent="0.25">
      <c r="A294" s="5" t="s">
        <v>65</v>
      </c>
      <c r="B294" s="5" t="s">
        <v>66</v>
      </c>
      <c r="C294" s="5" t="s">
        <v>67</v>
      </c>
      <c r="D294" s="5" t="s">
        <v>12</v>
      </c>
      <c r="E294" s="5" t="s">
        <v>2751</v>
      </c>
      <c r="F294" s="27" t="s">
        <v>5</v>
      </c>
      <c r="G294" s="6" t="s">
        <v>6</v>
      </c>
      <c r="H294" s="7" t="s">
        <v>16</v>
      </c>
      <c r="I294" s="7" t="s">
        <v>16</v>
      </c>
      <c r="J294" s="7" t="s">
        <v>16</v>
      </c>
      <c r="K294" s="7" t="s">
        <v>16</v>
      </c>
      <c r="L294" s="7" t="s">
        <v>16</v>
      </c>
      <c r="M294" s="15">
        <v>2</v>
      </c>
      <c r="N294" s="32">
        <v>372.28834421111605</v>
      </c>
      <c r="O294" s="8">
        <v>613.81545794278168</v>
      </c>
      <c r="P294" s="8">
        <v>733.96616636155682</v>
      </c>
      <c r="Q294" s="8">
        <v>547.42700000000002</v>
      </c>
      <c r="R294" s="30"/>
    </row>
    <row r="295" spans="1:18" customFormat="1" x14ac:dyDescent="0.25">
      <c r="A295" s="5" t="s">
        <v>68</v>
      </c>
      <c r="B295" s="5" t="s">
        <v>68</v>
      </c>
      <c r="C295" s="5" t="s">
        <v>69</v>
      </c>
      <c r="D295" s="5" t="s">
        <v>12</v>
      </c>
      <c r="E295" s="5" t="s">
        <v>2752</v>
      </c>
      <c r="F295" s="27" t="s">
        <v>5</v>
      </c>
      <c r="G295" s="6" t="s">
        <v>6</v>
      </c>
      <c r="H295" s="7" t="s">
        <v>16</v>
      </c>
      <c r="I295" s="7" t="s">
        <v>16</v>
      </c>
      <c r="J295" s="7" t="s">
        <v>16</v>
      </c>
      <c r="K295" s="7" t="s">
        <v>16</v>
      </c>
      <c r="L295" s="7" t="s">
        <v>16</v>
      </c>
      <c r="M295" s="15">
        <v>7</v>
      </c>
      <c r="N295" s="32">
        <v>377.04323239721805</v>
      </c>
      <c r="O295" s="8">
        <v>490.38727975163459</v>
      </c>
      <c r="P295" s="8">
        <v>666.70810959610981</v>
      </c>
      <c r="Q295" s="8">
        <v>336.19799999999998</v>
      </c>
      <c r="R295" s="30"/>
    </row>
    <row r="296" spans="1:18" customFormat="1" x14ac:dyDescent="0.25">
      <c r="A296" s="5" t="s">
        <v>70</v>
      </c>
      <c r="B296" s="5" t="s">
        <v>70</v>
      </c>
      <c r="C296" s="5" t="s">
        <v>71</v>
      </c>
      <c r="D296" s="5" t="s">
        <v>12</v>
      </c>
      <c r="E296" s="5" t="s">
        <v>2753</v>
      </c>
      <c r="F296" s="27" t="s">
        <v>5</v>
      </c>
      <c r="G296" s="6" t="s">
        <v>6</v>
      </c>
      <c r="H296" s="7" t="s">
        <v>16</v>
      </c>
      <c r="I296" s="7" t="s">
        <v>16</v>
      </c>
      <c r="J296" s="7" t="s">
        <v>16</v>
      </c>
      <c r="K296" s="7" t="s">
        <v>16</v>
      </c>
      <c r="L296" s="7" t="s">
        <v>16</v>
      </c>
      <c r="M296" s="15">
        <v>13</v>
      </c>
      <c r="N296" s="32">
        <v>1002.059499709326</v>
      </c>
      <c r="O296" s="8">
        <v>1264.7998305460978</v>
      </c>
      <c r="P296" s="8">
        <v>1108.7026384738447</v>
      </c>
      <c r="Q296" s="8">
        <v>1052.01</v>
      </c>
      <c r="R296" s="30"/>
    </row>
    <row r="297" spans="1:18" customFormat="1" x14ac:dyDescent="0.25">
      <c r="A297" s="5" t="s">
        <v>76</v>
      </c>
      <c r="B297" s="5" t="s">
        <v>76</v>
      </c>
      <c r="C297" s="5" t="s">
        <v>77</v>
      </c>
      <c r="D297" s="5" t="s">
        <v>12</v>
      </c>
      <c r="E297" s="5" t="s">
        <v>2756</v>
      </c>
      <c r="F297" s="27" t="s">
        <v>5</v>
      </c>
      <c r="G297" s="6" t="s">
        <v>6</v>
      </c>
      <c r="H297" s="7" t="s">
        <v>16</v>
      </c>
      <c r="I297" s="7" t="s">
        <v>16</v>
      </c>
      <c r="J297" s="7" t="s">
        <v>16</v>
      </c>
      <c r="K297" s="7" t="s">
        <v>16</v>
      </c>
      <c r="L297" s="7" t="s">
        <v>16</v>
      </c>
      <c r="M297" s="15">
        <v>2</v>
      </c>
      <c r="N297" s="32">
        <v>140.68002110637553</v>
      </c>
      <c r="O297" s="8">
        <v>106.08075201654208</v>
      </c>
      <c r="P297" s="8">
        <v>177.33079041777691</v>
      </c>
      <c r="Q297" s="8">
        <v>258.19099999999997</v>
      </c>
      <c r="R297" s="30"/>
    </row>
    <row r="298" spans="1:18" customFormat="1" x14ac:dyDescent="0.25">
      <c r="A298" s="5" t="s">
        <v>84</v>
      </c>
      <c r="B298" s="5" t="s">
        <v>84</v>
      </c>
      <c r="C298" s="5" t="s">
        <v>85</v>
      </c>
      <c r="D298" s="5" t="s">
        <v>12</v>
      </c>
      <c r="E298" s="5" t="s">
        <v>2760</v>
      </c>
      <c r="F298" s="27" t="s">
        <v>5</v>
      </c>
      <c r="G298" s="6" t="s">
        <v>6</v>
      </c>
      <c r="H298" s="7" t="s">
        <v>16</v>
      </c>
      <c r="I298" s="7" t="s">
        <v>16</v>
      </c>
      <c r="J298" s="7" t="s">
        <v>16</v>
      </c>
      <c r="K298" s="7" t="s">
        <v>16</v>
      </c>
      <c r="L298" s="7" t="s">
        <v>16</v>
      </c>
      <c r="M298" s="15">
        <v>3</v>
      </c>
      <c r="N298" s="32">
        <v>913.47630720288976</v>
      </c>
      <c r="O298" s="8">
        <v>932.72598014287382</v>
      </c>
      <c r="P298" s="8">
        <v>812.89161504493586</v>
      </c>
      <c r="Q298" s="8">
        <v>578.48599999999999</v>
      </c>
      <c r="R298" s="30"/>
    </row>
    <row r="299" spans="1:18" customFormat="1" x14ac:dyDescent="0.25">
      <c r="A299" s="5" t="s">
        <v>88</v>
      </c>
      <c r="B299" s="5" t="s">
        <v>88</v>
      </c>
      <c r="C299" s="5" t="s">
        <v>89</v>
      </c>
      <c r="D299" s="5" t="s">
        <v>12</v>
      </c>
      <c r="E299" s="5" t="s">
        <v>2762</v>
      </c>
      <c r="F299" s="27" t="s">
        <v>5</v>
      </c>
      <c r="G299" s="6" t="s">
        <v>6</v>
      </c>
      <c r="H299" s="7" t="s">
        <v>16</v>
      </c>
      <c r="I299" s="7" t="s">
        <v>16</v>
      </c>
      <c r="J299" s="7" t="s">
        <v>16</v>
      </c>
      <c r="K299" s="7" t="s">
        <v>16</v>
      </c>
      <c r="L299" s="7" t="s">
        <v>16</v>
      </c>
      <c r="M299" s="15">
        <v>6</v>
      </c>
      <c r="N299" s="32">
        <v>750.58479767499318</v>
      </c>
      <c r="O299" s="8">
        <v>911.54271000523909</v>
      </c>
      <c r="P299" s="8">
        <v>1165.0530404695041</v>
      </c>
      <c r="Q299" s="8">
        <v>852.15700000000004</v>
      </c>
      <c r="R299" s="30"/>
    </row>
    <row r="300" spans="1:18" customFormat="1" x14ac:dyDescent="0.25">
      <c r="A300" s="5" t="s">
        <v>108</v>
      </c>
      <c r="B300" s="5" t="s">
        <v>108</v>
      </c>
      <c r="C300" s="5" t="s">
        <v>109</v>
      </c>
      <c r="D300" s="5" t="s">
        <v>12</v>
      </c>
      <c r="E300" s="5" t="s">
        <v>2772</v>
      </c>
      <c r="F300" s="27" t="s">
        <v>5</v>
      </c>
      <c r="G300" s="6" t="s">
        <v>6</v>
      </c>
      <c r="H300" s="7" t="s">
        <v>16</v>
      </c>
      <c r="I300" s="7" t="s">
        <v>16</v>
      </c>
      <c r="J300" s="7" t="s">
        <v>16</v>
      </c>
      <c r="K300" s="7" t="s">
        <v>16</v>
      </c>
      <c r="L300" s="7" t="s">
        <v>16</v>
      </c>
      <c r="M300" s="15">
        <v>2</v>
      </c>
      <c r="N300" s="32">
        <v>202.13482363535473</v>
      </c>
      <c r="O300" s="8">
        <v>91.925591908590349</v>
      </c>
      <c r="P300" s="8">
        <v>295.46894790174684</v>
      </c>
      <c r="Q300" s="8">
        <v>93.851299999999995</v>
      </c>
      <c r="R300" s="30"/>
    </row>
    <row r="301" spans="1:18" customFormat="1" x14ac:dyDescent="0.25">
      <c r="A301" s="5" t="s">
        <v>110</v>
      </c>
      <c r="B301" s="5" t="s">
        <v>110</v>
      </c>
      <c r="C301" s="5" t="s">
        <v>111</v>
      </c>
      <c r="D301" s="5" t="s">
        <v>12</v>
      </c>
      <c r="E301" s="5" t="s">
        <v>2773</v>
      </c>
      <c r="F301" s="27" t="s">
        <v>5</v>
      </c>
      <c r="G301" s="6" t="s">
        <v>6</v>
      </c>
      <c r="H301" s="7" t="s">
        <v>16</v>
      </c>
      <c r="I301" s="7" t="s">
        <v>16</v>
      </c>
      <c r="J301" s="7" t="s">
        <v>16</v>
      </c>
      <c r="K301" s="7" t="s">
        <v>16</v>
      </c>
      <c r="L301" s="7" t="s">
        <v>16</v>
      </c>
      <c r="M301" s="15">
        <v>12</v>
      </c>
      <c r="N301" s="32">
        <v>4353.9867831756128</v>
      </c>
      <c r="O301" s="8">
        <v>4326.6165291709813</v>
      </c>
      <c r="P301" s="8">
        <v>3445.0687984651654</v>
      </c>
      <c r="Q301" s="8">
        <v>2426.29</v>
      </c>
      <c r="R301" s="30"/>
    </row>
    <row r="302" spans="1:18" customFormat="1" x14ac:dyDescent="0.25">
      <c r="A302" s="5" t="s">
        <v>112</v>
      </c>
      <c r="B302" s="5" t="s">
        <v>113</v>
      </c>
      <c r="C302" s="5" t="s">
        <v>114</v>
      </c>
      <c r="D302" s="5" t="s">
        <v>12</v>
      </c>
      <c r="E302" s="5" t="s">
        <v>2774</v>
      </c>
      <c r="F302" s="27" t="s">
        <v>5</v>
      </c>
      <c r="G302" s="6" t="s">
        <v>6</v>
      </c>
      <c r="H302" s="7" t="s">
        <v>16</v>
      </c>
      <c r="I302" s="7" t="s">
        <v>16</v>
      </c>
      <c r="J302" s="7" t="s">
        <v>16</v>
      </c>
      <c r="K302" s="7" t="s">
        <v>16</v>
      </c>
      <c r="L302" s="7" t="s">
        <v>16</v>
      </c>
      <c r="M302" s="15">
        <v>53</v>
      </c>
      <c r="N302" s="32">
        <v>12584.83097536495</v>
      </c>
      <c r="O302" s="8">
        <v>15153.874798759978</v>
      </c>
      <c r="P302" s="8">
        <v>13295.303187278585</v>
      </c>
      <c r="Q302" s="8">
        <v>14741.4</v>
      </c>
      <c r="R302" s="30"/>
    </row>
    <row r="303" spans="1:18" customFormat="1" x14ac:dyDescent="0.25">
      <c r="A303" s="5" t="s">
        <v>115</v>
      </c>
      <c r="B303" s="5" t="s">
        <v>115</v>
      </c>
      <c r="C303" s="5" t="s">
        <v>116</v>
      </c>
      <c r="D303" s="5" t="s">
        <v>12</v>
      </c>
      <c r="E303" s="5" t="s">
        <v>2775</v>
      </c>
      <c r="F303" s="27" t="s">
        <v>5</v>
      </c>
      <c r="G303" s="6" t="s">
        <v>6</v>
      </c>
      <c r="H303" s="7" t="s">
        <v>16</v>
      </c>
      <c r="I303" s="7" t="s">
        <v>16</v>
      </c>
      <c r="J303" s="7" t="s">
        <v>16</v>
      </c>
      <c r="K303" s="7" t="s">
        <v>16</v>
      </c>
      <c r="L303" s="7" t="s">
        <v>16</v>
      </c>
      <c r="M303" s="15">
        <v>194</v>
      </c>
      <c r="N303" s="32">
        <v>24973.339867283685</v>
      </c>
      <c r="O303" s="8">
        <v>22874.976639443947</v>
      </c>
      <c r="P303" s="8">
        <v>24328.934780100251</v>
      </c>
      <c r="Q303" s="8">
        <v>32072.1</v>
      </c>
      <c r="R303" s="30"/>
    </row>
    <row r="304" spans="1:18" customFormat="1" x14ac:dyDescent="0.25">
      <c r="A304" s="5" t="s">
        <v>117</v>
      </c>
      <c r="B304" s="5" t="s">
        <v>117</v>
      </c>
      <c r="C304" s="5" t="s">
        <v>118</v>
      </c>
      <c r="D304" s="5" t="s">
        <v>12</v>
      </c>
      <c r="E304" s="5" t="s">
        <v>2776</v>
      </c>
      <c r="F304" s="27" t="s">
        <v>5</v>
      </c>
      <c r="G304" s="6" t="s">
        <v>6</v>
      </c>
      <c r="H304" s="7" t="s">
        <v>16</v>
      </c>
      <c r="I304" s="7" t="s">
        <v>16</v>
      </c>
      <c r="J304" s="7" t="s">
        <v>16</v>
      </c>
      <c r="K304" s="7" t="s">
        <v>16</v>
      </c>
      <c r="L304" s="7" t="s">
        <v>16</v>
      </c>
      <c r="M304" s="15">
        <v>82</v>
      </c>
      <c r="N304" s="32">
        <v>24394.176106548453</v>
      </c>
      <c r="O304" s="8">
        <v>24129.401792305653</v>
      </c>
      <c r="P304" s="8">
        <v>22567.488078337388</v>
      </c>
      <c r="Q304" s="8">
        <v>21298.7</v>
      </c>
      <c r="R304" s="30"/>
    </row>
    <row r="305" spans="1:18" customFormat="1" x14ac:dyDescent="0.25">
      <c r="A305" s="5" t="s">
        <v>123</v>
      </c>
      <c r="B305" s="5" t="s">
        <v>123</v>
      </c>
      <c r="C305" s="5" t="s">
        <v>124</v>
      </c>
      <c r="D305" s="5" t="s">
        <v>12</v>
      </c>
      <c r="E305" s="5" t="s">
        <v>2779</v>
      </c>
      <c r="F305" s="27" t="s">
        <v>5</v>
      </c>
      <c r="G305" s="6" t="s">
        <v>6</v>
      </c>
      <c r="H305" s="7" t="s">
        <v>16</v>
      </c>
      <c r="I305" s="7" t="s">
        <v>16</v>
      </c>
      <c r="J305" s="7" t="s">
        <v>16</v>
      </c>
      <c r="K305" s="7" t="s">
        <v>16</v>
      </c>
      <c r="L305" s="7" t="s">
        <v>16</v>
      </c>
      <c r="M305" s="15">
        <v>3</v>
      </c>
      <c r="N305" s="32">
        <v>845.28093161467177</v>
      </c>
      <c r="O305" s="8">
        <v>851.42681129749963</v>
      </c>
      <c r="P305" s="8">
        <v>976.45604586253489</v>
      </c>
      <c r="Q305" s="8">
        <v>963.76499999999999</v>
      </c>
      <c r="R305" s="30"/>
    </row>
    <row r="306" spans="1:18" customFormat="1" x14ac:dyDescent="0.25">
      <c r="A306" s="5" t="s">
        <v>129</v>
      </c>
      <c r="B306" s="5" t="s">
        <v>129</v>
      </c>
      <c r="C306" s="5" t="s">
        <v>130</v>
      </c>
      <c r="D306" s="5" t="s">
        <v>12</v>
      </c>
      <c r="E306" s="5" t="s">
        <v>2782</v>
      </c>
      <c r="F306" s="27" t="s">
        <v>5</v>
      </c>
      <c r="G306" s="6" t="s">
        <v>6</v>
      </c>
      <c r="H306" s="7" t="s">
        <v>16</v>
      </c>
      <c r="I306" s="7" t="s">
        <v>16</v>
      </c>
      <c r="J306" s="7" t="s">
        <v>16</v>
      </c>
      <c r="K306" s="7" t="s">
        <v>16</v>
      </c>
      <c r="L306" s="7" t="s">
        <v>16</v>
      </c>
      <c r="M306" s="15">
        <v>23</v>
      </c>
      <c r="N306" s="32">
        <v>2017.2026001254355</v>
      </c>
      <c r="O306" s="8">
        <v>3310.4517314949835</v>
      </c>
      <c r="P306" s="8">
        <v>2306.2673898110079</v>
      </c>
      <c r="Q306" s="8">
        <v>2115.2800000000002</v>
      </c>
      <c r="R306" s="30"/>
    </row>
    <row r="307" spans="1:18" customFormat="1" x14ac:dyDescent="0.25">
      <c r="A307" s="5" t="s">
        <v>133</v>
      </c>
      <c r="B307" s="5" t="s">
        <v>133</v>
      </c>
      <c r="C307" s="5" t="s">
        <v>134</v>
      </c>
      <c r="D307" s="5" t="s">
        <v>12</v>
      </c>
      <c r="E307" s="5" t="s">
        <v>2784</v>
      </c>
      <c r="F307" s="27" t="s">
        <v>5</v>
      </c>
      <c r="G307" s="6" t="s">
        <v>6</v>
      </c>
      <c r="H307" s="7" t="s">
        <v>16</v>
      </c>
      <c r="I307" s="7" t="s">
        <v>16</v>
      </c>
      <c r="J307" s="7" t="s">
        <v>16</v>
      </c>
      <c r="K307" s="7" t="s">
        <v>16</v>
      </c>
      <c r="L307" s="7" t="s">
        <v>16</v>
      </c>
      <c r="M307" s="15">
        <v>4</v>
      </c>
      <c r="N307" s="32">
        <v>350.44376842127866</v>
      </c>
      <c r="O307" s="8">
        <v>350.90425511324599</v>
      </c>
      <c r="P307" s="8">
        <v>275.68283426550653</v>
      </c>
      <c r="Q307" s="8">
        <v>493.572</v>
      </c>
      <c r="R307" s="30"/>
    </row>
    <row r="308" spans="1:18" customFormat="1" x14ac:dyDescent="0.25">
      <c r="A308" s="5" t="s">
        <v>135</v>
      </c>
      <c r="B308" s="5" t="s">
        <v>135</v>
      </c>
      <c r="C308" s="5" t="s">
        <v>136</v>
      </c>
      <c r="D308" s="5" t="s">
        <v>12</v>
      </c>
      <c r="E308" s="5" t="s">
        <v>2785</v>
      </c>
      <c r="F308" s="27" t="s">
        <v>5</v>
      </c>
      <c r="G308" s="6" t="s">
        <v>6</v>
      </c>
      <c r="H308" s="7" t="s">
        <v>16</v>
      </c>
      <c r="I308" s="7" t="s">
        <v>16</v>
      </c>
      <c r="J308" s="7" t="s">
        <v>16</v>
      </c>
      <c r="K308" s="7" t="s">
        <v>16</v>
      </c>
      <c r="L308" s="7" t="s">
        <v>16</v>
      </c>
      <c r="M308" s="15">
        <v>11</v>
      </c>
      <c r="N308" s="32">
        <v>441.98268383452319</v>
      </c>
      <c r="O308" s="8">
        <v>649.15519741396383</v>
      </c>
      <c r="P308" s="8">
        <v>596.12426470256116</v>
      </c>
      <c r="Q308" s="8">
        <v>576.27</v>
      </c>
      <c r="R308" s="30"/>
    </row>
    <row r="309" spans="1:18" customFormat="1" x14ac:dyDescent="0.25">
      <c r="A309" s="5" t="s">
        <v>137</v>
      </c>
      <c r="B309" s="5" t="s">
        <v>137</v>
      </c>
      <c r="C309" s="5" t="s">
        <v>138</v>
      </c>
      <c r="D309" s="5" t="s">
        <v>12</v>
      </c>
      <c r="E309" s="5" t="s">
        <v>2786</v>
      </c>
      <c r="F309" s="27" t="s">
        <v>5</v>
      </c>
      <c r="G309" s="6" t="s">
        <v>6</v>
      </c>
      <c r="H309" s="7" t="s">
        <v>16</v>
      </c>
      <c r="I309" s="7" t="s">
        <v>16</v>
      </c>
      <c r="J309" s="7" t="s">
        <v>16</v>
      </c>
      <c r="K309" s="7" t="s">
        <v>16</v>
      </c>
      <c r="L309" s="7" t="s">
        <v>16</v>
      </c>
      <c r="M309" s="15">
        <v>8</v>
      </c>
      <c r="N309" s="32">
        <v>1712.3792098813938</v>
      </c>
      <c r="O309" s="8">
        <v>1317.1725950167011</v>
      </c>
      <c r="P309" s="8">
        <v>1650.6936932661474</v>
      </c>
      <c r="Q309" s="8">
        <v>1581.2</v>
      </c>
      <c r="R309" s="30"/>
    </row>
    <row r="310" spans="1:18" customFormat="1" x14ac:dyDescent="0.25">
      <c r="A310" s="5" t="s">
        <v>139</v>
      </c>
      <c r="B310" s="5" t="s">
        <v>140</v>
      </c>
      <c r="C310" s="5" t="s">
        <v>141</v>
      </c>
      <c r="D310" s="5" t="s">
        <v>12</v>
      </c>
      <c r="E310" s="5" t="s">
        <v>2787</v>
      </c>
      <c r="F310" s="27" t="s">
        <v>5</v>
      </c>
      <c r="G310" s="6" t="s">
        <v>6</v>
      </c>
      <c r="H310" s="7" t="s">
        <v>16</v>
      </c>
      <c r="I310" s="7" t="s">
        <v>16</v>
      </c>
      <c r="J310" s="7" t="s">
        <v>16</v>
      </c>
      <c r="K310" s="7" t="s">
        <v>16</v>
      </c>
      <c r="L310" s="7" t="s">
        <v>16</v>
      </c>
      <c r="M310" s="15">
        <v>4</v>
      </c>
      <c r="N310" s="32">
        <v>747.78700376735128</v>
      </c>
      <c r="O310" s="8">
        <v>769.65445091541153</v>
      </c>
      <c r="P310" s="8">
        <v>861.5554927305426</v>
      </c>
      <c r="Q310" s="8">
        <v>972.00599999999997</v>
      </c>
      <c r="R310" s="30"/>
    </row>
    <row r="311" spans="1:18" customFormat="1" x14ac:dyDescent="0.25">
      <c r="A311" s="5" t="s">
        <v>151</v>
      </c>
      <c r="B311" s="5" t="s">
        <v>151</v>
      </c>
      <c r="C311" s="5" t="s">
        <v>152</v>
      </c>
      <c r="D311" s="5" t="s">
        <v>12</v>
      </c>
      <c r="E311" s="5" t="s">
        <v>2792</v>
      </c>
      <c r="F311" s="27" t="s">
        <v>5</v>
      </c>
      <c r="G311" s="6" t="s">
        <v>6</v>
      </c>
      <c r="H311" s="7" t="s">
        <v>16</v>
      </c>
      <c r="I311" s="7" t="s">
        <v>16</v>
      </c>
      <c r="J311" s="7" t="s">
        <v>16</v>
      </c>
      <c r="K311" s="7" t="s">
        <v>16</v>
      </c>
      <c r="L311" s="7" t="s">
        <v>16</v>
      </c>
      <c r="M311" s="15">
        <v>2</v>
      </c>
      <c r="N311" s="32">
        <v>469.34932876761894</v>
      </c>
      <c r="O311" s="8">
        <v>400.2153020123049</v>
      </c>
      <c r="P311" s="8">
        <v>539.41918949743615</v>
      </c>
      <c r="Q311" s="8">
        <v>708.81399999999996</v>
      </c>
      <c r="R311" s="30"/>
    </row>
    <row r="312" spans="1:18" customFormat="1" x14ac:dyDescent="0.25">
      <c r="A312" s="5" t="s">
        <v>153</v>
      </c>
      <c r="B312" s="5" t="s">
        <v>153</v>
      </c>
      <c r="C312" s="5" t="s">
        <v>154</v>
      </c>
      <c r="D312" s="5" t="s">
        <v>12</v>
      </c>
      <c r="E312" s="5" t="s">
        <v>2793</v>
      </c>
      <c r="F312" s="27" t="s">
        <v>5</v>
      </c>
      <c r="G312" s="6" t="s">
        <v>6</v>
      </c>
      <c r="H312" s="7" t="s">
        <v>16</v>
      </c>
      <c r="I312" s="7" t="s">
        <v>16</v>
      </c>
      <c r="J312" s="7" t="s">
        <v>16</v>
      </c>
      <c r="K312" s="11" t="s">
        <v>10</v>
      </c>
      <c r="L312" s="7" t="s">
        <v>16</v>
      </c>
      <c r="M312" s="15">
        <v>1</v>
      </c>
      <c r="N312" s="32">
        <v>132.59841301111376</v>
      </c>
      <c r="O312" s="8">
        <v>151.82771277978279</v>
      </c>
      <c r="P312" s="8">
        <v>143.64749509590021</v>
      </c>
      <c r="Q312" s="8">
        <v>153.57400000000001</v>
      </c>
      <c r="R312" s="30"/>
    </row>
    <row r="313" spans="1:18" customFormat="1" x14ac:dyDescent="0.25">
      <c r="A313" s="5" t="s">
        <v>157</v>
      </c>
      <c r="B313" s="5" t="s">
        <v>158</v>
      </c>
      <c r="C313" s="5" t="s">
        <v>159</v>
      </c>
      <c r="D313" s="5" t="s">
        <v>12</v>
      </c>
      <c r="E313" s="5" t="s">
        <v>2795</v>
      </c>
      <c r="F313" s="27" t="s">
        <v>5</v>
      </c>
      <c r="G313" s="6" t="s">
        <v>6</v>
      </c>
      <c r="H313" s="7" t="s">
        <v>16</v>
      </c>
      <c r="I313" s="7" t="s">
        <v>16</v>
      </c>
      <c r="J313" s="7" t="s">
        <v>16</v>
      </c>
      <c r="K313" s="7" t="s">
        <v>16</v>
      </c>
      <c r="L313" s="7" t="s">
        <v>16</v>
      </c>
      <c r="M313" s="15">
        <v>91</v>
      </c>
      <c r="N313" s="32">
        <v>9154.4361240801991</v>
      </c>
      <c r="O313" s="8">
        <v>15884.029913454597</v>
      </c>
      <c r="P313" s="8">
        <v>14206.115617815478</v>
      </c>
      <c r="Q313" s="8">
        <v>8743.98</v>
      </c>
      <c r="R313" s="30"/>
    </row>
    <row r="314" spans="1:18" customFormat="1" x14ac:dyDescent="0.25">
      <c r="A314" s="5" t="s">
        <v>160</v>
      </c>
      <c r="B314" s="5" t="s">
        <v>160</v>
      </c>
      <c r="C314" s="5" t="s">
        <v>161</v>
      </c>
      <c r="D314" s="5" t="s">
        <v>12</v>
      </c>
      <c r="E314" s="5" t="s">
        <v>2796</v>
      </c>
      <c r="F314" s="27" t="s">
        <v>5</v>
      </c>
      <c r="G314" s="6" t="s">
        <v>6</v>
      </c>
      <c r="H314" s="7" t="s">
        <v>16</v>
      </c>
      <c r="I314" s="7" t="s">
        <v>16</v>
      </c>
      <c r="J314" s="7" t="s">
        <v>16</v>
      </c>
      <c r="K314" s="11" t="s">
        <v>10</v>
      </c>
      <c r="L314" s="7" t="s">
        <v>16</v>
      </c>
      <c r="M314" s="15">
        <v>43</v>
      </c>
      <c r="N314" s="32">
        <v>6722.5065263168526</v>
      </c>
      <c r="O314" s="8">
        <v>7688.9135942537487</v>
      </c>
      <c r="P314" s="8">
        <v>6868.5664886169452</v>
      </c>
      <c r="Q314" s="8">
        <v>6231.25</v>
      </c>
      <c r="R314" s="30"/>
    </row>
    <row r="315" spans="1:18" customFormat="1" x14ac:dyDescent="0.25">
      <c r="A315" s="5" t="s">
        <v>164</v>
      </c>
      <c r="B315" s="5" t="s">
        <v>165</v>
      </c>
      <c r="C315" s="5" t="s">
        <v>166</v>
      </c>
      <c r="D315" s="5" t="s">
        <v>12</v>
      </c>
      <c r="E315" s="5" t="s">
        <v>2798</v>
      </c>
      <c r="F315" s="27" t="s">
        <v>5</v>
      </c>
      <c r="G315" s="6" t="s">
        <v>6</v>
      </c>
      <c r="H315" s="7" t="s">
        <v>16</v>
      </c>
      <c r="I315" s="7" t="s">
        <v>16</v>
      </c>
      <c r="J315" s="7" t="s">
        <v>16</v>
      </c>
      <c r="K315" s="11" t="s">
        <v>10</v>
      </c>
      <c r="L315" s="7" t="s">
        <v>16</v>
      </c>
      <c r="M315" s="15">
        <v>2</v>
      </c>
      <c r="N315" s="32">
        <v>37.621478588004038</v>
      </c>
      <c r="O315" s="8">
        <v>32.554642564776373</v>
      </c>
      <c r="P315" s="8">
        <v>41.751820121468469</v>
      </c>
      <c r="Q315" s="8">
        <v>56.116700000000002</v>
      </c>
      <c r="R315" s="30"/>
    </row>
    <row r="316" spans="1:18" customFormat="1" x14ac:dyDescent="0.25">
      <c r="A316" s="5" t="s">
        <v>172</v>
      </c>
      <c r="B316" s="5" t="s">
        <v>173</v>
      </c>
      <c r="C316" s="5" t="s">
        <v>174</v>
      </c>
      <c r="D316" s="5" t="s">
        <v>12</v>
      </c>
      <c r="E316" s="5" t="s">
        <v>2801</v>
      </c>
      <c r="F316" s="27" t="s">
        <v>5</v>
      </c>
      <c r="G316" s="6" t="s">
        <v>6</v>
      </c>
      <c r="H316" s="7" t="s">
        <v>16</v>
      </c>
      <c r="I316" s="7" t="s">
        <v>16</v>
      </c>
      <c r="J316" s="7" t="s">
        <v>16</v>
      </c>
      <c r="K316" s="7" t="s">
        <v>16</v>
      </c>
      <c r="L316" s="7" t="s">
        <v>16</v>
      </c>
      <c r="M316" s="15">
        <v>1</v>
      </c>
      <c r="N316" s="32">
        <v>17.962517615506322</v>
      </c>
      <c r="O316" s="8">
        <v>19.47828434764115</v>
      </c>
      <c r="P316" s="8">
        <v>19.193925662731374</v>
      </c>
      <c r="Q316" s="8">
        <v>18.124199999999998</v>
      </c>
      <c r="R316" s="30"/>
    </row>
    <row r="317" spans="1:18" customFormat="1" x14ac:dyDescent="0.25">
      <c r="A317" s="5" t="s">
        <v>178</v>
      </c>
      <c r="B317" s="5" t="s">
        <v>178</v>
      </c>
      <c r="C317" s="5" t="s">
        <v>179</v>
      </c>
      <c r="D317" s="5" t="s">
        <v>12</v>
      </c>
      <c r="E317" s="5" t="s">
        <v>2804</v>
      </c>
      <c r="F317" s="27" t="s">
        <v>5</v>
      </c>
      <c r="G317" s="6" t="s">
        <v>6</v>
      </c>
      <c r="H317" s="7" t="s">
        <v>16</v>
      </c>
      <c r="I317" s="7" t="s">
        <v>16</v>
      </c>
      <c r="J317" s="7" t="s">
        <v>16</v>
      </c>
      <c r="K317" s="7" t="s">
        <v>16</v>
      </c>
      <c r="L317" s="7" t="s">
        <v>16</v>
      </c>
      <c r="M317" s="15">
        <v>9</v>
      </c>
      <c r="N317" s="32">
        <v>1640.7733847853203</v>
      </c>
      <c r="O317" s="8">
        <v>1196.7743389183463</v>
      </c>
      <c r="P317" s="8">
        <v>2005.4056648309145</v>
      </c>
      <c r="Q317" s="8">
        <v>2429.5300000000002</v>
      </c>
      <c r="R317" s="30"/>
    </row>
    <row r="318" spans="1:18" customFormat="1" x14ac:dyDescent="0.25">
      <c r="A318" s="5" t="s">
        <v>180</v>
      </c>
      <c r="B318" s="5" t="s">
        <v>180</v>
      </c>
      <c r="C318" s="5" t="s">
        <v>181</v>
      </c>
      <c r="D318" s="5" t="s">
        <v>12</v>
      </c>
      <c r="E318" s="5" t="s">
        <v>2805</v>
      </c>
      <c r="F318" s="27" t="s">
        <v>5</v>
      </c>
      <c r="G318" s="6" t="s">
        <v>6</v>
      </c>
      <c r="H318" s="7" t="s">
        <v>16</v>
      </c>
      <c r="I318" s="7" t="s">
        <v>16</v>
      </c>
      <c r="J318" s="7" t="s">
        <v>16</v>
      </c>
      <c r="K318" s="7" t="s">
        <v>16</v>
      </c>
      <c r="L318" s="7" t="s">
        <v>16</v>
      </c>
      <c r="M318" s="15">
        <v>47</v>
      </c>
      <c r="N318" s="32">
        <v>5518.7403811638769</v>
      </c>
      <c r="O318" s="8">
        <v>5407.6066970545035</v>
      </c>
      <c r="P318" s="8">
        <v>5233.9687571246222</v>
      </c>
      <c r="Q318" s="8">
        <v>4292.01</v>
      </c>
      <c r="R318" s="30"/>
    </row>
    <row r="319" spans="1:18" customFormat="1" x14ac:dyDescent="0.25">
      <c r="A319" s="5" t="s">
        <v>182</v>
      </c>
      <c r="B319" s="5" t="s">
        <v>182</v>
      </c>
      <c r="C319" s="5" t="s">
        <v>183</v>
      </c>
      <c r="D319" s="5" t="s">
        <v>12</v>
      </c>
      <c r="E319" s="5" t="s">
        <v>2806</v>
      </c>
      <c r="F319" s="27" t="s">
        <v>5</v>
      </c>
      <c r="G319" s="6" t="s">
        <v>6</v>
      </c>
      <c r="H319" s="7" t="s">
        <v>16</v>
      </c>
      <c r="I319" s="7" t="s">
        <v>16</v>
      </c>
      <c r="J319" s="7" t="s">
        <v>16</v>
      </c>
      <c r="K319" s="7" t="s">
        <v>16</v>
      </c>
      <c r="L319" s="7" t="s">
        <v>16</v>
      </c>
      <c r="M319" s="15">
        <v>2</v>
      </c>
      <c r="N319" s="32">
        <v>414.99860828733853</v>
      </c>
      <c r="O319" s="8">
        <v>575.94143178287493</v>
      </c>
      <c r="P319" s="8">
        <v>415.90860503730221</v>
      </c>
      <c r="Q319" s="8">
        <v>448.327</v>
      </c>
      <c r="R319" s="30"/>
    </row>
    <row r="320" spans="1:18" customFormat="1" x14ac:dyDescent="0.25">
      <c r="A320" s="5" t="s">
        <v>186</v>
      </c>
      <c r="B320" s="5" t="s">
        <v>186</v>
      </c>
      <c r="C320" s="5" t="s">
        <v>187</v>
      </c>
      <c r="D320" s="5" t="s">
        <v>12</v>
      </c>
      <c r="E320" s="5" t="s">
        <v>2808</v>
      </c>
      <c r="F320" s="27" t="s">
        <v>5</v>
      </c>
      <c r="G320" s="6" t="s">
        <v>6</v>
      </c>
      <c r="H320" s="7" t="s">
        <v>16</v>
      </c>
      <c r="I320" s="7" t="s">
        <v>16</v>
      </c>
      <c r="J320" s="7" t="s">
        <v>16</v>
      </c>
      <c r="K320" s="7" t="s">
        <v>16</v>
      </c>
      <c r="L320" s="7" t="s">
        <v>16</v>
      </c>
      <c r="M320" s="15">
        <v>3</v>
      </c>
      <c r="N320" s="32">
        <v>631.57848951884</v>
      </c>
      <c r="O320" s="8">
        <v>446.40291070459614</v>
      </c>
      <c r="P320" s="8">
        <v>450.92531657837117</v>
      </c>
      <c r="Q320" s="8">
        <v>479.596</v>
      </c>
      <c r="R320" s="30"/>
    </row>
    <row r="321" spans="1:18" customFormat="1" x14ac:dyDescent="0.25">
      <c r="A321" s="5" t="s">
        <v>188</v>
      </c>
      <c r="B321" s="5" t="s">
        <v>188</v>
      </c>
      <c r="C321" s="5" t="s">
        <v>189</v>
      </c>
      <c r="D321" s="5" t="s">
        <v>12</v>
      </c>
      <c r="E321" s="5" t="s">
        <v>2809</v>
      </c>
      <c r="F321" s="27" t="s">
        <v>5</v>
      </c>
      <c r="G321" s="6" t="s">
        <v>6</v>
      </c>
      <c r="H321" s="7" t="s">
        <v>16</v>
      </c>
      <c r="I321" s="7" t="s">
        <v>16</v>
      </c>
      <c r="J321" s="7" t="s">
        <v>16</v>
      </c>
      <c r="K321" s="7" t="s">
        <v>16</v>
      </c>
      <c r="L321" s="7" t="s">
        <v>16</v>
      </c>
      <c r="M321" s="15">
        <v>1</v>
      </c>
      <c r="N321" s="32">
        <v>13.089318825718598</v>
      </c>
      <c r="O321" s="8">
        <v>13.230865540644849</v>
      </c>
      <c r="P321" s="8">
        <v>9.0319083274332872</v>
      </c>
      <c r="Q321" s="8">
        <v>8.4521800000000002</v>
      </c>
      <c r="R321" s="30"/>
    </row>
    <row r="322" spans="1:18" customFormat="1" x14ac:dyDescent="0.25">
      <c r="A322" s="5" t="s">
        <v>190</v>
      </c>
      <c r="B322" s="5" t="s">
        <v>190</v>
      </c>
      <c r="C322" s="5" t="s">
        <v>191</v>
      </c>
      <c r="D322" s="5" t="s">
        <v>12</v>
      </c>
      <c r="E322" s="5" t="s">
        <v>2810</v>
      </c>
      <c r="F322" s="27" t="s">
        <v>5</v>
      </c>
      <c r="G322" s="6" t="s">
        <v>6</v>
      </c>
      <c r="H322" s="7" t="s">
        <v>16</v>
      </c>
      <c r="I322" s="7" t="s">
        <v>16</v>
      </c>
      <c r="J322" s="7" t="s">
        <v>16</v>
      </c>
      <c r="K322" s="7" t="s">
        <v>16</v>
      </c>
      <c r="L322" s="7" t="s">
        <v>16</v>
      </c>
      <c r="M322" s="15">
        <v>2</v>
      </c>
      <c r="N322" s="32">
        <v>301.81320906165894</v>
      </c>
      <c r="O322" s="8">
        <v>347.35625374903151</v>
      </c>
      <c r="P322" s="8">
        <v>266.14445065685169</v>
      </c>
      <c r="Q322" s="8">
        <v>407.613</v>
      </c>
      <c r="R322" s="30"/>
    </row>
    <row r="323" spans="1:18" customFormat="1" x14ac:dyDescent="0.25">
      <c r="A323" s="5" t="s">
        <v>192</v>
      </c>
      <c r="B323" s="5" t="s">
        <v>192</v>
      </c>
      <c r="C323" s="5" t="s">
        <v>193</v>
      </c>
      <c r="D323" s="5" t="s">
        <v>12</v>
      </c>
      <c r="E323" s="5" t="s">
        <v>2811</v>
      </c>
      <c r="F323" s="27" t="s">
        <v>5</v>
      </c>
      <c r="G323" s="6" t="s">
        <v>6</v>
      </c>
      <c r="H323" s="7" t="s">
        <v>16</v>
      </c>
      <c r="I323" s="7" t="s">
        <v>16</v>
      </c>
      <c r="J323" s="7" t="s">
        <v>16</v>
      </c>
      <c r="K323" s="11" t="s">
        <v>10</v>
      </c>
      <c r="L323" s="7" t="s">
        <v>16</v>
      </c>
      <c r="M323" s="15">
        <v>9</v>
      </c>
      <c r="N323" s="32">
        <v>1601.8629468873112</v>
      </c>
      <c r="O323" s="8">
        <v>1967.279786470931</v>
      </c>
      <c r="P323" s="8">
        <v>2133.0783297135999</v>
      </c>
      <c r="Q323" s="8">
        <v>2043.51</v>
      </c>
      <c r="R323" s="30"/>
    </row>
    <row r="324" spans="1:18" customFormat="1" x14ac:dyDescent="0.25">
      <c r="A324" s="5" t="s">
        <v>194</v>
      </c>
      <c r="B324" s="5" t="s">
        <v>194</v>
      </c>
      <c r="C324" s="5" t="s">
        <v>195</v>
      </c>
      <c r="D324" s="5" t="s">
        <v>12</v>
      </c>
      <c r="E324" s="5" t="s">
        <v>2812</v>
      </c>
      <c r="F324" s="27" t="s">
        <v>5</v>
      </c>
      <c r="G324" s="6" t="s">
        <v>6</v>
      </c>
      <c r="H324" s="7" t="s">
        <v>16</v>
      </c>
      <c r="I324" s="7" t="s">
        <v>16</v>
      </c>
      <c r="J324" s="7" t="s">
        <v>16</v>
      </c>
      <c r="K324" s="7" t="s">
        <v>16</v>
      </c>
      <c r="L324" s="7" t="s">
        <v>16</v>
      </c>
      <c r="M324" s="15">
        <v>6</v>
      </c>
      <c r="N324" s="32">
        <v>408.44591627883199</v>
      </c>
      <c r="O324" s="8">
        <v>616.26558012892872</v>
      </c>
      <c r="P324" s="8">
        <v>444.40359335514177</v>
      </c>
      <c r="Q324" s="8">
        <v>467.77300000000002</v>
      </c>
      <c r="R324" s="30"/>
    </row>
    <row r="325" spans="1:18" customFormat="1" x14ac:dyDescent="0.25">
      <c r="A325" s="5" t="s">
        <v>200</v>
      </c>
      <c r="B325" s="5" t="s">
        <v>200</v>
      </c>
      <c r="C325" s="5" t="s">
        <v>201</v>
      </c>
      <c r="D325" s="5" t="s">
        <v>12</v>
      </c>
      <c r="E325" s="5" t="s">
        <v>2815</v>
      </c>
      <c r="F325" s="27" t="s">
        <v>5</v>
      </c>
      <c r="G325" s="6" t="s">
        <v>6</v>
      </c>
      <c r="H325" s="7" t="s">
        <v>16</v>
      </c>
      <c r="I325" s="7" t="s">
        <v>16</v>
      </c>
      <c r="J325" s="7" t="s">
        <v>16</v>
      </c>
      <c r="K325" s="7" t="s">
        <v>16</v>
      </c>
      <c r="L325" s="7" t="s">
        <v>16</v>
      </c>
      <c r="M325" s="15">
        <v>210</v>
      </c>
      <c r="N325" s="32">
        <v>89251.667839113856</v>
      </c>
      <c r="O325" s="8">
        <v>93243.420986727157</v>
      </c>
      <c r="P325" s="8">
        <v>90998.970497723334</v>
      </c>
      <c r="Q325" s="8">
        <v>50477.8</v>
      </c>
      <c r="R325" s="30"/>
    </row>
    <row r="326" spans="1:18" customFormat="1" x14ac:dyDescent="0.25">
      <c r="A326" s="5" t="s">
        <v>208</v>
      </c>
      <c r="B326" s="5" t="s">
        <v>208</v>
      </c>
      <c r="C326" s="5" t="s">
        <v>209</v>
      </c>
      <c r="D326" s="5" t="s">
        <v>12</v>
      </c>
      <c r="E326" s="5" t="s">
        <v>2819</v>
      </c>
      <c r="F326" s="27" t="s">
        <v>5</v>
      </c>
      <c r="G326" s="6" t="s">
        <v>6</v>
      </c>
      <c r="H326" s="7" t="s">
        <v>16</v>
      </c>
      <c r="I326" s="7" t="s">
        <v>16</v>
      </c>
      <c r="J326" s="7" t="s">
        <v>16</v>
      </c>
      <c r="K326" s="7" t="s">
        <v>16</v>
      </c>
      <c r="L326" s="7" t="s">
        <v>16</v>
      </c>
      <c r="M326" s="15">
        <v>8</v>
      </c>
      <c r="N326" s="32">
        <v>407.71481392924375</v>
      </c>
      <c r="O326" s="8">
        <v>630.61656297954426</v>
      </c>
      <c r="P326" s="8">
        <v>447.53460193378282</v>
      </c>
      <c r="Q326" s="8">
        <v>492.91199999999998</v>
      </c>
      <c r="R326" s="30"/>
    </row>
    <row r="327" spans="1:18" customFormat="1" x14ac:dyDescent="0.25">
      <c r="A327" s="5" t="s">
        <v>210</v>
      </c>
      <c r="B327" s="5" t="s">
        <v>210</v>
      </c>
      <c r="C327" s="5" t="s">
        <v>211</v>
      </c>
      <c r="D327" s="5" t="s">
        <v>12</v>
      </c>
      <c r="E327" s="5" t="s">
        <v>2820</v>
      </c>
      <c r="F327" s="27" t="s">
        <v>5</v>
      </c>
      <c r="G327" s="6" t="s">
        <v>6</v>
      </c>
      <c r="H327" s="7" t="s">
        <v>16</v>
      </c>
      <c r="I327" s="7" t="s">
        <v>16</v>
      </c>
      <c r="J327" s="7" t="s">
        <v>16</v>
      </c>
      <c r="K327" s="7" t="s">
        <v>16</v>
      </c>
      <c r="L327" s="7" t="s">
        <v>16</v>
      </c>
      <c r="M327" s="15">
        <v>25</v>
      </c>
      <c r="N327" s="32">
        <v>5670.7198137235255</v>
      </c>
      <c r="O327" s="8">
        <v>5026.3976100464934</v>
      </c>
      <c r="P327" s="8">
        <v>6512.1392941539434</v>
      </c>
      <c r="Q327" s="8">
        <v>6228.57</v>
      </c>
      <c r="R327" s="30"/>
    </row>
    <row r="328" spans="1:18" customFormat="1" x14ac:dyDescent="0.25">
      <c r="A328" s="5" t="s">
        <v>214</v>
      </c>
      <c r="B328" s="5" t="s">
        <v>214</v>
      </c>
      <c r="C328" s="5" t="s">
        <v>215</v>
      </c>
      <c r="D328" s="5" t="s">
        <v>12</v>
      </c>
      <c r="E328" s="5" t="s">
        <v>2822</v>
      </c>
      <c r="F328" s="27" t="s">
        <v>5</v>
      </c>
      <c r="G328" s="6" t="s">
        <v>6</v>
      </c>
      <c r="H328" s="7" t="s">
        <v>16</v>
      </c>
      <c r="I328" s="7" t="s">
        <v>16</v>
      </c>
      <c r="J328" s="7" t="s">
        <v>16</v>
      </c>
      <c r="K328" s="11" t="s">
        <v>10</v>
      </c>
      <c r="L328" s="7" t="s">
        <v>16</v>
      </c>
      <c r="M328" s="15">
        <v>17</v>
      </c>
      <c r="N328" s="32">
        <v>1495.7441896458729</v>
      </c>
      <c r="O328" s="8">
        <v>1590.4659568197499</v>
      </c>
      <c r="P328" s="8">
        <v>1986.2474972048751</v>
      </c>
      <c r="Q328" s="8">
        <v>1444.93</v>
      </c>
      <c r="R328" s="30"/>
    </row>
    <row r="329" spans="1:18" customFormat="1" x14ac:dyDescent="0.25">
      <c r="A329" s="5" t="s">
        <v>216</v>
      </c>
      <c r="B329" s="5" t="s">
        <v>216</v>
      </c>
      <c r="C329" s="5" t="s">
        <v>217</v>
      </c>
      <c r="D329" s="5" t="s">
        <v>12</v>
      </c>
      <c r="E329" s="5" t="s">
        <v>2823</v>
      </c>
      <c r="F329" s="27" t="s">
        <v>5</v>
      </c>
      <c r="G329" s="6" t="s">
        <v>6</v>
      </c>
      <c r="H329" s="7" t="s">
        <v>16</v>
      </c>
      <c r="I329" s="7" t="s">
        <v>16</v>
      </c>
      <c r="J329" s="7" t="s">
        <v>16</v>
      </c>
      <c r="K329" s="11" t="s">
        <v>10</v>
      </c>
      <c r="L329" s="7" t="s">
        <v>16</v>
      </c>
      <c r="M329" s="15">
        <v>3</v>
      </c>
      <c r="N329" s="32">
        <v>510.05348611736429</v>
      </c>
      <c r="O329" s="8">
        <v>421.42662698413221</v>
      </c>
      <c r="P329" s="8">
        <v>983.18127010758872</v>
      </c>
      <c r="Q329" s="8">
        <v>401.77800000000002</v>
      </c>
      <c r="R329" s="30"/>
    </row>
    <row r="330" spans="1:18" customFormat="1" x14ac:dyDescent="0.25">
      <c r="A330" s="5" t="s">
        <v>218</v>
      </c>
      <c r="B330" s="5" t="s">
        <v>219</v>
      </c>
      <c r="C330" s="5" t="s">
        <v>220</v>
      </c>
      <c r="D330" s="5" t="s">
        <v>12</v>
      </c>
      <c r="E330" s="5" t="s">
        <v>2824</v>
      </c>
      <c r="F330" s="27" t="s">
        <v>5</v>
      </c>
      <c r="G330" s="6" t="s">
        <v>6</v>
      </c>
      <c r="H330" s="7" t="s">
        <v>16</v>
      </c>
      <c r="I330" s="7" t="s">
        <v>16</v>
      </c>
      <c r="J330" s="7" t="s">
        <v>16</v>
      </c>
      <c r="K330" s="7" t="s">
        <v>16</v>
      </c>
      <c r="L330" s="7" t="s">
        <v>16</v>
      </c>
      <c r="M330" s="15">
        <v>30</v>
      </c>
      <c r="N330" s="32">
        <v>5468.8225643153646</v>
      </c>
      <c r="O330" s="8">
        <v>4678.0500854893262</v>
      </c>
      <c r="P330" s="8">
        <v>5692.0495572513337</v>
      </c>
      <c r="Q330" s="8">
        <v>5189.7299999999996</v>
      </c>
      <c r="R330" s="30"/>
    </row>
    <row r="331" spans="1:18" customFormat="1" x14ac:dyDescent="0.25">
      <c r="A331" s="5" t="s">
        <v>221</v>
      </c>
      <c r="B331" s="5" t="s">
        <v>221</v>
      </c>
      <c r="C331" s="5" t="s">
        <v>222</v>
      </c>
      <c r="D331" s="5" t="s">
        <v>12</v>
      </c>
      <c r="E331" s="5" t="s">
        <v>2825</v>
      </c>
      <c r="F331" s="27" t="s">
        <v>5</v>
      </c>
      <c r="G331" s="6" t="s">
        <v>6</v>
      </c>
      <c r="H331" s="7" t="s">
        <v>16</v>
      </c>
      <c r="I331" s="7" t="s">
        <v>16</v>
      </c>
      <c r="J331" s="7" t="s">
        <v>16</v>
      </c>
      <c r="K331" s="7" t="s">
        <v>16</v>
      </c>
      <c r="L331" s="7" t="s">
        <v>16</v>
      </c>
      <c r="M331" s="15">
        <v>5</v>
      </c>
      <c r="N331" s="32">
        <v>819.43367257010561</v>
      </c>
      <c r="O331" s="8">
        <v>992.37429828073789</v>
      </c>
      <c r="P331" s="8">
        <v>691.48581258195702</v>
      </c>
      <c r="Q331" s="8">
        <v>741.13699999999994</v>
      </c>
      <c r="R331" s="30"/>
    </row>
    <row r="332" spans="1:18" customFormat="1" x14ac:dyDescent="0.25">
      <c r="A332" s="5" t="s">
        <v>223</v>
      </c>
      <c r="B332" s="5" t="s">
        <v>223</v>
      </c>
      <c r="C332" s="5" t="s">
        <v>224</v>
      </c>
      <c r="D332" s="5" t="s">
        <v>12</v>
      </c>
      <c r="E332" s="5" t="s">
        <v>2826</v>
      </c>
      <c r="F332" s="27" t="s">
        <v>5</v>
      </c>
      <c r="G332" s="6" t="s">
        <v>6</v>
      </c>
      <c r="H332" s="7" t="s">
        <v>16</v>
      </c>
      <c r="I332" s="7" t="s">
        <v>16</v>
      </c>
      <c r="J332" s="7" t="s">
        <v>16</v>
      </c>
      <c r="K332" s="7" t="s">
        <v>16</v>
      </c>
      <c r="L332" s="7" t="s">
        <v>16</v>
      </c>
      <c r="M332" s="15">
        <v>9</v>
      </c>
      <c r="N332" s="32">
        <v>3514.0972208428207</v>
      </c>
      <c r="O332" s="8">
        <v>1413.4960627333114</v>
      </c>
      <c r="P332" s="8">
        <v>3565.8708812300652</v>
      </c>
      <c r="Q332" s="8">
        <v>3953.42</v>
      </c>
      <c r="R332" s="30"/>
    </row>
    <row r="333" spans="1:18" customFormat="1" x14ac:dyDescent="0.25">
      <c r="A333" s="5" t="s">
        <v>225</v>
      </c>
      <c r="B333" s="5" t="s">
        <v>226</v>
      </c>
      <c r="C333" s="5" t="s">
        <v>227</v>
      </c>
      <c r="D333" s="5" t="s">
        <v>12</v>
      </c>
      <c r="E333" s="5" t="s">
        <v>2827</v>
      </c>
      <c r="F333" s="27" t="s">
        <v>5</v>
      </c>
      <c r="G333" s="6" t="s">
        <v>6</v>
      </c>
      <c r="H333" s="7" t="s">
        <v>16</v>
      </c>
      <c r="I333" s="7" t="s">
        <v>16</v>
      </c>
      <c r="J333" s="7" t="s">
        <v>16</v>
      </c>
      <c r="K333" s="7" t="s">
        <v>16</v>
      </c>
      <c r="L333" s="7" t="s">
        <v>16</v>
      </c>
      <c r="M333" s="15">
        <v>19</v>
      </c>
      <c r="N333" s="32">
        <v>6021.1588170456916</v>
      </c>
      <c r="O333" s="8">
        <v>7033.5152610708083</v>
      </c>
      <c r="P333" s="8">
        <v>5204.5095615843293</v>
      </c>
      <c r="Q333" s="8">
        <v>5220.6499999999996</v>
      </c>
      <c r="R333" s="30"/>
    </row>
    <row r="334" spans="1:18" customFormat="1" x14ac:dyDescent="0.25">
      <c r="A334" s="5" t="s">
        <v>228</v>
      </c>
      <c r="B334" s="5" t="s">
        <v>228</v>
      </c>
      <c r="C334" s="5" t="s">
        <v>229</v>
      </c>
      <c r="D334" s="5" t="s">
        <v>12</v>
      </c>
      <c r="E334" s="5" t="s">
        <v>2828</v>
      </c>
      <c r="F334" s="27" t="s">
        <v>5</v>
      </c>
      <c r="G334" s="6" t="s">
        <v>6</v>
      </c>
      <c r="H334" s="7" t="s">
        <v>16</v>
      </c>
      <c r="I334" s="7" t="s">
        <v>16</v>
      </c>
      <c r="J334" s="7" t="s">
        <v>16</v>
      </c>
      <c r="K334" s="7" t="s">
        <v>16</v>
      </c>
      <c r="L334" s="7" t="s">
        <v>16</v>
      </c>
      <c r="M334" s="15">
        <v>5</v>
      </c>
      <c r="N334" s="32">
        <v>318.90357739383904</v>
      </c>
      <c r="O334" s="8">
        <v>415.44346601200664</v>
      </c>
      <c r="P334" s="8">
        <v>1198.688852219622</v>
      </c>
      <c r="Q334" s="8">
        <v>296.87599999999998</v>
      </c>
      <c r="R334" s="30"/>
    </row>
    <row r="335" spans="1:18" customFormat="1" x14ac:dyDescent="0.25">
      <c r="A335" s="5" t="s">
        <v>235</v>
      </c>
      <c r="B335" s="5" t="s">
        <v>235</v>
      </c>
      <c r="C335" s="5" t="s">
        <v>236</v>
      </c>
      <c r="D335" s="5" t="s">
        <v>12</v>
      </c>
      <c r="E335" s="5" t="s">
        <v>2832</v>
      </c>
      <c r="F335" s="27" t="s">
        <v>5</v>
      </c>
      <c r="G335" s="6" t="s">
        <v>6</v>
      </c>
      <c r="H335" s="7" t="s">
        <v>16</v>
      </c>
      <c r="I335" s="7" t="s">
        <v>16</v>
      </c>
      <c r="J335" s="7" t="s">
        <v>16</v>
      </c>
      <c r="K335" s="7" t="s">
        <v>16</v>
      </c>
      <c r="L335" s="7" t="s">
        <v>16</v>
      </c>
      <c r="M335" s="15">
        <v>31</v>
      </c>
      <c r="N335" s="32">
        <v>10270.558481980399</v>
      </c>
      <c r="O335" s="8">
        <v>18045.804513770894</v>
      </c>
      <c r="P335" s="8">
        <v>8557.2470392903124</v>
      </c>
      <c r="Q335" s="8">
        <v>8937.3799999999992</v>
      </c>
      <c r="R335" s="30"/>
    </row>
    <row r="336" spans="1:18" customFormat="1" x14ac:dyDescent="0.25">
      <c r="A336" s="5" t="s">
        <v>245</v>
      </c>
      <c r="B336" s="5" t="s">
        <v>245</v>
      </c>
      <c r="C336" s="5" t="s">
        <v>246</v>
      </c>
      <c r="D336" s="5" t="s">
        <v>12</v>
      </c>
      <c r="E336" s="5" t="s">
        <v>2837</v>
      </c>
      <c r="F336" s="27" t="s">
        <v>5</v>
      </c>
      <c r="G336" s="6" t="s">
        <v>6</v>
      </c>
      <c r="H336" s="7" t="s">
        <v>16</v>
      </c>
      <c r="I336" s="7" t="s">
        <v>16</v>
      </c>
      <c r="J336" s="7" t="s">
        <v>16</v>
      </c>
      <c r="K336" s="7" t="s">
        <v>16</v>
      </c>
      <c r="L336" s="7" t="s">
        <v>16</v>
      </c>
      <c r="M336" s="15">
        <v>5</v>
      </c>
      <c r="N336" s="32">
        <v>611.54533212030071</v>
      </c>
      <c r="O336" s="8">
        <v>639.43700284967372</v>
      </c>
      <c r="P336" s="8">
        <v>670.78103719005219</v>
      </c>
      <c r="Q336" s="8">
        <v>522.16600000000005</v>
      </c>
      <c r="R336" s="30"/>
    </row>
    <row r="337" spans="1:18" customFormat="1" x14ac:dyDescent="0.25">
      <c r="A337" s="5" t="s">
        <v>251</v>
      </c>
      <c r="B337" s="5" t="s">
        <v>252</v>
      </c>
      <c r="C337" s="5" t="s">
        <v>253</v>
      </c>
      <c r="D337" s="5" t="s">
        <v>12</v>
      </c>
      <c r="E337" s="5" t="s">
        <v>2840</v>
      </c>
      <c r="F337" s="27" t="s">
        <v>5</v>
      </c>
      <c r="G337" s="6" t="s">
        <v>6</v>
      </c>
      <c r="H337" s="7" t="s">
        <v>16</v>
      </c>
      <c r="I337" s="7" t="s">
        <v>16</v>
      </c>
      <c r="J337" s="7" t="s">
        <v>16</v>
      </c>
      <c r="K337" s="7" t="s">
        <v>16</v>
      </c>
      <c r="L337" s="7" t="s">
        <v>16</v>
      </c>
      <c r="M337" s="15">
        <v>16</v>
      </c>
      <c r="N337" s="32">
        <v>2253.1566936210243</v>
      </c>
      <c r="O337" s="8">
        <v>2303.8629838900333</v>
      </c>
      <c r="P337" s="8">
        <v>2248.1630028177192</v>
      </c>
      <c r="Q337" s="8">
        <v>1837.17</v>
      </c>
      <c r="R337" s="30"/>
    </row>
    <row r="338" spans="1:18" customFormat="1" x14ac:dyDescent="0.25">
      <c r="A338" s="5" t="s">
        <v>256</v>
      </c>
      <c r="B338" s="5" t="s">
        <v>256</v>
      </c>
      <c r="C338" s="5" t="s">
        <v>257</v>
      </c>
      <c r="D338" s="5" t="s">
        <v>12</v>
      </c>
      <c r="E338" s="5" t="s">
        <v>2842</v>
      </c>
      <c r="F338" s="27" t="s">
        <v>5</v>
      </c>
      <c r="G338" s="6" t="s">
        <v>6</v>
      </c>
      <c r="H338" s="7" t="s">
        <v>16</v>
      </c>
      <c r="I338" s="7" t="s">
        <v>16</v>
      </c>
      <c r="J338" s="7" t="s">
        <v>16</v>
      </c>
      <c r="K338" s="7" t="s">
        <v>16</v>
      </c>
      <c r="L338" s="7" t="s">
        <v>16</v>
      </c>
      <c r="M338" s="15">
        <v>3</v>
      </c>
      <c r="N338" s="32">
        <v>656.07382187226824</v>
      </c>
      <c r="O338" s="8">
        <v>430.70716613501895</v>
      </c>
      <c r="P338" s="8">
        <v>1023.1449945839601</v>
      </c>
      <c r="Q338" s="8">
        <v>527.83799999999997</v>
      </c>
      <c r="R338" s="30"/>
    </row>
    <row r="339" spans="1:18" customFormat="1" x14ac:dyDescent="0.25">
      <c r="A339" s="5" t="s">
        <v>262</v>
      </c>
      <c r="B339" s="5" t="s">
        <v>262</v>
      </c>
      <c r="C339" s="5" t="s">
        <v>263</v>
      </c>
      <c r="D339" s="5" t="s">
        <v>12</v>
      </c>
      <c r="E339" s="5" t="s">
        <v>2845</v>
      </c>
      <c r="F339" s="27" t="s">
        <v>5</v>
      </c>
      <c r="G339" s="6" t="s">
        <v>6</v>
      </c>
      <c r="H339" s="7" t="s">
        <v>16</v>
      </c>
      <c r="I339" s="7" t="s">
        <v>16</v>
      </c>
      <c r="J339" s="7" t="s">
        <v>16</v>
      </c>
      <c r="K339" s="7" t="s">
        <v>16</v>
      </c>
      <c r="L339" s="7" t="s">
        <v>16</v>
      </c>
      <c r="M339" s="15">
        <v>12</v>
      </c>
      <c r="N339" s="32">
        <v>1098.1715488139425</v>
      </c>
      <c r="O339" s="8">
        <v>1999.7859876886685</v>
      </c>
      <c r="P339" s="8">
        <v>1438.5874853760361</v>
      </c>
      <c r="Q339" s="8">
        <v>1183.1099999999999</v>
      </c>
      <c r="R339" s="30"/>
    </row>
    <row r="340" spans="1:18" customFormat="1" x14ac:dyDescent="0.25">
      <c r="A340" s="5" t="s">
        <v>268</v>
      </c>
      <c r="B340" s="5" t="s">
        <v>268</v>
      </c>
      <c r="C340" s="5" t="s">
        <v>269</v>
      </c>
      <c r="D340" s="5" t="s">
        <v>12</v>
      </c>
      <c r="E340" s="5" t="s">
        <v>2848</v>
      </c>
      <c r="F340" s="27" t="s">
        <v>5</v>
      </c>
      <c r="G340" s="6" t="s">
        <v>6</v>
      </c>
      <c r="H340" s="7" t="s">
        <v>16</v>
      </c>
      <c r="I340" s="7" t="s">
        <v>16</v>
      </c>
      <c r="J340" s="7" t="s">
        <v>16</v>
      </c>
      <c r="K340" s="7" t="s">
        <v>16</v>
      </c>
      <c r="L340" s="7" t="s">
        <v>16</v>
      </c>
      <c r="M340" s="15">
        <v>3</v>
      </c>
      <c r="N340" s="32">
        <v>121.62166684062051</v>
      </c>
      <c r="O340" s="8">
        <v>185.96633128306902</v>
      </c>
      <c r="P340" s="8">
        <v>124.5474706189535</v>
      </c>
      <c r="Q340" s="8">
        <v>165.01</v>
      </c>
      <c r="R340" s="30"/>
    </row>
    <row r="341" spans="1:18" customFormat="1" x14ac:dyDescent="0.25">
      <c r="A341" s="5" t="s">
        <v>270</v>
      </c>
      <c r="B341" s="5" t="s">
        <v>270</v>
      </c>
      <c r="C341" s="5" t="s">
        <v>271</v>
      </c>
      <c r="D341" s="5" t="s">
        <v>12</v>
      </c>
      <c r="E341" s="5" t="s">
        <v>2849</v>
      </c>
      <c r="F341" s="27" t="s">
        <v>5</v>
      </c>
      <c r="G341" s="6" t="s">
        <v>6</v>
      </c>
      <c r="H341" s="7" t="s">
        <v>16</v>
      </c>
      <c r="I341" s="7" t="s">
        <v>16</v>
      </c>
      <c r="J341" s="7" t="s">
        <v>16</v>
      </c>
      <c r="K341" s="7" t="s">
        <v>16</v>
      </c>
      <c r="L341" s="7" t="s">
        <v>16</v>
      </c>
      <c r="M341" s="15">
        <v>15</v>
      </c>
      <c r="N341" s="32">
        <v>598.00292044180196</v>
      </c>
      <c r="O341" s="8">
        <v>821.58768965033153</v>
      </c>
      <c r="P341" s="8">
        <v>528.81387910293063</v>
      </c>
      <c r="Q341" s="8">
        <v>602.74300000000005</v>
      </c>
      <c r="R341" s="30"/>
    </row>
    <row r="342" spans="1:18" customFormat="1" x14ac:dyDescent="0.25">
      <c r="A342" s="5" t="s">
        <v>301</v>
      </c>
      <c r="B342" s="5" t="s">
        <v>301</v>
      </c>
      <c r="C342" s="5" t="s">
        <v>302</v>
      </c>
      <c r="D342" s="5" t="s">
        <v>12</v>
      </c>
      <c r="E342" s="5" t="s">
        <v>2863</v>
      </c>
      <c r="F342" s="27" t="s">
        <v>5</v>
      </c>
      <c r="G342" s="6" t="s">
        <v>6</v>
      </c>
      <c r="H342" s="7" t="s">
        <v>16</v>
      </c>
      <c r="I342" s="7" t="s">
        <v>16</v>
      </c>
      <c r="J342" s="7" t="s">
        <v>16</v>
      </c>
      <c r="K342" s="7" t="s">
        <v>16</v>
      </c>
      <c r="L342" s="7" t="s">
        <v>16</v>
      </c>
      <c r="M342" s="15">
        <v>1</v>
      </c>
      <c r="N342" s="32">
        <v>49.531026946244687</v>
      </c>
      <c r="O342" s="8">
        <v>51.705433481276792</v>
      </c>
      <c r="P342" s="8">
        <v>51.147946825343176</v>
      </c>
      <c r="Q342" s="8">
        <v>51.7318</v>
      </c>
      <c r="R342" s="30"/>
    </row>
    <row r="343" spans="1:18" customFormat="1" x14ac:dyDescent="0.25">
      <c r="A343" s="5" t="s">
        <v>303</v>
      </c>
      <c r="B343" s="5" t="s">
        <v>303</v>
      </c>
      <c r="C343" s="5" t="s">
        <v>304</v>
      </c>
      <c r="D343" s="5" t="s">
        <v>12</v>
      </c>
      <c r="E343" s="5" t="s">
        <v>2864</v>
      </c>
      <c r="F343" s="27" t="s">
        <v>5</v>
      </c>
      <c r="G343" s="6" t="s">
        <v>6</v>
      </c>
      <c r="H343" s="7" t="s">
        <v>16</v>
      </c>
      <c r="I343" s="7" t="s">
        <v>16</v>
      </c>
      <c r="J343" s="7" t="s">
        <v>16</v>
      </c>
      <c r="K343" s="7" t="s">
        <v>16</v>
      </c>
      <c r="L343" s="7" t="s">
        <v>16</v>
      </c>
      <c r="M343" s="15">
        <v>1</v>
      </c>
      <c r="N343" s="32">
        <v>86.954890066757613</v>
      </c>
      <c r="O343" s="8">
        <v>104.25494340729266</v>
      </c>
      <c r="P343" s="8">
        <v>75.180351545070735</v>
      </c>
      <c r="Q343" s="8">
        <v>187.68700000000001</v>
      </c>
      <c r="R343" s="30"/>
    </row>
    <row r="344" spans="1:18" customFormat="1" x14ac:dyDescent="0.25">
      <c r="A344" s="5" t="s">
        <v>384</v>
      </c>
      <c r="B344" s="5" t="s">
        <v>384</v>
      </c>
      <c r="C344" s="5" t="s">
        <v>385</v>
      </c>
      <c r="D344" s="5" t="s">
        <v>12</v>
      </c>
      <c r="E344" s="5" t="s">
        <v>2903</v>
      </c>
      <c r="F344" s="27" t="s">
        <v>5</v>
      </c>
      <c r="G344" s="6" t="s">
        <v>6</v>
      </c>
      <c r="H344" s="7" t="s">
        <v>16</v>
      </c>
      <c r="I344" s="7" t="s">
        <v>16</v>
      </c>
      <c r="J344" s="7" t="s">
        <v>16</v>
      </c>
      <c r="K344" s="11" t="s">
        <v>10</v>
      </c>
      <c r="L344" s="7" t="s">
        <v>16</v>
      </c>
      <c r="M344" s="15">
        <v>26</v>
      </c>
      <c r="N344" s="32">
        <v>8078.8171086385628</v>
      </c>
      <c r="O344" s="8">
        <v>5758.9280340360783</v>
      </c>
      <c r="P344" s="8">
        <v>4918.3871248992318</v>
      </c>
      <c r="Q344" s="8">
        <v>6474.65</v>
      </c>
      <c r="R344" s="30"/>
    </row>
    <row r="345" spans="1:18" customFormat="1" x14ac:dyDescent="0.25">
      <c r="A345" s="5" t="s">
        <v>388</v>
      </c>
      <c r="B345" s="5" t="s">
        <v>388</v>
      </c>
      <c r="C345" s="5" t="s">
        <v>389</v>
      </c>
      <c r="D345" s="5" t="s">
        <v>12</v>
      </c>
      <c r="E345" s="5" t="s">
        <v>2905</v>
      </c>
      <c r="F345" s="27" t="s">
        <v>5</v>
      </c>
      <c r="G345" s="6" t="s">
        <v>6</v>
      </c>
      <c r="H345" s="7" t="s">
        <v>16</v>
      </c>
      <c r="I345" s="7" t="s">
        <v>16</v>
      </c>
      <c r="J345" s="7" t="s">
        <v>16</v>
      </c>
      <c r="K345" s="11" t="s">
        <v>10</v>
      </c>
      <c r="L345" s="7" t="s">
        <v>16</v>
      </c>
      <c r="M345" s="15">
        <v>133</v>
      </c>
      <c r="N345" s="32">
        <v>35611.90014645904</v>
      </c>
      <c r="O345" s="8">
        <v>40594.409915441822</v>
      </c>
      <c r="P345" s="8">
        <v>42054.842833489842</v>
      </c>
      <c r="Q345" s="8">
        <v>26421.3</v>
      </c>
      <c r="R345" s="30"/>
    </row>
    <row r="346" spans="1:18" customFormat="1" x14ac:dyDescent="0.25">
      <c r="A346" s="5" t="s">
        <v>399</v>
      </c>
      <c r="B346" s="5" t="s">
        <v>399</v>
      </c>
      <c r="C346" s="5" t="s">
        <v>400</v>
      </c>
      <c r="D346" s="5" t="s">
        <v>12</v>
      </c>
      <c r="E346" s="5" t="s">
        <v>2910</v>
      </c>
      <c r="F346" s="27" t="s">
        <v>5</v>
      </c>
      <c r="G346" s="6" t="s">
        <v>6</v>
      </c>
      <c r="H346" s="7" t="s">
        <v>16</v>
      </c>
      <c r="I346" s="7" t="s">
        <v>16</v>
      </c>
      <c r="J346" s="7" t="s">
        <v>16</v>
      </c>
      <c r="K346" s="7" t="s">
        <v>16</v>
      </c>
      <c r="L346" s="7" t="s">
        <v>16</v>
      </c>
      <c r="M346" s="15">
        <v>97</v>
      </c>
      <c r="N346" s="32">
        <v>6284.32162647521</v>
      </c>
      <c r="O346" s="8">
        <v>9796.3366291277307</v>
      </c>
      <c r="P346" s="8">
        <v>9541.7752923518819</v>
      </c>
      <c r="Q346" s="8">
        <v>6992.57</v>
      </c>
      <c r="R346" s="30"/>
    </row>
    <row r="347" spans="1:18" customFormat="1" x14ac:dyDescent="0.25">
      <c r="A347" s="5" t="s">
        <v>414</v>
      </c>
      <c r="B347" s="5" t="s">
        <v>414</v>
      </c>
      <c r="C347" s="5" t="s">
        <v>415</v>
      </c>
      <c r="D347" s="5" t="s">
        <v>12</v>
      </c>
      <c r="E347" s="5" t="s">
        <v>2917</v>
      </c>
      <c r="F347" s="27" t="s">
        <v>5</v>
      </c>
      <c r="G347" s="6" t="s">
        <v>6</v>
      </c>
      <c r="H347" s="7" t="s">
        <v>16</v>
      </c>
      <c r="I347" s="7" t="s">
        <v>16</v>
      </c>
      <c r="J347" s="7" t="s">
        <v>16</v>
      </c>
      <c r="K347" s="11" t="s">
        <v>10</v>
      </c>
      <c r="L347" s="7" t="s">
        <v>16</v>
      </c>
      <c r="M347" s="15">
        <v>20</v>
      </c>
      <c r="N347" s="32">
        <v>4866.2349377986311</v>
      </c>
      <c r="O347" s="8">
        <v>4689.1410966067706</v>
      </c>
      <c r="P347" s="8">
        <v>4406.9502949551343</v>
      </c>
      <c r="Q347" s="8">
        <v>6563</v>
      </c>
      <c r="R347" s="30"/>
    </row>
    <row r="348" spans="1:18" customFormat="1" x14ac:dyDescent="0.25">
      <c r="A348" s="5" t="s">
        <v>435</v>
      </c>
      <c r="B348" s="5" t="s">
        <v>435</v>
      </c>
      <c r="C348" s="5" t="s">
        <v>436</v>
      </c>
      <c r="D348" s="5" t="s">
        <v>12</v>
      </c>
      <c r="E348" s="5" t="s">
        <v>2927</v>
      </c>
      <c r="F348" s="27" t="s">
        <v>5</v>
      </c>
      <c r="G348" s="6" t="s">
        <v>6</v>
      </c>
      <c r="H348" s="7" t="s">
        <v>16</v>
      </c>
      <c r="I348" s="7" t="s">
        <v>16</v>
      </c>
      <c r="J348" s="7" t="s">
        <v>16</v>
      </c>
      <c r="K348" s="7" t="s">
        <v>16</v>
      </c>
      <c r="L348" s="7" t="s">
        <v>16</v>
      </c>
      <c r="M348" s="15">
        <v>118</v>
      </c>
      <c r="N348" s="32">
        <v>17827.597237770398</v>
      </c>
      <c r="O348" s="8">
        <v>22674.104026625479</v>
      </c>
      <c r="P348" s="8">
        <v>21186.685192634632</v>
      </c>
      <c r="Q348" s="8">
        <v>21168.6</v>
      </c>
      <c r="R348" s="30"/>
    </row>
    <row r="349" spans="1:18" customFormat="1" x14ac:dyDescent="0.25">
      <c r="A349" s="5" t="s">
        <v>443</v>
      </c>
      <c r="B349" s="5" t="s">
        <v>443</v>
      </c>
      <c r="C349" s="5" t="s">
        <v>444</v>
      </c>
      <c r="D349" s="5" t="s">
        <v>12</v>
      </c>
      <c r="E349" s="5" t="s">
        <v>2931</v>
      </c>
      <c r="F349" s="27" t="s">
        <v>5</v>
      </c>
      <c r="G349" s="6" t="s">
        <v>6</v>
      </c>
      <c r="H349" s="7" t="s">
        <v>16</v>
      </c>
      <c r="I349" s="7" t="s">
        <v>16</v>
      </c>
      <c r="J349" s="7" t="s">
        <v>16</v>
      </c>
      <c r="K349" s="11" t="s">
        <v>10</v>
      </c>
      <c r="L349" s="7" t="s">
        <v>16</v>
      </c>
      <c r="M349" s="15">
        <v>3</v>
      </c>
      <c r="N349" s="32">
        <v>974.04071692622517</v>
      </c>
      <c r="O349" s="8">
        <v>1030.8056804799362</v>
      </c>
      <c r="P349" s="8">
        <v>765.62123483258381</v>
      </c>
      <c r="Q349" s="8">
        <v>1080.9000000000001</v>
      </c>
      <c r="R349" s="30"/>
    </row>
    <row r="350" spans="1:18" customFormat="1" x14ac:dyDescent="0.25">
      <c r="A350" s="5" t="s">
        <v>447</v>
      </c>
      <c r="B350" s="5" t="s">
        <v>447</v>
      </c>
      <c r="C350" s="5" t="s">
        <v>448</v>
      </c>
      <c r="D350" s="5" t="s">
        <v>12</v>
      </c>
      <c r="E350" s="5" t="s">
        <v>2933</v>
      </c>
      <c r="F350" s="27" t="s">
        <v>5</v>
      </c>
      <c r="G350" s="6" t="s">
        <v>6</v>
      </c>
      <c r="H350" s="7" t="s">
        <v>16</v>
      </c>
      <c r="I350" s="7" t="s">
        <v>16</v>
      </c>
      <c r="J350" s="7" t="s">
        <v>16</v>
      </c>
      <c r="K350" s="7" t="s">
        <v>16</v>
      </c>
      <c r="L350" s="7" t="s">
        <v>16</v>
      </c>
      <c r="M350" s="15">
        <v>1</v>
      </c>
      <c r="N350" s="32">
        <v>64.914060266318458</v>
      </c>
      <c r="O350" s="8">
        <v>227.62009173762053</v>
      </c>
      <c r="P350" s="8">
        <v>84.051930138880948</v>
      </c>
      <c r="Q350" s="8">
        <v>72.188500000000005</v>
      </c>
      <c r="R350" s="30"/>
    </row>
    <row r="351" spans="1:18" customFormat="1" x14ac:dyDescent="0.25">
      <c r="A351" s="5" t="s">
        <v>451</v>
      </c>
      <c r="B351" s="5" t="s">
        <v>451</v>
      </c>
      <c r="C351" s="5" t="s">
        <v>452</v>
      </c>
      <c r="D351" s="5" t="s">
        <v>12</v>
      </c>
      <c r="E351" s="5" t="s">
        <v>2935</v>
      </c>
      <c r="F351" s="27" t="s">
        <v>5</v>
      </c>
      <c r="G351" s="6" t="s">
        <v>6</v>
      </c>
      <c r="H351" s="7" t="s">
        <v>16</v>
      </c>
      <c r="I351" s="7" t="s">
        <v>16</v>
      </c>
      <c r="J351" s="7" t="s">
        <v>16</v>
      </c>
      <c r="K351" s="7" t="s">
        <v>16</v>
      </c>
      <c r="L351" s="7" t="s">
        <v>16</v>
      </c>
      <c r="M351" s="15">
        <v>3</v>
      </c>
      <c r="N351" s="32">
        <v>990.94320420767303</v>
      </c>
      <c r="O351" s="8">
        <v>833.24540841846488</v>
      </c>
      <c r="P351" s="8">
        <v>882.83685435094981</v>
      </c>
      <c r="Q351" s="8">
        <v>1219.51</v>
      </c>
      <c r="R351" s="30"/>
    </row>
    <row r="352" spans="1:18" customFormat="1" x14ac:dyDescent="0.25">
      <c r="A352" s="5" t="s">
        <v>474</v>
      </c>
      <c r="B352" s="5" t="s">
        <v>474</v>
      </c>
      <c r="C352" s="5" t="s">
        <v>475</v>
      </c>
      <c r="D352" s="5" t="s">
        <v>12</v>
      </c>
      <c r="E352" s="5" t="s">
        <v>2945</v>
      </c>
      <c r="F352" s="27" t="s">
        <v>5</v>
      </c>
      <c r="G352" s="6" t="s">
        <v>6</v>
      </c>
      <c r="H352" s="7" t="s">
        <v>16</v>
      </c>
      <c r="I352" s="7" t="s">
        <v>16</v>
      </c>
      <c r="J352" s="7" t="s">
        <v>16</v>
      </c>
      <c r="K352" s="7" t="s">
        <v>16</v>
      </c>
      <c r="L352" s="7" t="s">
        <v>16</v>
      </c>
      <c r="M352" s="15">
        <v>1</v>
      </c>
      <c r="N352" s="32">
        <v>166.29447102286048</v>
      </c>
      <c r="O352" s="8">
        <v>158.97440124198624</v>
      </c>
      <c r="P352" s="8">
        <v>149.57906535583882</v>
      </c>
      <c r="Q352" s="8">
        <v>244.255</v>
      </c>
      <c r="R352" s="30"/>
    </row>
    <row r="353" spans="1:18" customFormat="1" x14ac:dyDescent="0.25">
      <c r="A353" s="5" t="s">
        <v>478</v>
      </c>
      <c r="B353" s="5" t="s">
        <v>478</v>
      </c>
      <c r="C353" s="5" t="s">
        <v>479</v>
      </c>
      <c r="D353" s="5" t="s">
        <v>12</v>
      </c>
      <c r="E353" s="5" t="s">
        <v>2947</v>
      </c>
      <c r="F353" s="27" t="s">
        <v>5</v>
      </c>
      <c r="G353" s="6" t="s">
        <v>6</v>
      </c>
      <c r="H353" s="7" t="s">
        <v>16</v>
      </c>
      <c r="I353" s="7" t="s">
        <v>16</v>
      </c>
      <c r="J353" s="7" t="s">
        <v>16</v>
      </c>
      <c r="K353" s="11" t="s">
        <v>10</v>
      </c>
      <c r="L353" s="7" t="s">
        <v>16</v>
      </c>
      <c r="M353" s="15">
        <v>5</v>
      </c>
      <c r="N353" s="32">
        <v>1622.4209459167002</v>
      </c>
      <c r="O353" s="8">
        <v>1720.2438791498048</v>
      </c>
      <c r="P353" s="8">
        <v>1946.2740822036551</v>
      </c>
      <c r="Q353" s="8">
        <v>1279.7</v>
      </c>
      <c r="R353" s="30"/>
    </row>
    <row r="354" spans="1:18" customFormat="1" x14ac:dyDescent="0.25">
      <c r="A354" s="5" t="s">
        <v>489</v>
      </c>
      <c r="B354" s="5" t="s">
        <v>489</v>
      </c>
      <c r="C354" s="5" t="s">
        <v>490</v>
      </c>
      <c r="D354" s="5" t="s">
        <v>12</v>
      </c>
      <c r="E354" s="5" t="s">
        <v>2952</v>
      </c>
      <c r="F354" s="27" t="s">
        <v>5</v>
      </c>
      <c r="G354" s="6" t="s">
        <v>6</v>
      </c>
      <c r="H354" s="7" t="s">
        <v>16</v>
      </c>
      <c r="I354" s="7" t="s">
        <v>16</v>
      </c>
      <c r="J354" s="7" t="s">
        <v>16</v>
      </c>
      <c r="K354" s="7" t="s">
        <v>16</v>
      </c>
      <c r="L354" s="7" t="s">
        <v>16</v>
      </c>
      <c r="M354" s="15">
        <v>2</v>
      </c>
      <c r="N354" s="32">
        <v>70.162680793348159</v>
      </c>
      <c r="O354" s="8">
        <v>108.10200930399942</v>
      </c>
      <c r="P354" s="8">
        <v>90.415697807075219</v>
      </c>
      <c r="Q354" s="8">
        <v>101.727</v>
      </c>
      <c r="R354" s="30"/>
    </row>
    <row r="355" spans="1:18" customFormat="1" x14ac:dyDescent="0.25">
      <c r="A355" s="5" t="s">
        <v>493</v>
      </c>
      <c r="B355" s="5" t="s">
        <v>493</v>
      </c>
      <c r="C355" s="5" t="s">
        <v>494</v>
      </c>
      <c r="D355" s="5" t="s">
        <v>12</v>
      </c>
      <c r="E355" s="5" t="s">
        <v>2954</v>
      </c>
      <c r="F355" s="27" t="s">
        <v>5</v>
      </c>
      <c r="G355" s="6" t="s">
        <v>6</v>
      </c>
      <c r="H355" s="7" t="s">
        <v>16</v>
      </c>
      <c r="I355" s="7" t="s">
        <v>16</v>
      </c>
      <c r="J355" s="7" t="s">
        <v>16</v>
      </c>
      <c r="K355" s="7" t="s">
        <v>16</v>
      </c>
      <c r="L355" s="7" t="s">
        <v>16</v>
      </c>
      <c r="M355" s="15">
        <v>141</v>
      </c>
      <c r="N355" s="32">
        <v>38291.043086193007</v>
      </c>
      <c r="O355" s="8">
        <v>43292.536835850784</v>
      </c>
      <c r="P355" s="8">
        <v>40535.949968691959</v>
      </c>
      <c r="Q355" s="8">
        <v>48248.2</v>
      </c>
      <c r="R355" s="30"/>
    </row>
    <row r="356" spans="1:18" customFormat="1" x14ac:dyDescent="0.25">
      <c r="A356" s="5" t="s">
        <v>517</v>
      </c>
      <c r="B356" s="5" t="s">
        <v>517</v>
      </c>
      <c r="C356" s="5" t="s">
        <v>518</v>
      </c>
      <c r="D356" s="5" t="s">
        <v>12</v>
      </c>
      <c r="E356" s="5" t="s">
        <v>2966</v>
      </c>
      <c r="F356" s="27" t="s">
        <v>5</v>
      </c>
      <c r="G356" s="6" t="s">
        <v>6</v>
      </c>
      <c r="H356" s="7" t="s">
        <v>16</v>
      </c>
      <c r="I356" s="7" t="s">
        <v>16</v>
      </c>
      <c r="J356" s="7" t="s">
        <v>16</v>
      </c>
      <c r="K356" s="7" t="s">
        <v>16</v>
      </c>
      <c r="L356" s="7" t="s">
        <v>16</v>
      </c>
      <c r="M356" s="15">
        <v>2</v>
      </c>
      <c r="N356" s="32">
        <v>70.518701769916717</v>
      </c>
      <c r="O356" s="8">
        <v>87.780022576075126</v>
      </c>
      <c r="P356" s="8">
        <v>79.339427904918907</v>
      </c>
      <c r="Q356" s="8">
        <v>66.8172</v>
      </c>
      <c r="R356" s="30"/>
    </row>
    <row r="357" spans="1:18" customFormat="1" x14ac:dyDescent="0.25">
      <c r="A357" s="5" t="s">
        <v>519</v>
      </c>
      <c r="B357" s="5" t="s">
        <v>519</v>
      </c>
      <c r="C357" s="5" t="s">
        <v>520</v>
      </c>
      <c r="D357" s="5" t="s">
        <v>12</v>
      </c>
      <c r="E357" s="5" t="s">
        <v>2967</v>
      </c>
      <c r="F357" s="27" t="s">
        <v>5</v>
      </c>
      <c r="G357" s="6" t="s">
        <v>6</v>
      </c>
      <c r="H357" s="7" t="s">
        <v>16</v>
      </c>
      <c r="I357" s="7" t="s">
        <v>16</v>
      </c>
      <c r="J357" s="7" t="s">
        <v>16</v>
      </c>
      <c r="K357" s="11" t="s">
        <v>10</v>
      </c>
      <c r="L357" s="7" t="s">
        <v>16</v>
      </c>
      <c r="M357" s="15">
        <v>5</v>
      </c>
      <c r="N357" s="32">
        <v>681.51808967758268</v>
      </c>
      <c r="O357" s="8">
        <v>300.80954317907594</v>
      </c>
      <c r="P357" s="8">
        <v>240.68937998407466</v>
      </c>
      <c r="Q357" s="8">
        <v>367.74</v>
      </c>
      <c r="R357" s="30"/>
    </row>
    <row r="358" spans="1:18" customFormat="1" x14ac:dyDescent="0.25">
      <c r="A358" s="5" t="s">
        <v>521</v>
      </c>
      <c r="B358" s="5" t="s">
        <v>521</v>
      </c>
      <c r="C358" s="5" t="s">
        <v>522</v>
      </c>
      <c r="D358" s="5" t="s">
        <v>12</v>
      </c>
      <c r="E358" s="5" t="s">
        <v>2968</v>
      </c>
      <c r="F358" s="27" t="s">
        <v>5</v>
      </c>
      <c r="G358" s="6" t="s">
        <v>6</v>
      </c>
      <c r="H358" s="7" t="s">
        <v>16</v>
      </c>
      <c r="I358" s="7" t="s">
        <v>16</v>
      </c>
      <c r="J358" s="7" t="s">
        <v>16</v>
      </c>
      <c r="K358" s="11" t="s">
        <v>10</v>
      </c>
      <c r="L358" s="7" t="s">
        <v>16</v>
      </c>
      <c r="M358" s="15">
        <v>1</v>
      </c>
      <c r="N358" s="32">
        <v>177.4883695672072</v>
      </c>
      <c r="O358" s="8">
        <v>118.07737318172106</v>
      </c>
      <c r="P358" s="8">
        <v>122.6830136380481</v>
      </c>
      <c r="Q358" s="8">
        <v>133</v>
      </c>
      <c r="R358" s="30"/>
    </row>
    <row r="359" spans="1:18" customFormat="1" x14ac:dyDescent="0.25">
      <c r="A359" s="5" t="s">
        <v>554</v>
      </c>
      <c r="B359" s="5" t="s">
        <v>554</v>
      </c>
      <c r="C359" s="5" t="s">
        <v>555</v>
      </c>
      <c r="D359" s="5" t="s">
        <v>12</v>
      </c>
      <c r="E359" s="5" t="s">
        <v>2985</v>
      </c>
      <c r="F359" s="27" t="s">
        <v>5</v>
      </c>
      <c r="G359" s="6" t="s">
        <v>6</v>
      </c>
      <c r="H359" s="7" t="s">
        <v>16</v>
      </c>
      <c r="I359" s="7" t="s">
        <v>16</v>
      </c>
      <c r="J359" s="7" t="s">
        <v>16</v>
      </c>
      <c r="K359" s="7" t="s">
        <v>16</v>
      </c>
      <c r="L359" s="7" t="s">
        <v>16</v>
      </c>
      <c r="M359" s="15">
        <v>114</v>
      </c>
      <c r="N359" s="32">
        <v>26927.779304809465</v>
      </c>
      <c r="O359" s="8">
        <v>32421.101554019959</v>
      </c>
      <c r="P359" s="8">
        <v>25046.518145152459</v>
      </c>
      <c r="Q359" s="8">
        <v>13658.5</v>
      </c>
      <c r="R359" s="30"/>
    </row>
    <row r="360" spans="1:18" customFormat="1" x14ac:dyDescent="0.25">
      <c r="A360" s="5" t="s">
        <v>573</v>
      </c>
      <c r="B360" s="5" t="s">
        <v>573</v>
      </c>
      <c r="C360" s="5" t="s">
        <v>574</v>
      </c>
      <c r="D360" s="5" t="s">
        <v>12</v>
      </c>
      <c r="E360" s="5" t="s">
        <v>2994</v>
      </c>
      <c r="F360" s="27" t="s">
        <v>5</v>
      </c>
      <c r="G360" s="6" t="s">
        <v>6</v>
      </c>
      <c r="H360" s="7" t="s">
        <v>16</v>
      </c>
      <c r="I360" s="7" t="s">
        <v>16</v>
      </c>
      <c r="J360" s="7" t="s">
        <v>16</v>
      </c>
      <c r="K360" s="11" t="s">
        <v>10</v>
      </c>
      <c r="L360" s="7" t="s">
        <v>16</v>
      </c>
      <c r="M360" s="15">
        <v>34</v>
      </c>
      <c r="N360" s="32">
        <v>4308.5005085019784</v>
      </c>
      <c r="O360" s="8">
        <v>5025.2193070104076</v>
      </c>
      <c r="P360" s="8">
        <v>3825.6350903264797</v>
      </c>
      <c r="Q360" s="8">
        <v>3072.41</v>
      </c>
      <c r="R360" s="30"/>
    </row>
    <row r="361" spans="1:18" customFormat="1" x14ac:dyDescent="0.25">
      <c r="A361" s="5" t="s">
        <v>575</v>
      </c>
      <c r="B361" s="5" t="s">
        <v>575</v>
      </c>
      <c r="C361" s="5" t="s">
        <v>576</v>
      </c>
      <c r="D361" s="5" t="s">
        <v>12</v>
      </c>
      <c r="E361" s="5" t="s">
        <v>2995</v>
      </c>
      <c r="F361" s="27" t="s">
        <v>5</v>
      </c>
      <c r="G361" s="6" t="s">
        <v>6</v>
      </c>
      <c r="H361" s="7" t="s">
        <v>16</v>
      </c>
      <c r="I361" s="7" t="s">
        <v>16</v>
      </c>
      <c r="J361" s="7" t="s">
        <v>16</v>
      </c>
      <c r="K361" s="7" t="s">
        <v>16</v>
      </c>
      <c r="L361" s="7" t="s">
        <v>16</v>
      </c>
      <c r="M361" s="15">
        <v>8</v>
      </c>
      <c r="N361" s="32">
        <v>426.59141370026873</v>
      </c>
      <c r="O361" s="8">
        <v>400.92415415623594</v>
      </c>
      <c r="P361" s="8">
        <v>441.35301613274561</v>
      </c>
      <c r="Q361" s="8">
        <v>332.57299999999998</v>
      </c>
      <c r="R361" s="30"/>
    </row>
    <row r="362" spans="1:18" customFormat="1" x14ac:dyDescent="0.25">
      <c r="A362" s="5" t="s">
        <v>577</v>
      </c>
      <c r="B362" s="5" t="s">
        <v>577</v>
      </c>
      <c r="C362" s="5" t="s">
        <v>578</v>
      </c>
      <c r="D362" s="5" t="s">
        <v>12</v>
      </c>
      <c r="E362" s="5" t="s">
        <v>2996</v>
      </c>
      <c r="F362" s="27" t="s">
        <v>5</v>
      </c>
      <c r="G362" s="6" t="s">
        <v>6</v>
      </c>
      <c r="H362" s="7" t="s">
        <v>16</v>
      </c>
      <c r="I362" s="7" t="s">
        <v>16</v>
      </c>
      <c r="J362" s="7" t="s">
        <v>16</v>
      </c>
      <c r="K362" s="7" t="s">
        <v>16</v>
      </c>
      <c r="L362" s="7" t="s">
        <v>16</v>
      </c>
      <c r="M362" s="15">
        <v>16</v>
      </c>
      <c r="N362" s="32">
        <v>5561.0748831386354</v>
      </c>
      <c r="O362" s="8">
        <v>4573.798321629909</v>
      </c>
      <c r="P362" s="8">
        <v>3813.0567890727625</v>
      </c>
      <c r="Q362" s="8">
        <v>7090.04</v>
      </c>
      <c r="R362" s="30"/>
    </row>
    <row r="363" spans="1:18" customFormat="1" x14ac:dyDescent="0.25">
      <c r="A363" s="5" t="s">
        <v>590</v>
      </c>
      <c r="B363" s="5" t="s">
        <v>590</v>
      </c>
      <c r="C363" s="5" t="s">
        <v>591</v>
      </c>
      <c r="D363" s="5" t="s">
        <v>12</v>
      </c>
      <c r="E363" s="5" t="s">
        <v>3002</v>
      </c>
      <c r="F363" s="27" t="s">
        <v>5</v>
      </c>
      <c r="G363" s="6" t="s">
        <v>6</v>
      </c>
      <c r="H363" s="7" t="s">
        <v>16</v>
      </c>
      <c r="I363" s="7" t="s">
        <v>16</v>
      </c>
      <c r="J363" s="7" t="s">
        <v>16</v>
      </c>
      <c r="K363" s="11" t="s">
        <v>10</v>
      </c>
      <c r="L363" s="7" t="s">
        <v>16</v>
      </c>
      <c r="M363" s="15">
        <v>22</v>
      </c>
      <c r="N363" s="32">
        <v>5822.1206271051942</v>
      </c>
      <c r="O363" s="8">
        <v>5795.7359764966695</v>
      </c>
      <c r="P363" s="8">
        <v>5623.0724013777126</v>
      </c>
      <c r="Q363" s="8">
        <v>7867.81</v>
      </c>
      <c r="R363" s="30"/>
    </row>
    <row r="364" spans="1:18" customFormat="1" x14ac:dyDescent="0.25">
      <c r="A364" s="5" t="s">
        <v>610</v>
      </c>
      <c r="B364" s="5" t="s">
        <v>610</v>
      </c>
      <c r="C364" s="5" t="s">
        <v>611</v>
      </c>
      <c r="D364" s="5" t="s">
        <v>12</v>
      </c>
      <c r="E364" s="5" t="s">
        <v>3012</v>
      </c>
      <c r="F364" s="27" t="s">
        <v>5</v>
      </c>
      <c r="G364" s="6" t="s">
        <v>6</v>
      </c>
      <c r="H364" s="7" t="s">
        <v>16</v>
      </c>
      <c r="I364" s="7" t="s">
        <v>16</v>
      </c>
      <c r="J364" s="7" t="s">
        <v>16</v>
      </c>
      <c r="K364" s="11" t="s">
        <v>10</v>
      </c>
      <c r="L364" s="7" t="s">
        <v>16</v>
      </c>
      <c r="M364" s="15">
        <v>59</v>
      </c>
      <c r="N364" s="32">
        <v>12840.172214965078</v>
      </c>
      <c r="O364" s="8">
        <v>12257.568529615028</v>
      </c>
      <c r="P364" s="8">
        <v>11133.540904012594</v>
      </c>
      <c r="Q364" s="8">
        <v>16357.4</v>
      </c>
      <c r="R364" s="30"/>
    </row>
    <row r="365" spans="1:18" customFormat="1" x14ac:dyDescent="0.25">
      <c r="A365" s="5" t="s">
        <v>614</v>
      </c>
      <c r="B365" s="5" t="s">
        <v>615</v>
      </c>
      <c r="C365" s="5" t="s">
        <v>616</v>
      </c>
      <c r="D365" s="5" t="s">
        <v>12</v>
      </c>
      <c r="E365" s="5" t="s">
        <v>3014</v>
      </c>
      <c r="F365" s="27" t="s">
        <v>5</v>
      </c>
      <c r="G365" s="6" t="s">
        <v>6</v>
      </c>
      <c r="H365" s="7" t="s">
        <v>16</v>
      </c>
      <c r="I365" s="7" t="s">
        <v>16</v>
      </c>
      <c r="J365" s="7" t="s">
        <v>16</v>
      </c>
      <c r="K365" s="7" t="s">
        <v>16</v>
      </c>
      <c r="L365" s="7" t="s">
        <v>16</v>
      </c>
      <c r="M365" s="15">
        <v>9</v>
      </c>
      <c r="N365" s="32">
        <v>1926.6521024138688</v>
      </c>
      <c r="O365" s="8">
        <v>6077.7057633543263</v>
      </c>
      <c r="P365" s="8">
        <v>1528.9031769666719</v>
      </c>
      <c r="Q365" s="8">
        <v>1859.05</v>
      </c>
      <c r="R365" s="30"/>
    </row>
    <row r="366" spans="1:18" customFormat="1" x14ac:dyDescent="0.25">
      <c r="A366" s="5" t="s">
        <v>629</v>
      </c>
      <c r="B366" s="5" t="s">
        <v>629</v>
      </c>
      <c r="C366" s="5" t="s">
        <v>630</v>
      </c>
      <c r="D366" s="5" t="s">
        <v>12</v>
      </c>
      <c r="E366" s="5" t="s">
        <v>3021</v>
      </c>
      <c r="F366" s="27" t="s">
        <v>5</v>
      </c>
      <c r="G366" s="6" t="s">
        <v>6</v>
      </c>
      <c r="H366" s="7" t="s">
        <v>16</v>
      </c>
      <c r="I366" s="7" t="s">
        <v>16</v>
      </c>
      <c r="J366" s="7" t="s">
        <v>16</v>
      </c>
      <c r="K366" s="7" t="s">
        <v>16</v>
      </c>
      <c r="L366" s="7" t="s">
        <v>16</v>
      </c>
      <c r="M366" s="15">
        <v>21</v>
      </c>
      <c r="N366" s="32">
        <v>1727.0216787264981</v>
      </c>
      <c r="O366" s="8">
        <v>1788.4601436500654</v>
      </c>
      <c r="P366" s="8">
        <v>1623.5892952641077</v>
      </c>
      <c r="Q366" s="8">
        <v>1178.8399999999999</v>
      </c>
      <c r="R366" s="30"/>
    </row>
    <row r="367" spans="1:18" customFormat="1" x14ac:dyDescent="0.25">
      <c r="A367" s="5" t="s">
        <v>633</v>
      </c>
      <c r="B367" s="5" t="s">
        <v>633</v>
      </c>
      <c r="C367" s="5" t="s">
        <v>634</v>
      </c>
      <c r="D367" s="5" t="s">
        <v>12</v>
      </c>
      <c r="E367" s="5" t="s">
        <v>3023</v>
      </c>
      <c r="F367" s="27" t="s">
        <v>5</v>
      </c>
      <c r="G367" s="6" t="s">
        <v>6</v>
      </c>
      <c r="H367" s="7" t="s">
        <v>16</v>
      </c>
      <c r="I367" s="7" t="s">
        <v>16</v>
      </c>
      <c r="J367" s="7" t="s">
        <v>16</v>
      </c>
      <c r="K367" s="7" t="s">
        <v>16</v>
      </c>
      <c r="L367" s="7" t="s">
        <v>16</v>
      </c>
      <c r="M367" s="15">
        <v>13</v>
      </c>
      <c r="N367" s="32">
        <v>913.59203103848552</v>
      </c>
      <c r="O367" s="8">
        <v>1092.1952686600162</v>
      </c>
      <c r="P367" s="8">
        <v>952.67549788362714</v>
      </c>
      <c r="Q367" s="8">
        <v>929.41200000000003</v>
      </c>
      <c r="R367" s="30"/>
    </row>
    <row r="368" spans="1:18" customFormat="1" x14ac:dyDescent="0.25">
      <c r="A368" s="5" t="s">
        <v>650</v>
      </c>
      <c r="B368" s="5" t="s">
        <v>650</v>
      </c>
      <c r="C368" s="5" t="s">
        <v>651</v>
      </c>
      <c r="D368" s="5" t="s">
        <v>12</v>
      </c>
      <c r="E368" s="5" t="s">
        <v>3031</v>
      </c>
      <c r="F368" s="27" t="s">
        <v>5</v>
      </c>
      <c r="G368" s="6" t="s">
        <v>6</v>
      </c>
      <c r="H368" s="7" t="s">
        <v>16</v>
      </c>
      <c r="I368" s="7" t="s">
        <v>16</v>
      </c>
      <c r="J368" s="7" t="s">
        <v>16</v>
      </c>
      <c r="K368" s="7" t="s">
        <v>16</v>
      </c>
      <c r="L368" s="7" t="s">
        <v>16</v>
      </c>
      <c r="M368" s="15">
        <v>13</v>
      </c>
      <c r="N368" s="32">
        <v>2837.6641726470102</v>
      </c>
      <c r="O368" s="8">
        <v>2716.1568271833594</v>
      </c>
      <c r="P368" s="8">
        <v>2514.3714109385728</v>
      </c>
      <c r="Q368" s="8">
        <v>2604.92</v>
      </c>
      <c r="R368" s="30"/>
    </row>
    <row r="369" spans="1:18" customFormat="1" x14ac:dyDescent="0.25">
      <c r="A369" s="5" t="s">
        <v>669</v>
      </c>
      <c r="B369" s="5" t="s">
        <v>669</v>
      </c>
      <c r="C369" s="5" t="s">
        <v>670</v>
      </c>
      <c r="D369" s="5" t="s">
        <v>12</v>
      </c>
      <c r="E369" s="5" t="s">
        <v>3042</v>
      </c>
      <c r="F369" s="27" t="s">
        <v>5</v>
      </c>
      <c r="G369" s="6" t="s">
        <v>6</v>
      </c>
      <c r="H369" s="7" t="s">
        <v>16</v>
      </c>
      <c r="I369" s="7" t="s">
        <v>16</v>
      </c>
      <c r="J369" s="7" t="s">
        <v>16</v>
      </c>
      <c r="K369" s="7" t="s">
        <v>16</v>
      </c>
      <c r="L369" s="7" t="s">
        <v>16</v>
      </c>
      <c r="M369" s="15">
        <v>36</v>
      </c>
      <c r="N369" s="32">
        <v>8362.0001416261712</v>
      </c>
      <c r="O369" s="8">
        <v>8315.0413837624874</v>
      </c>
      <c r="P369" s="8">
        <v>8301.4268738073533</v>
      </c>
      <c r="Q369" s="8">
        <v>8954.57</v>
      </c>
      <c r="R369" s="30"/>
    </row>
    <row r="370" spans="1:18" customFormat="1" x14ac:dyDescent="0.25">
      <c r="A370" s="5" t="s">
        <v>671</v>
      </c>
      <c r="B370" s="5" t="s">
        <v>671</v>
      </c>
      <c r="C370" s="5" t="s">
        <v>672</v>
      </c>
      <c r="D370" s="5" t="s">
        <v>12</v>
      </c>
      <c r="E370" s="5" t="s">
        <v>3043</v>
      </c>
      <c r="F370" s="27" t="s">
        <v>5</v>
      </c>
      <c r="G370" s="6" t="s">
        <v>6</v>
      </c>
      <c r="H370" s="7" t="s">
        <v>16</v>
      </c>
      <c r="I370" s="7" t="s">
        <v>16</v>
      </c>
      <c r="J370" s="7" t="s">
        <v>16</v>
      </c>
      <c r="K370" s="7" t="s">
        <v>16</v>
      </c>
      <c r="L370" s="7" t="s">
        <v>16</v>
      </c>
      <c r="M370" s="15">
        <v>40</v>
      </c>
      <c r="N370" s="32">
        <v>8947.4946768969457</v>
      </c>
      <c r="O370" s="8">
        <v>10071.386223551233</v>
      </c>
      <c r="P370" s="8">
        <v>9265.3627615652622</v>
      </c>
      <c r="Q370" s="8">
        <v>8169.23</v>
      </c>
      <c r="R370" s="30"/>
    </row>
    <row r="371" spans="1:18" customFormat="1" x14ac:dyDescent="0.25">
      <c r="A371" s="5" t="s">
        <v>692</v>
      </c>
      <c r="B371" s="5" t="s">
        <v>692</v>
      </c>
      <c r="C371" s="5" t="s">
        <v>693</v>
      </c>
      <c r="D371" s="5" t="s">
        <v>12</v>
      </c>
      <c r="E371" s="5" t="s">
        <v>3053</v>
      </c>
      <c r="F371" s="27" t="s">
        <v>5</v>
      </c>
      <c r="G371" s="6" t="s">
        <v>6</v>
      </c>
      <c r="H371" s="7" t="s">
        <v>16</v>
      </c>
      <c r="I371" s="7" t="s">
        <v>16</v>
      </c>
      <c r="J371" s="7" t="s">
        <v>16</v>
      </c>
      <c r="K371" s="7" t="s">
        <v>16</v>
      </c>
      <c r="L371" s="7" t="s">
        <v>16</v>
      </c>
      <c r="M371" s="15">
        <v>141</v>
      </c>
      <c r="N371" s="32">
        <v>52107.107599453848</v>
      </c>
      <c r="O371" s="8">
        <v>77724.795937018789</v>
      </c>
      <c r="P371" s="8">
        <v>43356.377225929573</v>
      </c>
      <c r="Q371" s="8">
        <v>38744.300000000003</v>
      </c>
      <c r="R371" s="30"/>
    </row>
    <row r="372" spans="1:18" customFormat="1" x14ac:dyDescent="0.25">
      <c r="A372" s="5" t="s">
        <v>694</v>
      </c>
      <c r="B372" s="5" t="s">
        <v>694</v>
      </c>
      <c r="C372" s="5" t="s">
        <v>695</v>
      </c>
      <c r="D372" s="5" t="s">
        <v>12</v>
      </c>
      <c r="E372" s="5" t="s">
        <v>3054</v>
      </c>
      <c r="F372" s="27" t="s">
        <v>5</v>
      </c>
      <c r="G372" s="6" t="s">
        <v>6</v>
      </c>
      <c r="H372" s="7" t="s">
        <v>16</v>
      </c>
      <c r="I372" s="7" t="s">
        <v>16</v>
      </c>
      <c r="J372" s="7" t="s">
        <v>16</v>
      </c>
      <c r="K372" s="7" t="s">
        <v>16</v>
      </c>
      <c r="L372" s="7" t="s">
        <v>16</v>
      </c>
      <c r="M372" s="15">
        <v>53</v>
      </c>
      <c r="N372" s="32">
        <v>25874.828546575729</v>
      </c>
      <c r="O372" s="8">
        <v>36354.015243355861</v>
      </c>
      <c r="P372" s="8">
        <v>43456.480347617478</v>
      </c>
      <c r="Q372" s="8">
        <v>31807.8</v>
      </c>
      <c r="R372" s="30"/>
    </row>
    <row r="373" spans="1:18" customFormat="1" x14ac:dyDescent="0.25">
      <c r="A373" s="5" t="s">
        <v>703</v>
      </c>
      <c r="B373" s="5" t="s">
        <v>703</v>
      </c>
      <c r="C373" s="5" t="s">
        <v>704</v>
      </c>
      <c r="D373" s="5" t="s">
        <v>12</v>
      </c>
      <c r="E373" s="5" t="s">
        <v>3058</v>
      </c>
      <c r="F373" s="27" t="s">
        <v>5</v>
      </c>
      <c r="G373" s="6" t="s">
        <v>6</v>
      </c>
      <c r="H373" s="7" t="s">
        <v>16</v>
      </c>
      <c r="I373" s="7" t="s">
        <v>16</v>
      </c>
      <c r="J373" s="7" t="s">
        <v>16</v>
      </c>
      <c r="K373" s="7" t="s">
        <v>16</v>
      </c>
      <c r="L373" s="7" t="s">
        <v>16</v>
      </c>
      <c r="M373" s="15">
        <v>96</v>
      </c>
      <c r="N373" s="32">
        <v>29769.003687222157</v>
      </c>
      <c r="O373" s="8">
        <v>37302.642703519057</v>
      </c>
      <c r="P373" s="8">
        <v>44237.63355567769</v>
      </c>
      <c r="Q373" s="8">
        <v>18535.8</v>
      </c>
      <c r="R373" s="30"/>
    </row>
    <row r="374" spans="1:18" customFormat="1" x14ac:dyDescent="0.25">
      <c r="A374" s="5" t="s">
        <v>722</v>
      </c>
      <c r="B374" s="5" t="s">
        <v>722</v>
      </c>
      <c r="C374" s="5" t="s">
        <v>723</v>
      </c>
      <c r="D374" s="5" t="s">
        <v>12</v>
      </c>
      <c r="E374" s="5" t="s">
        <v>3067</v>
      </c>
      <c r="F374" s="27" t="s">
        <v>5</v>
      </c>
      <c r="G374" s="6" t="s">
        <v>6</v>
      </c>
      <c r="H374" s="7" t="s">
        <v>16</v>
      </c>
      <c r="I374" s="7" t="s">
        <v>16</v>
      </c>
      <c r="J374" s="7" t="s">
        <v>16</v>
      </c>
      <c r="K374" s="11" t="s">
        <v>10</v>
      </c>
      <c r="L374" s="7" t="s">
        <v>16</v>
      </c>
      <c r="M374" s="15">
        <v>21</v>
      </c>
      <c r="N374" s="32">
        <v>3129.0976343841617</v>
      </c>
      <c r="O374" s="8">
        <v>3339.4417268272578</v>
      </c>
      <c r="P374" s="8">
        <v>3284.2448480748017</v>
      </c>
      <c r="Q374" s="8">
        <v>3880.18</v>
      </c>
      <c r="R374" s="30"/>
    </row>
    <row r="375" spans="1:18" customFormat="1" x14ac:dyDescent="0.25">
      <c r="A375" s="5" t="s">
        <v>724</v>
      </c>
      <c r="B375" s="5" t="s">
        <v>725</v>
      </c>
      <c r="C375" s="5" t="s">
        <v>726</v>
      </c>
      <c r="D375" s="5" t="s">
        <v>12</v>
      </c>
      <c r="E375" s="5" t="s">
        <v>3068</v>
      </c>
      <c r="F375" s="27" t="s">
        <v>5</v>
      </c>
      <c r="G375" s="6" t="s">
        <v>6</v>
      </c>
      <c r="H375" s="7" t="s">
        <v>16</v>
      </c>
      <c r="I375" s="7" t="s">
        <v>16</v>
      </c>
      <c r="J375" s="7" t="s">
        <v>16</v>
      </c>
      <c r="K375" s="7" t="s">
        <v>16</v>
      </c>
      <c r="L375" s="7" t="s">
        <v>16</v>
      </c>
      <c r="M375" s="15">
        <v>47</v>
      </c>
      <c r="N375" s="32">
        <v>3040.4872127399385</v>
      </c>
      <c r="O375" s="8">
        <v>3852.4898313173335</v>
      </c>
      <c r="P375" s="8">
        <v>2941.7429378194979</v>
      </c>
      <c r="Q375" s="8">
        <v>3161.88</v>
      </c>
      <c r="R375" s="30"/>
    </row>
    <row r="376" spans="1:18" customFormat="1" x14ac:dyDescent="0.25">
      <c r="A376" s="5" t="s">
        <v>729</v>
      </c>
      <c r="B376" s="5" t="s">
        <v>729</v>
      </c>
      <c r="C376" s="5" t="s">
        <v>730</v>
      </c>
      <c r="D376" s="5" t="s">
        <v>12</v>
      </c>
      <c r="E376" s="5" t="s">
        <v>3070</v>
      </c>
      <c r="F376" s="27" t="s">
        <v>5</v>
      </c>
      <c r="G376" s="6" t="s">
        <v>6</v>
      </c>
      <c r="H376" s="7" t="s">
        <v>16</v>
      </c>
      <c r="I376" s="7" t="s">
        <v>16</v>
      </c>
      <c r="J376" s="7" t="s">
        <v>16</v>
      </c>
      <c r="K376" s="11" t="s">
        <v>10</v>
      </c>
      <c r="L376" s="7" t="s">
        <v>16</v>
      </c>
      <c r="M376" s="15">
        <v>2</v>
      </c>
      <c r="N376" s="32">
        <v>231.17810272770166</v>
      </c>
      <c r="O376" s="8">
        <v>261.82828622970425</v>
      </c>
      <c r="P376" s="8">
        <v>219.09889062099134</v>
      </c>
      <c r="Q376" s="8">
        <v>268.31700000000001</v>
      </c>
      <c r="R376" s="30"/>
    </row>
    <row r="377" spans="1:18" customFormat="1" x14ac:dyDescent="0.25">
      <c r="A377" s="5" t="s">
        <v>731</v>
      </c>
      <c r="B377" s="5" t="s">
        <v>731</v>
      </c>
      <c r="C377" s="5" t="s">
        <v>732</v>
      </c>
      <c r="D377" s="5" t="s">
        <v>12</v>
      </c>
      <c r="E377" s="5" t="s">
        <v>3071</v>
      </c>
      <c r="F377" s="27" t="s">
        <v>5</v>
      </c>
      <c r="G377" s="6" t="s">
        <v>6</v>
      </c>
      <c r="H377" s="7" t="s">
        <v>16</v>
      </c>
      <c r="I377" s="7" t="s">
        <v>16</v>
      </c>
      <c r="J377" s="7" t="s">
        <v>16</v>
      </c>
      <c r="K377" s="7" t="s">
        <v>16</v>
      </c>
      <c r="L377" s="7" t="s">
        <v>16</v>
      </c>
      <c r="M377" s="15">
        <v>22</v>
      </c>
      <c r="N377" s="32">
        <v>3159.0020349590313</v>
      </c>
      <c r="O377" s="8">
        <v>2723.8438517521108</v>
      </c>
      <c r="P377" s="8">
        <v>3474.8090192260734</v>
      </c>
      <c r="Q377" s="8">
        <v>3426.57</v>
      </c>
      <c r="R377" s="30"/>
    </row>
    <row r="378" spans="1:18" customFormat="1" x14ac:dyDescent="0.25">
      <c r="A378" s="5" t="s">
        <v>743</v>
      </c>
      <c r="B378" s="5" t="s">
        <v>743</v>
      </c>
      <c r="C378" s="5" t="s">
        <v>744</v>
      </c>
      <c r="D378" s="5" t="s">
        <v>12</v>
      </c>
      <c r="E378" s="5" t="s">
        <v>3077</v>
      </c>
      <c r="F378" s="27" t="s">
        <v>5</v>
      </c>
      <c r="G378" s="6" t="s">
        <v>6</v>
      </c>
      <c r="H378" s="7" t="s">
        <v>16</v>
      </c>
      <c r="I378" s="7" t="s">
        <v>16</v>
      </c>
      <c r="J378" s="7" t="s">
        <v>16</v>
      </c>
      <c r="K378" s="7" t="s">
        <v>16</v>
      </c>
      <c r="L378" s="7" t="s">
        <v>16</v>
      </c>
      <c r="M378" s="15">
        <v>36</v>
      </c>
      <c r="N378" s="32">
        <v>11758.767007743645</v>
      </c>
      <c r="O378" s="8">
        <v>10730.600014184356</v>
      </c>
      <c r="P378" s="8">
        <v>7734.0950965354878</v>
      </c>
      <c r="Q378" s="8">
        <v>5798.79</v>
      </c>
      <c r="R378" s="30"/>
    </row>
    <row r="379" spans="1:18" customFormat="1" x14ac:dyDescent="0.25">
      <c r="A379" s="5" t="s">
        <v>745</v>
      </c>
      <c r="B379" s="5" t="s">
        <v>745</v>
      </c>
      <c r="C379" s="5" t="s">
        <v>746</v>
      </c>
      <c r="D379" s="5" t="s">
        <v>12</v>
      </c>
      <c r="E379" s="5" t="s">
        <v>3078</v>
      </c>
      <c r="F379" s="27" t="s">
        <v>5</v>
      </c>
      <c r="G379" s="6" t="s">
        <v>6</v>
      </c>
      <c r="H379" s="7" t="s">
        <v>16</v>
      </c>
      <c r="I379" s="7" t="s">
        <v>16</v>
      </c>
      <c r="J379" s="7" t="s">
        <v>16</v>
      </c>
      <c r="K379" s="7" t="s">
        <v>16</v>
      </c>
      <c r="L379" s="7" t="s">
        <v>16</v>
      </c>
      <c r="M379" s="15">
        <v>2</v>
      </c>
      <c r="N379" s="32">
        <v>216.57647758927808</v>
      </c>
      <c r="O379" s="8">
        <v>375.75522724098334</v>
      </c>
      <c r="P379" s="8">
        <v>223.58851078343142</v>
      </c>
      <c r="Q379" s="8">
        <v>272.65499999999997</v>
      </c>
      <c r="R379" s="30"/>
    </row>
    <row r="380" spans="1:18" customFormat="1" x14ac:dyDescent="0.25">
      <c r="A380" s="5" t="s">
        <v>749</v>
      </c>
      <c r="B380" s="5" t="s">
        <v>749</v>
      </c>
      <c r="C380" s="5" t="s">
        <v>750</v>
      </c>
      <c r="D380" s="5" t="s">
        <v>12</v>
      </c>
      <c r="E380" s="5" t="s">
        <v>3080</v>
      </c>
      <c r="F380" s="27" t="s">
        <v>5</v>
      </c>
      <c r="G380" s="6" t="s">
        <v>6</v>
      </c>
      <c r="H380" s="7" t="s">
        <v>16</v>
      </c>
      <c r="I380" s="7" t="s">
        <v>16</v>
      </c>
      <c r="J380" s="7" t="s">
        <v>16</v>
      </c>
      <c r="K380" s="11" t="s">
        <v>10</v>
      </c>
      <c r="L380" s="7" t="s">
        <v>16</v>
      </c>
      <c r="M380" s="15">
        <v>1</v>
      </c>
      <c r="N380" s="32">
        <v>53.706955590144901</v>
      </c>
      <c r="O380" s="8">
        <v>66.564769927460873</v>
      </c>
      <c r="P380" s="8">
        <v>41.539306911534716</v>
      </c>
      <c r="Q380" s="8">
        <v>66.114400000000003</v>
      </c>
      <c r="R380" s="30"/>
    </row>
    <row r="381" spans="1:18" customFormat="1" x14ac:dyDescent="0.25">
      <c r="A381" s="5" t="s">
        <v>760</v>
      </c>
      <c r="B381" s="5" t="s">
        <v>760</v>
      </c>
      <c r="C381" s="5" t="s">
        <v>761</v>
      </c>
      <c r="D381" s="5" t="s">
        <v>12</v>
      </c>
      <c r="E381" s="5" t="s">
        <v>3085</v>
      </c>
      <c r="F381" s="27" t="s">
        <v>5</v>
      </c>
      <c r="G381" s="6" t="s">
        <v>6</v>
      </c>
      <c r="H381" s="7" t="s">
        <v>16</v>
      </c>
      <c r="I381" s="7" t="s">
        <v>16</v>
      </c>
      <c r="J381" s="7" t="s">
        <v>16</v>
      </c>
      <c r="K381" s="7" t="s">
        <v>16</v>
      </c>
      <c r="L381" s="7" t="s">
        <v>16</v>
      </c>
      <c r="M381" s="15">
        <v>45</v>
      </c>
      <c r="N381" s="32">
        <v>20449.831279528975</v>
      </c>
      <c r="O381" s="8">
        <v>17660.555530639162</v>
      </c>
      <c r="P381" s="8">
        <v>19814.506874047289</v>
      </c>
      <c r="Q381" s="8">
        <v>22817</v>
      </c>
      <c r="R381" s="30"/>
    </row>
    <row r="382" spans="1:18" customFormat="1" x14ac:dyDescent="0.25">
      <c r="A382" s="5" t="s">
        <v>786</v>
      </c>
      <c r="B382" s="5" t="s">
        <v>786</v>
      </c>
      <c r="C382" s="5" t="s">
        <v>787</v>
      </c>
      <c r="D382" s="5" t="s">
        <v>12</v>
      </c>
      <c r="E382" s="5" t="s">
        <v>3097</v>
      </c>
      <c r="F382" s="27" t="s">
        <v>5</v>
      </c>
      <c r="G382" s="6" t="s">
        <v>6</v>
      </c>
      <c r="H382" s="7" t="s">
        <v>16</v>
      </c>
      <c r="I382" s="7" t="s">
        <v>16</v>
      </c>
      <c r="J382" s="7" t="s">
        <v>16</v>
      </c>
      <c r="K382" s="11" t="s">
        <v>10</v>
      </c>
      <c r="L382" s="7" t="s">
        <v>16</v>
      </c>
      <c r="M382" s="15">
        <v>21</v>
      </c>
      <c r="N382" s="32">
        <v>2867.8068281775186</v>
      </c>
      <c r="O382" s="8">
        <v>3371.96663126779</v>
      </c>
      <c r="P382" s="8">
        <v>2811.8995953706853</v>
      </c>
      <c r="Q382" s="8">
        <v>4217.3599999999997</v>
      </c>
      <c r="R382" s="30"/>
    </row>
    <row r="383" spans="1:18" customFormat="1" x14ac:dyDescent="0.25">
      <c r="A383" s="5" t="s">
        <v>788</v>
      </c>
      <c r="B383" s="5" t="s">
        <v>788</v>
      </c>
      <c r="C383" s="5" t="s">
        <v>789</v>
      </c>
      <c r="D383" s="5" t="s">
        <v>12</v>
      </c>
      <c r="E383" s="5" t="s">
        <v>3098</v>
      </c>
      <c r="F383" s="27" t="s">
        <v>5</v>
      </c>
      <c r="G383" s="6" t="s">
        <v>6</v>
      </c>
      <c r="H383" s="7" t="s">
        <v>16</v>
      </c>
      <c r="I383" s="7" t="s">
        <v>16</v>
      </c>
      <c r="J383" s="7" t="s">
        <v>16</v>
      </c>
      <c r="K383" s="11" t="s">
        <v>10</v>
      </c>
      <c r="L383" s="7" t="s">
        <v>16</v>
      </c>
      <c r="M383" s="15">
        <v>6</v>
      </c>
      <c r="N383" s="32">
        <v>885.34180058419281</v>
      </c>
      <c r="O383" s="8">
        <v>982.78328563145385</v>
      </c>
      <c r="P383" s="8">
        <v>1131.1071319242255</v>
      </c>
      <c r="Q383" s="8">
        <v>1120.32</v>
      </c>
      <c r="R383" s="30"/>
    </row>
    <row r="384" spans="1:18" customFormat="1" x14ac:dyDescent="0.25">
      <c r="A384" s="5" t="s">
        <v>790</v>
      </c>
      <c r="B384" s="5" t="s">
        <v>791</v>
      </c>
      <c r="C384" s="5" t="s">
        <v>792</v>
      </c>
      <c r="D384" s="5" t="s">
        <v>12</v>
      </c>
      <c r="E384" s="5" t="s">
        <v>3099</v>
      </c>
      <c r="F384" s="27" t="s">
        <v>5</v>
      </c>
      <c r="G384" s="6" t="s">
        <v>6</v>
      </c>
      <c r="H384" s="7" t="s">
        <v>16</v>
      </c>
      <c r="I384" s="7" t="s">
        <v>16</v>
      </c>
      <c r="J384" s="7" t="s">
        <v>16</v>
      </c>
      <c r="K384" s="7" t="s">
        <v>16</v>
      </c>
      <c r="L384" s="7" t="s">
        <v>16</v>
      </c>
      <c r="M384" s="15">
        <v>53</v>
      </c>
      <c r="N384" s="32">
        <v>15743.683250066153</v>
      </c>
      <c r="O384" s="8">
        <v>18814.694002873992</v>
      </c>
      <c r="P384" s="8">
        <v>20592.268398410426</v>
      </c>
      <c r="Q384" s="8">
        <v>18881.599999999999</v>
      </c>
      <c r="R384" s="30"/>
    </row>
    <row r="385" spans="1:18" customFormat="1" x14ac:dyDescent="0.25">
      <c r="A385" s="5" t="s">
        <v>793</v>
      </c>
      <c r="B385" s="5" t="s">
        <v>793</v>
      </c>
      <c r="C385" s="5" t="s">
        <v>794</v>
      </c>
      <c r="D385" s="5" t="s">
        <v>12</v>
      </c>
      <c r="E385" s="5" t="s">
        <v>3100</v>
      </c>
      <c r="F385" s="27" t="s">
        <v>5</v>
      </c>
      <c r="G385" s="6" t="s">
        <v>6</v>
      </c>
      <c r="H385" s="7" t="s">
        <v>16</v>
      </c>
      <c r="I385" s="7" t="s">
        <v>16</v>
      </c>
      <c r="J385" s="7" t="s">
        <v>16</v>
      </c>
      <c r="K385" s="7" t="s">
        <v>16</v>
      </c>
      <c r="L385" s="7" t="s">
        <v>16</v>
      </c>
      <c r="M385" s="15">
        <v>6</v>
      </c>
      <c r="N385" s="32">
        <v>659.84097308513697</v>
      </c>
      <c r="O385" s="8">
        <v>694.78732038924318</v>
      </c>
      <c r="P385" s="8">
        <v>622.26833169208646</v>
      </c>
      <c r="Q385" s="8">
        <v>400.875</v>
      </c>
      <c r="R385" s="30"/>
    </row>
    <row r="386" spans="1:18" customFormat="1" x14ac:dyDescent="0.25">
      <c r="A386" s="5" t="s">
        <v>795</v>
      </c>
      <c r="B386" s="5" t="s">
        <v>795</v>
      </c>
      <c r="C386" s="5" t="s">
        <v>796</v>
      </c>
      <c r="D386" s="5" t="s">
        <v>12</v>
      </c>
      <c r="E386" s="5" t="s">
        <v>3101</v>
      </c>
      <c r="F386" s="27" t="s">
        <v>5</v>
      </c>
      <c r="G386" s="6" t="s">
        <v>6</v>
      </c>
      <c r="H386" s="7" t="s">
        <v>16</v>
      </c>
      <c r="I386" s="7" t="s">
        <v>16</v>
      </c>
      <c r="J386" s="7" t="s">
        <v>16</v>
      </c>
      <c r="K386" s="11" t="s">
        <v>10</v>
      </c>
      <c r="L386" s="7" t="s">
        <v>16</v>
      </c>
      <c r="M386" s="15">
        <v>2</v>
      </c>
      <c r="N386" s="32">
        <v>479.03405235010621</v>
      </c>
      <c r="O386" s="8">
        <v>672.7736271595096</v>
      </c>
      <c r="P386" s="8">
        <v>355.54729480673234</v>
      </c>
      <c r="Q386" s="8">
        <v>361.47500000000002</v>
      </c>
      <c r="R386" s="30"/>
    </row>
    <row r="387" spans="1:18" customFormat="1" x14ac:dyDescent="0.25">
      <c r="A387" s="5" t="s">
        <v>797</v>
      </c>
      <c r="B387" s="5" t="s">
        <v>797</v>
      </c>
      <c r="C387" s="5" t="s">
        <v>798</v>
      </c>
      <c r="D387" s="5" t="s">
        <v>12</v>
      </c>
      <c r="E387" s="5" t="s">
        <v>3102</v>
      </c>
      <c r="F387" s="27" t="s">
        <v>5</v>
      </c>
      <c r="G387" s="6" t="s">
        <v>6</v>
      </c>
      <c r="H387" s="7" t="s">
        <v>16</v>
      </c>
      <c r="I387" s="7" t="s">
        <v>16</v>
      </c>
      <c r="J387" s="7" t="s">
        <v>16</v>
      </c>
      <c r="K387" s="7" t="s">
        <v>16</v>
      </c>
      <c r="L387" s="7" t="s">
        <v>16</v>
      </c>
      <c r="M387" s="15">
        <v>103</v>
      </c>
      <c r="N387" s="32">
        <v>8756.209983941375</v>
      </c>
      <c r="O387" s="8">
        <v>12007.637363405232</v>
      </c>
      <c r="P387" s="8">
        <v>10527.689290466826</v>
      </c>
      <c r="Q387" s="8">
        <v>10169.1</v>
      </c>
      <c r="R387" s="30"/>
    </row>
    <row r="388" spans="1:18" customFormat="1" x14ac:dyDescent="0.25">
      <c r="A388" s="5" t="s">
        <v>809</v>
      </c>
      <c r="B388" s="5" t="s">
        <v>809</v>
      </c>
      <c r="C388" s="5" t="s">
        <v>810</v>
      </c>
      <c r="D388" s="5" t="s">
        <v>12</v>
      </c>
      <c r="E388" s="5" t="s">
        <v>3108</v>
      </c>
      <c r="F388" s="27" t="s">
        <v>5</v>
      </c>
      <c r="G388" s="6" t="s">
        <v>6</v>
      </c>
      <c r="H388" s="7" t="s">
        <v>16</v>
      </c>
      <c r="I388" s="7" t="s">
        <v>16</v>
      </c>
      <c r="J388" s="7" t="s">
        <v>16</v>
      </c>
      <c r="K388" s="7" t="s">
        <v>16</v>
      </c>
      <c r="L388" s="7" t="s">
        <v>16</v>
      </c>
      <c r="M388" s="15">
        <v>8</v>
      </c>
      <c r="N388" s="32">
        <v>1009.2752212229526</v>
      </c>
      <c r="O388" s="8">
        <v>1188.415868651254</v>
      </c>
      <c r="P388" s="8">
        <v>1023.1353040591114</v>
      </c>
      <c r="Q388" s="8">
        <v>1059.72</v>
      </c>
      <c r="R388" s="30"/>
    </row>
    <row r="389" spans="1:18" customFormat="1" x14ac:dyDescent="0.25">
      <c r="A389" s="5" t="s">
        <v>811</v>
      </c>
      <c r="B389" s="5" t="s">
        <v>812</v>
      </c>
      <c r="C389" s="5" t="s">
        <v>813</v>
      </c>
      <c r="D389" s="5" t="s">
        <v>12</v>
      </c>
      <c r="E389" s="5" t="s">
        <v>3109</v>
      </c>
      <c r="F389" s="27" t="s">
        <v>5</v>
      </c>
      <c r="G389" s="6" t="s">
        <v>6</v>
      </c>
      <c r="H389" s="7" t="s">
        <v>16</v>
      </c>
      <c r="I389" s="7" t="s">
        <v>16</v>
      </c>
      <c r="J389" s="7" t="s">
        <v>16</v>
      </c>
      <c r="K389" s="7" t="s">
        <v>16</v>
      </c>
      <c r="L389" s="7" t="s">
        <v>16</v>
      </c>
      <c r="M389" s="15">
        <v>1</v>
      </c>
      <c r="N389" s="32">
        <v>94.868358236182985</v>
      </c>
      <c r="O389" s="8">
        <v>129.7018002132792</v>
      </c>
      <c r="P389" s="8">
        <v>105.26429522236485</v>
      </c>
      <c r="Q389" s="8">
        <v>113.086</v>
      </c>
      <c r="R389" s="30"/>
    </row>
    <row r="390" spans="1:18" customFormat="1" x14ac:dyDescent="0.25">
      <c r="A390" s="5" t="s">
        <v>820</v>
      </c>
      <c r="B390" s="5" t="s">
        <v>820</v>
      </c>
      <c r="C390" s="5" t="s">
        <v>821</v>
      </c>
      <c r="D390" s="5" t="s">
        <v>12</v>
      </c>
      <c r="E390" s="5" t="s">
        <v>3113</v>
      </c>
      <c r="F390" s="27" t="s">
        <v>5</v>
      </c>
      <c r="G390" s="6" t="s">
        <v>6</v>
      </c>
      <c r="H390" s="7" t="s">
        <v>16</v>
      </c>
      <c r="I390" s="7" t="s">
        <v>16</v>
      </c>
      <c r="J390" s="7" t="s">
        <v>16</v>
      </c>
      <c r="K390" s="7" t="s">
        <v>16</v>
      </c>
      <c r="L390" s="7" t="s">
        <v>16</v>
      </c>
      <c r="M390" s="15">
        <v>2</v>
      </c>
      <c r="N390" s="32">
        <v>85.724133038773019</v>
      </c>
      <c r="O390" s="8">
        <v>105.80487948031559</v>
      </c>
      <c r="P390" s="8">
        <v>85.792542212218933</v>
      </c>
      <c r="Q390" s="8">
        <v>84.147300000000001</v>
      </c>
      <c r="R390" s="30"/>
    </row>
    <row r="391" spans="1:18" customFormat="1" x14ac:dyDescent="0.25">
      <c r="A391" s="5" t="s">
        <v>835</v>
      </c>
      <c r="B391" s="5" t="s">
        <v>835</v>
      </c>
      <c r="C391" s="5" t="s">
        <v>836</v>
      </c>
      <c r="D391" s="5" t="s">
        <v>12</v>
      </c>
      <c r="E391" s="5" t="s">
        <v>3120</v>
      </c>
      <c r="F391" s="27" t="s">
        <v>5</v>
      </c>
      <c r="G391" s="6" t="s">
        <v>6</v>
      </c>
      <c r="H391" s="7" t="s">
        <v>16</v>
      </c>
      <c r="I391" s="7" t="s">
        <v>16</v>
      </c>
      <c r="J391" s="7" t="s">
        <v>16</v>
      </c>
      <c r="K391" s="7" t="s">
        <v>16</v>
      </c>
      <c r="L391" s="7" t="s">
        <v>16</v>
      </c>
      <c r="M391" s="15">
        <v>9</v>
      </c>
      <c r="N391" s="32">
        <v>1459.5158218199101</v>
      </c>
      <c r="O391" s="8">
        <v>1926.1701027674865</v>
      </c>
      <c r="P391" s="8">
        <v>1310.4981279248532</v>
      </c>
      <c r="Q391" s="8">
        <v>1566.07</v>
      </c>
      <c r="R391" s="30"/>
    </row>
    <row r="392" spans="1:18" customFormat="1" x14ac:dyDescent="0.25">
      <c r="A392" s="5" t="s">
        <v>864</v>
      </c>
      <c r="B392" s="5" t="s">
        <v>864</v>
      </c>
      <c r="C392" s="5" t="s">
        <v>865</v>
      </c>
      <c r="D392" s="5" t="s">
        <v>12</v>
      </c>
      <c r="E392" s="5" t="s">
        <v>3133</v>
      </c>
      <c r="F392" s="27" t="s">
        <v>5</v>
      </c>
      <c r="G392" s="6" t="s">
        <v>6</v>
      </c>
      <c r="H392" s="7" t="s">
        <v>16</v>
      </c>
      <c r="I392" s="7" t="s">
        <v>16</v>
      </c>
      <c r="J392" s="7" t="s">
        <v>16</v>
      </c>
      <c r="K392" s="7" t="s">
        <v>16</v>
      </c>
      <c r="L392" s="7" t="s">
        <v>16</v>
      </c>
      <c r="M392" s="15">
        <v>17</v>
      </c>
      <c r="N392" s="32">
        <v>5227.7834293380029</v>
      </c>
      <c r="O392" s="8">
        <v>4668.7358805374079</v>
      </c>
      <c r="P392" s="8">
        <v>3569.7180195950309</v>
      </c>
      <c r="Q392" s="8">
        <v>4760.07</v>
      </c>
      <c r="R392" s="30"/>
    </row>
    <row r="393" spans="1:18" customFormat="1" x14ac:dyDescent="0.25">
      <c r="A393" s="5" t="s">
        <v>875</v>
      </c>
      <c r="B393" s="5" t="s">
        <v>876</v>
      </c>
      <c r="C393" s="5" t="s">
        <v>877</v>
      </c>
      <c r="D393" s="5" t="s">
        <v>12</v>
      </c>
      <c r="E393" s="5" t="s">
        <v>3138</v>
      </c>
      <c r="F393" s="27" t="s">
        <v>5</v>
      </c>
      <c r="G393" s="6" t="s">
        <v>6</v>
      </c>
      <c r="H393" s="7" t="s">
        <v>16</v>
      </c>
      <c r="I393" s="7" t="s">
        <v>16</v>
      </c>
      <c r="J393" s="7" t="s">
        <v>16</v>
      </c>
      <c r="K393" s="7" t="s">
        <v>16</v>
      </c>
      <c r="L393" s="7" t="s">
        <v>16</v>
      </c>
      <c r="M393" s="15">
        <v>4</v>
      </c>
      <c r="N393" s="32">
        <v>552.52209159572476</v>
      </c>
      <c r="O393" s="8">
        <v>565.90154178651051</v>
      </c>
      <c r="P393" s="8">
        <v>558.4009895712278</v>
      </c>
      <c r="Q393" s="8">
        <v>610.87900000000002</v>
      </c>
      <c r="R393" s="30"/>
    </row>
    <row r="394" spans="1:18" customFormat="1" x14ac:dyDescent="0.25">
      <c r="A394" s="5" t="s">
        <v>880</v>
      </c>
      <c r="B394" s="5" t="s">
        <v>880</v>
      </c>
      <c r="C394" s="5" t="s">
        <v>881</v>
      </c>
      <c r="D394" s="5" t="s">
        <v>12</v>
      </c>
      <c r="E394" s="5" t="s">
        <v>3140</v>
      </c>
      <c r="F394" s="27" t="s">
        <v>5</v>
      </c>
      <c r="G394" s="6" t="s">
        <v>6</v>
      </c>
      <c r="H394" s="7" t="s">
        <v>16</v>
      </c>
      <c r="I394" s="7" t="s">
        <v>16</v>
      </c>
      <c r="J394" s="7" t="s">
        <v>16</v>
      </c>
      <c r="K394" s="7" t="s">
        <v>16</v>
      </c>
      <c r="L394" s="7" t="s">
        <v>16</v>
      </c>
      <c r="M394" s="15">
        <v>1</v>
      </c>
      <c r="N394" s="32">
        <v>122.44194461646202</v>
      </c>
      <c r="O394" s="8">
        <v>147.0864458012463</v>
      </c>
      <c r="P394" s="8">
        <v>117.31737002927824</v>
      </c>
      <c r="Q394" s="8">
        <v>126.86199999999999</v>
      </c>
      <c r="R394" s="30"/>
    </row>
    <row r="395" spans="1:18" customFormat="1" x14ac:dyDescent="0.25">
      <c r="A395" s="5" t="s">
        <v>895</v>
      </c>
      <c r="B395" s="5" t="s">
        <v>895</v>
      </c>
      <c r="C395" s="5" t="s">
        <v>896</v>
      </c>
      <c r="D395" s="5" t="s">
        <v>12</v>
      </c>
      <c r="E395" s="5" t="s">
        <v>3146</v>
      </c>
      <c r="F395" s="27" t="s">
        <v>5</v>
      </c>
      <c r="G395" s="6" t="s">
        <v>6</v>
      </c>
      <c r="H395" s="7" t="s">
        <v>16</v>
      </c>
      <c r="I395" s="7" t="s">
        <v>16</v>
      </c>
      <c r="J395" s="7" t="s">
        <v>16</v>
      </c>
      <c r="K395" s="7" t="s">
        <v>16</v>
      </c>
      <c r="L395" s="7" t="s">
        <v>16</v>
      </c>
      <c r="M395" s="15">
        <v>15</v>
      </c>
      <c r="N395" s="32">
        <v>3563.1913562732684</v>
      </c>
      <c r="O395" s="8">
        <v>2869.1304864237927</v>
      </c>
      <c r="P395" s="8">
        <v>4247.1050875744968</v>
      </c>
      <c r="Q395" s="8">
        <v>6987.35</v>
      </c>
      <c r="R395" s="30"/>
    </row>
    <row r="396" spans="1:18" customFormat="1" x14ac:dyDescent="0.25">
      <c r="A396" s="5" t="s">
        <v>912</v>
      </c>
      <c r="B396" s="5" t="s">
        <v>912</v>
      </c>
      <c r="C396" s="5" t="s">
        <v>913</v>
      </c>
      <c r="D396" s="5" t="s">
        <v>12</v>
      </c>
      <c r="E396" s="5" t="s">
        <v>3154</v>
      </c>
      <c r="F396" s="27" t="s">
        <v>5</v>
      </c>
      <c r="G396" s="6" t="s">
        <v>6</v>
      </c>
      <c r="H396" s="7" t="s">
        <v>16</v>
      </c>
      <c r="I396" s="7" t="s">
        <v>16</v>
      </c>
      <c r="J396" s="7" t="s">
        <v>16</v>
      </c>
      <c r="K396" s="7" t="s">
        <v>16</v>
      </c>
      <c r="L396" s="7" t="s">
        <v>16</v>
      </c>
      <c r="M396" s="15">
        <v>5</v>
      </c>
      <c r="N396" s="32">
        <v>1686.1371283389121</v>
      </c>
      <c r="O396" s="8">
        <v>1297.6969291202511</v>
      </c>
      <c r="P396" s="8">
        <v>942.08763043384943</v>
      </c>
      <c r="Q396" s="8">
        <v>1149.57</v>
      </c>
      <c r="R396" s="30"/>
    </row>
    <row r="397" spans="1:18" customFormat="1" x14ac:dyDescent="0.25">
      <c r="A397" s="5" t="s">
        <v>923</v>
      </c>
      <c r="B397" s="5" t="s">
        <v>923</v>
      </c>
      <c r="C397" s="5" t="s">
        <v>924</v>
      </c>
      <c r="D397" s="5" t="s">
        <v>12</v>
      </c>
      <c r="E397" s="5" t="s">
        <v>3160</v>
      </c>
      <c r="F397" s="27" t="s">
        <v>5</v>
      </c>
      <c r="G397" s="6" t="s">
        <v>6</v>
      </c>
      <c r="H397" s="7" t="s">
        <v>16</v>
      </c>
      <c r="I397" s="7" t="s">
        <v>16</v>
      </c>
      <c r="J397" s="7" t="s">
        <v>16</v>
      </c>
      <c r="K397" s="7" t="s">
        <v>16</v>
      </c>
      <c r="L397" s="7" t="s">
        <v>16</v>
      </c>
      <c r="M397" s="15">
        <v>28</v>
      </c>
      <c r="N397" s="32">
        <v>6909.0533492974409</v>
      </c>
      <c r="O397" s="8">
        <v>5846.4404134939568</v>
      </c>
      <c r="P397" s="8">
        <v>4631.0921347074309</v>
      </c>
      <c r="Q397" s="8">
        <v>7320.02</v>
      </c>
      <c r="R397" s="30"/>
    </row>
    <row r="398" spans="1:18" customFormat="1" x14ac:dyDescent="0.25">
      <c r="A398" s="5" t="s">
        <v>925</v>
      </c>
      <c r="B398" s="5" t="s">
        <v>925</v>
      </c>
      <c r="C398" s="5" t="s">
        <v>926</v>
      </c>
      <c r="D398" s="5" t="s">
        <v>12</v>
      </c>
      <c r="E398" s="5" t="s">
        <v>3161</v>
      </c>
      <c r="F398" s="27" t="s">
        <v>5</v>
      </c>
      <c r="G398" s="6" t="s">
        <v>6</v>
      </c>
      <c r="H398" s="7" t="s">
        <v>16</v>
      </c>
      <c r="I398" s="7" t="s">
        <v>16</v>
      </c>
      <c r="J398" s="7" t="s">
        <v>16</v>
      </c>
      <c r="K398" s="7" t="s">
        <v>16</v>
      </c>
      <c r="L398" s="7" t="s">
        <v>16</v>
      </c>
      <c r="M398" s="15">
        <v>2</v>
      </c>
      <c r="N398" s="32">
        <v>108.30661846264546</v>
      </c>
      <c r="O398" s="8">
        <v>186.66396149332311</v>
      </c>
      <c r="P398" s="8">
        <v>108.06582595614734</v>
      </c>
      <c r="Q398" s="8">
        <v>164.72200000000001</v>
      </c>
      <c r="R398" s="30"/>
    </row>
    <row r="399" spans="1:18" customFormat="1" x14ac:dyDescent="0.25">
      <c r="A399" s="5" t="s">
        <v>929</v>
      </c>
      <c r="B399" s="5" t="s">
        <v>929</v>
      </c>
      <c r="C399" s="5" t="s">
        <v>930</v>
      </c>
      <c r="D399" s="5" t="s">
        <v>12</v>
      </c>
      <c r="E399" s="5" t="s">
        <v>3163</v>
      </c>
      <c r="F399" s="27" t="s">
        <v>5</v>
      </c>
      <c r="G399" s="6" t="s">
        <v>6</v>
      </c>
      <c r="H399" s="7" t="s">
        <v>16</v>
      </c>
      <c r="I399" s="7" t="s">
        <v>16</v>
      </c>
      <c r="J399" s="7" t="s">
        <v>16</v>
      </c>
      <c r="K399" s="7" t="s">
        <v>16</v>
      </c>
      <c r="L399" s="7" t="s">
        <v>16</v>
      </c>
      <c r="M399" s="15">
        <v>20</v>
      </c>
      <c r="N399" s="32">
        <v>3632.6324649152539</v>
      </c>
      <c r="O399" s="8">
        <v>3262.2348231294332</v>
      </c>
      <c r="P399" s="8">
        <v>3206.3620998651513</v>
      </c>
      <c r="Q399" s="8">
        <v>3771.63</v>
      </c>
      <c r="R399" s="30"/>
    </row>
    <row r="400" spans="1:18" customFormat="1" x14ac:dyDescent="0.25">
      <c r="A400" s="5" t="s">
        <v>948</v>
      </c>
      <c r="B400" s="5" t="s">
        <v>949</v>
      </c>
      <c r="C400" s="5" t="s">
        <v>950</v>
      </c>
      <c r="D400" s="5" t="s">
        <v>12</v>
      </c>
      <c r="E400" s="5" t="s">
        <v>3172</v>
      </c>
      <c r="F400" s="27" t="s">
        <v>5</v>
      </c>
      <c r="G400" s="6" t="s">
        <v>6</v>
      </c>
      <c r="H400" s="7" t="s">
        <v>16</v>
      </c>
      <c r="I400" s="7" t="s">
        <v>16</v>
      </c>
      <c r="J400" s="7" t="s">
        <v>16</v>
      </c>
      <c r="K400" s="7" t="s">
        <v>16</v>
      </c>
      <c r="L400" s="7" t="s">
        <v>16</v>
      </c>
      <c r="M400" s="15">
        <v>6</v>
      </c>
      <c r="N400" s="32">
        <v>625.7269478083557</v>
      </c>
      <c r="O400" s="8">
        <v>636.35471173305507</v>
      </c>
      <c r="P400" s="8">
        <v>612.60978557530677</v>
      </c>
      <c r="Q400" s="8">
        <v>573.98500000000001</v>
      </c>
      <c r="R400" s="30"/>
    </row>
    <row r="401" spans="1:18" customFormat="1" x14ac:dyDescent="0.25">
      <c r="A401" s="5" t="s">
        <v>951</v>
      </c>
      <c r="B401" s="5" t="s">
        <v>951</v>
      </c>
      <c r="C401" s="5" t="s">
        <v>952</v>
      </c>
      <c r="D401" s="5" t="s">
        <v>12</v>
      </c>
      <c r="E401" s="5" t="s">
        <v>3173</v>
      </c>
      <c r="F401" s="27" t="s">
        <v>5</v>
      </c>
      <c r="G401" s="6" t="s">
        <v>6</v>
      </c>
      <c r="H401" s="7" t="s">
        <v>16</v>
      </c>
      <c r="I401" s="7" t="s">
        <v>16</v>
      </c>
      <c r="J401" s="7" t="s">
        <v>16</v>
      </c>
      <c r="K401" s="7" t="s">
        <v>16</v>
      </c>
      <c r="L401" s="7" t="s">
        <v>16</v>
      </c>
      <c r="M401" s="15">
        <v>59</v>
      </c>
      <c r="N401" s="32">
        <v>23965.997914843629</v>
      </c>
      <c r="O401" s="8">
        <v>18377.487466817704</v>
      </c>
      <c r="P401" s="8">
        <v>25249.437735485924</v>
      </c>
      <c r="Q401" s="8">
        <v>31604.799999999999</v>
      </c>
      <c r="R401" s="30"/>
    </row>
    <row r="402" spans="1:18" customFormat="1" x14ac:dyDescent="0.25">
      <c r="A402" s="5" t="s">
        <v>957</v>
      </c>
      <c r="B402" s="5" t="s">
        <v>957</v>
      </c>
      <c r="C402" s="5" t="s">
        <v>958</v>
      </c>
      <c r="D402" s="5" t="s">
        <v>12</v>
      </c>
      <c r="E402" s="5" t="s">
        <v>3176</v>
      </c>
      <c r="F402" s="27" t="s">
        <v>5</v>
      </c>
      <c r="G402" s="6" t="s">
        <v>6</v>
      </c>
      <c r="H402" s="7" t="s">
        <v>16</v>
      </c>
      <c r="I402" s="7" t="s">
        <v>16</v>
      </c>
      <c r="J402" s="7" t="s">
        <v>16</v>
      </c>
      <c r="K402" s="7" t="s">
        <v>16</v>
      </c>
      <c r="L402" s="7" t="s">
        <v>16</v>
      </c>
      <c r="M402" s="15">
        <v>150</v>
      </c>
      <c r="N402" s="32">
        <v>22772.000222871837</v>
      </c>
      <c r="O402" s="8">
        <v>21588.943040058668</v>
      </c>
      <c r="P402" s="8">
        <v>22303.615086705093</v>
      </c>
      <c r="Q402" s="8">
        <v>24006.1</v>
      </c>
      <c r="R402" s="30"/>
    </row>
    <row r="403" spans="1:18" customFormat="1" x14ac:dyDescent="0.25">
      <c r="A403" s="5" t="s">
        <v>971</v>
      </c>
      <c r="B403" s="5" t="s">
        <v>972</v>
      </c>
      <c r="C403" s="5" t="s">
        <v>973</v>
      </c>
      <c r="D403" s="5" t="s">
        <v>12</v>
      </c>
      <c r="E403" s="5" t="s">
        <v>3183</v>
      </c>
      <c r="F403" s="27" t="s">
        <v>5</v>
      </c>
      <c r="G403" s="6" t="s">
        <v>6</v>
      </c>
      <c r="H403" s="7" t="s">
        <v>16</v>
      </c>
      <c r="I403" s="7" t="s">
        <v>16</v>
      </c>
      <c r="J403" s="7" t="s">
        <v>16</v>
      </c>
      <c r="K403" s="7" t="s">
        <v>16</v>
      </c>
      <c r="L403" s="7" t="s">
        <v>16</v>
      </c>
      <c r="M403" s="15">
        <v>6</v>
      </c>
      <c r="N403" s="32">
        <v>1385.2551557895779</v>
      </c>
      <c r="O403" s="8">
        <v>992.86619304024669</v>
      </c>
      <c r="P403" s="8">
        <v>847.70773272163501</v>
      </c>
      <c r="Q403" s="8">
        <v>895.58</v>
      </c>
      <c r="R403" s="30"/>
    </row>
    <row r="404" spans="1:18" customFormat="1" x14ac:dyDescent="0.25">
      <c r="A404" s="5" t="s">
        <v>974</v>
      </c>
      <c r="B404" s="5" t="s">
        <v>975</v>
      </c>
      <c r="C404" s="5" t="s">
        <v>976</v>
      </c>
      <c r="D404" s="5" t="s">
        <v>12</v>
      </c>
      <c r="E404" s="5" t="s">
        <v>3184</v>
      </c>
      <c r="F404" s="27" t="s">
        <v>5</v>
      </c>
      <c r="G404" s="6" t="s">
        <v>6</v>
      </c>
      <c r="H404" s="7" t="s">
        <v>16</v>
      </c>
      <c r="I404" s="7" t="s">
        <v>16</v>
      </c>
      <c r="J404" s="7" t="s">
        <v>16</v>
      </c>
      <c r="K404" s="11" t="s">
        <v>10</v>
      </c>
      <c r="L404" s="7" t="s">
        <v>16</v>
      </c>
      <c r="M404" s="15">
        <v>4</v>
      </c>
      <c r="N404" s="32">
        <v>303.07596032654362</v>
      </c>
      <c r="O404" s="8">
        <v>366.1529926580223</v>
      </c>
      <c r="P404" s="8">
        <v>363.17470691520765</v>
      </c>
      <c r="Q404" s="8">
        <v>331.69299999999998</v>
      </c>
      <c r="R404" s="30"/>
    </row>
    <row r="405" spans="1:18" customFormat="1" x14ac:dyDescent="0.25">
      <c r="A405" s="5" t="s">
        <v>983</v>
      </c>
      <c r="B405" s="5" t="s">
        <v>984</v>
      </c>
      <c r="C405" s="5" t="s">
        <v>985</v>
      </c>
      <c r="D405" s="5" t="s">
        <v>12</v>
      </c>
      <c r="E405" s="5" t="s">
        <v>3188</v>
      </c>
      <c r="F405" s="27" t="s">
        <v>5</v>
      </c>
      <c r="G405" s="6" t="s">
        <v>6</v>
      </c>
      <c r="H405" s="7" t="s">
        <v>16</v>
      </c>
      <c r="I405" s="7" t="s">
        <v>16</v>
      </c>
      <c r="J405" s="7" t="s">
        <v>16</v>
      </c>
      <c r="K405" s="7" t="s">
        <v>16</v>
      </c>
      <c r="L405" s="7" t="s">
        <v>16</v>
      </c>
      <c r="M405" s="15">
        <v>29</v>
      </c>
      <c r="N405" s="32">
        <v>7477.8700376735123</v>
      </c>
      <c r="O405" s="8">
        <v>9195.6639258430077</v>
      </c>
      <c r="P405" s="8">
        <v>9976.1046160742317</v>
      </c>
      <c r="Q405" s="8">
        <v>8636.1200000000008</v>
      </c>
      <c r="R405" s="30"/>
    </row>
    <row r="406" spans="1:18" customFormat="1" x14ac:dyDescent="0.25">
      <c r="A406" s="5" t="s">
        <v>986</v>
      </c>
      <c r="B406" s="5" t="s">
        <v>986</v>
      </c>
      <c r="C406" s="5" t="s">
        <v>987</v>
      </c>
      <c r="D406" s="5" t="s">
        <v>12</v>
      </c>
      <c r="E406" s="5" t="s">
        <v>3189</v>
      </c>
      <c r="F406" s="27" t="s">
        <v>5</v>
      </c>
      <c r="G406" s="6" t="s">
        <v>6</v>
      </c>
      <c r="H406" s="7" t="s">
        <v>16</v>
      </c>
      <c r="I406" s="7" t="s">
        <v>16</v>
      </c>
      <c r="J406" s="7" t="s">
        <v>16</v>
      </c>
      <c r="K406" s="11" t="s">
        <v>10</v>
      </c>
      <c r="L406" s="7" t="s">
        <v>16</v>
      </c>
      <c r="M406" s="15">
        <v>1</v>
      </c>
      <c r="N406" s="32">
        <v>38.509148479869047</v>
      </c>
      <c r="O406" s="8">
        <v>33.931012730261578</v>
      </c>
      <c r="P406" s="8">
        <v>31.207850749255694</v>
      </c>
      <c r="Q406" s="8">
        <v>36.433</v>
      </c>
      <c r="R406" s="30"/>
    </row>
    <row r="407" spans="1:18" customFormat="1" x14ac:dyDescent="0.25">
      <c r="A407" s="5" t="s">
        <v>996</v>
      </c>
      <c r="B407" s="5" t="s">
        <v>996</v>
      </c>
      <c r="C407" s="5" t="s">
        <v>997</v>
      </c>
      <c r="D407" s="5" t="s">
        <v>12</v>
      </c>
      <c r="E407" s="5" t="s">
        <v>3194</v>
      </c>
      <c r="F407" s="27" t="s">
        <v>5</v>
      </c>
      <c r="G407" s="6" t="s">
        <v>6</v>
      </c>
      <c r="H407" s="7" t="s">
        <v>16</v>
      </c>
      <c r="I407" s="7" t="s">
        <v>16</v>
      </c>
      <c r="J407" s="7" t="s">
        <v>16</v>
      </c>
      <c r="K407" s="11" t="s">
        <v>10</v>
      </c>
      <c r="L407" s="7" t="s">
        <v>16</v>
      </c>
      <c r="M407" s="15">
        <v>74</v>
      </c>
      <c r="N407" s="32">
        <v>22830.474796270002</v>
      </c>
      <c r="O407" s="8">
        <v>24542.368951619599</v>
      </c>
      <c r="P407" s="8">
        <v>25625.139383873153</v>
      </c>
      <c r="Q407" s="8">
        <v>16652.2</v>
      </c>
      <c r="R407" s="30"/>
    </row>
    <row r="408" spans="1:18" customFormat="1" x14ac:dyDescent="0.25">
      <c r="A408" s="5" t="s">
        <v>1000</v>
      </c>
      <c r="B408" s="5" t="s">
        <v>1000</v>
      </c>
      <c r="C408" s="5" t="s">
        <v>1001</v>
      </c>
      <c r="D408" s="5" t="s">
        <v>12</v>
      </c>
      <c r="E408" s="5" t="s">
        <v>3196</v>
      </c>
      <c r="F408" s="27" t="s">
        <v>5</v>
      </c>
      <c r="G408" s="6" t="s">
        <v>6</v>
      </c>
      <c r="H408" s="7" t="s">
        <v>16</v>
      </c>
      <c r="I408" s="7" t="s">
        <v>16</v>
      </c>
      <c r="J408" s="7" t="s">
        <v>16</v>
      </c>
      <c r="K408" s="7" t="s">
        <v>16</v>
      </c>
      <c r="L408" s="7" t="s">
        <v>16</v>
      </c>
      <c r="M408" s="15">
        <v>117</v>
      </c>
      <c r="N408" s="32">
        <v>32407.575211653097</v>
      </c>
      <c r="O408" s="8">
        <v>27925.407890782037</v>
      </c>
      <c r="P408" s="8">
        <v>37309.877341284388</v>
      </c>
      <c r="Q408" s="8">
        <v>26076.5</v>
      </c>
      <c r="R408" s="30"/>
    </row>
    <row r="409" spans="1:18" customFormat="1" x14ac:dyDescent="0.25">
      <c r="A409" s="5" t="s">
        <v>1004</v>
      </c>
      <c r="B409" s="5" t="s">
        <v>1004</v>
      </c>
      <c r="C409" s="5" t="s">
        <v>1005</v>
      </c>
      <c r="D409" s="5" t="s">
        <v>12</v>
      </c>
      <c r="E409" s="5" t="s">
        <v>3198</v>
      </c>
      <c r="F409" s="27" t="s">
        <v>5</v>
      </c>
      <c r="G409" s="6" t="s">
        <v>6</v>
      </c>
      <c r="H409" s="7" t="s">
        <v>16</v>
      </c>
      <c r="I409" s="7" t="s">
        <v>16</v>
      </c>
      <c r="J409" s="7" t="s">
        <v>16</v>
      </c>
      <c r="K409" s="7" t="s">
        <v>16</v>
      </c>
      <c r="L409" s="7" t="s">
        <v>16</v>
      </c>
      <c r="M409" s="15">
        <v>2</v>
      </c>
      <c r="N409" s="32">
        <v>44.015765087433145</v>
      </c>
      <c r="O409" s="8">
        <v>35.537245503897523</v>
      </c>
      <c r="P409" s="8">
        <v>37.348736345927996</v>
      </c>
      <c r="Q409" s="8">
        <v>17.569099999999999</v>
      </c>
      <c r="R409" s="30"/>
    </row>
    <row r="410" spans="1:18" customFormat="1" x14ac:dyDescent="0.25">
      <c r="A410" s="5" t="s">
        <v>1010</v>
      </c>
      <c r="B410" s="5" t="s">
        <v>1010</v>
      </c>
      <c r="C410" s="5" t="s">
        <v>1011</v>
      </c>
      <c r="D410" s="5" t="s">
        <v>12</v>
      </c>
      <c r="E410" s="5" t="s">
        <v>3201</v>
      </c>
      <c r="F410" s="27" t="s">
        <v>5</v>
      </c>
      <c r="G410" s="6" t="s">
        <v>6</v>
      </c>
      <c r="H410" s="7" t="s">
        <v>16</v>
      </c>
      <c r="I410" s="7" t="s">
        <v>16</v>
      </c>
      <c r="J410" s="7" t="s">
        <v>16</v>
      </c>
      <c r="K410" s="7" t="s">
        <v>16</v>
      </c>
      <c r="L410" s="7" t="s">
        <v>16</v>
      </c>
      <c r="M410" s="15">
        <v>15</v>
      </c>
      <c r="N410" s="32">
        <v>2701.2325777638939</v>
      </c>
      <c r="O410" s="8">
        <v>2809.5233153760782</v>
      </c>
      <c r="P410" s="8">
        <v>2712.6880019688692</v>
      </c>
      <c r="Q410" s="8">
        <v>1801.21</v>
      </c>
      <c r="R410" s="30"/>
    </row>
    <row r="411" spans="1:18" customFormat="1" x14ac:dyDescent="0.25">
      <c r="A411" s="5" t="s">
        <v>1015</v>
      </c>
      <c r="B411" s="5" t="s">
        <v>1016</v>
      </c>
      <c r="C411" s="5" t="s">
        <v>1017</v>
      </c>
      <c r="D411" s="5" t="s">
        <v>12</v>
      </c>
      <c r="E411" s="5" t="s">
        <v>3203</v>
      </c>
      <c r="F411" s="27" t="s">
        <v>5</v>
      </c>
      <c r="G411" s="6" t="s">
        <v>6</v>
      </c>
      <c r="H411" s="7" t="s">
        <v>16</v>
      </c>
      <c r="I411" s="7" t="s">
        <v>16</v>
      </c>
      <c r="J411" s="7" t="s">
        <v>16</v>
      </c>
      <c r="K411" s="7" t="s">
        <v>16</v>
      </c>
      <c r="L411" s="7" t="s">
        <v>16</v>
      </c>
      <c r="M411" s="15">
        <v>6</v>
      </c>
      <c r="N411" s="32">
        <v>771.27894239331852</v>
      </c>
      <c r="O411" s="8">
        <v>642.23313465752847</v>
      </c>
      <c r="P411" s="8">
        <v>823.61708794756623</v>
      </c>
      <c r="Q411" s="8">
        <v>917.53200000000004</v>
      </c>
      <c r="R411" s="30"/>
    </row>
    <row r="412" spans="1:18" customFormat="1" x14ac:dyDescent="0.25">
      <c r="A412" s="5" t="s">
        <v>1018</v>
      </c>
      <c r="B412" s="5" t="s">
        <v>1018</v>
      </c>
      <c r="C412" s="5" t="s">
        <v>1019</v>
      </c>
      <c r="D412" s="5" t="s">
        <v>12</v>
      </c>
      <c r="E412" s="5" t="s">
        <v>3204</v>
      </c>
      <c r="F412" s="27" t="s">
        <v>5</v>
      </c>
      <c r="G412" s="6" t="s">
        <v>6</v>
      </c>
      <c r="H412" s="7" t="s">
        <v>16</v>
      </c>
      <c r="I412" s="7" t="s">
        <v>16</v>
      </c>
      <c r="J412" s="7" t="s">
        <v>16</v>
      </c>
      <c r="K412" s="7" t="s">
        <v>16</v>
      </c>
      <c r="L412" s="7" t="s">
        <v>16</v>
      </c>
      <c r="M412" s="15">
        <v>7</v>
      </c>
      <c r="N412" s="32">
        <v>3196.26511002091</v>
      </c>
      <c r="O412" s="8">
        <v>1921.830955079043</v>
      </c>
      <c r="P412" s="8">
        <v>2933.3218717259074</v>
      </c>
      <c r="Q412" s="8">
        <v>2786.57</v>
      </c>
      <c r="R412" s="30"/>
    </row>
    <row r="413" spans="1:18" customFormat="1" x14ac:dyDescent="0.25">
      <c r="A413" s="5" t="s">
        <v>1024</v>
      </c>
      <c r="B413" s="5" t="s">
        <v>1025</v>
      </c>
      <c r="C413" s="5" t="s">
        <v>1026</v>
      </c>
      <c r="D413" s="5" t="s">
        <v>12</v>
      </c>
      <c r="E413" s="5" t="s">
        <v>3207</v>
      </c>
      <c r="F413" s="27" t="s">
        <v>5</v>
      </c>
      <c r="G413" s="6" t="s">
        <v>6</v>
      </c>
      <c r="H413" s="7" t="s">
        <v>16</v>
      </c>
      <c r="I413" s="7" t="s">
        <v>16</v>
      </c>
      <c r="J413" s="7" t="s">
        <v>16</v>
      </c>
      <c r="K413" s="7" t="s">
        <v>16</v>
      </c>
      <c r="L413" s="7" t="s">
        <v>16</v>
      </c>
      <c r="M413" s="15">
        <v>4</v>
      </c>
      <c r="N413" s="32">
        <v>869.24257286746945</v>
      </c>
      <c r="O413" s="8">
        <v>976.17169637341578</v>
      </c>
      <c r="P413" s="8">
        <v>962.67611952756874</v>
      </c>
      <c r="Q413" s="8">
        <v>892.12900000000002</v>
      </c>
      <c r="R413" s="30"/>
    </row>
    <row r="414" spans="1:18" customFormat="1" x14ac:dyDescent="0.25">
      <c r="A414" s="5" t="s">
        <v>1042</v>
      </c>
      <c r="B414" s="5" t="s">
        <v>1042</v>
      </c>
      <c r="C414" s="5" t="s">
        <v>1043</v>
      </c>
      <c r="D414" s="5" t="s">
        <v>12</v>
      </c>
      <c r="E414" s="5" t="s">
        <v>3215</v>
      </c>
      <c r="F414" s="27" t="s">
        <v>5</v>
      </c>
      <c r="G414" s="6" t="s">
        <v>6</v>
      </c>
      <c r="H414" s="7" t="s">
        <v>16</v>
      </c>
      <c r="I414" s="7" t="s">
        <v>16</v>
      </c>
      <c r="J414" s="7" t="s">
        <v>16</v>
      </c>
      <c r="K414" s="11" t="s">
        <v>10</v>
      </c>
      <c r="L414" s="7" t="s">
        <v>16</v>
      </c>
      <c r="M414" s="15">
        <v>2</v>
      </c>
      <c r="N414" s="32">
        <v>314.78380884662511</v>
      </c>
      <c r="O414" s="8">
        <v>391.5725427587281</v>
      </c>
      <c r="P414" s="8">
        <v>251.63192064331778</v>
      </c>
      <c r="Q414" s="8">
        <v>251.82900000000001</v>
      </c>
      <c r="R414" s="30"/>
    </row>
    <row r="415" spans="1:18" customFormat="1" x14ac:dyDescent="0.25">
      <c r="A415" s="5" t="s">
        <v>1059</v>
      </c>
      <c r="B415" s="5" t="s">
        <v>1059</v>
      </c>
      <c r="C415" s="5" t="s">
        <v>1060</v>
      </c>
      <c r="D415" s="5" t="s">
        <v>12</v>
      </c>
      <c r="E415" s="5" t="s">
        <v>3223</v>
      </c>
      <c r="F415" s="27" t="s">
        <v>5</v>
      </c>
      <c r="G415" s="6" t="s">
        <v>6</v>
      </c>
      <c r="H415" s="7" t="s">
        <v>16</v>
      </c>
      <c r="I415" s="7" t="s">
        <v>16</v>
      </c>
      <c r="J415" s="7" t="s">
        <v>16</v>
      </c>
      <c r="K415" s="7" t="s">
        <v>16</v>
      </c>
      <c r="L415" s="7" t="s">
        <v>16</v>
      </c>
      <c r="M415" s="15">
        <v>6</v>
      </c>
      <c r="N415" s="32">
        <v>1482.6265525168556</v>
      </c>
      <c r="O415" s="8">
        <v>1104.4907673254595</v>
      </c>
      <c r="P415" s="8">
        <v>993.60827484487663</v>
      </c>
      <c r="Q415" s="8">
        <v>752.90499999999997</v>
      </c>
      <c r="R415" s="30"/>
    </row>
    <row r="416" spans="1:18" customFormat="1" x14ac:dyDescent="0.25">
      <c r="A416" s="5" t="s">
        <v>1065</v>
      </c>
      <c r="B416" s="5" t="s">
        <v>1065</v>
      </c>
      <c r="C416" s="5" t="s">
        <v>1066</v>
      </c>
      <c r="D416" s="5" t="s">
        <v>12</v>
      </c>
      <c r="E416" s="5" t="s">
        <v>3226</v>
      </c>
      <c r="F416" s="27" t="s">
        <v>5</v>
      </c>
      <c r="G416" s="6" t="s">
        <v>6</v>
      </c>
      <c r="H416" s="7" t="s">
        <v>16</v>
      </c>
      <c r="I416" s="7" t="s">
        <v>16</v>
      </c>
      <c r="J416" s="7" t="s">
        <v>16</v>
      </c>
      <c r="K416" s="7" t="s">
        <v>16</v>
      </c>
      <c r="L416" s="7" t="s">
        <v>16</v>
      </c>
      <c r="M416" s="15">
        <v>26</v>
      </c>
      <c r="N416" s="32">
        <v>2378.5877168380835</v>
      </c>
      <c r="O416" s="8">
        <v>2957.5780270214223</v>
      </c>
      <c r="P416" s="8">
        <v>2467.6049380183572</v>
      </c>
      <c r="Q416" s="8">
        <v>2678.72</v>
      </c>
      <c r="R416" s="30"/>
    </row>
    <row r="417" spans="1:18" customFormat="1" x14ac:dyDescent="0.25">
      <c r="A417" s="5" t="s">
        <v>1067</v>
      </c>
      <c r="B417" s="5" t="s">
        <v>1067</v>
      </c>
      <c r="C417" s="5" t="s">
        <v>1068</v>
      </c>
      <c r="D417" s="5" t="s">
        <v>12</v>
      </c>
      <c r="E417" s="5" t="s">
        <v>3227</v>
      </c>
      <c r="F417" s="27" t="s">
        <v>5</v>
      </c>
      <c r="G417" s="6" t="s">
        <v>6</v>
      </c>
      <c r="H417" s="7" t="s">
        <v>16</v>
      </c>
      <c r="I417" s="7" t="s">
        <v>16</v>
      </c>
      <c r="J417" s="7" t="s">
        <v>16</v>
      </c>
      <c r="K417" s="7" t="s">
        <v>16</v>
      </c>
      <c r="L417" s="7" t="s">
        <v>16</v>
      </c>
      <c r="M417" s="15">
        <v>4</v>
      </c>
      <c r="N417" s="32">
        <v>376.93976167362649</v>
      </c>
      <c r="O417" s="8">
        <v>461.16723477898154</v>
      </c>
      <c r="P417" s="8">
        <v>408.17168999803573</v>
      </c>
      <c r="Q417" s="8">
        <v>339.80799999999999</v>
      </c>
      <c r="R417" s="30"/>
    </row>
    <row r="418" spans="1:18" customFormat="1" x14ac:dyDescent="0.25">
      <c r="A418" s="5" t="s">
        <v>1073</v>
      </c>
      <c r="B418" s="5" t="s">
        <v>1073</v>
      </c>
      <c r="C418" s="5" t="s">
        <v>1074</v>
      </c>
      <c r="D418" s="5" t="s">
        <v>12</v>
      </c>
      <c r="E418" s="5" t="s">
        <v>3230</v>
      </c>
      <c r="F418" s="27" t="s">
        <v>5</v>
      </c>
      <c r="G418" s="6" t="s">
        <v>6</v>
      </c>
      <c r="H418" s="7" t="s">
        <v>16</v>
      </c>
      <c r="I418" s="7" t="s">
        <v>16</v>
      </c>
      <c r="J418" s="7" t="s">
        <v>16</v>
      </c>
      <c r="K418" s="7" t="s">
        <v>16</v>
      </c>
      <c r="L418" s="7" t="s">
        <v>16</v>
      </c>
      <c r="M418" s="15">
        <v>5</v>
      </c>
      <c r="N418" s="32">
        <v>229.74721153698061</v>
      </c>
      <c r="O418" s="8">
        <v>381.50272760589166</v>
      </c>
      <c r="P418" s="8">
        <v>331.61751274515342</v>
      </c>
      <c r="Q418" s="8">
        <v>395.57600000000002</v>
      </c>
      <c r="R418" s="30"/>
    </row>
    <row r="419" spans="1:18" customFormat="1" x14ac:dyDescent="0.25">
      <c r="A419" s="5" t="s">
        <v>1077</v>
      </c>
      <c r="B419" s="5" t="s">
        <v>1077</v>
      </c>
      <c r="C419" s="5" t="s">
        <v>1078</v>
      </c>
      <c r="D419" s="5" t="s">
        <v>12</v>
      </c>
      <c r="E419" s="5" t="s">
        <v>3232</v>
      </c>
      <c r="F419" s="27" t="s">
        <v>5</v>
      </c>
      <c r="G419" s="6" t="s">
        <v>6</v>
      </c>
      <c r="H419" s="7" t="s">
        <v>16</v>
      </c>
      <c r="I419" s="7" t="s">
        <v>16</v>
      </c>
      <c r="J419" s="7" t="s">
        <v>16</v>
      </c>
      <c r="K419" s="7" t="s">
        <v>16</v>
      </c>
      <c r="L419" s="7" t="s">
        <v>16</v>
      </c>
      <c r="M419" s="15">
        <v>7</v>
      </c>
      <c r="N419" s="32">
        <v>379.77567637417059</v>
      </c>
      <c r="O419" s="8">
        <v>580.74067875207584</v>
      </c>
      <c r="P419" s="8">
        <v>394.48769985907256</v>
      </c>
      <c r="Q419" s="8">
        <v>386.52100000000002</v>
      </c>
      <c r="R419" s="30"/>
    </row>
    <row r="420" spans="1:18" customFormat="1" x14ac:dyDescent="0.25">
      <c r="A420" s="5" t="s">
        <v>1085</v>
      </c>
      <c r="B420" s="5" t="s">
        <v>1085</v>
      </c>
      <c r="C420" s="5" t="s">
        <v>1086</v>
      </c>
      <c r="D420" s="5" t="s">
        <v>12</v>
      </c>
      <c r="E420" s="5" t="s">
        <v>3236</v>
      </c>
      <c r="F420" s="27" t="s">
        <v>5</v>
      </c>
      <c r="G420" s="6" t="s">
        <v>6</v>
      </c>
      <c r="H420" s="7" t="s">
        <v>16</v>
      </c>
      <c r="I420" s="7" t="s">
        <v>16</v>
      </c>
      <c r="J420" s="7" t="s">
        <v>16</v>
      </c>
      <c r="K420" s="7" t="s">
        <v>16</v>
      </c>
      <c r="L420" s="7" t="s">
        <v>16</v>
      </c>
      <c r="M420" s="15">
        <v>88</v>
      </c>
      <c r="N420" s="32">
        <v>19453.857492115105</v>
      </c>
      <c r="O420" s="8">
        <v>20714.006277707835</v>
      </c>
      <c r="P420" s="8">
        <v>19615.754209398798</v>
      </c>
      <c r="Q420" s="8">
        <v>16005.1</v>
      </c>
      <c r="R420" s="30"/>
    </row>
    <row r="421" spans="1:18" customFormat="1" x14ac:dyDescent="0.25">
      <c r="A421" s="5" t="s">
        <v>1089</v>
      </c>
      <c r="B421" s="5" t="s">
        <v>1089</v>
      </c>
      <c r="C421" s="5" t="s">
        <v>1090</v>
      </c>
      <c r="D421" s="5" t="s">
        <v>12</v>
      </c>
      <c r="E421" s="5" t="s">
        <v>3238</v>
      </c>
      <c r="F421" s="27" t="s">
        <v>5</v>
      </c>
      <c r="G421" s="6" t="s">
        <v>6</v>
      </c>
      <c r="H421" s="7" t="s">
        <v>16</v>
      </c>
      <c r="I421" s="7" t="s">
        <v>16</v>
      </c>
      <c r="J421" s="7" t="s">
        <v>16</v>
      </c>
      <c r="K421" s="7" t="s">
        <v>16</v>
      </c>
      <c r="L421" s="7" t="s">
        <v>16</v>
      </c>
      <c r="M421" s="15">
        <v>16</v>
      </c>
      <c r="N421" s="32">
        <v>505.6825287740628</v>
      </c>
      <c r="O421" s="8">
        <v>593.59914442364914</v>
      </c>
      <c r="P421" s="8">
        <v>526.09568688284776</v>
      </c>
      <c r="Q421" s="8">
        <v>543.37699999999995</v>
      </c>
      <c r="R421" s="30"/>
    </row>
    <row r="422" spans="1:18" customFormat="1" x14ac:dyDescent="0.25">
      <c r="A422" s="5" t="s">
        <v>1118</v>
      </c>
      <c r="B422" s="5" t="s">
        <v>1118</v>
      </c>
      <c r="C422" s="5" t="s">
        <v>1119</v>
      </c>
      <c r="D422" s="5" t="s">
        <v>12</v>
      </c>
      <c r="E422" s="5" t="s">
        <v>3252</v>
      </c>
      <c r="F422" s="27" t="s">
        <v>5</v>
      </c>
      <c r="G422" s="6" t="s">
        <v>6</v>
      </c>
      <c r="H422" s="7" t="s">
        <v>16</v>
      </c>
      <c r="I422" s="7" t="s">
        <v>16</v>
      </c>
      <c r="J422" s="7" t="s">
        <v>16</v>
      </c>
      <c r="K422" s="7" t="s">
        <v>16</v>
      </c>
      <c r="L422" s="7" t="s">
        <v>16</v>
      </c>
      <c r="M422" s="15">
        <v>5</v>
      </c>
      <c r="N422" s="32">
        <v>1335.2624588121498</v>
      </c>
      <c r="O422" s="8">
        <v>957.49652841259262</v>
      </c>
      <c r="P422" s="8">
        <v>775.48909628609715</v>
      </c>
      <c r="Q422" s="8">
        <v>1625.31</v>
      </c>
      <c r="R422" s="30"/>
    </row>
    <row r="423" spans="1:18" customFormat="1" x14ac:dyDescent="0.25">
      <c r="A423" s="5" t="s">
        <v>1132</v>
      </c>
      <c r="B423" s="5" t="s">
        <v>1132</v>
      </c>
      <c r="C423" s="5" t="s">
        <v>1133</v>
      </c>
      <c r="D423" s="5" t="s">
        <v>12</v>
      </c>
      <c r="E423" s="5" t="s">
        <v>3259</v>
      </c>
      <c r="F423" s="27" t="s">
        <v>5</v>
      </c>
      <c r="G423" s="6" t="s">
        <v>6</v>
      </c>
      <c r="H423" s="7" t="s">
        <v>16</v>
      </c>
      <c r="I423" s="7" t="s">
        <v>16</v>
      </c>
      <c r="J423" s="7" t="s">
        <v>16</v>
      </c>
      <c r="K423" s="7" t="s">
        <v>16</v>
      </c>
      <c r="L423" s="7" t="s">
        <v>16</v>
      </c>
      <c r="M423" s="15">
        <v>44</v>
      </c>
      <c r="N423" s="32">
        <v>5974.9033192295656</v>
      </c>
      <c r="O423" s="8">
        <v>6093.6035027300895</v>
      </c>
      <c r="P423" s="8">
        <v>5149.729024614172</v>
      </c>
      <c r="Q423" s="8">
        <v>6683.86</v>
      </c>
      <c r="R423" s="30"/>
    </row>
    <row r="424" spans="1:18" customFormat="1" x14ac:dyDescent="0.25">
      <c r="A424" s="5" t="s">
        <v>1134</v>
      </c>
      <c r="B424" s="5" t="s">
        <v>1134</v>
      </c>
      <c r="C424" s="5" t="s">
        <v>1135</v>
      </c>
      <c r="D424" s="5" t="s">
        <v>12</v>
      </c>
      <c r="E424" s="5" t="s">
        <v>3260</v>
      </c>
      <c r="F424" s="27" t="s">
        <v>5</v>
      </c>
      <c r="G424" s="6" t="s">
        <v>6</v>
      </c>
      <c r="H424" s="7" t="s">
        <v>16</v>
      </c>
      <c r="I424" s="7" t="s">
        <v>16</v>
      </c>
      <c r="J424" s="7" t="s">
        <v>16</v>
      </c>
      <c r="K424" s="7" t="s">
        <v>16</v>
      </c>
      <c r="L424" s="7" t="s">
        <v>16</v>
      </c>
      <c r="M424" s="15">
        <v>15</v>
      </c>
      <c r="N424" s="32">
        <v>6489.4387214267153</v>
      </c>
      <c r="O424" s="8">
        <v>6213.5659737373198</v>
      </c>
      <c r="P424" s="8">
        <v>4870.7775763171721</v>
      </c>
      <c r="Q424" s="8">
        <v>6074.09</v>
      </c>
      <c r="R424" s="30"/>
    </row>
    <row r="425" spans="1:18" customFormat="1" x14ac:dyDescent="0.25">
      <c r="A425" s="5" t="s">
        <v>1136</v>
      </c>
      <c r="B425" s="5" t="s">
        <v>1137</v>
      </c>
      <c r="C425" s="5" t="s">
        <v>1138</v>
      </c>
      <c r="D425" s="5" t="s">
        <v>12</v>
      </c>
      <c r="E425" s="5" t="s">
        <v>3261</v>
      </c>
      <c r="F425" s="27" t="s">
        <v>5</v>
      </c>
      <c r="G425" s="6" t="s">
        <v>6</v>
      </c>
      <c r="H425" s="7" t="s">
        <v>16</v>
      </c>
      <c r="I425" s="7" t="s">
        <v>16</v>
      </c>
      <c r="J425" s="7" t="s">
        <v>16</v>
      </c>
      <c r="K425" s="7" t="s">
        <v>16</v>
      </c>
      <c r="L425" s="7" t="s">
        <v>16</v>
      </c>
      <c r="M425" s="15">
        <v>27</v>
      </c>
      <c r="N425" s="32">
        <v>6329.8351302866322</v>
      </c>
      <c r="O425" s="8">
        <v>4801.8467171695347</v>
      </c>
      <c r="P425" s="8">
        <v>4549.0036987134099</v>
      </c>
      <c r="Q425" s="8">
        <v>7333.75</v>
      </c>
      <c r="R425" s="30"/>
    </row>
    <row r="426" spans="1:18" customFormat="1" x14ac:dyDescent="0.25">
      <c r="A426" s="5" t="s">
        <v>1141</v>
      </c>
      <c r="B426" s="5" t="s">
        <v>1141</v>
      </c>
      <c r="C426" s="5" t="s">
        <v>1142</v>
      </c>
      <c r="D426" s="5" t="s">
        <v>12</v>
      </c>
      <c r="E426" s="5" t="s">
        <v>3263</v>
      </c>
      <c r="F426" s="27" t="s">
        <v>5</v>
      </c>
      <c r="G426" s="6" t="s">
        <v>6</v>
      </c>
      <c r="H426" s="7" t="s">
        <v>16</v>
      </c>
      <c r="I426" s="7" t="s">
        <v>16</v>
      </c>
      <c r="J426" s="7" t="s">
        <v>16</v>
      </c>
      <c r="K426" s="7" t="s">
        <v>16</v>
      </c>
      <c r="L426" s="7" t="s">
        <v>16</v>
      </c>
      <c r="M426" s="15">
        <v>17</v>
      </c>
      <c r="N426" s="32">
        <v>5132.1410828602166</v>
      </c>
      <c r="O426" s="8">
        <v>4660.7870108495263</v>
      </c>
      <c r="P426" s="8">
        <v>7491.9579521390051</v>
      </c>
      <c r="Q426" s="8">
        <v>5823.28</v>
      </c>
      <c r="R426" s="30"/>
    </row>
    <row r="427" spans="1:18" customFormat="1" x14ac:dyDescent="0.25">
      <c r="A427" s="5" t="s">
        <v>1149</v>
      </c>
      <c r="B427" s="5" t="s">
        <v>1149</v>
      </c>
      <c r="C427" s="5" t="s">
        <v>1150</v>
      </c>
      <c r="D427" s="5" t="s">
        <v>12</v>
      </c>
      <c r="E427" s="5" t="s">
        <v>3267</v>
      </c>
      <c r="F427" s="27" t="s">
        <v>5</v>
      </c>
      <c r="G427" s="6" t="s">
        <v>6</v>
      </c>
      <c r="H427" s="7" t="s">
        <v>16</v>
      </c>
      <c r="I427" s="7" t="s">
        <v>16</v>
      </c>
      <c r="J427" s="7" t="s">
        <v>16</v>
      </c>
      <c r="K427" s="7" t="s">
        <v>16</v>
      </c>
      <c r="L427" s="7" t="s">
        <v>16</v>
      </c>
      <c r="M427" s="15">
        <v>5</v>
      </c>
      <c r="N427" s="32">
        <v>254.98181498133317</v>
      </c>
      <c r="O427" s="8">
        <v>317.04955153198807</v>
      </c>
      <c r="P427" s="8">
        <v>281.63281652265783</v>
      </c>
      <c r="Q427" s="8">
        <v>364.04700000000003</v>
      </c>
      <c r="R427" s="30"/>
    </row>
    <row r="428" spans="1:18" customFormat="1" x14ac:dyDescent="0.25">
      <c r="A428" s="5" t="s">
        <v>1151</v>
      </c>
      <c r="B428" s="5" t="s">
        <v>1151</v>
      </c>
      <c r="C428" s="5" t="s">
        <v>1152</v>
      </c>
      <c r="D428" s="5" t="s">
        <v>12</v>
      </c>
      <c r="E428" s="5" t="s">
        <v>3268</v>
      </c>
      <c r="F428" s="27" t="s">
        <v>5</v>
      </c>
      <c r="G428" s="6" t="s">
        <v>6</v>
      </c>
      <c r="H428" s="7" t="s">
        <v>16</v>
      </c>
      <c r="I428" s="7" t="s">
        <v>16</v>
      </c>
      <c r="J428" s="7" t="s">
        <v>16</v>
      </c>
      <c r="K428" s="7" t="s">
        <v>16</v>
      </c>
      <c r="L428" s="7" t="s">
        <v>16</v>
      </c>
      <c r="M428" s="15">
        <v>8</v>
      </c>
      <c r="N428" s="32">
        <v>3447.2496875750726</v>
      </c>
      <c r="O428" s="8">
        <v>3987.1717386642413</v>
      </c>
      <c r="P428" s="8">
        <v>3766.7845329198349</v>
      </c>
      <c r="Q428" s="8">
        <v>3068.39</v>
      </c>
      <c r="R428" s="30"/>
    </row>
    <row r="429" spans="1:18" customFormat="1" x14ac:dyDescent="0.25">
      <c r="A429" s="5" t="s">
        <v>1160</v>
      </c>
      <c r="B429" s="5" t="s">
        <v>1160</v>
      </c>
      <c r="C429" s="5" t="s">
        <v>1161</v>
      </c>
      <c r="D429" s="5" t="s">
        <v>12</v>
      </c>
      <c r="E429" s="5" t="s">
        <v>3272</v>
      </c>
      <c r="F429" s="27" t="s">
        <v>5</v>
      </c>
      <c r="G429" s="6" t="s">
        <v>6</v>
      </c>
      <c r="H429" s="7" t="s">
        <v>16</v>
      </c>
      <c r="I429" s="7" t="s">
        <v>16</v>
      </c>
      <c r="J429" s="7" t="s">
        <v>16</v>
      </c>
      <c r="K429" s="7" t="s">
        <v>16</v>
      </c>
      <c r="L429" s="7" t="s">
        <v>16</v>
      </c>
      <c r="M429" s="15">
        <v>73</v>
      </c>
      <c r="N429" s="32">
        <v>11928.200317624935</v>
      </c>
      <c r="O429" s="8">
        <v>9890.1706978903258</v>
      </c>
      <c r="P429" s="8">
        <v>9768.7273843103249</v>
      </c>
      <c r="Q429" s="8">
        <v>9262.16</v>
      </c>
      <c r="R429" s="30"/>
    </row>
    <row r="430" spans="1:18" customFormat="1" x14ac:dyDescent="0.25">
      <c r="A430" s="5" t="s">
        <v>1162</v>
      </c>
      <c r="B430" s="5" t="s">
        <v>1162</v>
      </c>
      <c r="C430" s="5" t="s">
        <v>1163</v>
      </c>
      <c r="D430" s="5" t="s">
        <v>12</v>
      </c>
      <c r="E430" s="5" t="s">
        <v>3273</v>
      </c>
      <c r="F430" s="27" t="s">
        <v>5</v>
      </c>
      <c r="G430" s="6" t="s">
        <v>6</v>
      </c>
      <c r="H430" s="7" t="s">
        <v>16</v>
      </c>
      <c r="I430" s="7" t="s">
        <v>16</v>
      </c>
      <c r="J430" s="7" t="s">
        <v>16</v>
      </c>
      <c r="K430" s="7" t="s">
        <v>16</v>
      </c>
      <c r="L430" s="7" t="s">
        <v>16</v>
      </c>
      <c r="M430" s="15">
        <v>13</v>
      </c>
      <c r="N430" s="32">
        <v>1901.7102122007293</v>
      </c>
      <c r="O430" s="8">
        <v>2227.984009010655</v>
      </c>
      <c r="P430" s="8">
        <v>1915.2159500633131</v>
      </c>
      <c r="Q430" s="8">
        <v>2208.54</v>
      </c>
      <c r="R430" s="30"/>
    </row>
    <row r="431" spans="1:18" customFormat="1" x14ac:dyDescent="0.25">
      <c r="A431" s="5" t="s">
        <v>1177</v>
      </c>
      <c r="B431" s="5" t="s">
        <v>1177</v>
      </c>
      <c r="C431" s="5" t="s">
        <v>1178</v>
      </c>
      <c r="D431" s="5" t="s">
        <v>12</v>
      </c>
      <c r="E431" s="5" t="s">
        <v>3280</v>
      </c>
      <c r="F431" s="27" t="s">
        <v>5</v>
      </c>
      <c r="G431" s="6" t="s">
        <v>6</v>
      </c>
      <c r="H431" s="7" t="s">
        <v>16</v>
      </c>
      <c r="I431" s="7" t="s">
        <v>16</v>
      </c>
      <c r="J431" s="7" t="s">
        <v>16</v>
      </c>
      <c r="K431" s="7" t="s">
        <v>16</v>
      </c>
      <c r="L431" s="7" t="s">
        <v>16</v>
      </c>
      <c r="M431" s="15">
        <v>20</v>
      </c>
      <c r="N431" s="32">
        <v>3366.6786688625402</v>
      </c>
      <c r="O431" s="8">
        <v>4866.1671003615947</v>
      </c>
      <c r="P431" s="8">
        <v>6039.3385867819352</v>
      </c>
      <c r="Q431" s="8">
        <v>4139.3500000000004</v>
      </c>
      <c r="R431" s="30"/>
    </row>
    <row r="432" spans="1:18" customFormat="1" x14ac:dyDescent="0.25">
      <c r="A432" s="5" t="s">
        <v>1185</v>
      </c>
      <c r="B432" s="5" t="s">
        <v>1185</v>
      </c>
      <c r="C432" s="5" t="s">
        <v>1186</v>
      </c>
      <c r="D432" s="5" t="s">
        <v>12</v>
      </c>
      <c r="E432" s="5" t="s">
        <v>3284</v>
      </c>
      <c r="F432" s="27" t="s">
        <v>5</v>
      </c>
      <c r="G432" s="6" t="s">
        <v>6</v>
      </c>
      <c r="H432" s="7" t="s">
        <v>16</v>
      </c>
      <c r="I432" s="7" t="s">
        <v>16</v>
      </c>
      <c r="J432" s="7" t="s">
        <v>16</v>
      </c>
      <c r="K432" s="7" t="s">
        <v>16</v>
      </c>
      <c r="L432" s="7" t="s">
        <v>16</v>
      </c>
      <c r="M432" s="15">
        <v>179</v>
      </c>
      <c r="N432" s="32">
        <v>66337.939954059271</v>
      </c>
      <c r="O432" s="8">
        <v>64759.534863285953</v>
      </c>
      <c r="P432" s="8">
        <v>63810.65255049336</v>
      </c>
      <c r="Q432" s="8">
        <v>64784.2</v>
      </c>
      <c r="R432" s="30"/>
    </row>
    <row r="433" spans="1:18" customFormat="1" x14ac:dyDescent="0.25">
      <c r="A433" s="5" t="s">
        <v>1193</v>
      </c>
      <c r="B433" s="5" t="s">
        <v>1194</v>
      </c>
      <c r="C433" s="5" t="s">
        <v>1195</v>
      </c>
      <c r="D433" s="5" t="s">
        <v>12</v>
      </c>
      <c r="E433" s="5" t="s">
        <v>3288</v>
      </c>
      <c r="F433" s="27" t="s">
        <v>5</v>
      </c>
      <c r="G433" s="6" t="s">
        <v>6</v>
      </c>
      <c r="H433" s="7" t="s">
        <v>16</v>
      </c>
      <c r="I433" s="7" t="s">
        <v>16</v>
      </c>
      <c r="J433" s="7" t="s">
        <v>16</v>
      </c>
      <c r="K433" s="7" t="s">
        <v>16</v>
      </c>
      <c r="L433" s="7" t="s">
        <v>16</v>
      </c>
      <c r="M433" s="15">
        <v>7</v>
      </c>
      <c r="N433" s="32">
        <v>673.15670219155675</v>
      </c>
      <c r="O433" s="8">
        <v>646.59659653560561</v>
      </c>
      <c r="P433" s="8">
        <v>938.69013242186691</v>
      </c>
      <c r="Q433" s="8">
        <v>796.07</v>
      </c>
      <c r="R433" s="30"/>
    </row>
    <row r="434" spans="1:18" customFormat="1" x14ac:dyDescent="0.25">
      <c r="A434" s="5" t="s">
        <v>1198</v>
      </c>
      <c r="B434" s="5" t="s">
        <v>1199</v>
      </c>
      <c r="C434" s="5" t="s">
        <v>1200</v>
      </c>
      <c r="D434" s="5" t="s">
        <v>12</v>
      </c>
      <c r="E434" s="5" t="s">
        <v>3290</v>
      </c>
      <c r="F434" s="27" t="s">
        <v>5</v>
      </c>
      <c r="G434" s="6" t="s">
        <v>6</v>
      </c>
      <c r="H434" s="7" t="s">
        <v>16</v>
      </c>
      <c r="I434" s="7" t="s">
        <v>16</v>
      </c>
      <c r="J434" s="7" t="s">
        <v>16</v>
      </c>
      <c r="K434" s="7" t="s">
        <v>16</v>
      </c>
      <c r="L434" s="7" t="s">
        <v>16</v>
      </c>
      <c r="M434" s="15">
        <v>3</v>
      </c>
      <c r="N434" s="32">
        <v>450.6830740860006</v>
      </c>
      <c r="O434" s="8">
        <v>330.81886415367865</v>
      </c>
      <c r="P434" s="8">
        <v>284.2095270799486</v>
      </c>
      <c r="Q434" s="8">
        <v>394.27300000000002</v>
      </c>
      <c r="R434" s="30"/>
    </row>
    <row r="435" spans="1:18" customFormat="1" x14ac:dyDescent="0.25">
      <c r="A435" s="5" t="s">
        <v>1206</v>
      </c>
      <c r="B435" s="5" t="s">
        <v>1206</v>
      </c>
      <c r="C435" s="5" t="s">
        <v>1207</v>
      </c>
      <c r="D435" s="5" t="s">
        <v>12</v>
      </c>
      <c r="E435" s="5" t="s">
        <v>3293</v>
      </c>
      <c r="F435" s="27" t="s">
        <v>5</v>
      </c>
      <c r="G435" s="6" t="s">
        <v>6</v>
      </c>
      <c r="H435" s="7" t="s">
        <v>16</v>
      </c>
      <c r="I435" s="7" t="s">
        <v>16</v>
      </c>
      <c r="J435" s="7" t="s">
        <v>16</v>
      </c>
      <c r="K435" s="11" t="s">
        <v>10</v>
      </c>
      <c r="L435" s="7" t="s">
        <v>16</v>
      </c>
      <c r="M435" s="15">
        <v>20</v>
      </c>
      <c r="N435" s="32">
        <v>3053.3393657755296</v>
      </c>
      <c r="O435" s="8">
        <v>3244.672496924913</v>
      </c>
      <c r="P435" s="8">
        <v>3755.7567156419223</v>
      </c>
      <c r="Q435" s="8">
        <v>3191.86</v>
      </c>
      <c r="R435" s="30"/>
    </row>
    <row r="436" spans="1:18" customFormat="1" x14ac:dyDescent="0.25">
      <c r="A436" s="5" t="s">
        <v>1208</v>
      </c>
      <c r="B436" s="5" t="s">
        <v>1208</v>
      </c>
      <c r="C436" s="5" t="s">
        <v>1209</v>
      </c>
      <c r="D436" s="5" t="s">
        <v>12</v>
      </c>
      <c r="E436" s="5" t="s">
        <v>3294</v>
      </c>
      <c r="F436" s="27" t="s">
        <v>5</v>
      </c>
      <c r="G436" s="6" t="s">
        <v>6</v>
      </c>
      <c r="H436" s="7" t="s">
        <v>16</v>
      </c>
      <c r="I436" s="7" t="s">
        <v>16</v>
      </c>
      <c r="J436" s="7" t="s">
        <v>16</v>
      </c>
      <c r="K436" s="7" t="s">
        <v>16</v>
      </c>
      <c r="L436" s="7" t="s">
        <v>16</v>
      </c>
      <c r="M436" s="15">
        <v>3</v>
      </c>
      <c r="N436" s="32">
        <v>113.52304053424172</v>
      </c>
      <c r="O436" s="8">
        <v>118.69027779271372</v>
      </c>
      <c r="P436" s="8">
        <v>95.090213183630027</v>
      </c>
      <c r="Q436" s="8">
        <v>136.62299999999999</v>
      </c>
      <c r="R436" s="30"/>
    </row>
    <row r="437" spans="1:18" customFormat="1" x14ac:dyDescent="0.25">
      <c r="A437" s="5" t="s">
        <v>1210</v>
      </c>
      <c r="B437" s="5" t="s">
        <v>1210</v>
      </c>
      <c r="C437" s="5" t="s">
        <v>1211</v>
      </c>
      <c r="D437" s="5" t="s">
        <v>12</v>
      </c>
      <c r="E437" s="5" t="s">
        <v>3295</v>
      </c>
      <c r="F437" s="27" t="s">
        <v>5</v>
      </c>
      <c r="G437" s="6" t="s">
        <v>6</v>
      </c>
      <c r="H437" s="7" t="s">
        <v>16</v>
      </c>
      <c r="I437" s="7" t="s">
        <v>16</v>
      </c>
      <c r="J437" s="7" t="s">
        <v>16</v>
      </c>
      <c r="K437" s="7" t="s">
        <v>16</v>
      </c>
      <c r="L437" s="7" t="s">
        <v>16</v>
      </c>
      <c r="M437" s="15">
        <v>6</v>
      </c>
      <c r="N437" s="32">
        <v>2682.7508004907841</v>
      </c>
      <c r="O437" s="8">
        <v>2539.5797007756164</v>
      </c>
      <c r="P437" s="8">
        <v>2105.3925002206338</v>
      </c>
      <c r="Q437" s="8">
        <v>2261.79</v>
      </c>
      <c r="R437" s="30"/>
    </row>
    <row r="438" spans="1:18" customFormat="1" x14ac:dyDescent="0.25">
      <c r="A438" s="5" t="s">
        <v>1221</v>
      </c>
      <c r="B438" s="5" t="s">
        <v>1222</v>
      </c>
      <c r="C438" s="5" t="s">
        <v>1223</v>
      </c>
      <c r="D438" s="5" t="s">
        <v>12</v>
      </c>
      <c r="E438" s="5" t="s">
        <v>3300</v>
      </c>
      <c r="F438" s="27" t="s">
        <v>5</v>
      </c>
      <c r="G438" s="6" t="s">
        <v>6</v>
      </c>
      <c r="H438" s="7" t="s">
        <v>16</v>
      </c>
      <c r="I438" s="7" t="s">
        <v>16</v>
      </c>
      <c r="J438" s="7" t="s">
        <v>16</v>
      </c>
      <c r="K438" s="7" t="s">
        <v>16</v>
      </c>
      <c r="L438" s="7" t="s">
        <v>16</v>
      </c>
      <c r="M438" s="15">
        <v>37</v>
      </c>
      <c r="N438" s="32">
        <v>2845.6695391564676</v>
      </c>
      <c r="O438" s="8">
        <v>3128.2262318031453</v>
      </c>
      <c r="P438" s="8">
        <v>2397.3001802404538</v>
      </c>
      <c r="Q438" s="8">
        <v>3079.65</v>
      </c>
      <c r="R438" s="30"/>
    </row>
    <row r="439" spans="1:18" customFormat="1" x14ac:dyDescent="0.25">
      <c r="A439" s="5" t="s">
        <v>1224</v>
      </c>
      <c r="B439" s="5" t="s">
        <v>1224</v>
      </c>
      <c r="C439" s="5" t="s">
        <v>1225</v>
      </c>
      <c r="D439" s="5" t="s">
        <v>12</v>
      </c>
      <c r="E439" s="5" t="s">
        <v>3301</v>
      </c>
      <c r="F439" s="27" t="s">
        <v>5</v>
      </c>
      <c r="G439" s="6" t="s">
        <v>6</v>
      </c>
      <c r="H439" s="7" t="s">
        <v>16</v>
      </c>
      <c r="I439" s="7" t="s">
        <v>16</v>
      </c>
      <c r="J439" s="7" t="s">
        <v>16</v>
      </c>
      <c r="K439" s="7" t="s">
        <v>16</v>
      </c>
      <c r="L439" s="7" t="s">
        <v>16</v>
      </c>
      <c r="M439" s="15">
        <v>50</v>
      </c>
      <c r="N439" s="32">
        <v>10415.553640697613</v>
      </c>
      <c r="O439" s="8">
        <v>10761.479035018927</v>
      </c>
      <c r="P439" s="8">
        <v>8531.6156010652885</v>
      </c>
      <c r="Q439" s="8">
        <v>9351.91</v>
      </c>
      <c r="R439" s="30"/>
    </row>
    <row r="440" spans="1:18" customFormat="1" x14ac:dyDescent="0.25">
      <c r="A440" s="5" t="s">
        <v>1232</v>
      </c>
      <c r="B440" s="5" t="s">
        <v>1232</v>
      </c>
      <c r="C440" s="5" t="s">
        <v>1233</v>
      </c>
      <c r="D440" s="5" t="s">
        <v>12</v>
      </c>
      <c r="E440" s="5" t="s">
        <v>3305</v>
      </c>
      <c r="F440" s="27" t="s">
        <v>5</v>
      </c>
      <c r="G440" s="6" t="s">
        <v>6</v>
      </c>
      <c r="H440" s="7" t="s">
        <v>16</v>
      </c>
      <c r="I440" s="7" t="s">
        <v>16</v>
      </c>
      <c r="J440" s="7" t="s">
        <v>16</v>
      </c>
      <c r="K440" s="7" t="s">
        <v>16</v>
      </c>
      <c r="L440" s="7" t="s">
        <v>16</v>
      </c>
      <c r="M440" s="15">
        <v>4</v>
      </c>
      <c r="N440" s="32">
        <v>519.43188189974478</v>
      </c>
      <c r="O440" s="8">
        <v>644.63462846440859</v>
      </c>
      <c r="P440" s="8">
        <v>648.46472751579529</v>
      </c>
      <c r="Q440" s="8">
        <v>556.47400000000005</v>
      </c>
      <c r="R440" s="30"/>
    </row>
    <row r="441" spans="1:18" customFormat="1" x14ac:dyDescent="0.25">
      <c r="A441" s="5" t="s">
        <v>1234</v>
      </c>
      <c r="B441" s="5" t="s">
        <v>1234</v>
      </c>
      <c r="C441" s="5" t="s">
        <v>1235</v>
      </c>
      <c r="D441" s="5" t="s">
        <v>12</v>
      </c>
      <c r="E441" s="5" t="s">
        <v>3306</v>
      </c>
      <c r="F441" s="27" t="s">
        <v>5</v>
      </c>
      <c r="G441" s="6" t="s">
        <v>6</v>
      </c>
      <c r="H441" s="7" t="s">
        <v>16</v>
      </c>
      <c r="I441" s="7" t="s">
        <v>16</v>
      </c>
      <c r="J441" s="7" t="s">
        <v>16</v>
      </c>
      <c r="K441" s="7" t="s">
        <v>16</v>
      </c>
      <c r="L441" s="7" t="s">
        <v>16</v>
      </c>
      <c r="M441" s="15">
        <v>6</v>
      </c>
      <c r="N441" s="32">
        <v>1037.5867172372666</v>
      </c>
      <c r="O441" s="8">
        <v>1001.6230419528731</v>
      </c>
      <c r="P441" s="8">
        <v>992.25160136604745</v>
      </c>
      <c r="Q441" s="8">
        <v>1422.58</v>
      </c>
      <c r="R441" s="30"/>
    </row>
    <row r="442" spans="1:18" customFormat="1" x14ac:dyDescent="0.25">
      <c r="A442" s="5" t="s">
        <v>1241</v>
      </c>
      <c r="B442" s="5" t="s">
        <v>1241</v>
      </c>
      <c r="C442" s="5" t="s">
        <v>1242</v>
      </c>
      <c r="D442" s="5" t="s">
        <v>12</v>
      </c>
      <c r="E442" s="5" t="s">
        <v>3309</v>
      </c>
      <c r="F442" s="27" t="s">
        <v>5</v>
      </c>
      <c r="G442" s="6" t="s">
        <v>6</v>
      </c>
      <c r="H442" s="7" t="s">
        <v>16</v>
      </c>
      <c r="I442" s="7" t="s">
        <v>16</v>
      </c>
      <c r="J442" s="7" t="s">
        <v>16</v>
      </c>
      <c r="K442" s="7" t="s">
        <v>16</v>
      </c>
      <c r="L442" s="7" t="s">
        <v>16</v>
      </c>
      <c r="M442" s="15">
        <v>35</v>
      </c>
      <c r="N442" s="32">
        <v>4130.6533950444236</v>
      </c>
      <c r="O442" s="8">
        <v>4184.7151778251964</v>
      </c>
      <c r="P442" s="8">
        <v>3847.6422722580605</v>
      </c>
      <c r="Q442" s="8">
        <v>3451.57</v>
      </c>
      <c r="R442" s="30"/>
    </row>
    <row r="443" spans="1:18" customFormat="1" x14ac:dyDescent="0.25">
      <c r="A443" s="5" t="s">
        <v>1245</v>
      </c>
      <c r="B443" s="5" t="s">
        <v>1245</v>
      </c>
      <c r="C443" s="5" t="s">
        <v>1246</v>
      </c>
      <c r="D443" s="5" t="s">
        <v>12</v>
      </c>
      <c r="E443" s="5" t="s">
        <v>3311</v>
      </c>
      <c r="F443" s="27" t="s">
        <v>5</v>
      </c>
      <c r="G443" s="6" t="s">
        <v>6</v>
      </c>
      <c r="H443" s="7" t="s">
        <v>16</v>
      </c>
      <c r="I443" s="7" t="s">
        <v>16</v>
      </c>
      <c r="J443" s="7" t="s">
        <v>16</v>
      </c>
      <c r="K443" s="7" t="s">
        <v>16</v>
      </c>
      <c r="L443" s="7" t="s">
        <v>16</v>
      </c>
      <c r="M443" s="15">
        <v>25</v>
      </c>
      <c r="N443" s="32">
        <v>3490.5644385101718</v>
      </c>
      <c r="O443" s="8">
        <v>3901.2678363667346</v>
      </c>
      <c r="P443" s="8">
        <v>4207.732485113901</v>
      </c>
      <c r="Q443" s="8">
        <v>3845.5</v>
      </c>
      <c r="R443" s="30"/>
    </row>
    <row r="444" spans="1:18" customFormat="1" x14ac:dyDescent="0.25">
      <c r="A444" s="5" t="s">
        <v>1256</v>
      </c>
      <c r="B444" s="5" t="s">
        <v>1256</v>
      </c>
      <c r="C444" s="5" t="s">
        <v>1257</v>
      </c>
      <c r="D444" s="5" t="s">
        <v>12</v>
      </c>
      <c r="E444" s="5" t="s">
        <v>3316</v>
      </c>
      <c r="F444" s="27" t="s">
        <v>5</v>
      </c>
      <c r="G444" s="6" t="s">
        <v>6</v>
      </c>
      <c r="H444" s="7" t="s">
        <v>16</v>
      </c>
      <c r="I444" s="7" t="s">
        <v>16</v>
      </c>
      <c r="J444" s="7" t="s">
        <v>16</v>
      </c>
      <c r="K444" s="7" t="s">
        <v>16</v>
      </c>
      <c r="L444" s="7" t="s">
        <v>16</v>
      </c>
      <c r="M444" s="15">
        <v>70</v>
      </c>
      <c r="N444" s="32">
        <v>22938.438327596527</v>
      </c>
      <c r="O444" s="8">
        <v>13913.551875885718</v>
      </c>
      <c r="P444" s="8">
        <v>21790.889416956106</v>
      </c>
      <c r="Q444" s="8">
        <v>20854.900000000001</v>
      </c>
      <c r="R444" s="30"/>
    </row>
    <row r="445" spans="1:18" customFormat="1" x14ac:dyDescent="0.25">
      <c r="A445" s="5" t="s">
        <v>1260</v>
      </c>
      <c r="B445" s="5" t="s">
        <v>1260</v>
      </c>
      <c r="C445" s="5" t="s">
        <v>1261</v>
      </c>
      <c r="D445" s="5" t="s">
        <v>12</v>
      </c>
      <c r="E445" s="5" t="s">
        <v>3318</v>
      </c>
      <c r="F445" s="27" t="s">
        <v>5</v>
      </c>
      <c r="G445" s="6" t="s">
        <v>6</v>
      </c>
      <c r="H445" s="7" t="s">
        <v>16</v>
      </c>
      <c r="I445" s="7" t="s">
        <v>16</v>
      </c>
      <c r="J445" s="7" t="s">
        <v>16</v>
      </c>
      <c r="K445" s="7" t="s">
        <v>16</v>
      </c>
      <c r="L445" s="7" t="s">
        <v>16</v>
      </c>
      <c r="M445" s="15">
        <v>20</v>
      </c>
      <c r="N445" s="32">
        <v>2757.3790598812448</v>
      </c>
      <c r="O445" s="8">
        <v>2834.4547113618337</v>
      </c>
      <c r="P445" s="8">
        <v>3578.5073256328751</v>
      </c>
      <c r="Q445" s="8">
        <v>2713.01</v>
      </c>
      <c r="R445" s="30"/>
    </row>
    <row r="446" spans="1:18" customFormat="1" x14ac:dyDescent="0.25">
      <c r="A446" s="5" t="s">
        <v>1270</v>
      </c>
      <c r="B446" s="5" t="s">
        <v>1270</v>
      </c>
      <c r="C446" s="5" t="s">
        <v>1271</v>
      </c>
      <c r="D446" s="5" t="s">
        <v>12</v>
      </c>
      <c r="E446" s="5" t="s">
        <v>3323</v>
      </c>
      <c r="F446" s="27" t="s">
        <v>5</v>
      </c>
      <c r="G446" s="6" t="s">
        <v>6</v>
      </c>
      <c r="H446" s="7" t="s">
        <v>16</v>
      </c>
      <c r="I446" s="7" t="s">
        <v>16</v>
      </c>
      <c r="J446" s="7" t="s">
        <v>16</v>
      </c>
      <c r="K446" s="7" t="s">
        <v>16</v>
      </c>
      <c r="L446" s="7" t="s">
        <v>16</v>
      </c>
      <c r="M446" s="15">
        <v>3</v>
      </c>
      <c r="N446" s="32">
        <v>261.93545604375726</v>
      </c>
      <c r="O446" s="8">
        <v>707.02296874174237</v>
      </c>
      <c r="P446" s="8">
        <v>394.18632453627549</v>
      </c>
      <c r="Q446" s="8">
        <v>281.221</v>
      </c>
      <c r="R446" s="30"/>
    </row>
    <row r="447" spans="1:18" customFormat="1" x14ac:dyDescent="0.25">
      <c r="A447" s="5" t="s">
        <v>1282</v>
      </c>
      <c r="B447" s="5" t="s">
        <v>1282</v>
      </c>
      <c r="C447" s="5" t="s">
        <v>1283</v>
      </c>
      <c r="D447" s="5" t="s">
        <v>12</v>
      </c>
      <c r="E447" s="5" t="s">
        <v>3329</v>
      </c>
      <c r="F447" s="27" t="s">
        <v>5</v>
      </c>
      <c r="G447" s="6" t="s">
        <v>6</v>
      </c>
      <c r="H447" s="7" t="s">
        <v>16</v>
      </c>
      <c r="I447" s="7" t="s">
        <v>16</v>
      </c>
      <c r="J447" s="7" t="s">
        <v>16</v>
      </c>
      <c r="K447" s="7" t="s">
        <v>16</v>
      </c>
      <c r="L447" s="7" t="s">
        <v>16</v>
      </c>
      <c r="M447" s="15">
        <v>11</v>
      </c>
      <c r="N447" s="32">
        <v>2734.8197192244911</v>
      </c>
      <c r="O447" s="8">
        <v>3055.5642112445094</v>
      </c>
      <c r="P447" s="8">
        <v>2913.2043421398384</v>
      </c>
      <c r="Q447" s="8">
        <v>2922.08</v>
      </c>
      <c r="R447" s="30"/>
    </row>
    <row r="448" spans="1:18" customFormat="1" x14ac:dyDescent="0.25">
      <c r="A448" s="5" t="s">
        <v>1284</v>
      </c>
      <c r="B448" s="5" t="s">
        <v>1284</v>
      </c>
      <c r="C448" s="5" t="s">
        <v>1285</v>
      </c>
      <c r="D448" s="5" t="s">
        <v>12</v>
      </c>
      <c r="E448" s="5" t="s">
        <v>3330</v>
      </c>
      <c r="F448" s="27" t="s">
        <v>5</v>
      </c>
      <c r="G448" s="6" t="s">
        <v>6</v>
      </c>
      <c r="H448" s="7" t="s">
        <v>16</v>
      </c>
      <c r="I448" s="7" t="s">
        <v>16</v>
      </c>
      <c r="J448" s="7" t="s">
        <v>16</v>
      </c>
      <c r="K448" s="7" t="s">
        <v>16</v>
      </c>
      <c r="L448" s="7" t="s">
        <v>16</v>
      </c>
      <c r="M448" s="15">
        <v>19</v>
      </c>
      <c r="N448" s="32">
        <v>6920.3534414791575</v>
      </c>
      <c r="O448" s="8">
        <v>8640.2343184994261</v>
      </c>
      <c r="P448" s="8">
        <v>9913.6007307995969</v>
      </c>
      <c r="Q448" s="8">
        <v>5409.62</v>
      </c>
      <c r="R448" s="30"/>
    </row>
    <row r="449" spans="1:18" customFormat="1" x14ac:dyDescent="0.25">
      <c r="A449" s="5" t="s">
        <v>1293</v>
      </c>
      <c r="B449" s="5" t="s">
        <v>1293</v>
      </c>
      <c r="C449" s="5" t="s">
        <v>1294</v>
      </c>
      <c r="D449" s="5" t="s">
        <v>12</v>
      </c>
      <c r="E449" s="5" t="s">
        <v>3334</v>
      </c>
      <c r="F449" s="27" t="s">
        <v>5</v>
      </c>
      <c r="G449" s="6" t="s">
        <v>6</v>
      </c>
      <c r="H449" s="7" t="s">
        <v>16</v>
      </c>
      <c r="I449" s="7" t="s">
        <v>16</v>
      </c>
      <c r="J449" s="7" t="s">
        <v>16</v>
      </c>
      <c r="K449" s="7" t="s">
        <v>16</v>
      </c>
      <c r="L449" s="7" t="s">
        <v>16</v>
      </c>
      <c r="M449" s="15">
        <v>8</v>
      </c>
      <c r="N449" s="32">
        <v>711.24550085683472</v>
      </c>
      <c r="O449" s="8">
        <v>872.78589172940747</v>
      </c>
      <c r="P449" s="8">
        <v>575.23827649598422</v>
      </c>
      <c r="Q449" s="8">
        <v>616.94299999999998</v>
      </c>
      <c r="R449" s="30"/>
    </row>
    <row r="450" spans="1:18" customFormat="1" x14ac:dyDescent="0.25">
      <c r="A450" s="5" t="s">
        <v>1299</v>
      </c>
      <c r="B450" s="5" t="s">
        <v>1300</v>
      </c>
      <c r="C450" s="5" t="s">
        <v>1301</v>
      </c>
      <c r="D450" s="5" t="s">
        <v>12</v>
      </c>
      <c r="E450" s="5" t="s">
        <v>3337</v>
      </c>
      <c r="F450" s="27" t="s">
        <v>5</v>
      </c>
      <c r="G450" s="6" t="s">
        <v>6</v>
      </c>
      <c r="H450" s="7" t="s">
        <v>16</v>
      </c>
      <c r="I450" s="7" t="s">
        <v>16</v>
      </c>
      <c r="J450" s="7" t="s">
        <v>16</v>
      </c>
      <c r="K450" s="7" t="s">
        <v>16</v>
      </c>
      <c r="L450" s="7" t="s">
        <v>16</v>
      </c>
      <c r="M450" s="15">
        <v>3</v>
      </c>
      <c r="N450" s="32">
        <v>51.551905479971417</v>
      </c>
      <c r="O450" s="8">
        <v>99.002891414224294</v>
      </c>
      <c r="P450" s="8">
        <v>61.101957044762187</v>
      </c>
      <c r="Q450" s="8">
        <v>61.240299999999998</v>
      </c>
      <c r="R450" s="30"/>
    </row>
    <row r="451" spans="1:18" customFormat="1" x14ac:dyDescent="0.25">
      <c r="A451" s="5" t="s">
        <v>1308</v>
      </c>
      <c r="B451" s="5" t="s">
        <v>1308</v>
      </c>
      <c r="C451" s="5" t="s">
        <v>1309</v>
      </c>
      <c r="D451" s="5" t="s">
        <v>12</v>
      </c>
      <c r="E451" s="5" t="s">
        <v>3341</v>
      </c>
      <c r="F451" s="27" t="s">
        <v>5</v>
      </c>
      <c r="G451" s="6" t="s">
        <v>6</v>
      </c>
      <c r="H451" s="7" t="s">
        <v>16</v>
      </c>
      <c r="I451" s="7" t="s">
        <v>16</v>
      </c>
      <c r="J451" s="7" t="s">
        <v>16</v>
      </c>
      <c r="K451" s="7" t="s">
        <v>16</v>
      </c>
      <c r="L451" s="7" t="s">
        <v>16</v>
      </c>
      <c r="M451" s="15">
        <v>3</v>
      </c>
      <c r="N451" s="32">
        <v>377.40265701601004</v>
      </c>
      <c r="O451" s="8">
        <v>470.78443194017859</v>
      </c>
      <c r="P451" s="8">
        <v>333.10113209950168</v>
      </c>
      <c r="Q451" s="8">
        <v>272.79300000000001</v>
      </c>
      <c r="R451" s="30"/>
    </row>
    <row r="452" spans="1:18" customFormat="1" x14ac:dyDescent="0.25">
      <c r="A452" s="5" t="s">
        <v>1323</v>
      </c>
      <c r="B452" s="5" t="s">
        <v>1323</v>
      </c>
      <c r="C452" s="5" t="s">
        <v>1324</v>
      </c>
      <c r="D452" s="5" t="s">
        <v>12</v>
      </c>
      <c r="E452" s="5" t="s">
        <v>3348</v>
      </c>
      <c r="F452" s="27" t="s">
        <v>5</v>
      </c>
      <c r="G452" s="6" t="s">
        <v>6</v>
      </c>
      <c r="H452" s="7" t="s">
        <v>16</v>
      </c>
      <c r="I452" s="7" t="s">
        <v>16</v>
      </c>
      <c r="J452" s="7" t="s">
        <v>16</v>
      </c>
      <c r="K452" s="7" t="s">
        <v>16</v>
      </c>
      <c r="L452" s="7" t="s">
        <v>16</v>
      </c>
      <c r="M452" s="15">
        <v>2</v>
      </c>
      <c r="N452" s="32">
        <v>634.69214142481428</v>
      </c>
      <c r="O452" s="8">
        <v>518.71331067468589</v>
      </c>
      <c r="P452" s="8">
        <v>744.86994492140491</v>
      </c>
      <c r="Q452" s="8">
        <v>946.01400000000001</v>
      </c>
      <c r="R452" s="30"/>
    </row>
    <row r="453" spans="1:18" customFormat="1" x14ac:dyDescent="0.25">
      <c r="A453" s="5" t="s">
        <v>1349</v>
      </c>
      <c r="B453" s="5" t="s">
        <v>1350</v>
      </c>
      <c r="C453" s="5" t="s">
        <v>1351</v>
      </c>
      <c r="D453" s="5" t="s">
        <v>12</v>
      </c>
      <c r="E453" s="5" t="s">
        <v>3360</v>
      </c>
      <c r="F453" s="27" t="s">
        <v>5</v>
      </c>
      <c r="G453" s="6" t="s">
        <v>6</v>
      </c>
      <c r="H453" s="7" t="s">
        <v>16</v>
      </c>
      <c r="I453" s="7" t="s">
        <v>16</v>
      </c>
      <c r="J453" s="7" t="s">
        <v>16</v>
      </c>
      <c r="K453" s="7" t="s">
        <v>16</v>
      </c>
      <c r="L453" s="7" t="s">
        <v>16</v>
      </c>
      <c r="M453" s="15">
        <v>2</v>
      </c>
      <c r="N453" s="32">
        <v>412.50918436513734</v>
      </c>
      <c r="O453" s="8">
        <v>338.13556491108875</v>
      </c>
      <c r="P453" s="8">
        <v>575.98444690934036</v>
      </c>
      <c r="Q453" s="8">
        <v>440.286</v>
      </c>
      <c r="R453" s="30"/>
    </row>
    <row r="454" spans="1:18" customFormat="1" x14ac:dyDescent="0.25">
      <c r="A454" s="5" t="s">
        <v>1375</v>
      </c>
      <c r="B454" s="5" t="s">
        <v>1375</v>
      </c>
      <c r="C454" s="5" t="s">
        <v>1376</v>
      </c>
      <c r="D454" s="5" t="s">
        <v>12</v>
      </c>
      <c r="E454" s="5" t="s">
        <v>3372</v>
      </c>
      <c r="F454" s="27" t="s">
        <v>5</v>
      </c>
      <c r="G454" s="6" t="s">
        <v>6</v>
      </c>
      <c r="H454" s="7" t="s">
        <v>16</v>
      </c>
      <c r="I454" s="7" t="s">
        <v>16</v>
      </c>
      <c r="J454" s="7" t="s">
        <v>16</v>
      </c>
      <c r="K454" s="11" t="s">
        <v>10</v>
      </c>
      <c r="L454" s="7" t="s">
        <v>16</v>
      </c>
      <c r="M454" s="15">
        <v>1</v>
      </c>
      <c r="N454" s="32">
        <v>90.189030907440625</v>
      </c>
      <c r="O454" s="8">
        <v>85.077219849967406</v>
      </c>
      <c r="P454" s="8">
        <v>70.383347934427334</v>
      </c>
      <c r="Q454" s="8">
        <v>64.063100000000006</v>
      </c>
      <c r="R454" s="30"/>
    </row>
    <row r="455" spans="1:18" customFormat="1" x14ac:dyDescent="0.25">
      <c r="A455" s="5" t="s">
        <v>1406</v>
      </c>
      <c r="B455" s="5" t="s">
        <v>1407</v>
      </c>
      <c r="C455" s="5" t="s">
        <v>1408</v>
      </c>
      <c r="D455" s="5" t="s">
        <v>12</v>
      </c>
      <c r="E455" s="5" t="s">
        <v>3387</v>
      </c>
      <c r="F455" s="27" t="s">
        <v>5</v>
      </c>
      <c r="G455" s="6" t="s">
        <v>6</v>
      </c>
      <c r="H455" s="7" t="s">
        <v>16</v>
      </c>
      <c r="I455" s="7" t="s">
        <v>16</v>
      </c>
      <c r="J455" s="7" t="s">
        <v>16</v>
      </c>
      <c r="K455" s="7" t="s">
        <v>16</v>
      </c>
      <c r="L455" s="7" t="s">
        <v>16</v>
      </c>
      <c r="M455" s="15">
        <v>8</v>
      </c>
      <c r="N455" s="32">
        <v>1422.4910017136694</v>
      </c>
      <c r="O455" s="8">
        <v>1104.432787334795</v>
      </c>
      <c r="P455" s="8">
        <v>1834.7167601444921</v>
      </c>
      <c r="Q455" s="8">
        <v>2078.2199999999998</v>
      </c>
      <c r="R455" s="30"/>
    </row>
    <row r="456" spans="1:18" customFormat="1" x14ac:dyDescent="0.25">
      <c r="A456" s="5" t="s">
        <v>1409</v>
      </c>
      <c r="B456" s="5" t="s">
        <v>1409</v>
      </c>
      <c r="C456" s="5" t="s">
        <v>1410</v>
      </c>
      <c r="D456" s="5" t="s">
        <v>12</v>
      </c>
      <c r="E456" s="5" t="s">
        <v>3388</v>
      </c>
      <c r="F456" s="27" t="s">
        <v>5</v>
      </c>
      <c r="G456" s="6" t="s">
        <v>6</v>
      </c>
      <c r="H456" s="7" t="s">
        <v>16</v>
      </c>
      <c r="I456" s="7" t="s">
        <v>16</v>
      </c>
      <c r="J456" s="7" t="s">
        <v>16</v>
      </c>
      <c r="K456" s="7" t="s">
        <v>16</v>
      </c>
      <c r="L456" s="7" t="s">
        <v>16</v>
      </c>
      <c r="M456" s="15">
        <v>2</v>
      </c>
      <c r="N456" s="32">
        <v>279.49756918810181</v>
      </c>
      <c r="O456" s="8">
        <v>273.8956055770484</v>
      </c>
      <c r="P456" s="8">
        <v>285.02643832470085</v>
      </c>
      <c r="Q456" s="8">
        <v>259.51299999999998</v>
      </c>
      <c r="R456" s="30"/>
    </row>
    <row r="457" spans="1:18" customFormat="1" x14ac:dyDescent="0.25">
      <c r="A457" s="5" t="s">
        <v>1436</v>
      </c>
      <c r="B457" s="5" t="s">
        <v>1436</v>
      </c>
      <c r="C457" s="5" t="s">
        <v>1437</v>
      </c>
      <c r="D457" s="5" t="s">
        <v>12</v>
      </c>
      <c r="E457" s="5" t="s">
        <v>3401</v>
      </c>
      <c r="F457" s="27" t="s">
        <v>5</v>
      </c>
      <c r="G457" s="6" t="s">
        <v>6</v>
      </c>
      <c r="H457" s="7" t="s">
        <v>16</v>
      </c>
      <c r="I457" s="7" t="s">
        <v>16</v>
      </c>
      <c r="J457" s="7" t="s">
        <v>16</v>
      </c>
      <c r="K457" s="7" t="s">
        <v>16</v>
      </c>
      <c r="L457" s="7" t="s">
        <v>16</v>
      </c>
      <c r="M457" s="15">
        <v>35</v>
      </c>
      <c r="N457" s="32">
        <v>3976.7202718485387</v>
      </c>
      <c r="O457" s="8">
        <v>3051.2437667788608</v>
      </c>
      <c r="P457" s="8">
        <v>4864.6531646127432</v>
      </c>
      <c r="Q457" s="8">
        <v>4046.07</v>
      </c>
      <c r="R457" s="30"/>
    </row>
    <row r="458" spans="1:18" customFormat="1" x14ac:dyDescent="0.25">
      <c r="A458" s="5" t="s">
        <v>1447</v>
      </c>
      <c r="B458" s="5" t="s">
        <v>1447</v>
      </c>
      <c r="C458" s="5" t="s">
        <v>1448</v>
      </c>
      <c r="D458" s="5" t="s">
        <v>12</v>
      </c>
      <c r="E458" s="5" t="s">
        <v>3406</v>
      </c>
      <c r="F458" s="27" t="s">
        <v>5</v>
      </c>
      <c r="G458" s="6" t="s">
        <v>6</v>
      </c>
      <c r="H458" s="7" t="s">
        <v>16</v>
      </c>
      <c r="I458" s="7" t="s">
        <v>16</v>
      </c>
      <c r="J458" s="7" t="s">
        <v>16</v>
      </c>
      <c r="K458" s="7" t="s">
        <v>16</v>
      </c>
      <c r="L458" s="7" t="s">
        <v>16</v>
      </c>
      <c r="M458" s="15">
        <v>3</v>
      </c>
      <c r="N458" s="32">
        <v>698.37973325234975</v>
      </c>
      <c r="O458" s="8">
        <v>460.26199879570277</v>
      </c>
      <c r="P458" s="8">
        <v>872.84883038931162</v>
      </c>
      <c r="Q458" s="8">
        <v>717.81100000000004</v>
      </c>
      <c r="R458" s="30"/>
    </row>
    <row r="459" spans="1:18" customFormat="1" x14ac:dyDescent="0.25">
      <c r="A459" s="5" t="s">
        <v>1455</v>
      </c>
      <c r="B459" s="5" t="s">
        <v>1455</v>
      </c>
      <c r="C459" s="5" t="s">
        <v>1456</v>
      </c>
      <c r="D459" s="5" t="s">
        <v>12</v>
      </c>
      <c r="E459" s="5" t="s">
        <v>3410</v>
      </c>
      <c r="F459" s="27" t="s">
        <v>5</v>
      </c>
      <c r="G459" s="6" t="s">
        <v>6</v>
      </c>
      <c r="H459" s="7" t="s">
        <v>16</v>
      </c>
      <c r="I459" s="7" t="s">
        <v>16</v>
      </c>
      <c r="J459" s="7" t="s">
        <v>16</v>
      </c>
      <c r="K459" s="7" t="s">
        <v>16</v>
      </c>
      <c r="L459" s="7" t="s">
        <v>16</v>
      </c>
      <c r="M459" s="15">
        <v>6</v>
      </c>
      <c r="N459" s="32">
        <v>910.82146626863084</v>
      </c>
      <c r="O459" s="8">
        <v>894.54709145140828</v>
      </c>
      <c r="P459" s="8">
        <v>750.00979930119809</v>
      </c>
      <c r="Q459" s="8">
        <v>930.83299999999997</v>
      </c>
      <c r="R459" s="30"/>
    </row>
    <row r="460" spans="1:18" customFormat="1" x14ac:dyDescent="0.25">
      <c r="A460" s="5" t="s">
        <v>1461</v>
      </c>
      <c r="B460" s="5" t="s">
        <v>1461</v>
      </c>
      <c r="C460" s="5" t="s">
        <v>1462</v>
      </c>
      <c r="D460" s="5" t="s">
        <v>12</v>
      </c>
      <c r="E460" s="5" t="s">
        <v>3413</v>
      </c>
      <c r="F460" s="27" t="s">
        <v>5</v>
      </c>
      <c r="G460" s="6" t="s">
        <v>6</v>
      </c>
      <c r="H460" s="7" t="s">
        <v>16</v>
      </c>
      <c r="I460" s="7" t="s">
        <v>16</v>
      </c>
      <c r="J460" s="7" t="s">
        <v>16</v>
      </c>
      <c r="K460" s="7" t="s">
        <v>16</v>
      </c>
      <c r="L460" s="7" t="s">
        <v>16</v>
      </c>
      <c r="M460" s="15">
        <v>1</v>
      </c>
      <c r="N460" s="32">
        <v>107.12351242578858</v>
      </c>
      <c r="O460" s="8">
        <v>103.919594622578</v>
      </c>
      <c r="P460" s="8">
        <v>153.15874523497843</v>
      </c>
      <c r="Q460" s="8">
        <v>237.68899999999999</v>
      </c>
      <c r="R460" s="30"/>
    </row>
    <row r="461" spans="1:18" customFormat="1" x14ac:dyDescent="0.25">
      <c r="A461" s="5" t="s">
        <v>1471</v>
      </c>
      <c r="B461" s="5" t="s">
        <v>1471</v>
      </c>
      <c r="C461" s="5" t="s">
        <v>1472</v>
      </c>
      <c r="D461" s="5" t="s">
        <v>12</v>
      </c>
      <c r="E461" s="5" t="s">
        <v>3418</v>
      </c>
      <c r="F461" s="27" t="s">
        <v>5</v>
      </c>
      <c r="G461" s="6" t="s">
        <v>6</v>
      </c>
      <c r="H461" s="7" t="s">
        <v>16</v>
      </c>
      <c r="I461" s="7" t="s">
        <v>16</v>
      </c>
      <c r="J461" s="7" t="s">
        <v>16</v>
      </c>
      <c r="K461" s="11" t="s">
        <v>10</v>
      </c>
      <c r="L461" s="7" t="s">
        <v>16</v>
      </c>
      <c r="M461" s="15">
        <v>48</v>
      </c>
      <c r="N461" s="32">
        <v>21358.876044556986</v>
      </c>
      <c r="O461" s="8">
        <v>22074.291671589326</v>
      </c>
      <c r="P461" s="8">
        <v>15050.160332144274</v>
      </c>
      <c r="Q461" s="8">
        <v>26627.599999999999</v>
      </c>
      <c r="R461" s="30"/>
    </row>
    <row r="462" spans="1:18" customFormat="1" x14ac:dyDescent="0.25">
      <c r="A462" s="5" t="s">
        <v>1473</v>
      </c>
      <c r="B462" s="5" t="s">
        <v>1473</v>
      </c>
      <c r="C462" s="5" t="s">
        <v>1474</v>
      </c>
      <c r="D462" s="5" t="s">
        <v>12</v>
      </c>
      <c r="E462" s="5" t="s">
        <v>3419</v>
      </c>
      <c r="F462" s="27" t="s">
        <v>5</v>
      </c>
      <c r="G462" s="6" t="s">
        <v>6</v>
      </c>
      <c r="H462" s="7" t="s">
        <v>16</v>
      </c>
      <c r="I462" s="7" t="s">
        <v>16</v>
      </c>
      <c r="J462" s="7" t="s">
        <v>16</v>
      </c>
      <c r="K462" s="7" t="s">
        <v>16</v>
      </c>
      <c r="L462" s="7" t="s">
        <v>16</v>
      </c>
      <c r="M462" s="15">
        <v>6</v>
      </c>
      <c r="N462" s="32">
        <v>527.49170668477677</v>
      </c>
      <c r="O462" s="8">
        <v>523.99510079199831</v>
      </c>
      <c r="P462" s="8">
        <v>500.37025056678965</v>
      </c>
      <c r="Q462" s="8">
        <v>490.25700000000001</v>
      </c>
      <c r="R462" s="30"/>
    </row>
    <row r="463" spans="1:18" customFormat="1" x14ac:dyDescent="0.25">
      <c r="A463" s="5" t="s">
        <v>1475</v>
      </c>
      <c r="B463" s="5" t="s">
        <v>1475</v>
      </c>
      <c r="C463" s="5" t="s">
        <v>1476</v>
      </c>
      <c r="D463" s="5" t="s">
        <v>12</v>
      </c>
      <c r="E463" s="5" t="s">
        <v>3420</v>
      </c>
      <c r="F463" s="27" t="s">
        <v>5</v>
      </c>
      <c r="G463" s="6" t="s">
        <v>6</v>
      </c>
      <c r="H463" s="7" t="s">
        <v>16</v>
      </c>
      <c r="I463" s="7" t="s">
        <v>16</v>
      </c>
      <c r="J463" s="7" t="s">
        <v>16</v>
      </c>
      <c r="K463" s="11" t="s">
        <v>10</v>
      </c>
      <c r="L463" s="7" t="s">
        <v>16</v>
      </c>
      <c r="M463" s="15">
        <v>15</v>
      </c>
      <c r="N463" s="32">
        <v>3334.9294942025836</v>
      </c>
      <c r="O463" s="8">
        <v>4084.0170262968327</v>
      </c>
      <c r="P463" s="8">
        <v>3417.2182300497698</v>
      </c>
      <c r="Q463" s="8">
        <v>5299.46</v>
      </c>
      <c r="R463" s="30"/>
    </row>
    <row r="464" spans="1:18" customFormat="1" x14ac:dyDescent="0.25">
      <c r="A464" s="5" t="s">
        <v>1486</v>
      </c>
      <c r="B464" s="5" t="s">
        <v>1486</v>
      </c>
      <c r="C464" s="5" t="s">
        <v>1487</v>
      </c>
      <c r="D464" s="5" t="s">
        <v>12</v>
      </c>
      <c r="E464" s="5" t="s">
        <v>3425</v>
      </c>
      <c r="F464" s="27" t="s">
        <v>5</v>
      </c>
      <c r="G464" s="6" t="s">
        <v>6</v>
      </c>
      <c r="H464" s="7" t="s">
        <v>16</v>
      </c>
      <c r="I464" s="7" t="s">
        <v>16</v>
      </c>
      <c r="J464" s="7" t="s">
        <v>16</v>
      </c>
      <c r="K464" s="11" t="s">
        <v>10</v>
      </c>
      <c r="L464" s="7" t="s">
        <v>16</v>
      </c>
      <c r="M464" s="15">
        <v>1</v>
      </c>
      <c r="N464" s="32">
        <v>66.845354936725045</v>
      </c>
      <c r="O464" s="8">
        <v>67.751302381576664</v>
      </c>
      <c r="P464" s="8">
        <v>65.592836975432618</v>
      </c>
      <c r="Q464" s="8">
        <v>89.903599999999997</v>
      </c>
      <c r="R464" s="30"/>
    </row>
    <row r="465" spans="1:18" customFormat="1" x14ac:dyDescent="0.25">
      <c r="A465" s="5" t="s">
        <v>1488</v>
      </c>
      <c r="B465" s="5" t="s">
        <v>1488</v>
      </c>
      <c r="C465" s="5" t="s">
        <v>1489</v>
      </c>
      <c r="D465" s="5" t="s">
        <v>12</v>
      </c>
      <c r="E465" s="5" t="s">
        <v>3426</v>
      </c>
      <c r="F465" s="27" t="s">
        <v>5</v>
      </c>
      <c r="G465" s="6" t="s">
        <v>6</v>
      </c>
      <c r="H465" s="7" t="s">
        <v>16</v>
      </c>
      <c r="I465" s="7" t="s">
        <v>16</v>
      </c>
      <c r="J465" s="7" t="s">
        <v>16</v>
      </c>
      <c r="K465" s="7" t="s">
        <v>16</v>
      </c>
      <c r="L465" s="7" t="s">
        <v>16</v>
      </c>
      <c r="M465" s="15">
        <v>47</v>
      </c>
      <c r="N465" s="32">
        <v>18375.855927117085</v>
      </c>
      <c r="O465" s="8">
        <v>17754.801070303245</v>
      </c>
      <c r="P465" s="8">
        <v>25403.420175333049</v>
      </c>
      <c r="Q465" s="8">
        <v>18881.3</v>
      </c>
      <c r="R465" s="30"/>
    </row>
    <row r="466" spans="1:18" customFormat="1" x14ac:dyDescent="0.25">
      <c r="A466" s="5" t="s">
        <v>1494</v>
      </c>
      <c r="B466" s="5" t="s">
        <v>1494</v>
      </c>
      <c r="C466" s="5" t="s">
        <v>1495</v>
      </c>
      <c r="D466" s="5" t="s">
        <v>12</v>
      </c>
      <c r="E466" s="5" t="s">
        <v>3429</v>
      </c>
      <c r="F466" s="27" t="s">
        <v>5</v>
      </c>
      <c r="G466" s="6" t="s">
        <v>6</v>
      </c>
      <c r="H466" s="7" t="s">
        <v>16</v>
      </c>
      <c r="I466" s="7" t="s">
        <v>16</v>
      </c>
      <c r="J466" s="7" t="s">
        <v>16</v>
      </c>
      <c r="K466" s="7" t="s">
        <v>16</v>
      </c>
      <c r="L466" s="7" t="s">
        <v>16</v>
      </c>
      <c r="M466" s="15">
        <v>57</v>
      </c>
      <c r="N466" s="32">
        <v>14651.658679107686</v>
      </c>
      <c r="O466" s="8">
        <v>15703.431594145926</v>
      </c>
      <c r="P466" s="8">
        <v>15982.001201603025</v>
      </c>
      <c r="Q466" s="8">
        <v>6594.71</v>
      </c>
      <c r="R466" s="30"/>
    </row>
    <row r="467" spans="1:18" customFormat="1" x14ac:dyDescent="0.25">
      <c r="A467" s="5" t="s">
        <v>1496</v>
      </c>
      <c r="B467" s="5" t="s">
        <v>1496</v>
      </c>
      <c r="C467" s="5" t="s">
        <v>1497</v>
      </c>
      <c r="D467" s="5" t="s">
        <v>12</v>
      </c>
      <c r="E467" s="5" t="s">
        <v>3430</v>
      </c>
      <c r="F467" s="27" t="s">
        <v>5</v>
      </c>
      <c r="G467" s="6" t="s">
        <v>6</v>
      </c>
      <c r="H467" s="7" t="s">
        <v>16</v>
      </c>
      <c r="I467" s="7" t="s">
        <v>16</v>
      </c>
      <c r="J467" s="7" t="s">
        <v>16</v>
      </c>
      <c r="K467" s="7" t="s">
        <v>16</v>
      </c>
      <c r="L467" s="7" t="s">
        <v>16</v>
      </c>
      <c r="M467" s="15">
        <v>52</v>
      </c>
      <c r="N467" s="32">
        <v>3458.5225506190022</v>
      </c>
      <c r="O467" s="8">
        <v>4017.1155983590616</v>
      </c>
      <c r="P467" s="8">
        <v>4003.3108634288728</v>
      </c>
      <c r="Q467" s="8">
        <v>3235.36</v>
      </c>
      <c r="R467" s="30"/>
    </row>
    <row r="468" spans="1:18" customFormat="1" x14ac:dyDescent="0.25">
      <c r="A468" s="5" t="s">
        <v>1501</v>
      </c>
      <c r="B468" s="5" t="s">
        <v>1501</v>
      </c>
      <c r="C468" s="5" t="s">
        <v>1502</v>
      </c>
      <c r="D468" s="5" t="s">
        <v>12</v>
      </c>
      <c r="E468" s="5" t="s">
        <v>3432</v>
      </c>
      <c r="F468" s="27" t="s">
        <v>5</v>
      </c>
      <c r="G468" s="6" t="s">
        <v>6</v>
      </c>
      <c r="H468" s="7" t="s">
        <v>16</v>
      </c>
      <c r="I468" s="7" t="s">
        <v>16</v>
      </c>
      <c r="J468" s="7" t="s">
        <v>16</v>
      </c>
      <c r="K468" s="7" t="s">
        <v>16</v>
      </c>
      <c r="L468" s="7" t="s">
        <v>16</v>
      </c>
      <c r="M468" s="15">
        <v>15</v>
      </c>
      <c r="N468" s="32">
        <v>4806.017699582083</v>
      </c>
      <c r="O468" s="8">
        <v>2898.0269656420924</v>
      </c>
      <c r="P468" s="8">
        <v>3606.0187256785634</v>
      </c>
      <c r="Q468" s="8">
        <v>4269.16</v>
      </c>
      <c r="R468" s="30"/>
    </row>
    <row r="469" spans="1:18" customFormat="1" x14ac:dyDescent="0.25">
      <c r="A469" s="5" t="s">
        <v>1511</v>
      </c>
      <c r="B469" s="5" t="s">
        <v>1511</v>
      </c>
      <c r="C469" s="5" t="s">
        <v>1512</v>
      </c>
      <c r="D469" s="5" t="s">
        <v>12</v>
      </c>
      <c r="E469" s="5" t="s">
        <v>3437</v>
      </c>
      <c r="F469" s="27" t="s">
        <v>5</v>
      </c>
      <c r="G469" s="6" t="s">
        <v>6</v>
      </c>
      <c r="H469" s="7" t="s">
        <v>16</v>
      </c>
      <c r="I469" s="7" t="s">
        <v>16</v>
      </c>
      <c r="J469" s="7" t="s">
        <v>16</v>
      </c>
      <c r="K469" s="7" t="s">
        <v>16</v>
      </c>
      <c r="L469" s="7" t="s">
        <v>16</v>
      </c>
      <c r="M469" s="15">
        <v>16</v>
      </c>
      <c r="N469" s="32">
        <v>2859.8695345125288</v>
      </c>
      <c r="O469" s="8">
        <v>2485.7705287943563</v>
      </c>
      <c r="P469" s="8">
        <v>2447.0319537643959</v>
      </c>
      <c r="Q469" s="8">
        <v>4060.72</v>
      </c>
      <c r="R469" s="30"/>
    </row>
    <row r="470" spans="1:18" customFormat="1" x14ac:dyDescent="0.25">
      <c r="A470" s="5" t="s">
        <v>1516</v>
      </c>
      <c r="B470" s="5" t="s">
        <v>1517</v>
      </c>
      <c r="C470" s="5" t="s">
        <v>1518</v>
      </c>
      <c r="D470" s="5" t="s">
        <v>12</v>
      </c>
      <c r="E470" s="5" t="s">
        <v>3439</v>
      </c>
      <c r="F470" s="27" t="s">
        <v>5</v>
      </c>
      <c r="G470" s="6" t="s">
        <v>6</v>
      </c>
      <c r="H470" s="7" t="s">
        <v>16</v>
      </c>
      <c r="I470" s="7" t="s">
        <v>16</v>
      </c>
      <c r="J470" s="7" t="s">
        <v>16</v>
      </c>
      <c r="K470" s="7" t="s">
        <v>16</v>
      </c>
      <c r="L470" s="7" t="s">
        <v>16</v>
      </c>
      <c r="M470" s="15">
        <v>25</v>
      </c>
      <c r="N470" s="32">
        <v>3607.071111817454</v>
      </c>
      <c r="O470" s="8">
        <v>3454.2982180114491</v>
      </c>
      <c r="P470" s="8">
        <v>3193.5996786393075</v>
      </c>
      <c r="Q470" s="8">
        <v>2628.45</v>
      </c>
      <c r="R470" s="30"/>
    </row>
    <row r="471" spans="1:18" customFormat="1" x14ac:dyDescent="0.25">
      <c r="A471" s="5" t="s">
        <v>1525</v>
      </c>
      <c r="B471" s="5" t="s">
        <v>1525</v>
      </c>
      <c r="C471" s="5" t="s">
        <v>1526</v>
      </c>
      <c r="D471" s="5" t="s">
        <v>12</v>
      </c>
      <c r="E471" s="5" t="s">
        <v>3443</v>
      </c>
      <c r="F471" s="27" t="s">
        <v>5</v>
      </c>
      <c r="G471" s="6" t="s">
        <v>6</v>
      </c>
      <c r="H471" s="7" t="s">
        <v>16</v>
      </c>
      <c r="I471" s="7" t="s">
        <v>16</v>
      </c>
      <c r="J471" s="7" t="s">
        <v>16</v>
      </c>
      <c r="K471" s="7" t="s">
        <v>16</v>
      </c>
      <c r="L471" s="7" t="s">
        <v>16</v>
      </c>
      <c r="M471" s="15">
        <v>9</v>
      </c>
      <c r="N471" s="32">
        <v>3770.1328034565208</v>
      </c>
      <c r="O471" s="8">
        <v>3277.2909174794204</v>
      </c>
      <c r="P471" s="8">
        <v>3281.8222168626066</v>
      </c>
      <c r="Q471" s="8">
        <v>3732.72</v>
      </c>
      <c r="R471" s="30"/>
    </row>
    <row r="472" spans="1:18" customFormat="1" x14ac:dyDescent="0.25">
      <c r="A472" s="5" t="s">
        <v>1529</v>
      </c>
      <c r="B472" s="5" t="s">
        <v>1529</v>
      </c>
      <c r="C472" s="5" t="s">
        <v>1530</v>
      </c>
      <c r="D472" s="5" t="s">
        <v>12</v>
      </c>
      <c r="E472" s="5" t="s">
        <v>3445</v>
      </c>
      <c r="F472" s="27" t="s">
        <v>5</v>
      </c>
      <c r="G472" s="6" t="s">
        <v>6</v>
      </c>
      <c r="H472" s="7" t="s">
        <v>16</v>
      </c>
      <c r="I472" s="7" t="s">
        <v>16</v>
      </c>
      <c r="J472" s="7" t="s">
        <v>16</v>
      </c>
      <c r="K472" s="7" t="s">
        <v>16</v>
      </c>
      <c r="L472" s="7" t="s">
        <v>16</v>
      </c>
      <c r="M472" s="15">
        <v>3</v>
      </c>
      <c r="N472" s="32">
        <v>270.44728451605789</v>
      </c>
      <c r="O472" s="8">
        <v>394.37241521114197</v>
      </c>
      <c r="P472" s="8">
        <v>400.44155832616343</v>
      </c>
      <c r="Q472" s="8">
        <v>434.03</v>
      </c>
      <c r="R472" s="30"/>
    </row>
    <row r="473" spans="1:18" customFormat="1" x14ac:dyDescent="0.25">
      <c r="A473" s="5" t="s">
        <v>1531</v>
      </c>
      <c r="B473" s="5" t="s">
        <v>1531</v>
      </c>
      <c r="C473" s="5" t="s">
        <v>1532</v>
      </c>
      <c r="D473" s="5" t="s">
        <v>12</v>
      </c>
      <c r="E473" s="5" t="s">
        <v>3446</v>
      </c>
      <c r="F473" s="27" t="s">
        <v>5</v>
      </c>
      <c r="G473" s="6" t="s">
        <v>6</v>
      </c>
      <c r="H473" s="7" t="s">
        <v>16</v>
      </c>
      <c r="I473" s="7" t="s">
        <v>16</v>
      </c>
      <c r="J473" s="7" t="s">
        <v>16</v>
      </c>
      <c r="K473" s="7" t="s">
        <v>16</v>
      </c>
      <c r="L473" s="7" t="s">
        <v>16</v>
      </c>
      <c r="M473" s="15">
        <v>3</v>
      </c>
      <c r="N473" s="32">
        <v>495.509042168294</v>
      </c>
      <c r="O473" s="8">
        <v>284.21791423761749</v>
      </c>
      <c r="P473" s="8">
        <v>596.97509278428402</v>
      </c>
      <c r="Q473" s="8">
        <v>874.66300000000001</v>
      </c>
      <c r="R473" s="30"/>
    </row>
    <row r="474" spans="1:18" customFormat="1" x14ac:dyDescent="0.25">
      <c r="A474" s="5" t="s">
        <v>1535</v>
      </c>
      <c r="B474" s="5" t="s">
        <v>1535</v>
      </c>
      <c r="C474" s="5" t="s">
        <v>1536</v>
      </c>
      <c r="D474" s="5" t="s">
        <v>12</v>
      </c>
      <c r="E474" s="5" t="s">
        <v>3448</v>
      </c>
      <c r="F474" s="27" t="s">
        <v>5</v>
      </c>
      <c r="G474" s="6" t="s">
        <v>6</v>
      </c>
      <c r="H474" s="7" t="s">
        <v>16</v>
      </c>
      <c r="I474" s="7" t="s">
        <v>16</v>
      </c>
      <c r="J474" s="7" t="s">
        <v>16</v>
      </c>
      <c r="K474" s="11" t="s">
        <v>10</v>
      </c>
      <c r="L474" s="7" t="s">
        <v>16</v>
      </c>
      <c r="M474" s="15">
        <v>42</v>
      </c>
      <c r="N474" s="32">
        <v>7666.9083267616343</v>
      </c>
      <c r="O474" s="8">
        <v>7066.3581202988562</v>
      </c>
      <c r="P474" s="8">
        <v>5631.2318233003853</v>
      </c>
      <c r="Q474" s="8">
        <v>5273.73</v>
      </c>
      <c r="R474" s="30"/>
    </row>
    <row r="475" spans="1:18" customFormat="1" x14ac:dyDescent="0.25">
      <c r="A475" s="5" t="s">
        <v>1537</v>
      </c>
      <c r="B475" s="5" t="s">
        <v>1537</v>
      </c>
      <c r="C475" s="5" t="s">
        <v>1538</v>
      </c>
      <c r="D475" s="5" t="s">
        <v>12</v>
      </c>
      <c r="E475" s="5" t="s">
        <v>3449</v>
      </c>
      <c r="F475" s="27" t="s">
        <v>5</v>
      </c>
      <c r="G475" s="6" t="s">
        <v>6</v>
      </c>
      <c r="H475" s="7" t="s">
        <v>16</v>
      </c>
      <c r="I475" s="7" t="s">
        <v>16</v>
      </c>
      <c r="J475" s="7" t="s">
        <v>16</v>
      </c>
      <c r="K475" s="11" t="s">
        <v>10</v>
      </c>
      <c r="L475" s="7" t="s">
        <v>16</v>
      </c>
      <c r="M475" s="15">
        <v>21</v>
      </c>
      <c r="N475" s="32">
        <v>6833.6286376267026</v>
      </c>
      <c r="O475" s="8">
        <v>11195.880087655962</v>
      </c>
      <c r="P475" s="8">
        <v>9096.1758882304002</v>
      </c>
      <c r="Q475" s="8">
        <v>7278.54</v>
      </c>
      <c r="R475" s="30"/>
    </row>
    <row r="476" spans="1:18" customFormat="1" x14ac:dyDescent="0.25">
      <c r="A476" s="5" t="s">
        <v>1543</v>
      </c>
      <c r="B476" s="5" t="s">
        <v>1543</v>
      </c>
      <c r="C476" s="5" t="s">
        <v>1544</v>
      </c>
      <c r="D476" s="5" t="s">
        <v>12</v>
      </c>
      <c r="E476" s="5" t="s">
        <v>3452</v>
      </c>
      <c r="F476" s="27" t="s">
        <v>5</v>
      </c>
      <c r="G476" s="6" t="s">
        <v>6</v>
      </c>
      <c r="H476" s="7" t="s">
        <v>16</v>
      </c>
      <c r="I476" s="7" t="s">
        <v>16</v>
      </c>
      <c r="J476" s="7" t="s">
        <v>16</v>
      </c>
      <c r="K476" s="7" t="s">
        <v>16</v>
      </c>
      <c r="L476" s="7" t="s">
        <v>16</v>
      </c>
      <c r="M476" s="15">
        <v>105</v>
      </c>
      <c r="N476" s="32">
        <v>4091.8722955509043</v>
      </c>
      <c r="O476" s="8">
        <v>5204.078226599142</v>
      </c>
      <c r="P476" s="8">
        <v>4325.0556694580891</v>
      </c>
      <c r="Q476" s="8">
        <v>4755.84</v>
      </c>
      <c r="R476" s="30"/>
    </row>
    <row r="477" spans="1:18" customFormat="1" x14ac:dyDescent="0.25">
      <c r="A477" s="5" t="s">
        <v>1545</v>
      </c>
      <c r="B477" s="5" t="s">
        <v>1545</v>
      </c>
      <c r="C477" s="5" t="s">
        <v>1546</v>
      </c>
      <c r="D477" s="5" t="s">
        <v>12</v>
      </c>
      <c r="E477" s="5" t="s">
        <v>3453</v>
      </c>
      <c r="F477" s="27" t="s">
        <v>5</v>
      </c>
      <c r="G477" s="6" t="s">
        <v>6</v>
      </c>
      <c r="H477" s="7" t="s">
        <v>16</v>
      </c>
      <c r="I477" s="7" t="s">
        <v>16</v>
      </c>
      <c r="J477" s="7" t="s">
        <v>16</v>
      </c>
      <c r="K477" s="7" t="s">
        <v>16</v>
      </c>
      <c r="L477" s="7" t="s">
        <v>16</v>
      </c>
      <c r="M477" s="15">
        <v>214</v>
      </c>
      <c r="N477" s="32">
        <v>62946.618915499253</v>
      </c>
      <c r="O477" s="8">
        <v>96169.727225235314</v>
      </c>
      <c r="P477" s="8">
        <v>69609.850240997665</v>
      </c>
      <c r="Q477" s="8">
        <v>69809.7</v>
      </c>
      <c r="R477" s="30"/>
    </row>
    <row r="478" spans="1:18" customFormat="1" x14ac:dyDescent="0.25">
      <c r="A478" s="5" t="s">
        <v>1547</v>
      </c>
      <c r="B478" s="5" t="s">
        <v>1548</v>
      </c>
      <c r="C478" s="5" t="s">
        <v>1549</v>
      </c>
      <c r="D478" s="5" t="s">
        <v>12</v>
      </c>
      <c r="E478" s="5" t="s">
        <v>3454</v>
      </c>
      <c r="F478" s="27" t="s">
        <v>5</v>
      </c>
      <c r="G478" s="6" t="s">
        <v>6</v>
      </c>
      <c r="H478" s="7" t="s">
        <v>16</v>
      </c>
      <c r="I478" s="7" t="s">
        <v>16</v>
      </c>
      <c r="J478" s="7" t="s">
        <v>16</v>
      </c>
      <c r="K478" s="7" t="s">
        <v>16</v>
      </c>
      <c r="L478" s="7" t="s">
        <v>16</v>
      </c>
      <c r="M478" s="15">
        <v>140</v>
      </c>
      <c r="N478" s="32">
        <v>65807.788641341132</v>
      </c>
      <c r="O478" s="8">
        <v>59720.512577852816</v>
      </c>
      <c r="P478" s="8">
        <v>57855.243599426714</v>
      </c>
      <c r="Q478" s="8">
        <v>62987.1</v>
      </c>
      <c r="R478" s="30"/>
    </row>
    <row r="479" spans="1:18" customFormat="1" x14ac:dyDescent="0.25">
      <c r="A479" s="5" t="s">
        <v>1550</v>
      </c>
      <c r="B479" s="5" t="s">
        <v>1550</v>
      </c>
      <c r="C479" s="5" t="s">
        <v>1551</v>
      </c>
      <c r="D479" s="5" t="s">
        <v>12</v>
      </c>
      <c r="E479" s="5" t="s">
        <v>3455</v>
      </c>
      <c r="F479" s="27" t="s">
        <v>5</v>
      </c>
      <c r="G479" s="6" t="s">
        <v>6</v>
      </c>
      <c r="H479" s="7" t="s">
        <v>16</v>
      </c>
      <c r="I479" s="7" t="s">
        <v>16</v>
      </c>
      <c r="J479" s="7" t="s">
        <v>16</v>
      </c>
      <c r="K479" s="7" t="s">
        <v>16</v>
      </c>
      <c r="L479" s="7" t="s">
        <v>16</v>
      </c>
      <c r="M479" s="15">
        <v>27</v>
      </c>
      <c r="N479" s="32">
        <v>9456.1349707631525</v>
      </c>
      <c r="O479" s="8">
        <v>8091.3882455796902</v>
      </c>
      <c r="P479" s="8">
        <v>7916.1800584440762</v>
      </c>
      <c r="Q479" s="8">
        <v>9012.3799999999992</v>
      </c>
      <c r="R479" s="30"/>
    </row>
    <row r="480" spans="1:18" customFormat="1" x14ac:dyDescent="0.25">
      <c r="A480" s="5" t="s">
        <v>1555</v>
      </c>
      <c r="B480" s="5" t="s">
        <v>1555</v>
      </c>
      <c r="C480" s="5" t="s">
        <v>1556</v>
      </c>
      <c r="D480" s="5" t="s">
        <v>12</v>
      </c>
      <c r="E480" s="5" t="s">
        <v>3457</v>
      </c>
      <c r="F480" s="27" t="s">
        <v>5</v>
      </c>
      <c r="G480" s="6" t="s">
        <v>6</v>
      </c>
      <c r="H480" s="7" t="s">
        <v>16</v>
      </c>
      <c r="I480" s="7" t="s">
        <v>16</v>
      </c>
      <c r="J480" s="7" t="s">
        <v>16</v>
      </c>
      <c r="K480" s="7" t="s">
        <v>16</v>
      </c>
      <c r="L480" s="7" t="s">
        <v>16</v>
      </c>
      <c r="M480" s="15">
        <v>16</v>
      </c>
      <c r="N480" s="32">
        <v>5212.4261956259825</v>
      </c>
      <c r="O480" s="8">
        <v>4732.4016509316425</v>
      </c>
      <c r="P480" s="8">
        <v>5674.9263998435381</v>
      </c>
      <c r="Q480" s="8">
        <v>4522.3100000000004</v>
      </c>
      <c r="R480" s="30"/>
    </row>
    <row r="481" spans="1:18" customFormat="1" x14ac:dyDescent="0.25">
      <c r="A481" s="5" t="s">
        <v>1557</v>
      </c>
      <c r="B481" s="5" t="s">
        <v>1557</v>
      </c>
      <c r="C481" s="5" t="s">
        <v>1558</v>
      </c>
      <c r="D481" s="5" t="s">
        <v>12</v>
      </c>
      <c r="E481" s="5" t="s">
        <v>3458</v>
      </c>
      <c r="F481" s="27" t="s">
        <v>5</v>
      </c>
      <c r="G481" s="6" t="s">
        <v>6</v>
      </c>
      <c r="H481" s="7" t="s">
        <v>16</v>
      </c>
      <c r="I481" s="7" t="s">
        <v>16</v>
      </c>
      <c r="J481" s="7" t="s">
        <v>16</v>
      </c>
      <c r="K481" s="7" t="s">
        <v>16</v>
      </c>
      <c r="L481" s="7" t="s">
        <v>16</v>
      </c>
      <c r="M481" s="15">
        <v>31</v>
      </c>
      <c r="N481" s="32">
        <v>18000.434189875097</v>
      </c>
      <c r="O481" s="8">
        <v>11366.939763339175</v>
      </c>
      <c r="P481" s="8">
        <v>19235.885635326595</v>
      </c>
      <c r="Q481" s="8">
        <v>15667</v>
      </c>
      <c r="R481" s="30"/>
    </row>
    <row r="482" spans="1:18" customFormat="1" x14ac:dyDescent="0.25">
      <c r="A482" s="5" t="s">
        <v>1563</v>
      </c>
      <c r="B482" s="5" t="s">
        <v>1563</v>
      </c>
      <c r="C482" s="5" t="s">
        <v>1564</v>
      </c>
      <c r="D482" s="5" t="s">
        <v>12</v>
      </c>
      <c r="E482" s="5" t="s">
        <v>3461</v>
      </c>
      <c r="F482" s="27" t="s">
        <v>5</v>
      </c>
      <c r="G482" s="6" t="s">
        <v>6</v>
      </c>
      <c r="H482" s="7" t="s">
        <v>16</v>
      </c>
      <c r="I482" s="7" t="s">
        <v>16</v>
      </c>
      <c r="J482" s="7" t="s">
        <v>16</v>
      </c>
      <c r="K482" s="11" t="s">
        <v>10</v>
      </c>
      <c r="L482" s="7" t="s">
        <v>16</v>
      </c>
      <c r="M482" s="15">
        <v>83</v>
      </c>
      <c r="N482" s="32">
        <v>35314.217597599709</v>
      </c>
      <c r="O482" s="8">
        <v>103611.73957537206</v>
      </c>
      <c r="P482" s="8">
        <v>70424.241949289193</v>
      </c>
      <c r="Q482" s="8">
        <v>23478.3</v>
      </c>
      <c r="R482" s="30"/>
    </row>
    <row r="483" spans="1:18" customFormat="1" x14ac:dyDescent="0.25">
      <c r="A483" s="5" t="s">
        <v>1565</v>
      </c>
      <c r="B483" s="5" t="s">
        <v>1565</v>
      </c>
      <c r="C483" s="5" t="s">
        <v>1566</v>
      </c>
      <c r="D483" s="5" t="s">
        <v>12</v>
      </c>
      <c r="E483" s="5" t="s">
        <v>3462</v>
      </c>
      <c r="F483" s="27" t="s">
        <v>5</v>
      </c>
      <c r="G483" s="6" t="s">
        <v>6</v>
      </c>
      <c r="H483" s="7" t="s">
        <v>16</v>
      </c>
      <c r="I483" s="7" t="s">
        <v>16</v>
      </c>
      <c r="J483" s="7" t="s">
        <v>16</v>
      </c>
      <c r="K483" s="7" t="s">
        <v>16</v>
      </c>
      <c r="L483" s="7" t="s">
        <v>16</v>
      </c>
      <c r="M483" s="15">
        <v>20</v>
      </c>
      <c r="N483" s="32">
        <v>4886.3096196322958</v>
      </c>
      <c r="O483" s="8">
        <v>6336.4087410549828</v>
      </c>
      <c r="P483" s="8">
        <v>4579.9939971798112</v>
      </c>
      <c r="Q483" s="8">
        <v>4681.8599999999997</v>
      </c>
      <c r="R483" s="30"/>
    </row>
    <row r="484" spans="1:18" customFormat="1" x14ac:dyDescent="0.25">
      <c r="A484" s="5" t="s">
        <v>1572</v>
      </c>
      <c r="B484" s="5" t="s">
        <v>1572</v>
      </c>
      <c r="C484" s="5" t="s">
        <v>1573</v>
      </c>
      <c r="D484" s="5" t="s">
        <v>12</v>
      </c>
      <c r="E484" s="5" t="s">
        <v>3465</v>
      </c>
      <c r="F484" s="27" t="s">
        <v>5</v>
      </c>
      <c r="G484" s="6" t="s">
        <v>6</v>
      </c>
      <c r="H484" s="7" t="s">
        <v>16</v>
      </c>
      <c r="I484" s="7" t="s">
        <v>16</v>
      </c>
      <c r="J484" s="7" t="s">
        <v>16</v>
      </c>
      <c r="K484" s="7" t="s">
        <v>16</v>
      </c>
      <c r="L484" s="7" t="s">
        <v>16</v>
      </c>
      <c r="M484" s="15">
        <v>2</v>
      </c>
      <c r="N484" s="32">
        <v>293.42118879562236</v>
      </c>
      <c r="O484" s="8">
        <v>464.13169559199156</v>
      </c>
      <c r="P484" s="8">
        <v>374.14728820148196</v>
      </c>
      <c r="Q484" s="8">
        <v>435.24799999999999</v>
      </c>
      <c r="R484" s="30"/>
    </row>
    <row r="485" spans="1:18" customFormat="1" x14ac:dyDescent="0.25">
      <c r="A485" s="5" t="s">
        <v>1574</v>
      </c>
      <c r="B485" s="5" t="s">
        <v>1574</v>
      </c>
      <c r="C485" s="5" t="s">
        <v>1575</v>
      </c>
      <c r="D485" s="5" t="s">
        <v>12</v>
      </c>
      <c r="E485" s="5" t="s">
        <v>3466</v>
      </c>
      <c r="F485" s="27" t="s">
        <v>5</v>
      </c>
      <c r="G485" s="6" t="s">
        <v>6</v>
      </c>
      <c r="H485" s="7" t="s">
        <v>16</v>
      </c>
      <c r="I485" s="7" t="s">
        <v>16</v>
      </c>
      <c r="J485" s="7" t="s">
        <v>16</v>
      </c>
      <c r="K485" s="7" t="s">
        <v>16</v>
      </c>
      <c r="L485" s="7" t="s">
        <v>16</v>
      </c>
      <c r="M485" s="15">
        <v>46</v>
      </c>
      <c r="N485" s="32">
        <v>14330.354853217899</v>
      </c>
      <c r="O485" s="8">
        <v>9505.2770759916966</v>
      </c>
      <c r="P485" s="8">
        <v>11492.574849659917</v>
      </c>
      <c r="Q485" s="8">
        <v>15821</v>
      </c>
      <c r="R485" s="30"/>
    </row>
    <row r="486" spans="1:18" customFormat="1" x14ac:dyDescent="0.25">
      <c r="A486" s="5" t="s">
        <v>1584</v>
      </c>
      <c r="B486" s="5" t="s">
        <v>1585</v>
      </c>
      <c r="C486" s="5" t="s">
        <v>1586</v>
      </c>
      <c r="D486" s="5" t="s">
        <v>12</v>
      </c>
      <c r="E486" s="5" t="s">
        <v>3471</v>
      </c>
      <c r="F486" s="27" t="s">
        <v>5</v>
      </c>
      <c r="G486" s="6" t="s">
        <v>6</v>
      </c>
      <c r="H486" s="7" t="s">
        <v>16</v>
      </c>
      <c r="I486" s="7" t="s">
        <v>16</v>
      </c>
      <c r="J486" s="7" t="s">
        <v>16</v>
      </c>
      <c r="K486" s="7" t="s">
        <v>16</v>
      </c>
      <c r="L486" s="7" t="s">
        <v>16</v>
      </c>
      <c r="M486" s="15">
        <v>1</v>
      </c>
      <c r="N486" s="32">
        <v>36.501067640902349</v>
      </c>
      <c r="O486" s="8">
        <v>49.806121206442953</v>
      </c>
      <c r="P486" s="8">
        <v>36.812753416541938</v>
      </c>
      <c r="Q486" s="8">
        <v>32.8996</v>
      </c>
      <c r="R486" s="30"/>
    </row>
    <row r="487" spans="1:18" customFormat="1" x14ac:dyDescent="0.25">
      <c r="A487" s="5" t="s">
        <v>1587</v>
      </c>
      <c r="B487" s="5" t="s">
        <v>1587</v>
      </c>
      <c r="C487" s="5" t="s">
        <v>1588</v>
      </c>
      <c r="D487" s="5" t="s">
        <v>12</v>
      </c>
      <c r="E487" s="5" t="s">
        <v>3472</v>
      </c>
      <c r="F487" s="27" t="s">
        <v>5</v>
      </c>
      <c r="G487" s="6" t="s">
        <v>6</v>
      </c>
      <c r="H487" s="7" t="s">
        <v>16</v>
      </c>
      <c r="I487" s="7" t="s">
        <v>16</v>
      </c>
      <c r="J487" s="7" t="s">
        <v>16</v>
      </c>
      <c r="K487" s="7" t="s">
        <v>16</v>
      </c>
      <c r="L487" s="7" t="s">
        <v>16</v>
      </c>
      <c r="M487" s="15">
        <v>8</v>
      </c>
      <c r="N487" s="32">
        <v>1295.9435838473319</v>
      </c>
      <c r="O487" s="8">
        <v>1261.1302582337159</v>
      </c>
      <c r="P487" s="8">
        <v>1331.3327563497317</v>
      </c>
      <c r="Q487" s="8">
        <v>1496.18</v>
      </c>
      <c r="R487" s="30"/>
    </row>
    <row r="488" spans="1:18" customFormat="1" x14ac:dyDescent="0.25">
      <c r="A488" s="5" t="s">
        <v>1605</v>
      </c>
      <c r="B488" s="5" t="s">
        <v>1606</v>
      </c>
      <c r="C488" s="5" t="s">
        <v>1607</v>
      </c>
      <c r="D488" s="5" t="s">
        <v>12</v>
      </c>
      <c r="E488" s="5" t="s">
        <v>3480</v>
      </c>
      <c r="F488" s="27" t="s">
        <v>5</v>
      </c>
      <c r="G488" s="6" t="s">
        <v>6</v>
      </c>
      <c r="H488" s="7" t="s">
        <v>16</v>
      </c>
      <c r="I488" s="7" t="s">
        <v>16</v>
      </c>
      <c r="J488" s="7" t="s">
        <v>16</v>
      </c>
      <c r="K488" s="7" t="s">
        <v>16</v>
      </c>
      <c r="L488" s="7" t="s">
        <v>16</v>
      </c>
      <c r="M488" s="15">
        <v>225</v>
      </c>
      <c r="N488" s="32">
        <v>78309.638819299376</v>
      </c>
      <c r="O488" s="8">
        <v>67702.486970081678</v>
      </c>
      <c r="P488" s="8">
        <v>84139.338673016944</v>
      </c>
      <c r="Q488" s="8">
        <v>68019.399999999994</v>
      </c>
      <c r="R488" s="30"/>
    </row>
    <row r="489" spans="1:18" customFormat="1" x14ac:dyDescent="0.25">
      <c r="A489" s="5" t="s">
        <v>1608</v>
      </c>
      <c r="B489" s="5" t="s">
        <v>1609</v>
      </c>
      <c r="C489" s="5" t="s">
        <v>1610</v>
      </c>
      <c r="D489" s="5" t="s">
        <v>12</v>
      </c>
      <c r="E489" s="5" t="s">
        <v>3481</v>
      </c>
      <c r="F489" s="27" t="s">
        <v>5</v>
      </c>
      <c r="G489" s="6" t="s">
        <v>6</v>
      </c>
      <c r="H489" s="7" t="s">
        <v>16</v>
      </c>
      <c r="I489" s="7" t="s">
        <v>16</v>
      </c>
      <c r="J489" s="7" t="s">
        <v>16</v>
      </c>
      <c r="K489" s="7" t="s">
        <v>16</v>
      </c>
      <c r="L489" s="7" t="s">
        <v>16</v>
      </c>
      <c r="M489" s="15">
        <v>77</v>
      </c>
      <c r="N489" s="32">
        <v>26130.986660309474</v>
      </c>
      <c r="O489" s="8">
        <v>23563.629302756428</v>
      </c>
      <c r="P489" s="8">
        <v>30912.192836119397</v>
      </c>
      <c r="Q489" s="8">
        <v>9178.2000000000007</v>
      </c>
      <c r="R489" s="30"/>
    </row>
    <row r="490" spans="1:18" customFormat="1" x14ac:dyDescent="0.25">
      <c r="A490" s="5" t="s">
        <v>1620</v>
      </c>
      <c r="B490" s="5" t="s">
        <v>1620</v>
      </c>
      <c r="C490" s="5" t="s">
        <v>1621</v>
      </c>
      <c r="D490" s="5" t="s">
        <v>12</v>
      </c>
      <c r="E490" s="5" t="s">
        <v>3486</v>
      </c>
      <c r="F490" s="27" t="s">
        <v>5</v>
      </c>
      <c r="G490" s="6" t="s">
        <v>6</v>
      </c>
      <c r="H490" s="7" t="s">
        <v>16</v>
      </c>
      <c r="I490" s="7" t="s">
        <v>16</v>
      </c>
      <c r="J490" s="7" t="s">
        <v>16</v>
      </c>
      <c r="K490" s="7" t="s">
        <v>16</v>
      </c>
      <c r="L490" s="7" t="s">
        <v>16</v>
      </c>
      <c r="M490" s="15">
        <v>4</v>
      </c>
      <c r="N490" s="32">
        <v>402.6583630421477</v>
      </c>
      <c r="O490" s="8">
        <v>530.76566744379397</v>
      </c>
      <c r="P490" s="8">
        <v>407.17647309606599</v>
      </c>
      <c r="Q490" s="8">
        <v>429.21499999999997</v>
      </c>
      <c r="R490" s="30"/>
    </row>
    <row r="491" spans="1:18" customFormat="1" x14ac:dyDescent="0.25">
      <c r="A491" s="5" t="s">
        <v>1624</v>
      </c>
      <c r="B491" s="5" t="s">
        <v>1625</v>
      </c>
      <c r="C491" s="5" t="s">
        <v>1626</v>
      </c>
      <c r="D491" s="5" t="s">
        <v>12</v>
      </c>
      <c r="E491" s="5" t="s">
        <v>3488</v>
      </c>
      <c r="F491" s="27" t="s">
        <v>5</v>
      </c>
      <c r="G491" s="6" t="s">
        <v>6</v>
      </c>
      <c r="H491" s="7" t="s">
        <v>16</v>
      </c>
      <c r="I491" s="7" t="s">
        <v>16</v>
      </c>
      <c r="J491" s="7" t="s">
        <v>16</v>
      </c>
      <c r="K491" s="7" t="s">
        <v>16</v>
      </c>
      <c r="L491" s="7" t="s">
        <v>16</v>
      </c>
      <c r="M491" s="15">
        <v>10</v>
      </c>
      <c r="N491" s="32">
        <v>457.78715613469939</v>
      </c>
      <c r="O491" s="8">
        <v>757.42067288519172</v>
      </c>
      <c r="P491" s="8">
        <v>599.30857116787047</v>
      </c>
      <c r="Q491" s="8">
        <v>640.13499999999999</v>
      </c>
      <c r="R491" s="30"/>
    </row>
    <row r="492" spans="1:18" customFormat="1" x14ac:dyDescent="0.25">
      <c r="A492" s="5" t="s">
        <v>1627</v>
      </c>
      <c r="B492" s="5" t="s">
        <v>1627</v>
      </c>
      <c r="C492" s="5" t="s">
        <v>1628</v>
      </c>
      <c r="D492" s="5" t="s">
        <v>12</v>
      </c>
      <c r="E492" s="5" t="s">
        <v>3489</v>
      </c>
      <c r="F492" s="27" t="s">
        <v>5</v>
      </c>
      <c r="G492" s="6" t="s">
        <v>6</v>
      </c>
      <c r="H492" s="7" t="s">
        <v>16</v>
      </c>
      <c r="I492" s="7" t="s">
        <v>16</v>
      </c>
      <c r="J492" s="7" t="s">
        <v>16</v>
      </c>
      <c r="K492" s="7" t="s">
        <v>16</v>
      </c>
      <c r="L492" s="7" t="s">
        <v>16</v>
      </c>
      <c r="M492" s="15">
        <v>22</v>
      </c>
      <c r="N492" s="32">
        <v>6961.945949449213</v>
      </c>
      <c r="O492" s="8">
        <v>6530.5481936672459</v>
      </c>
      <c r="P492" s="8">
        <v>6639.2402180705512</v>
      </c>
      <c r="Q492" s="8">
        <v>7418.58</v>
      </c>
      <c r="R492" s="30"/>
    </row>
    <row r="493" spans="1:18" customFormat="1" x14ac:dyDescent="0.25">
      <c r="A493" s="5" t="s">
        <v>1629</v>
      </c>
      <c r="B493" s="5" t="s">
        <v>1629</v>
      </c>
      <c r="C493" s="5" t="s">
        <v>1630</v>
      </c>
      <c r="D493" s="5" t="s">
        <v>12</v>
      </c>
      <c r="E493" s="5" t="s">
        <v>3490</v>
      </c>
      <c r="F493" s="27" t="s">
        <v>5</v>
      </c>
      <c r="G493" s="6" t="s">
        <v>6</v>
      </c>
      <c r="H493" s="7" t="s">
        <v>16</v>
      </c>
      <c r="I493" s="7" t="s">
        <v>16</v>
      </c>
      <c r="J493" s="7" t="s">
        <v>16</v>
      </c>
      <c r="K493" s="7" t="s">
        <v>16</v>
      </c>
      <c r="L493" s="7" t="s">
        <v>16</v>
      </c>
      <c r="M493" s="15">
        <v>33</v>
      </c>
      <c r="N493" s="32">
        <v>9956.6745961376437</v>
      </c>
      <c r="O493" s="8">
        <v>20434.954193606201</v>
      </c>
      <c r="P493" s="8">
        <v>11473.193799962357</v>
      </c>
      <c r="Q493" s="8">
        <v>6135.11</v>
      </c>
      <c r="R493" s="30"/>
    </row>
    <row r="494" spans="1:18" customFormat="1" x14ac:dyDescent="0.25">
      <c r="A494" s="5" t="s">
        <v>1635</v>
      </c>
      <c r="B494" s="5" t="s">
        <v>1635</v>
      </c>
      <c r="C494" s="5" t="s">
        <v>1636</v>
      </c>
      <c r="D494" s="5" t="s">
        <v>12</v>
      </c>
      <c r="E494" s="5" t="s">
        <v>3493</v>
      </c>
      <c r="F494" s="27" t="s">
        <v>5</v>
      </c>
      <c r="G494" s="6" t="s">
        <v>6</v>
      </c>
      <c r="H494" s="7" t="s">
        <v>16</v>
      </c>
      <c r="I494" s="7" t="s">
        <v>16</v>
      </c>
      <c r="J494" s="7" t="s">
        <v>16</v>
      </c>
      <c r="K494" s="11" t="s">
        <v>10</v>
      </c>
      <c r="L494" s="7" t="s">
        <v>16</v>
      </c>
      <c r="M494" s="15">
        <v>2</v>
      </c>
      <c r="N494" s="32">
        <v>74.396130990823977</v>
      </c>
      <c r="O494" s="8">
        <v>87.806207087988142</v>
      </c>
      <c r="P494" s="8">
        <v>57.747194247362813</v>
      </c>
      <c r="Q494" s="8">
        <v>76.736400000000003</v>
      </c>
      <c r="R494" s="30"/>
    </row>
    <row r="495" spans="1:18" customFormat="1" x14ac:dyDescent="0.25">
      <c r="A495" s="5" t="s">
        <v>1639</v>
      </c>
      <c r="B495" s="5" t="s">
        <v>1639</v>
      </c>
      <c r="C495" s="5" t="s">
        <v>1640</v>
      </c>
      <c r="D495" s="5" t="s">
        <v>12</v>
      </c>
      <c r="E495" s="5" t="s">
        <v>3495</v>
      </c>
      <c r="F495" s="27" t="s">
        <v>5</v>
      </c>
      <c r="G495" s="6" t="s">
        <v>6</v>
      </c>
      <c r="H495" s="7" t="s">
        <v>16</v>
      </c>
      <c r="I495" s="7" t="s">
        <v>16</v>
      </c>
      <c r="J495" s="7" t="s">
        <v>16</v>
      </c>
      <c r="K495" s="7" t="s">
        <v>16</v>
      </c>
      <c r="L495" s="7" t="s">
        <v>16</v>
      </c>
      <c r="M495" s="15">
        <v>3</v>
      </c>
      <c r="N495" s="32">
        <v>195.13829668091566</v>
      </c>
      <c r="O495" s="8">
        <v>216.72359413724439</v>
      </c>
      <c r="P495" s="8">
        <v>164.35227048780496</v>
      </c>
      <c r="Q495" s="8">
        <v>206.357</v>
      </c>
      <c r="R495" s="30"/>
    </row>
    <row r="496" spans="1:18" customFormat="1" x14ac:dyDescent="0.25">
      <c r="A496" s="5" t="s">
        <v>1641</v>
      </c>
      <c r="B496" s="5" t="s">
        <v>1642</v>
      </c>
      <c r="C496" s="5" t="s">
        <v>1643</v>
      </c>
      <c r="D496" s="5" t="s">
        <v>12</v>
      </c>
      <c r="E496" s="5" t="s">
        <v>3496</v>
      </c>
      <c r="F496" s="27" t="s">
        <v>5</v>
      </c>
      <c r="G496" s="6" t="s">
        <v>6</v>
      </c>
      <c r="H496" s="7" t="s">
        <v>16</v>
      </c>
      <c r="I496" s="7" t="s">
        <v>16</v>
      </c>
      <c r="J496" s="7" t="s">
        <v>16</v>
      </c>
      <c r="K496" s="7" t="s">
        <v>16</v>
      </c>
      <c r="L496" s="7" t="s">
        <v>16</v>
      </c>
      <c r="M496" s="15">
        <v>297</v>
      </c>
      <c r="N496" s="32">
        <v>155280.96551635442</v>
      </c>
      <c r="O496" s="8">
        <v>125955.35765520961</v>
      </c>
      <c r="P496" s="8">
        <v>141639.61834723284</v>
      </c>
      <c r="Q496" s="8">
        <v>163302</v>
      </c>
      <c r="R496" s="30"/>
    </row>
    <row r="497" spans="1:18" customFormat="1" x14ac:dyDescent="0.25">
      <c r="A497" s="5" t="s">
        <v>1648</v>
      </c>
      <c r="B497" s="5" t="s">
        <v>1648</v>
      </c>
      <c r="C497" s="5" t="s">
        <v>1649</v>
      </c>
      <c r="D497" s="5" t="s">
        <v>12</v>
      </c>
      <c r="E497" s="5" t="s">
        <v>3499</v>
      </c>
      <c r="F497" s="27" t="s">
        <v>5</v>
      </c>
      <c r="G497" s="6" t="s">
        <v>6</v>
      </c>
      <c r="H497" s="7" t="s">
        <v>16</v>
      </c>
      <c r="I497" s="7" t="s">
        <v>16</v>
      </c>
      <c r="J497" s="7" t="s">
        <v>16</v>
      </c>
      <c r="K497" s="7" t="s">
        <v>16</v>
      </c>
      <c r="L497" s="7" t="s">
        <v>16</v>
      </c>
      <c r="M497" s="15">
        <v>11</v>
      </c>
      <c r="N497" s="32">
        <v>1535.6212619353298</v>
      </c>
      <c r="O497" s="8">
        <v>1836.3759301286163</v>
      </c>
      <c r="P497" s="8">
        <v>2034.2543573057346</v>
      </c>
      <c r="Q497" s="8">
        <v>1857.52</v>
      </c>
      <c r="R497" s="30"/>
    </row>
    <row r="498" spans="1:18" customFormat="1" x14ac:dyDescent="0.25">
      <c r="A498" s="5" t="s">
        <v>1652</v>
      </c>
      <c r="B498" s="5" t="s">
        <v>1653</v>
      </c>
      <c r="C498" s="5" t="s">
        <v>1654</v>
      </c>
      <c r="D498" s="5" t="s">
        <v>12</v>
      </c>
      <c r="E498" s="5" t="s">
        <v>3501</v>
      </c>
      <c r="F498" s="27" t="s">
        <v>5</v>
      </c>
      <c r="G498" s="6" t="s">
        <v>6</v>
      </c>
      <c r="H498" s="7" t="s">
        <v>16</v>
      </c>
      <c r="I498" s="7" t="s">
        <v>16</v>
      </c>
      <c r="J498" s="7" t="s">
        <v>16</v>
      </c>
      <c r="K498" s="11" t="s">
        <v>10</v>
      </c>
      <c r="L498" s="7" t="s">
        <v>16</v>
      </c>
      <c r="M498" s="15">
        <v>13</v>
      </c>
      <c r="N498" s="32">
        <v>2953.5037320785041</v>
      </c>
      <c r="O498" s="8">
        <v>2808.288902671607</v>
      </c>
      <c r="P498" s="8">
        <v>3138.9063563927893</v>
      </c>
      <c r="Q498" s="8">
        <v>3175.53</v>
      </c>
      <c r="R498" s="30"/>
    </row>
    <row r="499" spans="1:18" customFormat="1" x14ac:dyDescent="0.25">
      <c r="A499" s="5" t="s">
        <v>1676</v>
      </c>
      <c r="B499" s="5" t="s">
        <v>1677</v>
      </c>
      <c r="C499" s="5" t="s">
        <v>1678</v>
      </c>
      <c r="D499" s="5" t="s">
        <v>12</v>
      </c>
      <c r="E499" s="5" t="s">
        <v>3511</v>
      </c>
      <c r="F499" s="27" t="s">
        <v>5</v>
      </c>
      <c r="G499" s="6" t="s">
        <v>6</v>
      </c>
      <c r="H499" s="7" t="s">
        <v>16</v>
      </c>
      <c r="I499" s="7" t="s">
        <v>16</v>
      </c>
      <c r="J499" s="7" t="s">
        <v>16</v>
      </c>
      <c r="K499" s="7" t="s">
        <v>16</v>
      </c>
      <c r="L499" s="7" t="s">
        <v>16</v>
      </c>
      <c r="M499" s="15">
        <v>5</v>
      </c>
      <c r="N499" s="32">
        <v>656.83419554497766</v>
      </c>
      <c r="O499" s="8">
        <v>792.80717041336129</v>
      </c>
      <c r="P499" s="8">
        <v>797.44201127852477</v>
      </c>
      <c r="Q499" s="8">
        <v>747.24300000000005</v>
      </c>
      <c r="R499" s="30"/>
    </row>
    <row r="500" spans="1:18" customFormat="1" x14ac:dyDescent="0.25">
      <c r="A500" s="5" t="s">
        <v>1681</v>
      </c>
      <c r="B500" s="5" t="s">
        <v>1681</v>
      </c>
      <c r="C500" s="5" t="s">
        <v>1682</v>
      </c>
      <c r="D500" s="5" t="s">
        <v>12</v>
      </c>
      <c r="E500" s="5" t="s">
        <v>3513</v>
      </c>
      <c r="F500" s="27" t="s">
        <v>5</v>
      </c>
      <c r="G500" s="6" t="s">
        <v>6</v>
      </c>
      <c r="H500" s="7" t="s">
        <v>16</v>
      </c>
      <c r="I500" s="7" t="s">
        <v>16</v>
      </c>
      <c r="J500" s="7" t="s">
        <v>16</v>
      </c>
      <c r="K500" s="7" t="s">
        <v>16</v>
      </c>
      <c r="L500" s="7" t="s">
        <v>16</v>
      </c>
      <c r="M500" s="15">
        <v>15</v>
      </c>
      <c r="N500" s="32">
        <v>4163.8252921537651</v>
      </c>
      <c r="O500" s="8">
        <v>3280.4143556861882</v>
      </c>
      <c r="P500" s="8">
        <v>4779.3184027943798</v>
      </c>
      <c r="Q500" s="8">
        <v>3292.59</v>
      </c>
      <c r="R500" s="30"/>
    </row>
    <row r="501" spans="1:18" customFormat="1" x14ac:dyDescent="0.25">
      <c r="A501" s="5" t="s">
        <v>1683</v>
      </c>
      <c r="B501" s="5" t="s">
        <v>1683</v>
      </c>
      <c r="C501" s="5" t="s">
        <v>1684</v>
      </c>
      <c r="D501" s="5" t="s">
        <v>12</v>
      </c>
      <c r="E501" s="5" t="s">
        <v>3514</v>
      </c>
      <c r="F501" s="27" t="s">
        <v>5</v>
      </c>
      <c r="G501" s="6" t="s">
        <v>6</v>
      </c>
      <c r="H501" s="7" t="s">
        <v>16</v>
      </c>
      <c r="I501" s="7" t="s">
        <v>16</v>
      </c>
      <c r="J501" s="7" t="s">
        <v>16</v>
      </c>
      <c r="K501" s="11" t="s">
        <v>10</v>
      </c>
      <c r="L501" s="7" t="s">
        <v>16</v>
      </c>
      <c r="M501" s="15">
        <v>5</v>
      </c>
      <c r="N501" s="32">
        <v>1062.3992690459165</v>
      </c>
      <c r="O501" s="8">
        <v>1055.2582739621396</v>
      </c>
      <c r="P501" s="8">
        <v>1737.2300801657586</v>
      </c>
      <c r="Q501" s="8">
        <v>1812.68</v>
      </c>
      <c r="R501" s="30"/>
    </row>
    <row r="502" spans="1:18" customFormat="1" x14ac:dyDescent="0.25">
      <c r="A502" s="5" t="s">
        <v>1689</v>
      </c>
      <c r="B502" s="5" t="s">
        <v>1689</v>
      </c>
      <c r="C502" s="5" t="s">
        <v>1690</v>
      </c>
      <c r="D502" s="5" t="s">
        <v>12</v>
      </c>
      <c r="E502" s="5" t="s">
        <v>3517</v>
      </c>
      <c r="F502" s="27" t="s">
        <v>5</v>
      </c>
      <c r="G502" s="6" t="s">
        <v>6</v>
      </c>
      <c r="H502" s="7" t="s">
        <v>16</v>
      </c>
      <c r="I502" s="7" t="s">
        <v>16</v>
      </c>
      <c r="J502" s="7" t="s">
        <v>16</v>
      </c>
      <c r="K502" s="11" t="s">
        <v>10</v>
      </c>
      <c r="L502" s="7" t="s">
        <v>16</v>
      </c>
      <c r="M502" s="15">
        <v>9</v>
      </c>
      <c r="N502" s="32">
        <v>2011.4027937767469</v>
      </c>
      <c r="O502" s="8">
        <v>2218.9877588462523</v>
      </c>
      <c r="P502" s="8">
        <v>1899.6142050567762</v>
      </c>
      <c r="Q502" s="8">
        <v>3038.63</v>
      </c>
      <c r="R502" s="30"/>
    </row>
    <row r="503" spans="1:18" customFormat="1" x14ac:dyDescent="0.25">
      <c r="A503" s="5" t="s">
        <v>1691</v>
      </c>
      <c r="B503" s="5" t="s">
        <v>1691</v>
      </c>
      <c r="C503" s="5" t="s">
        <v>1692</v>
      </c>
      <c r="D503" s="5" t="s">
        <v>12</v>
      </c>
      <c r="E503" s="5" t="s">
        <v>3518</v>
      </c>
      <c r="F503" s="27" t="s">
        <v>5</v>
      </c>
      <c r="G503" s="6" t="s">
        <v>6</v>
      </c>
      <c r="H503" s="7" t="s">
        <v>16</v>
      </c>
      <c r="I503" s="7" t="s">
        <v>16</v>
      </c>
      <c r="J503" s="7" t="s">
        <v>16</v>
      </c>
      <c r="K503" s="7" t="s">
        <v>16</v>
      </c>
      <c r="L503" s="7" t="s">
        <v>16</v>
      </c>
      <c r="M503" s="15">
        <v>8</v>
      </c>
      <c r="N503" s="32">
        <v>753.26006046259249</v>
      </c>
      <c r="O503" s="8">
        <v>826.7834449427869</v>
      </c>
      <c r="P503" s="8">
        <v>645.3056164150928</v>
      </c>
      <c r="Q503" s="8">
        <v>569.32600000000002</v>
      </c>
      <c r="R503" s="30"/>
    </row>
    <row r="504" spans="1:18" customFormat="1" x14ac:dyDescent="0.25">
      <c r="A504" s="5" t="s">
        <v>1700</v>
      </c>
      <c r="B504" s="5" t="s">
        <v>1700</v>
      </c>
      <c r="C504" s="5" t="s">
        <v>1701</v>
      </c>
      <c r="D504" s="5" t="s">
        <v>12</v>
      </c>
      <c r="E504" s="5" t="s">
        <v>3523</v>
      </c>
      <c r="F504" s="27" t="s">
        <v>5</v>
      </c>
      <c r="G504" s="6" t="s">
        <v>6</v>
      </c>
      <c r="H504" s="7" t="s">
        <v>16</v>
      </c>
      <c r="I504" s="7" t="s">
        <v>16</v>
      </c>
      <c r="J504" s="7" t="s">
        <v>16</v>
      </c>
      <c r="K504" s="7" t="s">
        <v>16</v>
      </c>
      <c r="L504" s="7" t="s">
        <v>16</v>
      </c>
      <c r="M504" s="15">
        <v>2</v>
      </c>
      <c r="N504" s="32">
        <v>72.334204531882961</v>
      </c>
      <c r="O504" s="8">
        <v>82.548170063625392</v>
      </c>
      <c r="P504" s="8">
        <v>52.390562826702322</v>
      </c>
      <c r="Q504" s="8">
        <v>84.832999999999998</v>
      </c>
      <c r="R504" s="30"/>
    </row>
    <row r="505" spans="1:18" customFormat="1" x14ac:dyDescent="0.25">
      <c r="A505" s="5" t="s">
        <v>1706</v>
      </c>
      <c r="B505" s="5" t="s">
        <v>1706</v>
      </c>
      <c r="C505" s="5" t="s">
        <v>1707</v>
      </c>
      <c r="D505" s="5" t="s">
        <v>12</v>
      </c>
      <c r="E505" s="5" t="s">
        <v>3526</v>
      </c>
      <c r="F505" s="27" t="s">
        <v>5</v>
      </c>
      <c r="G505" s="6" t="s">
        <v>6</v>
      </c>
      <c r="H505" s="7" t="s">
        <v>16</v>
      </c>
      <c r="I505" s="7" t="s">
        <v>16</v>
      </c>
      <c r="J505" s="7" t="s">
        <v>16</v>
      </c>
      <c r="K505" s="7" t="s">
        <v>16</v>
      </c>
      <c r="L505" s="7" t="s">
        <v>16</v>
      </c>
      <c r="M505" s="15">
        <v>3</v>
      </c>
      <c r="N505" s="32">
        <v>911.80852251341935</v>
      </c>
      <c r="O505" s="8">
        <v>338.95476606951047</v>
      </c>
      <c r="P505" s="8">
        <v>349.35989469078589</v>
      </c>
      <c r="Q505" s="8">
        <v>914.57600000000002</v>
      </c>
      <c r="R505" s="30"/>
    </row>
    <row r="506" spans="1:18" customFormat="1" x14ac:dyDescent="0.25">
      <c r="A506" s="5" t="s">
        <v>1716</v>
      </c>
      <c r="B506" s="5" t="s">
        <v>1717</v>
      </c>
      <c r="C506" s="5" t="s">
        <v>1718</v>
      </c>
      <c r="D506" s="5" t="s">
        <v>12</v>
      </c>
      <c r="E506" s="5" t="s">
        <v>3530</v>
      </c>
      <c r="F506" s="27" t="s">
        <v>5</v>
      </c>
      <c r="G506" s="6" t="s">
        <v>6</v>
      </c>
      <c r="H506" s="7" t="s">
        <v>16</v>
      </c>
      <c r="I506" s="7" t="s">
        <v>16</v>
      </c>
      <c r="J506" s="7" t="s">
        <v>16</v>
      </c>
      <c r="K506" s="7" t="s">
        <v>16</v>
      </c>
      <c r="L506" s="7" t="s">
        <v>16</v>
      </c>
      <c r="M506" s="15">
        <v>38</v>
      </c>
      <c r="N506" s="32">
        <v>5915.9862723423603</v>
      </c>
      <c r="O506" s="8">
        <v>4629.9453964605455</v>
      </c>
      <c r="P506" s="8">
        <v>5323.7223982740288</v>
      </c>
      <c r="Q506" s="8">
        <v>4192.5</v>
      </c>
      <c r="R506" s="30"/>
    </row>
    <row r="507" spans="1:18" customFormat="1" x14ac:dyDescent="0.25">
      <c r="A507" s="5" t="s">
        <v>1719</v>
      </c>
      <c r="B507" s="5" t="s">
        <v>1720</v>
      </c>
      <c r="C507" s="5" t="s">
        <v>1721</v>
      </c>
      <c r="D507" s="5" t="s">
        <v>12</v>
      </c>
      <c r="E507" s="5" t="s">
        <v>3531</v>
      </c>
      <c r="F507" s="27" t="s">
        <v>5</v>
      </c>
      <c r="G507" s="6" t="s">
        <v>6</v>
      </c>
      <c r="H507" s="7" t="s">
        <v>16</v>
      </c>
      <c r="I507" s="7" t="s">
        <v>16</v>
      </c>
      <c r="J507" s="7" t="s">
        <v>16</v>
      </c>
      <c r="K507" s="7" t="s">
        <v>16</v>
      </c>
      <c r="L507" s="7" t="s">
        <v>16</v>
      </c>
      <c r="M507" s="15">
        <v>6</v>
      </c>
      <c r="N507" s="32">
        <v>397.86739624847752</v>
      </c>
      <c r="O507" s="8">
        <v>405.9272662539027</v>
      </c>
      <c r="P507" s="8">
        <v>321.53549069248197</v>
      </c>
      <c r="Q507" s="8">
        <v>426.42</v>
      </c>
      <c r="R507" s="30"/>
    </row>
    <row r="508" spans="1:18" customFormat="1" x14ac:dyDescent="0.25">
      <c r="A508" s="5" t="s">
        <v>1722</v>
      </c>
      <c r="B508" s="5" t="s">
        <v>1722</v>
      </c>
      <c r="C508" s="5" t="s">
        <v>1723</v>
      </c>
      <c r="D508" s="5" t="s">
        <v>12</v>
      </c>
      <c r="E508" s="5" t="s">
        <v>3532</v>
      </c>
      <c r="F508" s="27" t="s">
        <v>5</v>
      </c>
      <c r="G508" s="6" t="s">
        <v>6</v>
      </c>
      <c r="H508" s="7" t="s">
        <v>16</v>
      </c>
      <c r="I508" s="7" t="s">
        <v>16</v>
      </c>
      <c r="J508" s="7" t="s">
        <v>16</v>
      </c>
      <c r="K508" s="7" t="s">
        <v>16</v>
      </c>
      <c r="L508" s="7" t="s">
        <v>16</v>
      </c>
      <c r="M508" s="15">
        <v>11</v>
      </c>
      <c r="N508" s="32">
        <v>1439.3254161506493</v>
      </c>
      <c r="O508" s="8">
        <v>2614.3177790644991</v>
      </c>
      <c r="P508" s="8">
        <v>2185.3393302230743</v>
      </c>
      <c r="Q508" s="8">
        <v>1212.96</v>
      </c>
      <c r="R508" s="30"/>
    </row>
    <row r="509" spans="1:18" customFormat="1" x14ac:dyDescent="0.25">
      <c r="A509" s="5" t="s">
        <v>1740</v>
      </c>
      <c r="B509" s="5" t="s">
        <v>1740</v>
      </c>
      <c r="C509" s="5" t="s">
        <v>1741</v>
      </c>
      <c r="D509" s="5" t="s">
        <v>12</v>
      </c>
      <c r="E509" s="5" t="s">
        <v>3540</v>
      </c>
      <c r="F509" s="27" t="s">
        <v>5</v>
      </c>
      <c r="G509" s="6" t="s">
        <v>6</v>
      </c>
      <c r="H509" s="7" t="s">
        <v>16</v>
      </c>
      <c r="I509" s="7" t="s">
        <v>16</v>
      </c>
      <c r="J509" s="7" t="s">
        <v>16</v>
      </c>
      <c r="K509" s="7" t="s">
        <v>16</v>
      </c>
      <c r="L509" s="7" t="s">
        <v>16</v>
      </c>
      <c r="M509" s="15">
        <v>85</v>
      </c>
      <c r="N509" s="32">
        <v>8651.6500948382563</v>
      </c>
      <c r="O509" s="8">
        <v>8589.754320175678</v>
      </c>
      <c r="P509" s="8">
        <v>8982.3994359808676</v>
      </c>
      <c r="Q509" s="8">
        <v>7731.28</v>
      </c>
      <c r="R509" s="30"/>
    </row>
    <row r="510" spans="1:18" customFormat="1" x14ac:dyDescent="0.25">
      <c r="A510" s="5" t="s">
        <v>1755</v>
      </c>
      <c r="B510" s="5" t="s">
        <v>1755</v>
      </c>
      <c r="C510" s="5" t="s">
        <v>1756</v>
      </c>
      <c r="D510" s="5" t="s">
        <v>12</v>
      </c>
      <c r="E510" s="5" t="s">
        <v>3546</v>
      </c>
      <c r="F510" s="27" t="s">
        <v>5</v>
      </c>
      <c r="G510" s="6" t="s">
        <v>6</v>
      </c>
      <c r="H510" s="7" t="s">
        <v>16</v>
      </c>
      <c r="I510" s="7" t="s">
        <v>16</v>
      </c>
      <c r="J510" s="7" t="s">
        <v>16</v>
      </c>
      <c r="K510" s="7" t="s">
        <v>16</v>
      </c>
      <c r="L510" s="7" t="s">
        <v>16</v>
      </c>
      <c r="M510" s="15">
        <v>103</v>
      </c>
      <c r="N510" s="32">
        <v>17781.171557843103</v>
      </c>
      <c r="O510" s="8">
        <v>14553.912817941464</v>
      </c>
      <c r="P510" s="8">
        <v>12990.923801778383</v>
      </c>
      <c r="Q510" s="8">
        <v>18949.099999999999</v>
      </c>
      <c r="R510" s="30"/>
    </row>
    <row r="511" spans="1:18" customFormat="1" x14ac:dyDescent="0.25">
      <c r="A511" s="5" t="s">
        <v>1757</v>
      </c>
      <c r="B511" s="5" t="s">
        <v>1757</v>
      </c>
      <c r="C511" s="5" t="s">
        <v>1758</v>
      </c>
      <c r="D511" s="5" t="s">
        <v>12</v>
      </c>
      <c r="E511" s="5" t="s">
        <v>3547</v>
      </c>
      <c r="F511" s="27" t="s">
        <v>5</v>
      </c>
      <c r="G511" s="6" t="s">
        <v>6</v>
      </c>
      <c r="H511" s="7" t="s">
        <v>16</v>
      </c>
      <c r="I511" s="7" t="s">
        <v>16</v>
      </c>
      <c r="J511" s="7" t="s">
        <v>16</v>
      </c>
      <c r="K511" s="7" t="s">
        <v>16</v>
      </c>
      <c r="L511" s="7" t="s">
        <v>16</v>
      </c>
      <c r="M511" s="15">
        <v>6</v>
      </c>
      <c r="N511" s="32">
        <v>1133.821297461926</v>
      </c>
      <c r="O511" s="8">
        <v>1215.9507532500761</v>
      </c>
      <c r="P511" s="8">
        <v>1336.1489471995756</v>
      </c>
      <c r="Q511" s="8">
        <v>1478.7</v>
      </c>
      <c r="R511" s="30"/>
    </row>
    <row r="512" spans="1:18" customFormat="1" x14ac:dyDescent="0.25">
      <c r="A512" s="5" t="s">
        <v>1759</v>
      </c>
      <c r="B512" s="5" t="s">
        <v>1759</v>
      </c>
      <c r="C512" s="5" t="s">
        <v>1760</v>
      </c>
      <c r="D512" s="5" t="s">
        <v>12</v>
      </c>
      <c r="E512" s="5" t="s">
        <v>3548</v>
      </c>
      <c r="F512" s="27" t="s">
        <v>5</v>
      </c>
      <c r="G512" s="6" t="s">
        <v>6</v>
      </c>
      <c r="H512" s="7" t="s">
        <v>16</v>
      </c>
      <c r="I512" s="7" t="s">
        <v>16</v>
      </c>
      <c r="J512" s="7" t="s">
        <v>16</v>
      </c>
      <c r="K512" s="7" t="s">
        <v>16</v>
      </c>
      <c r="L512" s="7" t="s">
        <v>16</v>
      </c>
      <c r="M512" s="15">
        <v>1</v>
      </c>
      <c r="N512" s="32">
        <v>218.73983258647669</v>
      </c>
      <c r="O512" s="8">
        <v>190.3090325838437</v>
      </c>
      <c r="P512" s="8">
        <v>172.1928741429534</v>
      </c>
      <c r="Q512" s="8">
        <v>311.76799999999997</v>
      </c>
      <c r="R512" s="30"/>
    </row>
    <row r="513" spans="1:18" customFormat="1" x14ac:dyDescent="0.25">
      <c r="A513" s="5" t="s">
        <v>1761</v>
      </c>
      <c r="B513" s="5" t="s">
        <v>1761</v>
      </c>
      <c r="C513" s="5" t="s">
        <v>1762</v>
      </c>
      <c r="D513" s="5" t="s">
        <v>12</v>
      </c>
      <c r="E513" s="5" t="s">
        <v>3549</v>
      </c>
      <c r="F513" s="27" t="s">
        <v>5</v>
      </c>
      <c r="G513" s="6" t="s">
        <v>6</v>
      </c>
      <c r="H513" s="7" t="s">
        <v>16</v>
      </c>
      <c r="I513" s="7" t="s">
        <v>16</v>
      </c>
      <c r="J513" s="7" t="s">
        <v>16</v>
      </c>
      <c r="K513" s="7" t="s">
        <v>16</v>
      </c>
      <c r="L513" s="7" t="s">
        <v>16</v>
      </c>
      <c r="M513" s="15">
        <v>3</v>
      </c>
      <c r="N513" s="32">
        <v>224.59545866762915</v>
      </c>
      <c r="O513" s="8">
        <v>315.21663569807657</v>
      </c>
      <c r="P513" s="8">
        <v>299.76281946224157</v>
      </c>
      <c r="Q513" s="8">
        <v>260.71600000000001</v>
      </c>
      <c r="R513" s="30"/>
    </row>
    <row r="514" spans="1:18" customFormat="1" x14ac:dyDescent="0.25">
      <c r="A514" s="5" t="s">
        <v>1767</v>
      </c>
      <c r="B514" s="5" t="s">
        <v>1767</v>
      </c>
      <c r="C514" s="5" t="s">
        <v>1768</v>
      </c>
      <c r="D514" s="5" t="s">
        <v>12</v>
      </c>
      <c r="E514" s="5" t="s">
        <v>3552</v>
      </c>
      <c r="F514" s="27" t="s">
        <v>5</v>
      </c>
      <c r="G514" s="6" t="s">
        <v>6</v>
      </c>
      <c r="H514" s="7" t="s">
        <v>16</v>
      </c>
      <c r="I514" s="7" t="s">
        <v>16</v>
      </c>
      <c r="J514" s="7" t="s">
        <v>16</v>
      </c>
      <c r="K514" s="11" t="s">
        <v>10</v>
      </c>
      <c r="L514" s="7" t="s">
        <v>16</v>
      </c>
      <c r="M514" s="15">
        <v>3</v>
      </c>
      <c r="N514" s="32">
        <v>371.01674347645053</v>
      </c>
      <c r="O514" s="8">
        <v>392.24585877934868</v>
      </c>
      <c r="P514" s="8">
        <v>525.72744693859408</v>
      </c>
      <c r="Q514" s="8">
        <v>377.89499999999998</v>
      </c>
      <c r="R514" s="30"/>
    </row>
    <row r="515" spans="1:18" customFormat="1" x14ac:dyDescent="0.25">
      <c r="A515" s="5" t="s">
        <v>1771</v>
      </c>
      <c r="B515" s="5" t="s">
        <v>1771</v>
      </c>
      <c r="C515" s="5" t="s">
        <v>1772</v>
      </c>
      <c r="D515" s="5" t="s">
        <v>12</v>
      </c>
      <c r="E515" s="5" t="s">
        <v>3554</v>
      </c>
      <c r="F515" s="27" t="s">
        <v>5</v>
      </c>
      <c r="G515" s="6" t="s">
        <v>6</v>
      </c>
      <c r="H515" s="7" t="s">
        <v>16</v>
      </c>
      <c r="I515" s="7" t="s">
        <v>16</v>
      </c>
      <c r="J515" s="7" t="s">
        <v>16</v>
      </c>
      <c r="K515" s="7" t="s">
        <v>16</v>
      </c>
      <c r="L515" s="7" t="s">
        <v>16</v>
      </c>
      <c r="M515" s="15">
        <v>10</v>
      </c>
      <c r="N515" s="32">
        <v>1282.8531758561019</v>
      </c>
      <c r="O515" s="8">
        <v>1129.3230362304018</v>
      </c>
      <c r="P515" s="8">
        <v>1481.0319842136953</v>
      </c>
      <c r="Q515" s="8">
        <v>1382.42</v>
      </c>
      <c r="R515" s="30"/>
    </row>
    <row r="516" spans="1:18" customFormat="1" x14ac:dyDescent="0.25">
      <c r="A516" s="5" t="s">
        <v>1776</v>
      </c>
      <c r="B516" s="5" t="s">
        <v>1776</v>
      </c>
      <c r="C516" s="5" t="s">
        <v>1777</v>
      </c>
      <c r="D516" s="5" t="s">
        <v>12</v>
      </c>
      <c r="E516" s="5" t="s">
        <v>4003</v>
      </c>
      <c r="F516" s="27" t="s">
        <v>5</v>
      </c>
      <c r="G516" s="6" t="s">
        <v>6</v>
      </c>
      <c r="H516" s="7" t="s">
        <v>16</v>
      </c>
      <c r="I516" s="7" t="s">
        <v>16</v>
      </c>
      <c r="J516" s="7" t="s">
        <v>16</v>
      </c>
      <c r="K516" s="7" t="s">
        <v>16</v>
      </c>
      <c r="L516" s="7" t="s">
        <v>16</v>
      </c>
      <c r="M516" s="15">
        <v>12</v>
      </c>
      <c r="N516" s="32">
        <v>2113.4712167723287</v>
      </c>
      <c r="O516" s="8">
        <v>2497.291714036086</v>
      </c>
      <c r="P516" s="8">
        <v>2052.4047103475009</v>
      </c>
      <c r="Q516" s="8">
        <v>1639.35</v>
      </c>
      <c r="R516" s="30"/>
    </row>
    <row r="517" spans="1:18" customFormat="1" x14ac:dyDescent="0.25">
      <c r="A517" s="5" t="s">
        <v>1795</v>
      </c>
      <c r="B517" s="5" t="s">
        <v>1795</v>
      </c>
      <c r="C517" s="5" t="s">
        <v>1796</v>
      </c>
      <c r="D517" s="5" t="s">
        <v>12</v>
      </c>
      <c r="E517" s="5" t="s">
        <v>3564</v>
      </c>
      <c r="F517" s="27" t="s">
        <v>5</v>
      </c>
      <c r="G517" s="6" t="s">
        <v>6</v>
      </c>
      <c r="H517" s="7" t="s">
        <v>16</v>
      </c>
      <c r="I517" s="7" t="s">
        <v>16</v>
      </c>
      <c r="J517" s="7" t="s">
        <v>16</v>
      </c>
      <c r="K517" s="7" t="s">
        <v>16</v>
      </c>
      <c r="L517" s="7" t="s">
        <v>16</v>
      </c>
      <c r="M517" s="15">
        <v>1</v>
      </c>
      <c r="N517" s="32">
        <v>21.62633425047245</v>
      </c>
      <c r="O517" s="8">
        <v>26.760758207336409</v>
      </c>
      <c r="P517" s="8">
        <v>19.435316636714504</v>
      </c>
      <c r="Q517" s="8">
        <v>24.825500000000002</v>
      </c>
      <c r="R517" s="30"/>
    </row>
    <row r="518" spans="1:18" customFormat="1" x14ac:dyDescent="0.25">
      <c r="A518" s="5" t="s">
        <v>1799</v>
      </c>
      <c r="B518" s="5" t="s">
        <v>1799</v>
      </c>
      <c r="C518" s="5" t="s">
        <v>1800</v>
      </c>
      <c r="D518" s="5" t="s">
        <v>12</v>
      </c>
      <c r="E518" s="5" t="s">
        <v>3566</v>
      </c>
      <c r="F518" s="27" t="s">
        <v>5</v>
      </c>
      <c r="G518" s="6" t="s">
        <v>6</v>
      </c>
      <c r="H518" s="7" t="s">
        <v>16</v>
      </c>
      <c r="I518" s="7" t="s">
        <v>16</v>
      </c>
      <c r="J518" s="7" t="s">
        <v>16</v>
      </c>
      <c r="K518" s="7" t="s">
        <v>16</v>
      </c>
      <c r="L518" s="7" t="s">
        <v>16</v>
      </c>
      <c r="M518" s="15">
        <v>5</v>
      </c>
      <c r="N518" s="32">
        <v>923.69404115756276</v>
      </c>
      <c r="O518" s="8">
        <v>993.1822775054826</v>
      </c>
      <c r="P518" s="8">
        <v>1103.1015151112495</v>
      </c>
      <c r="Q518" s="8">
        <v>861.65</v>
      </c>
      <c r="R518" s="30"/>
    </row>
    <row r="519" spans="1:18" customFormat="1" x14ac:dyDescent="0.25">
      <c r="A519" s="5" t="s">
        <v>1815</v>
      </c>
      <c r="B519" s="5" t="s">
        <v>1816</v>
      </c>
      <c r="C519" s="5" t="s">
        <v>1817</v>
      </c>
      <c r="D519" s="5" t="s">
        <v>12</v>
      </c>
      <c r="E519" s="5" t="s">
        <v>3572</v>
      </c>
      <c r="F519" s="27" t="s">
        <v>5</v>
      </c>
      <c r="G519" s="6" t="s">
        <v>6</v>
      </c>
      <c r="H519" s="7" t="s">
        <v>16</v>
      </c>
      <c r="I519" s="7" t="s">
        <v>16</v>
      </c>
      <c r="J519" s="7" t="s">
        <v>16</v>
      </c>
      <c r="K519" s="7" t="s">
        <v>16</v>
      </c>
      <c r="L519" s="7" t="s">
        <v>16</v>
      </c>
      <c r="M519" s="15">
        <v>88</v>
      </c>
      <c r="N519" s="32">
        <v>4071.8316501394734</v>
      </c>
      <c r="O519" s="8">
        <v>5567.7436906254279</v>
      </c>
      <c r="P519" s="8">
        <v>5209.9168744499493</v>
      </c>
      <c r="Q519" s="8">
        <v>4398.95</v>
      </c>
      <c r="R519" s="30"/>
    </row>
    <row r="520" spans="1:18" customFormat="1" x14ac:dyDescent="0.25">
      <c r="A520" s="5" t="s">
        <v>1834</v>
      </c>
      <c r="B520" s="5" t="s">
        <v>1834</v>
      </c>
      <c r="C520" s="5" t="s">
        <v>1835</v>
      </c>
      <c r="D520" s="5" t="s">
        <v>12</v>
      </c>
      <c r="E520" s="5" t="s">
        <v>3580</v>
      </c>
      <c r="F520" s="27" t="s">
        <v>5</v>
      </c>
      <c r="G520" s="6" t="s">
        <v>6</v>
      </c>
      <c r="H520" s="7" t="s">
        <v>16</v>
      </c>
      <c r="I520" s="7" t="s">
        <v>16</v>
      </c>
      <c r="J520" s="7" t="s">
        <v>16</v>
      </c>
      <c r="K520" s="7" t="s">
        <v>16</v>
      </c>
      <c r="L520" s="7" t="s">
        <v>16</v>
      </c>
      <c r="M520" s="15">
        <v>8</v>
      </c>
      <c r="N520" s="32">
        <v>436.86224447362702</v>
      </c>
      <c r="O520" s="8">
        <v>563.08483643358102</v>
      </c>
      <c r="P520" s="8">
        <v>535.6146894418049</v>
      </c>
      <c r="Q520" s="8">
        <v>530.57299999999998</v>
      </c>
      <c r="R520" s="30"/>
    </row>
    <row r="521" spans="1:18" customFormat="1" x14ac:dyDescent="0.25">
      <c r="A521" s="5" t="s">
        <v>1841</v>
      </c>
      <c r="B521" s="5" t="s">
        <v>1841</v>
      </c>
      <c r="C521" s="5" t="s">
        <v>1842</v>
      </c>
      <c r="D521" s="5" t="s">
        <v>12</v>
      </c>
      <c r="E521" s="5" t="s">
        <v>3583</v>
      </c>
      <c r="F521" s="27" t="s">
        <v>5</v>
      </c>
      <c r="G521" s="6" t="s">
        <v>6</v>
      </c>
      <c r="H521" s="7" t="s">
        <v>16</v>
      </c>
      <c r="I521" s="7" t="s">
        <v>16</v>
      </c>
      <c r="J521" s="7" t="s">
        <v>16</v>
      </c>
      <c r="K521" s="7" t="s">
        <v>16</v>
      </c>
      <c r="L521" s="7" t="s">
        <v>16</v>
      </c>
      <c r="M521" s="15">
        <v>143</v>
      </c>
      <c r="N521" s="32">
        <v>10310.925678750027</v>
      </c>
      <c r="O521" s="8">
        <v>12058.061252060596</v>
      </c>
      <c r="P521" s="8">
        <v>12138.642141328124</v>
      </c>
      <c r="Q521" s="8">
        <v>10285</v>
      </c>
      <c r="R521" s="30"/>
    </row>
    <row r="522" spans="1:18" customFormat="1" x14ac:dyDescent="0.25">
      <c r="A522" s="5" t="s">
        <v>1845</v>
      </c>
      <c r="B522" s="5" t="s">
        <v>1845</v>
      </c>
      <c r="C522" s="5" t="s">
        <v>1846</v>
      </c>
      <c r="D522" s="5" t="s">
        <v>12</v>
      </c>
      <c r="E522" s="5" t="s">
        <v>3585</v>
      </c>
      <c r="F522" s="27" t="s">
        <v>5</v>
      </c>
      <c r="G522" s="6" t="s">
        <v>6</v>
      </c>
      <c r="H522" s="7" t="s">
        <v>16</v>
      </c>
      <c r="I522" s="7" t="s">
        <v>16</v>
      </c>
      <c r="J522" s="7" t="s">
        <v>16</v>
      </c>
      <c r="K522" s="7" t="s">
        <v>16</v>
      </c>
      <c r="L522" s="7" t="s">
        <v>16</v>
      </c>
      <c r="M522" s="15">
        <v>9</v>
      </c>
      <c r="N522" s="32">
        <v>1048.7438564456004</v>
      </c>
      <c r="O522" s="8">
        <v>1603.8724269192171</v>
      </c>
      <c r="P522" s="8">
        <v>1039.1440511092969</v>
      </c>
      <c r="Q522" s="8">
        <v>1229.1600000000001</v>
      </c>
      <c r="R522" s="30"/>
    </row>
    <row r="523" spans="1:18" customFormat="1" x14ac:dyDescent="0.25">
      <c r="A523" s="5" t="s">
        <v>1852</v>
      </c>
      <c r="B523" s="5" t="s">
        <v>1853</v>
      </c>
      <c r="C523" s="5" t="s">
        <v>1854</v>
      </c>
      <c r="D523" s="5" t="s">
        <v>12</v>
      </c>
      <c r="E523" s="5" t="s">
        <v>3588</v>
      </c>
      <c r="F523" s="27" t="s">
        <v>5</v>
      </c>
      <c r="G523" s="6" t="s">
        <v>6</v>
      </c>
      <c r="H523" s="7" t="s">
        <v>16</v>
      </c>
      <c r="I523" s="7" t="s">
        <v>16</v>
      </c>
      <c r="J523" s="7" t="s">
        <v>16</v>
      </c>
      <c r="K523" s="7" t="s">
        <v>16</v>
      </c>
      <c r="L523" s="7" t="s">
        <v>16</v>
      </c>
      <c r="M523" s="15">
        <v>1</v>
      </c>
      <c r="N523" s="32">
        <v>112.03837179639082</v>
      </c>
      <c r="O523" s="8">
        <v>115.01247606230183</v>
      </c>
      <c r="P523" s="8">
        <v>84.296518986064186</v>
      </c>
      <c r="Q523" s="8">
        <v>68.714299999999994</v>
      </c>
      <c r="R523" s="30"/>
    </row>
    <row r="524" spans="1:18" customFormat="1" x14ac:dyDescent="0.25">
      <c r="A524" s="5" t="s">
        <v>1871</v>
      </c>
      <c r="B524" s="5" t="s">
        <v>1871</v>
      </c>
      <c r="C524" s="5" t="s">
        <v>1872</v>
      </c>
      <c r="D524" s="5" t="s">
        <v>12</v>
      </c>
      <c r="E524" s="5" t="s">
        <v>3596</v>
      </c>
      <c r="F524" s="27" t="s">
        <v>5</v>
      </c>
      <c r="G524" s="6" t="s">
        <v>6</v>
      </c>
      <c r="H524" s="7" t="s">
        <v>16</v>
      </c>
      <c r="I524" s="7" t="s">
        <v>16</v>
      </c>
      <c r="J524" s="7" t="s">
        <v>16</v>
      </c>
      <c r="K524" s="7" t="s">
        <v>16</v>
      </c>
      <c r="L524" s="7" t="s">
        <v>16</v>
      </c>
      <c r="M524" s="15">
        <v>87</v>
      </c>
      <c r="N524" s="32">
        <v>48221.509637210409</v>
      </c>
      <c r="O524" s="8">
        <v>41948.523245800956</v>
      </c>
      <c r="P524" s="8">
        <v>38150.627277164604</v>
      </c>
      <c r="Q524" s="8">
        <v>44070.6</v>
      </c>
      <c r="R524" s="30"/>
    </row>
    <row r="525" spans="1:18" customFormat="1" x14ac:dyDescent="0.25">
      <c r="A525" s="5" t="s">
        <v>1873</v>
      </c>
      <c r="B525" s="5" t="s">
        <v>1873</v>
      </c>
      <c r="C525" s="5" t="s">
        <v>1874</v>
      </c>
      <c r="D525" s="5" t="s">
        <v>12</v>
      </c>
      <c r="E525" s="5" t="s">
        <v>3597</v>
      </c>
      <c r="F525" s="27" t="s">
        <v>5</v>
      </c>
      <c r="G525" s="6" t="s">
        <v>6</v>
      </c>
      <c r="H525" s="7" t="s">
        <v>16</v>
      </c>
      <c r="I525" s="7" t="s">
        <v>16</v>
      </c>
      <c r="J525" s="7" t="s">
        <v>16</v>
      </c>
      <c r="K525" s="7" t="s">
        <v>16</v>
      </c>
      <c r="L525" s="7" t="s">
        <v>16</v>
      </c>
      <c r="M525" s="15">
        <v>65</v>
      </c>
      <c r="N525" s="32">
        <v>21545.123347021912</v>
      </c>
      <c r="O525" s="8">
        <v>15548.437986843628</v>
      </c>
      <c r="P525" s="8">
        <v>18656.198438872536</v>
      </c>
      <c r="Q525" s="8">
        <v>13764.5</v>
      </c>
      <c r="R525" s="30"/>
    </row>
    <row r="526" spans="1:18" customFormat="1" x14ac:dyDescent="0.25">
      <c r="A526" s="5" t="s">
        <v>1878</v>
      </c>
      <c r="B526" s="5" t="s">
        <v>1879</v>
      </c>
      <c r="C526" s="5" t="s">
        <v>1880</v>
      </c>
      <c r="D526" s="5" t="s">
        <v>12</v>
      </c>
      <c r="E526" s="5" t="s">
        <v>3599</v>
      </c>
      <c r="F526" s="27" t="s">
        <v>5</v>
      </c>
      <c r="G526" s="6" t="s">
        <v>6</v>
      </c>
      <c r="H526" s="7" t="s">
        <v>16</v>
      </c>
      <c r="I526" s="7" t="s">
        <v>16</v>
      </c>
      <c r="J526" s="7" t="s">
        <v>16</v>
      </c>
      <c r="K526" s="7" t="s">
        <v>16</v>
      </c>
      <c r="L526" s="7" t="s">
        <v>16</v>
      </c>
      <c r="M526" s="15">
        <v>22</v>
      </c>
      <c r="N526" s="32">
        <v>4542.1877762767763</v>
      </c>
      <c r="O526" s="8">
        <v>8722.3788730151355</v>
      </c>
      <c r="P526" s="8">
        <v>5499.6538769036424</v>
      </c>
      <c r="Q526" s="8">
        <v>4131.29</v>
      </c>
      <c r="R526" s="30"/>
    </row>
    <row r="527" spans="1:18" customFormat="1" x14ac:dyDescent="0.25">
      <c r="A527" s="5" t="s">
        <v>1883</v>
      </c>
      <c r="B527" s="5" t="s">
        <v>1883</v>
      </c>
      <c r="C527" s="5" t="s">
        <v>1884</v>
      </c>
      <c r="D527" s="5" t="s">
        <v>12</v>
      </c>
      <c r="E527" s="5" t="s">
        <v>3601</v>
      </c>
      <c r="F527" s="27" t="s">
        <v>5</v>
      </c>
      <c r="G527" s="6" t="s">
        <v>6</v>
      </c>
      <c r="H527" s="7" t="s">
        <v>16</v>
      </c>
      <c r="I527" s="7" t="s">
        <v>16</v>
      </c>
      <c r="J527" s="7" t="s">
        <v>16</v>
      </c>
      <c r="K527" s="7" t="s">
        <v>16</v>
      </c>
      <c r="L527" s="7" t="s">
        <v>16</v>
      </c>
      <c r="M527" s="15">
        <v>15</v>
      </c>
      <c r="N527" s="32">
        <v>5625.989147623487</v>
      </c>
      <c r="O527" s="8">
        <v>6709.1452681368501</v>
      </c>
      <c r="P527" s="8">
        <v>4962.6534424084621</v>
      </c>
      <c r="Q527" s="8">
        <v>4773.13</v>
      </c>
      <c r="R527" s="30"/>
    </row>
    <row r="528" spans="1:18" customFormat="1" x14ac:dyDescent="0.25">
      <c r="A528" s="5" t="s">
        <v>1887</v>
      </c>
      <c r="B528" s="5" t="s">
        <v>1887</v>
      </c>
      <c r="C528" s="5" t="s">
        <v>1888</v>
      </c>
      <c r="D528" s="5" t="s">
        <v>12</v>
      </c>
      <c r="E528" s="5" t="s">
        <v>3602</v>
      </c>
      <c r="F528" s="27" t="s">
        <v>5</v>
      </c>
      <c r="G528" s="6" t="s">
        <v>6</v>
      </c>
      <c r="H528" s="7" t="s">
        <v>16</v>
      </c>
      <c r="I528" s="7" t="s">
        <v>16</v>
      </c>
      <c r="J528" s="7" t="s">
        <v>16</v>
      </c>
      <c r="K528" s="7" t="s">
        <v>16</v>
      </c>
      <c r="L528" s="7" t="s">
        <v>16</v>
      </c>
      <c r="M528" s="15">
        <v>35</v>
      </c>
      <c r="N528" s="32">
        <v>2903.4974205321823</v>
      </c>
      <c r="O528" s="8">
        <v>2723.432380850621</v>
      </c>
      <c r="P528" s="8">
        <v>2700.8074185042638</v>
      </c>
      <c r="Q528" s="8">
        <v>2436.8000000000002</v>
      </c>
      <c r="R528" s="30"/>
    </row>
    <row r="529" spans="1:18" customFormat="1" x14ac:dyDescent="0.25">
      <c r="A529" s="5" t="s">
        <v>1897</v>
      </c>
      <c r="B529" s="5" t="s">
        <v>1897</v>
      </c>
      <c r="C529" s="5" t="s">
        <v>1898</v>
      </c>
      <c r="D529" s="5" t="s">
        <v>12</v>
      </c>
      <c r="E529" s="5" t="s">
        <v>3607</v>
      </c>
      <c r="F529" s="27" t="s">
        <v>5</v>
      </c>
      <c r="G529" s="6" t="s">
        <v>6</v>
      </c>
      <c r="H529" s="7" t="s">
        <v>16</v>
      </c>
      <c r="I529" s="7" t="s">
        <v>16</v>
      </c>
      <c r="J529" s="7" t="s">
        <v>16</v>
      </c>
      <c r="K529" s="11" t="s">
        <v>10</v>
      </c>
      <c r="L529" s="7" t="s">
        <v>16</v>
      </c>
      <c r="M529" s="15">
        <v>7</v>
      </c>
      <c r="N529" s="32">
        <v>1097.5997369204099</v>
      </c>
      <c r="O529" s="8">
        <v>1742.9626838789102</v>
      </c>
      <c r="P529" s="8">
        <v>984.26660889065215</v>
      </c>
      <c r="Q529" s="8">
        <v>1163.56</v>
      </c>
      <c r="R529" s="30"/>
    </row>
    <row r="530" spans="1:18" customFormat="1" x14ac:dyDescent="0.25">
      <c r="A530" s="5" t="s">
        <v>1901</v>
      </c>
      <c r="B530" s="5" t="s">
        <v>1901</v>
      </c>
      <c r="C530" s="5" t="s">
        <v>1902</v>
      </c>
      <c r="D530" s="5" t="s">
        <v>12</v>
      </c>
      <c r="E530" s="5" t="s">
        <v>3609</v>
      </c>
      <c r="F530" s="27" t="s">
        <v>5</v>
      </c>
      <c r="G530" s="6" t="s">
        <v>6</v>
      </c>
      <c r="H530" s="7" t="s">
        <v>16</v>
      </c>
      <c r="I530" s="7" t="s">
        <v>16</v>
      </c>
      <c r="J530" s="7" t="s">
        <v>16</v>
      </c>
      <c r="K530" s="7" t="s">
        <v>16</v>
      </c>
      <c r="L530" s="7" t="s">
        <v>16</v>
      </c>
      <c r="M530" s="15">
        <v>34</v>
      </c>
      <c r="N530" s="32">
        <v>8320.7479978784577</v>
      </c>
      <c r="O530" s="8">
        <v>6591.352370973842</v>
      </c>
      <c r="P530" s="8">
        <v>9855.0699607129609</v>
      </c>
      <c r="Q530" s="8">
        <v>8847.5400000000009</v>
      </c>
      <c r="R530" s="30"/>
    </row>
    <row r="531" spans="1:18" customFormat="1" x14ac:dyDescent="0.25">
      <c r="A531" s="5" t="s">
        <v>1907</v>
      </c>
      <c r="B531" s="5" t="s">
        <v>1907</v>
      </c>
      <c r="C531" s="5" t="s">
        <v>1908</v>
      </c>
      <c r="D531" s="5" t="s">
        <v>12</v>
      </c>
      <c r="E531" s="5" t="s">
        <v>3612</v>
      </c>
      <c r="F531" s="27" t="s">
        <v>5</v>
      </c>
      <c r="G531" s="6" t="s">
        <v>6</v>
      </c>
      <c r="H531" s="7" t="s">
        <v>16</v>
      </c>
      <c r="I531" s="7" t="s">
        <v>16</v>
      </c>
      <c r="J531" s="7" t="s">
        <v>16</v>
      </c>
      <c r="K531" s="7" t="s">
        <v>16</v>
      </c>
      <c r="L531" s="7" t="s">
        <v>16</v>
      </c>
      <c r="M531" s="15">
        <v>49</v>
      </c>
      <c r="N531" s="32">
        <v>11638.754582946252</v>
      </c>
      <c r="O531" s="8">
        <v>9093.712658387376</v>
      </c>
      <c r="P531" s="8">
        <v>14352.248732535092</v>
      </c>
      <c r="Q531" s="8">
        <v>9988.2999999999993</v>
      </c>
      <c r="R531" s="30"/>
    </row>
    <row r="532" spans="1:18" customFormat="1" x14ac:dyDescent="0.25">
      <c r="A532" s="5" t="s">
        <v>1915</v>
      </c>
      <c r="B532" s="5" t="s">
        <v>1915</v>
      </c>
      <c r="C532" s="5" t="s">
        <v>1916</v>
      </c>
      <c r="D532" s="5" t="s">
        <v>12</v>
      </c>
      <c r="E532" s="5" t="s">
        <v>3616</v>
      </c>
      <c r="F532" s="27" t="s">
        <v>5</v>
      </c>
      <c r="G532" s="6" t="s">
        <v>6</v>
      </c>
      <c r="H532" s="7" t="s">
        <v>16</v>
      </c>
      <c r="I532" s="7" t="s">
        <v>16</v>
      </c>
      <c r="J532" s="7" t="s">
        <v>16</v>
      </c>
      <c r="K532" s="7" t="s">
        <v>16</v>
      </c>
      <c r="L532" s="7" t="s">
        <v>16</v>
      </c>
      <c r="M532" s="15">
        <v>6</v>
      </c>
      <c r="N532" s="32">
        <v>1507.8543486767612</v>
      </c>
      <c r="O532" s="8">
        <v>1711.7975037355757</v>
      </c>
      <c r="P532" s="8">
        <v>1736.7940065475634</v>
      </c>
      <c r="Q532" s="8">
        <v>1530.02</v>
      </c>
      <c r="R532" s="30"/>
    </row>
    <row r="533" spans="1:18" customFormat="1" x14ac:dyDescent="0.25">
      <c r="A533" s="5" t="s">
        <v>1917</v>
      </c>
      <c r="B533" s="5" t="s">
        <v>1917</v>
      </c>
      <c r="C533" s="5" t="s">
        <v>1918</v>
      </c>
      <c r="D533" s="5" t="s">
        <v>12</v>
      </c>
      <c r="E533" s="5" t="s">
        <v>3617</v>
      </c>
      <c r="F533" s="27" t="s">
        <v>5</v>
      </c>
      <c r="G533" s="6" t="s">
        <v>6</v>
      </c>
      <c r="H533" s="7" t="s">
        <v>16</v>
      </c>
      <c r="I533" s="7" t="s">
        <v>16</v>
      </c>
      <c r="J533" s="7" t="s">
        <v>16</v>
      </c>
      <c r="K533" s="11" t="s">
        <v>10</v>
      </c>
      <c r="L533" s="7" t="s">
        <v>16</v>
      </c>
      <c r="M533" s="15">
        <v>2</v>
      </c>
      <c r="N533" s="32">
        <v>190.63663947623525</v>
      </c>
      <c r="O533" s="8">
        <v>289.57077660155107</v>
      </c>
      <c r="P533" s="8">
        <v>264.88080621657065</v>
      </c>
      <c r="Q533" s="8">
        <v>253.49799999999999</v>
      </c>
      <c r="R533" s="30"/>
    </row>
    <row r="534" spans="1:18" customFormat="1" x14ac:dyDescent="0.25">
      <c r="A534" s="5" t="s">
        <v>1923</v>
      </c>
      <c r="B534" s="5" t="s">
        <v>1923</v>
      </c>
      <c r="C534" s="5" t="s">
        <v>1924</v>
      </c>
      <c r="D534" s="5" t="s">
        <v>12</v>
      </c>
      <c r="E534" s="5" t="s">
        <v>3620</v>
      </c>
      <c r="F534" s="27" t="s">
        <v>5</v>
      </c>
      <c r="G534" s="6" t="s">
        <v>6</v>
      </c>
      <c r="H534" s="7" t="s">
        <v>16</v>
      </c>
      <c r="I534" s="7" t="s">
        <v>16</v>
      </c>
      <c r="J534" s="7" t="s">
        <v>16</v>
      </c>
      <c r="K534" s="7" t="s">
        <v>16</v>
      </c>
      <c r="L534" s="7" t="s">
        <v>16</v>
      </c>
      <c r="M534" s="15">
        <v>30</v>
      </c>
      <c r="N534" s="32">
        <v>2824.5601500868866</v>
      </c>
      <c r="O534" s="8">
        <v>4386.9531259077021</v>
      </c>
      <c r="P534" s="8">
        <v>2063.0255255817642</v>
      </c>
      <c r="Q534" s="8">
        <v>5253.34</v>
      </c>
      <c r="R534" s="30"/>
    </row>
    <row r="535" spans="1:18" customFormat="1" x14ac:dyDescent="0.25">
      <c r="A535" s="5" t="s">
        <v>1925</v>
      </c>
      <c r="B535" s="5" t="s">
        <v>1923</v>
      </c>
      <c r="C535" s="5" t="s">
        <v>1924</v>
      </c>
      <c r="D535" s="5" t="s">
        <v>12</v>
      </c>
      <c r="E535" s="5" t="s">
        <v>3621</v>
      </c>
      <c r="F535" s="27" t="s">
        <v>5</v>
      </c>
      <c r="G535" s="6" t="s">
        <v>6</v>
      </c>
      <c r="H535" s="7" t="s">
        <v>16</v>
      </c>
      <c r="I535" s="7" t="s">
        <v>16</v>
      </c>
      <c r="J535" s="7" t="s">
        <v>16</v>
      </c>
      <c r="K535" s="7" t="s">
        <v>16</v>
      </c>
      <c r="L535" s="7" t="s">
        <v>16</v>
      </c>
      <c r="M535" s="15">
        <v>4</v>
      </c>
      <c r="N535" s="32">
        <v>563.61932670092665</v>
      </c>
      <c r="O535" s="8">
        <v>820.00913764643224</v>
      </c>
      <c r="P535" s="8">
        <v>775.21485443287656</v>
      </c>
      <c r="Q535" s="8">
        <v>764.43399999999997</v>
      </c>
      <c r="R535" s="30"/>
    </row>
    <row r="536" spans="1:18" customFormat="1" x14ac:dyDescent="0.25">
      <c r="A536" s="5" t="s">
        <v>1947</v>
      </c>
      <c r="B536" s="5" t="s">
        <v>1948</v>
      </c>
      <c r="C536" s="5" t="s">
        <v>1949</v>
      </c>
      <c r="D536" s="5" t="s">
        <v>12</v>
      </c>
      <c r="E536" s="5" t="s">
        <v>3631</v>
      </c>
      <c r="F536" s="27" t="s">
        <v>5</v>
      </c>
      <c r="G536" s="6" t="s">
        <v>6</v>
      </c>
      <c r="H536" s="7" t="s">
        <v>16</v>
      </c>
      <c r="I536" s="7" t="s">
        <v>16</v>
      </c>
      <c r="J536" s="7" t="s">
        <v>16</v>
      </c>
      <c r="K536" s="7" t="s">
        <v>16</v>
      </c>
      <c r="L536" s="7" t="s">
        <v>16</v>
      </c>
      <c r="M536" s="15">
        <v>39</v>
      </c>
      <c r="N536" s="32">
        <v>3988.871274586108</v>
      </c>
      <c r="O536" s="8">
        <v>3910.8999961061677</v>
      </c>
      <c r="P536" s="8">
        <v>4228.1019683460381</v>
      </c>
      <c r="Q536" s="8">
        <v>3742.68</v>
      </c>
      <c r="R536" s="30"/>
    </row>
    <row r="537" spans="1:18" customFormat="1" x14ac:dyDescent="0.25">
      <c r="A537" s="5" t="s">
        <v>1954</v>
      </c>
      <c r="B537" s="5" t="s">
        <v>1954</v>
      </c>
      <c r="C537" s="5" t="s">
        <v>1955</v>
      </c>
      <c r="D537" s="5" t="s">
        <v>12</v>
      </c>
      <c r="E537" s="5" t="s">
        <v>3634</v>
      </c>
      <c r="F537" s="27" t="s">
        <v>5</v>
      </c>
      <c r="G537" s="6" t="s">
        <v>6</v>
      </c>
      <c r="H537" s="7" t="s">
        <v>16</v>
      </c>
      <c r="I537" s="7" t="s">
        <v>16</v>
      </c>
      <c r="J537" s="7" t="s">
        <v>16</v>
      </c>
      <c r="K537" s="7" t="s">
        <v>16</v>
      </c>
      <c r="L537" s="7" t="s">
        <v>16</v>
      </c>
      <c r="M537" s="15">
        <v>12</v>
      </c>
      <c r="N537" s="32">
        <v>879.20163001316337</v>
      </c>
      <c r="O537" s="8">
        <v>1074.3056360565836</v>
      </c>
      <c r="P537" s="8">
        <v>955.36946379158815</v>
      </c>
      <c r="Q537" s="8">
        <v>1097.19</v>
      </c>
      <c r="R537" s="30"/>
    </row>
    <row r="538" spans="1:18" customFormat="1" x14ac:dyDescent="0.25">
      <c r="A538" s="5" t="s">
        <v>1959</v>
      </c>
      <c r="B538" s="5" t="s">
        <v>1959</v>
      </c>
      <c r="C538" s="5" t="s">
        <v>1960</v>
      </c>
      <c r="D538" s="5" t="s">
        <v>12</v>
      </c>
      <c r="E538" s="5" t="s">
        <v>3636</v>
      </c>
      <c r="F538" s="27" t="s">
        <v>5</v>
      </c>
      <c r="G538" s="6" t="s">
        <v>6</v>
      </c>
      <c r="H538" s="7" t="s">
        <v>16</v>
      </c>
      <c r="I538" s="7" t="s">
        <v>16</v>
      </c>
      <c r="J538" s="7" t="s">
        <v>16</v>
      </c>
      <c r="K538" s="7" t="s">
        <v>16</v>
      </c>
      <c r="L538" s="7" t="s">
        <v>16</v>
      </c>
      <c r="M538" s="15">
        <v>27</v>
      </c>
      <c r="N538" s="32">
        <v>7573.1039470844898</v>
      </c>
      <c r="O538" s="8">
        <v>9537.5214320903033</v>
      </c>
      <c r="P538" s="8">
        <v>7592.9332210633002</v>
      </c>
      <c r="Q538" s="8">
        <v>4672.5200000000004</v>
      </c>
      <c r="R538" s="30"/>
    </row>
    <row r="539" spans="1:18" customFormat="1" x14ac:dyDescent="0.25">
      <c r="A539" s="5" t="s">
        <v>1973</v>
      </c>
      <c r="B539" s="5" t="s">
        <v>1973</v>
      </c>
      <c r="C539" s="5" t="s">
        <v>1974</v>
      </c>
      <c r="D539" s="5" t="s">
        <v>12</v>
      </c>
      <c r="E539" s="5" t="s">
        <v>3643</v>
      </c>
      <c r="F539" s="27" t="s">
        <v>5</v>
      </c>
      <c r="G539" s="6" t="s">
        <v>6</v>
      </c>
      <c r="H539" s="7" t="s">
        <v>16</v>
      </c>
      <c r="I539" s="7" t="s">
        <v>16</v>
      </c>
      <c r="J539" s="7" t="s">
        <v>16</v>
      </c>
      <c r="K539" s="7" t="s">
        <v>16</v>
      </c>
      <c r="L539" s="7" t="s">
        <v>16</v>
      </c>
      <c r="M539" s="15">
        <v>47</v>
      </c>
      <c r="N539" s="32">
        <v>2910.6927201924691</v>
      </c>
      <c r="O539" s="8">
        <v>3930.4448639269585</v>
      </c>
      <c r="P539" s="8">
        <v>3330.7109147247047</v>
      </c>
      <c r="Q539" s="8">
        <v>3376.34</v>
      </c>
      <c r="R539" s="30"/>
    </row>
    <row r="540" spans="1:18" customFormat="1" x14ac:dyDescent="0.25">
      <c r="A540" s="5" t="s">
        <v>1977</v>
      </c>
      <c r="B540" s="5" t="s">
        <v>1977</v>
      </c>
      <c r="C540" s="5" t="s">
        <v>1978</v>
      </c>
      <c r="D540" s="5" t="s">
        <v>12</v>
      </c>
      <c r="E540" s="5" t="s">
        <v>3645</v>
      </c>
      <c r="F540" s="27" t="s">
        <v>5</v>
      </c>
      <c r="G540" s="6" t="s">
        <v>6</v>
      </c>
      <c r="H540" s="7" t="s">
        <v>16</v>
      </c>
      <c r="I540" s="7" t="s">
        <v>16</v>
      </c>
      <c r="J540" s="7" t="s">
        <v>16</v>
      </c>
      <c r="K540" s="7" t="s">
        <v>16</v>
      </c>
      <c r="L540" s="7" t="s">
        <v>16</v>
      </c>
      <c r="M540" s="15">
        <v>3</v>
      </c>
      <c r="N540" s="32">
        <v>583.38563854915071</v>
      </c>
      <c r="O540" s="8">
        <v>539.74882535224003</v>
      </c>
      <c r="P540" s="8">
        <v>430.46474241265565</v>
      </c>
      <c r="Q540" s="8">
        <v>418.41300000000001</v>
      </c>
      <c r="R540" s="30"/>
    </row>
    <row r="541" spans="1:18" customFormat="1" x14ac:dyDescent="0.25">
      <c r="A541" s="5" t="s">
        <v>1983</v>
      </c>
      <c r="B541" s="5" t="s">
        <v>1983</v>
      </c>
      <c r="C541" s="5" t="s">
        <v>1984</v>
      </c>
      <c r="D541" s="5" t="s">
        <v>12</v>
      </c>
      <c r="E541" s="5" t="s">
        <v>3648</v>
      </c>
      <c r="F541" s="27" t="s">
        <v>5</v>
      </c>
      <c r="G541" s="6" t="s">
        <v>6</v>
      </c>
      <c r="H541" s="7" t="s">
        <v>16</v>
      </c>
      <c r="I541" s="7" t="s">
        <v>16</v>
      </c>
      <c r="J541" s="7" t="s">
        <v>16</v>
      </c>
      <c r="K541" s="11" t="s">
        <v>10</v>
      </c>
      <c r="L541" s="7" t="s">
        <v>16</v>
      </c>
      <c r="M541" s="15">
        <v>27</v>
      </c>
      <c r="N541" s="32">
        <v>7309.5939661481834</v>
      </c>
      <c r="O541" s="8">
        <v>9086.2126660465765</v>
      </c>
      <c r="P541" s="8">
        <v>11121.137032206154</v>
      </c>
      <c r="Q541" s="8">
        <v>13475.6</v>
      </c>
      <c r="R541" s="30"/>
    </row>
    <row r="542" spans="1:18" customFormat="1" x14ac:dyDescent="0.25">
      <c r="A542" s="5" t="s">
        <v>1985</v>
      </c>
      <c r="B542" s="5" t="s">
        <v>1986</v>
      </c>
      <c r="C542" s="5" t="s">
        <v>1987</v>
      </c>
      <c r="D542" s="5" t="s">
        <v>12</v>
      </c>
      <c r="E542" s="5" t="s">
        <v>3649</v>
      </c>
      <c r="F542" s="27" t="s">
        <v>5</v>
      </c>
      <c r="G542" s="6" t="s">
        <v>6</v>
      </c>
      <c r="H542" s="7" t="s">
        <v>16</v>
      </c>
      <c r="I542" s="7" t="s">
        <v>16</v>
      </c>
      <c r="J542" s="7" t="s">
        <v>16</v>
      </c>
      <c r="K542" s="7" t="s">
        <v>16</v>
      </c>
      <c r="L542" s="7" t="s">
        <v>16</v>
      </c>
      <c r="M542" s="15">
        <v>1</v>
      </c>
      <c r="N542" s="32">
        <v>550.36758606830711</v>
      </c>
      <c r="O542" s="8">
        <v>100.77670506410358</v>
      </c>
      <c r="P542" s="8">
        <v>390.55334677046761</v>
      </c>
      <c r="Q542" s="8">
        <v>93.956400000000002</v>
      </c>
      <c r="R542" s="30"/>
    </row>
    <row r="543" spans="1:18" customFormat="1" x14ac:dyDescent="0.25">
      <c r="A543" s="5" t="s">
        <v>1990</v>
      </c>
      <c r="B543" s="5" t="s">
        <v>1991</v>
      </c>
      <c r="C543" s="5" t="s">
        <v>1992</v>
      </c>
      <c r="D543" s="5" t="s">
        <v>12</v>
      </c>
      <c r="E543" s="5" t="s">
        <v>3651</v>
      </c>
      <c r="F543" s="27" t="s">
        <v>5</v>
      </c>
      <c r="G543" s="6" t="s">
        <v>6</v>
      </c>
      <c r="H543" s="7" t="s">
        <v>16</v>
      </c>
      <c r="I543" s="7" t="s">
        <v>16</v>
      </c>
      <c r="J543" s="7" t="s">
        <v>16</v>
      </c>
      <c r="K543" s="7" t="s">
        <v>16</v>
      </c>
      <c r="L543" s="7" t="s">
        <v>16</v>
      </c>
      <c r="M543" s="15">
        <v>23</v>
      </c>
      <c r="N543" s="32">
        <v>9457.9048647193231</v>
      </c>
      <c r="O543" s="8">
        <v>9157.995635133846</v>
      </c>
      <c r="P543" s="8">
        <v>12869.792241168625</v>
      </c>
      <c r="Q543" s="8">
        <v>11091.3</v>
      </c>
      <c r="R543" s="30"/>
    </row>
    <row r="544" spans="1:18" customFormat="1" x14ac:dyDescent="0.25">
      <c r="A544" s="5" t="s">
        <v>1997</v>
      </c>
      <c r="B544" s="5" t="s">
        <v>1998</v>
      </c>
      <c r="C544" s="5" t="s">
        <v>1999</v>
      </c>
      <c r="D544" s="5" t="s">
        <v>12</v>
      </c>
      <c r="E544" s="5" t="s">
        <v>3654</v>
      </c>
      <c r="F544" s="27" t="s">
        <v>5</v>
      </c>
      <c r="G544" s="6" t="s">
        <v>6</v>
      </c>
      <c r="H544" s="7" t="s">
        <v>16</v>
      </c>
      <c r="I544" s="7" t="s">
        <v>16</v>
      </c>
      <c r="J544" s="7" t="s">
        <v>16</v>
      </c>
      <c r="K544" s="7" t="s">
        <v>16</v>
      </c>
      <c r="L544" s="7" t="s">
        <v>16</v>
      </c>
      <c r="M544" s="15">
        <v>9</v>
      </c>
      <c r="N544" s="32">
        <v>2400.9632608147731</v>
      </c>
      <c r="O544" s="8">
        <v>2358.5138008970694</v>
      </c>
      <c r="P544" s="8">
        <v>1915.8264531287862</v>
      </c>
      <c r="Q544" s="8">
        <v>3022.38</v>
      </c>
      <c r="R544" s="30"/>
    </row>
    <row r="545" spans="1:18" customFormat="1" x14ac:dyDescent="0.25">
      <c r="A545" s="5" t="s">
        <v>2008</v>
      </c>
      <c r="B545" s="5" t="s">
        <v>2008</v>
      </c>
      <c r="C545" s="5" t="s">
        <v>2009</v>
      </c>
      <c r="D545" s="5" t="s">
        <v>12</v>
      </c>
      <c r="E545" s="5" t="s">
        <v>3659</v>
      </c>
      <c r="F545" s="27" t="s">
        <v>5</v>
      </c>
      <c r="G545" s="6" t="s">
        <v>6</v>
      </c>
      <c r="H545" s="7" t="s">
        <v>16</v>
      </c>
      <c r="I545" s="7" t="s">
        <v>16</v>
      </c>
      <c r="J545" s="7" t="s">
        <v>16</v>
      </c>
      <c r="K545" s="7" t="s">
        <v>16</v>
      </c>
      <c r="L545" s="7" t="s">
        <v>16</v>
      </c>
      <c r="M545" s="15">
        <v>2</v>
      </c>
      <c r="N545" s="32">
        <v>199.63314660114929</v>
      </c>
      <c r="O545" s="8">
        <v>274.51468225156339</v>
      </c>
      <c r="P545" s="8">
        <v>177.19996833231838</v>
      </c>
      <c r="Q545" s="8">
        <v>216.875</v>
      </c>
      <c r="R545" s="30"/>
    </row>
    <row r="546" spans="1:18" customFormat="1" x14ac:dyDescent="0.25">
      <c r="A546" s="5" t="s">
        <v>2010</v>
      </c>
      <c r="B546" s="5" t="s">
        <v>2011</v>
      </c>
      <c r="C546" s="5" t="s">
        <v>2012</v>
      </c>
      <c r="D546" s="5" t="s">
        <v>12</v>
      </c>
      <c r="E546" s="5" t="s">
        <v>3660</v>
      </c>
      <c r="F546" s="27" t="s">
        <v>5</v>
      </c>
      <c r="G546" s="6" t="s">
        <v>6</v>
      </c>
      <c r="H546" s="7" t="s">
        <v>16</v>
      </c>
      <c r="I546" s="7" t="s">
        <v>16</v>
      </c>
      <c r="J546" s="7" t="s">
        <v>16</v>
      </c>
      <c r="K546" s="7" t="s">
        <v>16</v>
      </c>
      <c r="L546" s="7" t="s">
        <v>16</v>
      </c>
      <c r="M546" s="15">
        <v>9</v>
      </c>
      <c r="N546" s="32">
        <v>1463.8997130036605</v>
      </c>
      <c r="O546" s="8">
        <v>2010.166276339902</v>
      </c>
      <c r="P546" s="8">
        <v>1695.3863938687236</v>
      </c>
      <c r="Q546" s="8">
        <v>1415.14</v>
      </c>
      <c r="R546" s="30"/>
    </row>
    <row r="547" spans="1:18" customFormat="1" x14ac:dyDescent="0.25">
      <c r="A547" s="5" t="s">
        <v>2017</v>
      </c>
      <c r="B547" s="5" t="s">
        <v>2017</v>
      </c>
      <c r="C547" s="5" t="s">
        <v>2018</v>
      </c>
      <c r="D547" s="5" t="s">
        <v>12</v>
      </c>
      <c r="E547" s="5" t="s">
        <v>3663</v>
      </c>
      <c r="F547" s="27" t="s">
        <v>5</v>
      </c>
      <c r="G547" s="6" t="s">
        <v>6</v>
      </c>
      <c r="H547" s="7" t="s">
        <v>16</v>
      </c>
      <c r="I547" s="7" t="s">
        <v>16</v>
      </c>
      <c r="J547" s="7" t="s">
        <v>16</v>
      </c>
      <c r="K547" s="7" t="s">
        <v>16</v>
      </c>
      <c r="L547" s="7" t="s">
        <v>16</v>
      </c>
      <c r="M547" s="15">
        <v>2</v>
      </c>
      <c r="N547" s="32">
        <v>247.45295838315297</v>
      </c>
      <c r="O547" s="8">
        <v>365.6704495099109</v>
      </c>
      <c r="P547" s="8">
        <v>250.01844825599576</v>
      </c>
      <c r="Q547" s="8">
        <v>288.089</v>
      </c>
      <c r="R547" s="30"/>
    </row>
    <row r="548" spans="1:18" customFormat="1" x14ac:dyDescent="0.25">
      <c r="A548" s="5" t="s">
        <v>2019</v>
      </c>
      <c r="B548" s="5" t="s">
        <v>2019</v>
      </c>
      <c r="C548" s="5" t="s">
        <v>2020</v>
      </c>
      <c r="D548" s="5" t="s">
        <v>12</v>
      </c>
      <c r="E548" s="5" t="s">
        <v>3664</v>
      </c>
      <c r="F548" s="27" t="s">
        <v>5</v>
      </c>
      <c r="G548" s="6" t="s">
        <v>6</v>
      </c>
      <c r="H548" s="7" t="s">
        <v>16</v>
      </c>
      <c r="I548" s="7" t="s">
        <v>16</v>
      </c>
      <c r="J548" s="7" t="s">
        <v>16</v>
      </c>
      <c r="K548" s="7" t="s">
        <v>16</v>
      </c>
      <c r="L548" s="7" t="s">
        <v>16</v>
      </c>
      <c r="M548" s="15">
        <v>13</v>
      </c>
      <c r="N548" s="32">
        <v>2033.5332755133504</v>
      </c>
      <c r="O548" s="8">
        <v>1599.7951243499035</v>
      </c>
      <c r="P548" s="8">
        <v>1510.1520113842814</v>
      </c>
      <c r="Q548" s="8">
        <v>1615.23</v>
      </c>
      <c r="R548" s="30"/>
    </row>
    <row r="549" spans="1:18" customFormat="1" x14ac:dyDescent="0.25">
      <c r="A549" s="5" t="s">
        <v>2023</v>
      </c>
      <c r="B549" s="5" t="s">
        <v>2023</v>
      </c>
      <c r="C549" s="5" t="s">
        <v>2024</v>
      </c>
      <c r="D549" s="5" t="s">
        <v>12</v>
      </c>
      <c r="E549" s="5" t="s">
        <v>3666</v>
      </c>
      <c r="F549" s="27" t="s">
        <v>5</v>
      </c>
      <c r="G549" s="6" t="s">
        <v>6</v>
      </c>
      <c r="H549" s="7" t="s">
        <v>16</v>
      </c>
      <c r="I549" s="7" t="s">
        <v>16</v>
      </c>
      <c r="J549" s="7" t="s">
        <v>16</v>
      </c>
      <c r="K549" s="7" t="s">
        <v>16</v>
      </c>
      <c r="L549" s="7" t="s">
        <v>16</v>
      </c>
      <c r="M549" s="15">
        <v>2</v>
      </c>
      <c r="N549" s="32">
        <v>326.78777424014305</v>
      </c>
      <c r="O549" s="8">
        <v>350.60313322624626</v>
      </c>
      <c r="P549" s="8">
        <v>342.43698373881699</v>
      </c>
      <c r="Q549" s="8">
        <v>182.751</v>
      </c>
      <c r="R549" s="30"/>
    </row>
    <row r="550" spans="1:18" customFormat="1" x14ac:dyDescent="0.25">
      <c r="A550" s="5" t="s">
        <v>2025</v>
      </c>
      <c r="B550" s="5" t="s">
        <v>2025</v>
      </c>
      <c r="C550" s="5" t="s">
        <v>2026</v>
      </c>
      <c r="D550" s="5" t="s">
        <v>12</v>
      </c>
      <c r="E550" s="5" t="s">
        <v>3667</v>
      </c>
      <c r="F550" s="27" t="s">
        <v>5</v>
      </c>
      <c r="G550" s="6" t="s">
        <v>6</v>
      </c>
      <c r="H550" s="7" t="s">
        <v>16</v>
      </c>
      <c r="I550" s="7" t="s">
        <v>16</v>
      </c>
      <c r="J550" s="7" t="s">
        <v>16</v>
      </c>
      <c r="K550" s="7" t="s">
        <v>16</v>
      </c>
      <c r="L550" s="7" t="s">
        <v>16</v>
      </c>
      <c r="M550" s="15">
        <v>57</v>
      </c>
      <c r="N550" s="32">
        <v>21244.241374472578</v>
      </c>
      <c r="O550" s="8">
        <v>15446.673751615948</v>
      </c>
      <c r="P550" s="8">
        <v>17462.810303745198</v>
      </c>
      <c r="Q550" s="8">
        <v>22998.9</v>
      </c>
      <c r="R550" s="30"/>
    </row>
    <row r="551" spans="1:18" customFormat="1" x14ac:dyDescent="0.25">
      <c r="A551" s="5" t="s">
        <v>2027</v>
      </c>
      <c r="B551" s="5" t="s">
        <v>2027</v>
      </c>
      <c r="C551" s="5" t="s">
        <v>2028</v>
      </c>
      <c r="D551" s="5" t="s">
        <v>12</v>
      </c>
      <c r="E551" s="5" t="s">
        <v>3668</v>
      </c>
      <c r="F551" s="27" t="s">
        <v>5</v>
      </c>
      <c r="G551" s="6" t="s">
        <v>6</v>
      </c>
      <c r="H551" s="7" t="s">
        <v>16</v>
      </c>
      <c r="I551" s="7" t="s">
        <v>16</v>
      </c>
      <c r="J551" s="7" t="s">
        <v>16</v>
      </c>
      <c r="K551" s="7" t="s">
        <v>16</v>
      </c>
      <c r="L551" s="7" t="s">
        <v>16</v>
      </c>
      <c r="M551" s="15">
        <v>8</v>
      </c>
      <c r="N551" s="32">
        <v>1072.7123049828449</v>
      </c>
      <c r="O551" s="8">
        <v>1345.7642117034413</v>
      </c>
      <c r="P551" s="8">
        <v>1416.192682450504</v>
      </c>
      <c r="Q551" s="8">
        <v>1304.96</v>
      </c>
      <c r="R551" s="30"/>
    </row>
    <row r="552" spans="1:18" customFormat="1" x14ac:dyDescent="0.25">
      <c r="A552" s="5" t="s">
        <v>2029</v>
      </c>
      <c r="B552" s="5" t="s">
        <v>2029</v>
      </c>
      <c r="C552" s="5" t="s">
        <v>2030</v>
      </c>
      <c r="D552" s="5" t="s">
        <v>12</v>
      </c>
      <c r="E552" s="5" t="s">
        <v>3669</v>
      </c>
      <c r="F552" s="27" t="s">
        <v>5</v>
      </c>
      <c r="G552" s="6" t="s">
        <v>6</v>
      </c>
      <c r="H552" s="7" t="s">
        <v>16</v>
      </c>
      <c r="I552" s="7" t="s">
        <v>16</v>
      </c>
      <c r="J552" s="7" t="s">
        <v>16</v>
      </c>
      <c r="K552" s="7" t="s">
        <v>16</v>
      </c>
      <c r="L552" s="7" t="s">
        <v>16</v>
      </c>
      <c r="M552" s="15">
        <v>3</v>
      </c>
      <c r="N552" s="32">
        <v>375.24679003170297</v>
      </c>
      <c r="O552" s="8">
        <v>382.3537242430649</v>
      </c>
      <c r="P552" s="8">
        <v>344.77433833234289</v>
      </c>
      <c r="Q552" s="8">
        <v>368.93400000000003</v>
      </c>
      <c r="R552" s="30"/>
    </row>
    <row r="553" spans="1:18" customFormat="1" x14ac:dyDescent="0.25">
      <c r="A553" s="5" t="s">
        <v>2039</v>
      </c>
      <c r="B553" s="5" t="s">
        <v>2039</v>
      </c>
      <c r="C553" s="5" t="s">
        <v>2040</v>
      </c>
      <c r="D553" s="5" t="s">
        <v>12</v>
      </c>
      <c r="E553" s="5" t="s">
        <v>3674</v>
      </c>
      <c r="F553" s="27" t="s">
        <v>5</v>
      </c>
      <c r="G553" s="6" t="s">
        <v>6</v>
      </c>
      <c r="H553" s="7" t="s">
        <v>16</v>
      </c>
      <c r="I553" s="7" t="s">
        <v>16</v>
      </c>
      <c r="J553" s="7" t="s">
        <v>16</v>
      </c>
      <c r="K553" s="7" t="s">
        <v>16</v>
      </c>
      <c r="L553" s="7" t="s">
        <v>16</v>
      </c>
      <c r="M553" s="15">
        <v>51</v>
      </c>
      <c r="N553" s="32">
        <v>23552.046947632658</v>
      </c>
      <c r="O553" s="8">
        <v>23452.345127126086</v>
      </c>
      <c r="P553" s="8">
        <v>18106.261153704232</v>
      </c>
      <c r="Q553" s="8">
        <v>14313.2</v>
      </c>
      <c r="R553" s="30"/>
    </row>
    <row r="554" spans="1:18" customFormat="1" x14ac:dyDescent="0.25">
      <c r="A554" s="5" t="s">
        <v>2043</v>
      </c>
      <c r="B554" s="5" t="s">
        <v>2043</v>
      </c>
      <c r="C554" s="5" t="s">
        <v>2044</v>
      </c>
      <c r="D554" s="5" t="s">
        <v>12</v>
      </c>
      <c r="E554" s="5" t="s">
        <v>3676</v>
      </c>
      <c r="F554" s="27" t="s">
        <v>5</v>
      </c>
      <c r="G554" s="6" t="s">
        <v>6</v>
      </c>
      <c r="H554" s="7" t="s">
        <v>16</v>
      </c>
      <c r="I554" s="7" t="s">
        <v>16</v>
      </c>
      <c r="J554" s="7" t="s">
        <v>16</v>
      </c>
      <c r="K554" s="7" t="s">
        <v>16</v>
      </c>
      <c r="L554" s="7" t="s">
        <v>16</v>
      </c>
      <c r="M554" s="15">
        <v>2</v>
      </c>
      <c r="N554" s="32">
        <v>612.21789182364626</v>
      </c>
      <c r="O554" s="8">
        <v>525.01629675660615</v>
      </c>
      <c r="P554" s="8">
        <v>774.71773050813408</v>
      </c>
      <c r="Q554" s="8">
        <v>794.56200000000001</v>
      </c>
      <c r="R554" s="30"/>
    </row>
    <row r="555" spans="1:18" customFormat="1" x14ac:dyDescent="0.25">
      <c r="A555" s="5" t="s">
        <v>2047</v>
      </c>
      <c r="B555" s="5" t="s">
        <v>2047</v>
      </c>
      <c r="C555" s="5" t="s">
        <v>2048</v>
      </c>
      <c r="D555" s="5" t="s">
        <v>12</v>
      </c>
      <c r="E555" s="5" t="s">
        <v>3678</v>
      </c>
      <c r="F555" s="27" t="s">
        <v>5</v>
      </c>
      <c r="G555" s="6" t="s">
        <v>6</v>
      </c>
      <c r="H555" s="7" t="s">
        <v>16</v>
      </c>
      <c r="I555" s="7" t="s">
        <v>16</v>
      </c>
      <c r="J555" s="7" t="s">
        <v>16</v>
      </c>
      <c r="K555" s="7" t="s">
        <v>16</v>
      </c>
      <c r="L555" s="7" t="s">
        <v>16</v>
      </c>
      <c r="M555" s="15">
        <v>6</v>
      </c>
      <c r="N555" s="32">
        <v>4108.2165855077128</v>
      </c>
      <c r="O555" s="8">
        <v>4626.5040034662625</v>
      </c>
      <c r="P555" s="8">
        <v>3619.3722689201832</v>
      </c>
      <c r="Q555" s="8">
        <v>3270.67</v>
      </c>
      <c r="R555" s="30"/>
    </row>
    <row r="556" spans="1:18" customFormat="1" x14ac:dyDescent="0.25">
      <c r="A556" s="5" t="s">
        <v>2057</v>
      </c>
      <c r="B556" s="5" t="s">
        <v>2058</v>
      </c>
      <c r="C556" s="5" t="s">
        <v>2059</v>
      </c>
      <c r="D556" s="5" t="s">
        <v>12</v>
      </c>
      <c r="E556" s="5" t="s">
        <v>3683</v>
      </c>
      <c r="F556" s="27" t="s">
        <v>5</v>
      </c>
      <c r="G556" s="6" t="s">
        <v>6</v>
      </c>
      <c r="H556" s="7" t="s">
        <v>16</v>
      </c>
      <c r="I556" s="7" t="s">
        <v>16</v>
      </c>
      <c r="J556" s="7" t="s">
        <v>16</v>
      </c>
      <c r="K556" s="7" t="s">
        <v>16</v>
      </c>
      <c r="L556" s="7" t="s">
        <v>16</v>
      </c>
      <c r="M556" s="15">
        <v>14</v>
      </c>
      <c r="N556" s="32">
        <v>1854.3995852953474</v>
      </c>
      <c r="O556" s="8">
        <v>2016.338339862257</v>
      </c>
      <c r="P556" s="8">
        <v>2350.6306125687256</v>
      </c>
      <c r="Q556" s="8">
        <v>2513.27</v>
      </c>
      <c r="R556" s="30"/>
    </row>
    <row r="557" spans="1:18" customFormat="1" x14ac:dyDescent="0.25">
      <c r="A557" s="5" t="s">
        <v>2060</v>
      </c>
      <c r="B557" s="5" t="s">
        <v>2060</v>
      </c>
      <c r="C557" s="5" t="s">
        <v>2061</v>
      </c>
      <c r="D557" s="5" t="s">
        <v>12</v>
      </c>
      <c r="E557" s="5" t="s">
        <v>3684</v>
      </c>
      <c r="F557" s="27" t="s">
        <v>5</v>
      </c>
      <c r="G557" s="6" t="s">
        <v>6</v>
      </c>
      <c r="H557" s="7" t="s">
        <v>16</v>
      </c>
      <c r="I557" s="7" t="s">
        <v>16</v>
      </c>
      <c r="J557" s="7" t="s">
        <v>16</v>
      </c>
      <c r="K557" s="7" t="s">
        <v>16</v>
      </c>
      <c r="L557" s="7" t="s">
        <v>16</v>
      </c>
      <c r="M557" s="15">
        <v>2</v>
      </c>
      <c r="N557" s="32">
        <v>454.31680252371183</v>
      </c>
      <c r="O557" s="8">
        <v>574.81549777061491</v>
      </c>
      <c r="P557" s="8">
        <v>446.9299131832189</v>
      </c>
      <c r="Q557" s="8">
        <v>331.351</v>
      </c>
      <c r="R557" s="30"/>
    </row>
    <row r="558" spans="1:18" customFormat="1" x14ac:dyDescent="0.25">
      <c r="A558" s="5" t="s">
        <v>2062</v>
      </c>
      <c r="B558" s="5" t="s">
        <v>2063</v>
      </c>
      <c r="C558" s="5" t="s">
        <v>2064</v>
      </c>
      <c r="D558" s="5" t="s">
        <v>12</v>
      </c>
      <c r="E558" s="5" t="s">
        <v>3685</v>
      </c>
      <c r="F558" s="27" t="s">
        <v>5</v>
      </c>
      <c r="G558" s="6" t="s">
        <v>6</v>
      </c>
      <c r="H558" s="7" t="s">
        <v>16</v>
      </c>
      <c r="I558" s="7" t="s">
        <v>16</v>
      </c>
      <c r="J558" s="7" t="s">
        <v>16</v>
      </c>
      <c r="K558" s="7" t="s">
        <v>16</v>
      </c>
      <c r="L558" s="7" t="s">
        <v>16</v>
      </c>
      <c r="M558" s="15">
        <v>2</v>
      </c>
      <c r="N558" s="32">
        <v>530.26839801063363</v>
      </c>
      <c r="O558" s="8">
        <v>476.13168333727361</v>
      </c>
      <c r="P558" s="8">
        <v>592.08234678813471</v>
      </c>
      <c r="Q558" s="8">
        <v>514.15599999999995</v>
      </c>
      <c r="R558" s="30"/>
    </row>
    <row r="559" spans="1:18" customFormat="1" x14ac:dyDescent="0.25">
      <c r="A559" s="5" t="s">
        <v>2068</v>
      </c>
      <c r="B559" s="5" t="s">
        <v>2068</v>
      </c>
      <c r="C559" s="5" t="s">
        <v>2069</v>
      </c>
      <c r="D559" s="5" t="s">
        <v>12</v>
      </c>
      <c r="E559" s="5" t="s">
        <v>3688</v>
      </c>
      <c r="F559" s="27" t="s">
        <v>5</v>
      </c>
      <c r="G559" s="6" t="s">
        <v>6</v>
      </c>
      <c r="H559" s="7" t="s">
        <v>16</v>
      </c>
      <c r="I559" s="7" t="s">
        <v>16</v>
      </c>
      <c r="J559" s="7" t="s">
        <v>16</v>
      </c>
      <c r="K559" s="7" t="s">
        <v>16</v>
      </c>
      <c r="L559" s="7" t="s">
        <v>16</v>
      </c>
      <c r="M559" s="15">
        <v>1</v>
      </c>
      <c r="N559" s="32">
        <v>67.396268467005996</v>
      </c>
      <c r="O559" s="8">
        <v>77.401791279348856</v>
      </c>
      <c r="P559" s="8">
        <v>67.792973737099771</v>
      </c>
      <c r="Q559" s="8">
        <v>94.456000000000003</v>
      </c>
      <c r="R559" s="30"/>
    </row>
    <row r="560" spans="1:18" customFormat="1" x14ac:dyDescent="0.25">
      <c r="A560" s="5" t="s">
        <v>2070</v>
      </c>
      <c r="B560" s="5" t="s">
        <v>2070</v>
      </c>
      <c r="C560" s="5" t="s">
        <v>2071</v>
      </c>
      <c r="D560" s="5" t="s">
        <v>12</v>
      </c>
      <c r="E560" s="5" t="s">
        <v>3689</v>
      </c>
      <c r="F560" s="27" t="s">
        <v>5</v>
      </c>
      <c r="G560" s="6" t="s">
        <v>6</v>
      </c>
      <c r="H560" s="7" t="s">
        <v>16</v>
      </c>
      <c r="I560" s="7" t="s">
        <v>16</v>
      </c>
      <c r="J560" s="7" t="s">
        <v>16</v>
      </c>
      <c r="K560" s="7" t="s">
        <v>16</v>
      </c>
      <c r="L560" s="7" t="s">
        <v>16</v>
      </c>
      <c r="M560" s="15">
        <v>14</v>
      </c>
      <c r="N560" s="32">
        <v>1723.8494841742813</v>
      </c>
      <c r="O560" s="8">
        <v>2341.5873842675801</v>
      </c>
      <c r="P560" s="8">
        <v>1994.2712517796658</v>
      </c>
      <c r="Q560" s="8">
        <v>2022.75</v>
      </c>
      <c r="R560" s="30"/>
    </row>
    <row r="561" spans="1:18" customFormat="1" x14ac:dyDescent="0.25">
      <c r="A561" s="5" t="s">
        <v>2079</v>
      </c>
      <c r="B561" s="5" t="s">
        <v>2080</v>
      </c>
      <c r="C561" s="5" t="s">
        <v>2081</v>
      </c>
      <c r="D561" s="5" t="s">
        <v>12</v>
      </c>
      <c r="E561" s="5" t="s">
        <v>3693</v>
      </c>
      <c r="F561" s="27" t="s">
        <v>5</v>
      </c>
      <c r="G561" s="6" t="s">
        <v>6</v>
      </c>
      <c r="H561" s="7" t="s">
        <v>16</v>
      </c>
      <c r="I561" s="7" t="s">
        <v>16</v>
      </c>
      <c r="J561" s="7" t="s">
        <v>16</v>
      </c>
      <c r="K561" s="7" t="s">
        <v>16</v>
      </c>
      <c r="L561" s="7" t="s">
        <v>16</v>
      </c>
      <c r="M561" s="15">
        <v>18</v>
      </c>
      <c r="N561" s="32">
        <v>5799.1188129593975</v>
      </c>
      <c r="O561" s="8">
        <v>6598.291266630793</v>
      </c>
      <c r="P561" s="8">
        <v>4380.2722800464408</v>
      </c>
      <c r="Q561" s="8">
        <v>3867.54</v>
      </c>
      <c r="R561" s="30"/>
    </row>
    <row r="562" spans="1:18" customFormat="1" x14ac:dyDescent="0.25">
      <c r="A562" s="5" t="s">
        <v>2088</v>
      </c>
      <c r="B562" s="5" t="s">
        <v>2088</v>
      </c>
      <c r="C562" s="5" t="s">
        <v>2089</v>
      </c>
      <c r="D562" s="5" t="s">
        <v>12</v>
      </c>
      <c r="E562" s="5" t="s">
        <v>3697</v>
      </c>
      <c r="F562" s="27" t="s">
        <v>5</v>
      </c>
      <c r="G562" s="6" t="s">
        <v>6</v>
      </c>
      <c r="H562" s="7" t="s">
        <v>16</v>
      </c>
      <c r="I562" s="7" t="s">
        <v>16</v>
      </c>
      <c r="J562" s="7" t="s">
        <v>16</v>
      </c>
      <c r="K562" s="11" t="s">
        <v>10</v>
      </c>
      <c r="L562" s="7" t="s">
        <v>16</v>
      </c>
      <c r="M562" s="15">
        <v>5</v>
      </c>
      <c r="N562" s="32">
        <v>1379.1762507785697</v>
      </c>
      <c r="O562" s="8">
        <v>1100.499499581003</v>
      </c>
      <c r="P562" s="8">
        <v>1280.4768819433307</v>
      </c>
      <c r="Q562" s="8">
        <v>1127.93</v>
      </c>
      <c r="R562" s="30"/>
    </row>
    <row r="563" spans="1:18" customFormat="1" x14ac:dyDescent="0.25">
      <c r="A563" s="5" t="s">
        <v>2092</v>
      </c>
      <c r="B563" s="5" t="s">
        <v>2092</v>
      </c>
      <c r="C563" s="5" t="s">
        <v>2093</v>
      </c>
      <c r="D563" s="5" t="s">
        <v>12</v>
      </c>
      <c r="E563" s="5" t="s">
        <v>3699</v>
      </c>
      <c r="F563" s="27" t="s">
        <v>5</v>
      </c>
      <c r="G563" s="6" t="s">
        <v>6</v>
      </c>
      <c r="H563" s="7" t="s">
        <v>16</v>
      </c>
      <c r="I563" s="7" t="s">
        <v>16</v>
      </c>
      <c r="J563" s="7" t="s">
        <v>16</v>
      </c>
      <c r="K563" s="7" t="s">
        <v>16</v>
      </c>
      <c r="L563" s="7" t="s">
        <v>16</v>
      </c>
      <c r="M563" s="15">
        <v>3</v>
      </c>
      <c r="N563" s="32">
        <v>277.28724392822011</v>
      </c>
      <c r="O563" s="8">
        <v>366.06321718860625</v>
      </c>
      <c r="P563" s="8">
        <v>268.77542815329565</v>
      </c>
      <c r="Q563" s="8">
        <v>261.846</v>
      </c>
      <c r="R563" s="30"/>
    </row>
    <row r="564" spans="1:18" customFormat="1" x14ac:dyDescent="0.25">
      <c r="A564" s="5" t="s">
        <v>2094</v>
      </c>
      <c r="B564" s="5" t="s">
        <v>2094</v>
      </c>
      <c r="C564" s="5" t="s">
        <v>2095</v>
      </c>
      <c r="D564" s="5" t="s">
        <v>12</v>
      </c>
      <c r="E564" s="5" t="s">
        <v>3700</v>
      </c>
      <c r="F564" s="27" t="s">
        <v>5</v>
      </c>
      <c r="G564" s="6" t="s">
        <v>6</v>
      </c>
      <c r="H564" s="7" t="s">
        <v>16</v>
      </c>
      <c r="I564" s="7" t="s">
        <v>16</v>
      </c>
      <c r="J564" s="7" t="s">
        <v>16</v>
      </c>
      <c r="K564" s="7" t="s">
        <v>16</v>
      </c>
      <c r="L564" s="7" t="s">
        <v>16</v>
      </c>
      <c r="M564" s="15">
        <v>41</v>
      </c>
      <c r="N564" s="32">
        <v>5873.0663439051768</v>
      </c>
      <c r="O564" s="8">
        <v>5455.262508736203</v>
      </c>
      <c r="P564" s="8">
        <v>6805.5683865750216</v>
      </c>
      <c r="Q564" s="8">
        <v>6931.87</v>
      </c>
      <c r="R564" s="30"/>
    </row>
    <row r="565" spans="1:18" customFormat="1" x14ac:dyDescent="0.25">
      <c r="A565" s="5" t="s">
        <v>2098</v>
      </c>
      <c r="B565" s="5" t="s">
        <v>2098</v>
      </c>
      <c r="C565" s="5" t="s">
        <v>2099</v>
      </c>
      <c r="D565" s="5" t="s">
        <v>12</v>
      </c>
      <c r="E565" s="5" t="s">
        <v>3702</v>
      </c>
      <c r="F565" s="27" t="s">
        <v>5</v>
      </c>
      <c r="G565" s="6" t="s">
        <v>6</v>
      </c>
      <c r="H565" s="7" t="s">
        <v>16</v>
      </c>
      <c r="I565" s="7" t="s">
        <v>16</v>
      </c>
      <c r="J565" s="7" t="s">
        <v>16</v>
      </c>
      <c r="K565" s="7" t="s">
        <v>16</v>
      </c>
      <c r="L565" s="7" t="s">
        <v>16</v>
      </c>
      <c r="M565" s="15">
        <v>4</v>
      </c>
      <c r="N565" s="32">
        <v>969.55471647577235</v>
      </c>
      <c r="O565" s="8">
        <v>951.61436484356022</v>
      </c>
      <c r="P565" s="8">
        <v>1149.412533363572</v>
      </c>
      <c r="Q565" s="8">
        <v>1135.1199999999999</v>
      </c>
      <c r="R565" s="30"/>
    </row>
    <row r="566" spans="1:18" customFormat="1" x14ac:dyDescent="0.25">
      <c r="A566" s="5" t="s">
        <v>2100</v>
      </c>
      <c r="B566" s="5" t="s">
        <v>2100</v>
      </c>
      <c r="C566" s="5" t="s">
        <v>2101</v>
      </c>
      <c r="D566" s="5" t="s">
        <v>12</v>
      </c>
      <c r="E566" s="5" t="s">
        <v>3703</v>
      </c>
      <c r="F566" s="27" t="s">
        <v>5</v>
      </c>
      <c r="G566" s="6" t="s">
        <v>6</v>
      </c>
      <c r="H566" s="7" t="s">
        <v>16</v>
      </c>
      <c r="I566" s="7" t="s">
        <v>16</v>
      </c>
      <c r="J566" s="7" t="s">
        <v>16</v>
      </c>
      <c r="K566" s="7" t="s">
        <v>16</v>
      </c>
      <c r="L566" s="7" t="s">
        <v>16</v>
      </c>
      <c r="M566" s="15">
        <v>25</v>
      </c>
      <c r="N566" s="32">
        <v>7540.4970545842334</v>
      </c>
      <c r="O566" s="8">
        <v>6138.9962244535927</v>
      </c>
      <c r="P566" s="8">
        <v>6835.2601547116865</v>
      </c>
      <c r="Q566" s="8">
        <v>3558.87</v>
      </c>
      <c r="R566" s="30"/>
    </row>
    <row r="567" spans="1:18" customFormat="1" x14ac:dyDescent="0.25">
      <c r="A567" s="5" t="s">
        <v>2104</v>
      </c>
      <c r="B567" s="5" t="s">
        <v>2104</v>
      </c>
      <c r="C567" s="5" t="s">
        <v>2105</v>
      </c>
      <c r="D567" s="5" t="s">
        <v>12</v>
      </c>
      <c r="E567" s="5" t="s">
        <v>3705</v>
      </c>
      <c r="F567" s="27" t="s">
        <v>5</v>
      </c>
      <c r="G567" s="6" t="s">
        <v>6</v>
      </c>
      <c r="H567" s="7" t="s">
        <v>16</v>
      </c>
      <c r="I567" s="7" t="s">
        <v>16</v>
      </c>
      <c r="J567" s="7" t="s">
        <v>16</v>
      </c>
      <c r="K567" s="7" t="s">
        <v>16</v>
      </c>
      <c r="L567" s="7" t="s">
        <v>16</v>
      </c>
      <c r="M567" s="15">
        <v>32</v>
      </c>
      <c r="N567" s="32">
        <v>2911.8363439795339</v>
      </c>
      <c r="O567" s="8">
        <v>4382.3708363229234</v>
      </c>
      <c r="P567" s="8">
        <v>2773.7189274664897</v>
      </c>
      <c r="Q567" s="8">
        <v>2948.65</v>
      </c>
      <c r="R567" s="30"/>
    </row>
    <row r="568" spans="1:18" customFormat="1" x14ac:dyDescent="0.25">
      <c r="A568" s="5" t="s">
        <v>2108</v>
      </c>
      <c r="B568" s="5" t="s">
        <v>2109</v>
      </c>
      <c r="C568" s="5" t="s">
        <v>2110</v>
      </c>
      <c r="D568" s="5" t="s">
        <v>12</v>
      </c>
      <c r="E568" s="5" t="s">
        <v>3707</v>
      </c>
      <c r="F568" s="27" t="s">
        <v>5</v>
      </c>
      <c r="G568" s="6" t="s">
        <v>6</v>
      </c>
      <c r="H568" s="7" t="s">
        <v>16</v>
      </c>
      <c r="I568" s="7" t="s">
        <v>16</v>
      </c>
      <c r="J568" s="7" t="s">
        <v>16</v>
      </c>
      <c r="K568" s="7" t="s">
        <v>16</v>
      </c>
      <c r="L568" s="7" t="s">
        <v>16</v>
      </c>
      <c r="M568" s="15">
        <v>1</v>
      </c>
      <c r="N568" s="32">
        <v>149.40764049564027</v>
      </c>
      <c r="O568" s="8">
        <v>191.00292214953882</v>
      </c>
      <c r="P568" s="8">
        <v>112.14456786499912</v>
      </c>
      <c r="Q568" s="8">
        <v>127.283</v>
      </c>
      <c r="R568" s="30"/>
    </row>
    <row r="569" spans="1:18" customFormat="1" x14ac:dyDescent="0.25">
      <c r="A569" s="5" t="s">
        <v>2111</v>
      </c>
      <c r="B569" s="5" t="s">
        <v>2111</v>
      </c>
      <c r="C569" s="5" t="s">
        <v>2112</v>
      </c>
      <c r="D569" s="5" t="s">
        <v>12</v>
      </c>
      <c r="E569" s="5" t="s">
        <v>3708</v>
      </c>
      <c r="F569" s="27" t="s">
        <v>5</v>
      </c>
      <c r="G569" s="6" t="s">
        <v>6</v>
      </c>
      <c r="H569" s="7" t="s">
        <v>16</v>
      </c>
      <c r="I569" s="7" t="s">
        <v>16</v>
      </c>
      <c r="J569" s="7" t="s">
        <v>16</v>
      </c>
      <c r="K569" s="7" t="s">
        <v>16</v>
      </c>
      <c r="L569" s="7" t="s">
        <v>16</v>
      </c>
      <c r="M569" s="15">
        <v>16</v>
      </c>
      <c r="N569" s="32">
        <v>1802.984165868535</v>
      </c>
      <c r="O569" s="8">
        <v>2390.3092796485962</v>
      </c>
      <c r="P569" s="8">
        <v>1871.3081819734878</v>
      </c>
      <c r="Q569" s="8">
        <v>1941.74</v>
      </c>
      <c r="R569" s="30"/>
    </row>
    <row r="570" spans="1:18" customFormat="1" x14ac:dyDescent="0.25">
      <c r="A570" s="5" t="s">
        <v>2119</v>
      </c>
      <c r="B570" s="5" t="s">
        <v>2119</v>
      </c>
      <c r="C570" s="5" t="s">
        <v>2120</v>
      </c>
      <c r="D570" s="5" t="s">
        <v>12</v>
      </c>
      <c r="E570" s="5" t="s">
        <v>3712</v>
      </c>
      <c r="F570" s="27" t="s">
        <v>5</v>
      </c>
      <c r="G570" s="6" t="s">
        <v>6</v>
      </c>
      <c r="H570" s="7" t="s">
        <v>16</v>
      </c>
      <c r="I570" s="7" t="s">
        <v>16</v>
      </c>
      <c r="J570" s="7" t="s">
        <v>16</v>
      </c>
      <c r="K570" s="7" t="s">
        <v>16</v>
      </c>
      <c r="L570" s="7" t="s">
        <v>16</v>
      </c>
      <c r="M570" s="15">
        <v>5</v>
      </c>
      <c r="N570" s="32">
        <v>421.44034155936191</v>
      </c>
      <c r="O570" s="8">
        <v>414.34932747849825</v>
      </c>
      <c r="P570" s="8">
        <v>395.43640224176818</v>
      </c>
      <c r="Q570" s="8">
        <v>430.94499999999999</v>
      </c>
      <c r="R570" s="30"/>
    </row>
    <row r="571" spans="1:18" customFormat="1" x14ac:dyDescent="0.25">
      <c r="A571" s="5" t="s">
        <v>2121</v>
      </c>
      <c r="B571" s="5" t="s">
        <v>2121</v>
      </c>
      <c r="C571" s="5" t="s">
        <v>2122</v>
      </c>
      <c r="D571" s="5" t="s">
        <v>12</v>
      </c>
      <c r="E571" s="5" t="s">
        <v>3713</v>
      </c>
      <c r="F571" s="27" t="s">
        <v>5</v>
      </c>
      <c r="G571" s="6" t="s">
        <v>6</v>
      </c>
      <c r="H571" s="7" t="s">
        <v>16</v>
      </c>
      <c r="I571" s="7" t="s">
        <v>16</v>
      </c>
      <c r="J571" s="7" t="s">
        <v>16</v>
      </c>
      <c r="K571" s="7" t="s">
        <v>16</v>
      </c>
      <c r="L571" s="7" t="s">
        <v>16</v>
      </c>
      <c r="M571" s="15">
        <v>4</v>
      </c>
      <c r="N571" s="32">
        <v>750.63925595056776</v>
      </c>
      <c r="O571" s="8">
        <v>544.57612715563346</v>
      </c>
      <c r="P571" s="8">
        <v>671.28300637721907</v>
      </c>
      <c r="Q571" s="8">
        <v>720.50900000000001</v>
      </c>
      <c r="R571" s="30"/>
    </row>
    <row r="572" spans="1:18" customFormat="1" x14ac:dyDescent="0.25">
      <c r="A572" s="5" t="s">
        <v>2126</v>
      </c>
      <c r="B572" s="5" t="s">
        <v>2127</v>
      </c>
      <c r="C572" s="5" t="s">
        <v>2128</v>
      </c>
      <c r="D572" s="5" t="s">
        <v>12</v>
      </c>
      <c r="E572" s="5" t="s">
        <v>3715</v>
      </c>
      <c r="F572" s="27" t="s">
        <v>5</v>
      </c>
      <c r="G572" s="6" t="s">
        <v>6</v>
      </c>
      <c r="H572" s="7" t="s">
        <v>16</v>
      </c>
      <c r="I572" s="7" t="s">
        <v>16</v>
      </c>
      <c r="J572" s="7" t="s">
        <v>16</v>
      </c>
      <c r="K572" s="7" t="s">
        <v>16</v>
      </c>
      <c r="L572" s="7" t="s">
        <v>16</v>
      </c>
      <c r="M572" s="15">
        <v>11</v>
      </c>
      <c r="N572" s="32">
        <v>2400.9836826681135</v>
      </c>
      <c r="O572" s="8">
        <v>1792.7824584379937</v>
      </c>
      <c r="P572" s="8">
        <v>1536.5683821220575</v>
      </c>
      <c r="Q572" s="8">
        <v>2361.35</v>
      </c>
      <c r="R572" s="30"/>
    </row>
    <row r="573" spans="1:18" customFormat="1" x14ac:dyDescent="0.25">
      <c r="A573" s="5" t="s">
        <v>2129</v>
      </c>
      <c r="B573" s="5" t="s">
        <v>2129</v>
      </c>
      <c r="C573" s="5" t="s">
        <v>2130</v>
      </c>
      <c r="D573" s="5" t="s">
        <v>12</v>
      </c>
      <c r="E573" s="5" t="s">
        <v>3716</v>
      </c>
      <c r="F573" s="27" t="s">
        <v>5</v>
      </c>
      <c r="G573" s="6" t="s">
        <v>6</v>
      </c>
      <c r="H573" s="7" t="s">
        <v>16</v>
      </c>
      <c r="I573" s="7" t="s">
        <v>16</v>
      </c>
      <c r="J573" s="7" t="s">
        <v>16</v>
      </c>
      <c r="K573" s="7" t="s">
        <v>16</v>
      </c>
      <c r="L573" s="7" t="s">
        <v>16</v>
      </c>
      <c r="M573" s="15">
        <v>5</v>
      </c>
      <c r="N573" s="32">
        <v>794.56666248588124</v>
      </c>
      <c r="O573" s="8">
        <v>693.48744640498956</v>
      </c>
      <c r="P573" s="8">
        <v>726.51899801526895</v>
      </c>
      <c r="Q573" s="8">
        <v>675.41399999999999</v>
      </c>
      <c r="R573" s="30"/>
    </row>
    <row r="574" spans="1:18" customFormat="1" x14ac:dyDescent="0.25">
      <c r="A574" s="5" t="s">
        <v>2131</v>
      </c>
      <c r="B574" s="5" t="s">
        <v>2131</v>
      </c>
      <c r="C574" s="5" t="s">
        <v>2132</v>
      </c>
      <c r="D574" s="5" t="s">
        <v>12</v>
      </c>
      <c r="E574" s="5" t="s">
        <v>3717</v>
      </c>
      <c r="F574" s="27" t="s">
        <v>5</v>
      </c>
      <c r="G574" s="6" t="s">
        <v>6</v>
      </c>
      <c r="H574" s="7" t="s">
        <v>16</v>
      </c>
      <c r="I574" s="7" t="s">
        <v>16</v>
      </c>
      <c r="J574" s="7" t="s">
        <v>16</v>
      </c>
      <c r="K574" s="7" t="s">
        <v>16</v>
      </c>
      <c r="L574" s="7" t="s">
        <v>16</v>
      </c>
      <c r="M574" s="15">
        <v>21</v>
      </c>
      <c r="N574" s="32">
        <v>5541.9259919897377</v>
      </c>
      <c r="O574" s="8">
        <v>6407.0695167745525</v>
      </c>
      <c r="P574" s="8">
        <v>6255.6504824564172</v>
      </c>
      <c r="Q574" s="8">
        <v>5812.42</v>
      </c>
      <c r="R574" s="30"/>
    </row>
    <row r="575" spans="1:18" customFormat="1" x14ac:dyDescent="0.25">
      <c r="A575" s="5" t="s">
        <v>2133</v>
      </c>
      <c r="B575" s="5" t="s">
        <v>2133</v>
      </c>
      <c r="C575" s="5" t="s">
        <v>2134</v>
      </c>
      <c r="D575" s="5" t="s">
        <v>12</v>
      </c>
      <c r="E575" s="5" t="s">
        <v>3718</v>
      </c>
      <c r="F575" s="27" t="s">
        <v>5</v>
      </c>
      <c r="G575" s="6" t="s">
        <v>6</v>
      </c>
      <c r="H575" s="7" t="s">
        <v>16</v>
      </c>
      <c r="I575" s="7" t="s">
        <v>16</v>
      </c>
      <c r="J575" s="7" t="s">
        <v>16</v>
      </c>
      <c r="K575" s="7" t="s">
        <v>16</v>
      </c>
      <c r="L575" s="7" t="s">
        <v>16</v>
      </c>
      <c r="M575" s="15">
        <v>11</v>
      </c>
      <c r="N575" s="32">
        <v>1398.005199558467</v>
      </c>
      <c r="O575" s="8">
        <v>1398.1538090745601</v>
      </c>
      <c r="P575" s="8">
        <v>1485.2182909483688</v>
      </c>
      <c r="Q575" s="8">
        <v>1029.21</v>
      </c>
      <c r="R575" s="30"/>
    </row>
    <row r="576" spans="1:18" customFormat="1" x14ac:dyDescent="0.25">
      <c r="A576" s="5" t="s">
        <v>2135</v>
      </c>
      <c r="B576" s="5" t="s">
        <v>2135</v>
      </c>
      <c r="C576" s="5" t="s">
        <v>2136</v>
      </c>
      <c r="D576" s="5" t="s">
        <v>12</v>
      </c>
      <c r="E576" s="5" t="s">
        <v>3719</v>
      </c>
      <c r="F576" s="27" t="s">
        <v>5</v>
      </c>
      <c r="G576" s="6" t="s">
        <v>6</v>
      </c>
      <c r="H576" s="7" t="s">
        <v>16</v>
      </c>
      <c r="I576" s="7" t="s">
        <v>16</v>
      </c>
      <c r="J576" s="7" t="s">
        <v>16</v>
      </c>
      <c r="K576" s="7" t="s">
        <v>16</v>
      </c>
      <c r="L576" s="7" t="s">
        <v>16</v>
      </c>
      <c r="M576" s="15">
        <v>15</v>
      </c>
      <c r="N576" s="32">
        <v>2030.9941584146875</v>
      </c>
      <c r="O576" s="8">
        <v>2194.3369112024216</v>
      </c>
      <c r="P576" s="8">
        <v>2137.4584469452489</v>
      </c>
      <c r="Q576" s="8">
        <v>2201.38</v>
      </c>
      <c r="R576" s="30"/>
    </row>
    <row r="577" spans="1:18" customFormat="1" x14ac:dyDescent="0.25">
      <c r="A577" s="5" t="s">
        <v>2137</v>
      </c>
      <c r="B577" s="5" t="s">
        <v>2137</v>
      </c>
      <c r="C577" s="5" t="s">
        <v>2138</v>
      </c>
      <c r="D577" s="5" t="s">
        <v>12</v>
      </c>
      <c r="E577" s="5" t="s">
        <v>3720</v>
      </c>
      <c r="F577" s="27" t="s">
        <v>5</v>
      </c>
      <c r="G577" s="6" t="s">
        <v>6</v>
      </c>
      <c r="H577" s="7" t="s">
        <v>16</v>
      </c>
      <c r="I577" s="7" t="s">
        <v>16</v>
      </c>
      <c r="J577" s="7" t="s">
        <v>16</v>
      </c>
      <c r="K577" s="7" t="s">
        <v>16</v>
      </c>
      <c r="L577" s="7" t="s">
        <v>16</v>
      </c>
      <c r="M577" s="15">
        <v>2</v>
      </c>
      <c r="N577" s="32">
        <v>205.3955128853803</v>
      </c>
      <c r="O577" s="8">
        <v>217.97858038678996</v>
      </c>
      <c r="P577" s="8">
        <v>295.23540625289127</v>
      </c>
      <c r="Q577" s="8">
        <v>191.96799999999999</v>
      </c>
      <c r="R577" s="30"/>
    </row>
    <row r="578" spans="1:18" customFormat="1" x14ac:dyDescent="0.25">
      <c r="A578" s="5" t="s">
        <v>2152</v>
      </c>
      <c r="B578" s="5" t="s">
        <v>2152</v>
      </c>
      <c r="C578" s="5" t="s">
        <v>2153</v>
      </c>
      <c r="D578" s="5" t="s">
        <v>12</v>
      </c>
      <c r="E578" s="5" t="s">
        <v>3726</v>
      </c>
      <c r="F578" s="27" t="s">
        <v>5</v>
      </c>
      <c r="G578" s="6" t="s">
        <v>6</v>
      </c>
      <c r="H578" s="7" t="s">
        <v>16</v>
      </c>
      <c r="I578" s="7" t="s">
        <v>16</v>
      </c>
      <c r="J578" s="7" t="s">
        <v>16</v>
      </c>
      <c r="K578" s="7" t="s">
        <v>16</v>
      </c>
      <c r="L578" s="7" t="s">
        <v>16</v>
      </c>
      <c r="M578" s="15">
        <v>27</v>
      </c>
      <c r="N578" s="32">
        <v>5606.6156160878454</v>
      </c>
      <c r="O578" s="8">
        <v>6671.7575257696144</v>
      </c>
      <c r="P578" s="8">
        <v>4880.6328400883822</v>
      </c>
      <c r="Q578" s="8">
        <v>4816.26</v>
      </c>
      <c r="R578" s="30"/>
    </row>
    <row r="579" spans="1:18" customFormat="1" x14ac:dyDescent="0.25">
      <c r="A579" s="5" t="s">
        <v>2154</v>
      </c>
      <c r="B579" s="5" t="s">
        <v>2154</v>
      </c>
      <c r="C579" s="5" t="s">
        <v>2155</v>
      </c>
      <c r="D579" s="5" t="s">
        <v>12</v>
      </c>
      <c r="E579" s="5" t="s">
        <v>3727</v>
      </c>
      <c r="F579" s="27" t="s">
        <v>5</v>
      </c>
      <c r="G579" s="6" t="s">
        <v>6</v>
      </c>
      <c r="H579" s="7" t="s">
        <v>16</v>
      </c>
      <c r="I579" s="7" t="s">
        <v>16</v>
      </c>
      <c r="J579" s="7" t="s">
        <v>16</v>
      </c>
      <c r="K579" s="7" t="s">
        <v>16</v>
      </c>
      <c r="L579" s="7" t="s">
        <v>16</v>
      </c>
      <c r="M579" s="15">
        <v>27</v>
      </c>
      <c r="N579" s="32">
        <v>10792.06454345109</v>
      </c>
      <c r="O579" s="8">
        <v>11197.806519603848</v>
      </c>
      <c r="P579" s="8">
        <v>9577.4461143202425</v>
      </c>
      <c r="Q579" s="8">
        <v>10734.2</v>
      </c>
      <c r="R579" s="30"/>
    </row>
    <row r="580" spans="1:18" customFormat="1" x14ac:dyDescent="0.25">
      <c r="A580" s="5" t="s">
        <v>2156</v>
      </c>
      <c r="B580" s="5" t="s">
        <v>2156</v>
      </c>
      <c r="C580" s="5" t="s">
        <v>2157</v>
      </c>
      <c r="D580" s="5" t="s">
        <v>12</v>
      </c>
      <c r="E580" s="5" t="s">
        <v>3728</v>
      </c>
      <c r="F580" s="27" t="s">
        <v>5</v>
      </c>
      <c r="G580" s="6" t="s">
        <v>6</v>
      </c>
      <c r="H580" s="7" t="s">
        <v>16</v>
      </c>
      <c r="I580" s="7" t="s">
        <v>16</v>
      </c>
      <c r="J580" s="7" t="s">
        <v>16</v>
      </c>
      <c r="K580" s="7" t="s">
        <v>16</v>
      </c>
      <c r="L580" s="7" t="s">
        <v>16</v>
      </c>
      <c r="M580" s="15">
        <v>18</v>
      </c>
      <c r="N580" s="32">
        <v>4588.3888158173268</v>
      </c>
      <c r="O580" s="8">
        <v>5361.2788141912497</v>
      </c>
      <c r="P580" s="8">
        <v>4610.9746051213615</v>
      </c>
      <c r="Q580" s="8">
        <v>4672.71</v>
      </c>
      <c r="R580" s="30"/>
    </row>
    <row r="581" spans="1:18" customFormat="1" x14ac:dyDescent="0.25">
      <c r="A581" s="5" t="s">
        <v>2167</v>
      </c>
      <c r="B581" s="5" t="s">
        <v>2167</v>
      </c>
      <c r="C581" s="5" t="s">
        <v>2168</v>
      </c>
      <c r="D581" s="5" t="s">
        <v>12</v>
      </c>
      <c r="E581" s="5" t="s">
        <v>3733</v>
      </c>
      <c r="F581" s="27" t="s">
        <v>5</v>
      </c>
      <c r="G581" s="6" t="s">
        <v>6</v>
      </c>
      <c r="H581" s="7" t="s">
        <v>16</v>
      </c>
      <c r="I581" s="7" t="s">
        <v>16</v>
      </c>
      <c r="J581" s="7" t="s">
        <v>16</v>
      </c>
      <c r="K581" s="11" t="s">
        <v>10</v>
      </c>
      <c r="L581" s="7" t="s">
        <v>16</v>
      </c>
      <c r="M581" s="15">
        <v>2</v>
      </c>
      <c r="N581" s="32">
        <v>618.93600084421053</v>
      </c>
      <c r="O581" s="8">
        <v>360.47095357289652</v>
      </c>
      <c r="P581" s="8">
        <v>228.04712126635539</v>
      </c>
      <c r="Q581" s="8">
        <v>1473.4</v>
      </c>
      <c r="R581" s="30"/>
    </row>
    <row r="582" spans="1:18" customFormat="1" x14ac:dyDescent="0.25">
      <c r="A582" s="5" t="s">
        <v>2171</v>
      </c>
      <c r="B582" s="5" t="s">
        <v>2171</v>
      </c>
      <c r="C582" s="5" t="s">
        <v>2172</v>
      </c>
      <c r="D582" s="5" t="s">
        <v>12</v>
      </c>
      <c r="E582" s="5" t="s">
        <v>3735</v>
      </c>
      <c r="F582" s="27" t="s">
        <v>5</v>
      </c>
      <c r="G582" s="6" t="s">
        <v>6</v>
      </c>
      <c r="H582" s="7" t="s">
        <v>16</v>
      </c>
      <c r="I582" s="7" t="s">
        <v>16</v>
      </c>
      <c r="J582" s="7" t="s">
        <v>16</v>
      </c>
      <c r="K582" s="7" t="s">
        <v>16</v>
      </c>
      <c r="L582" s="7" t="s">
        <v>16</v>
      </c>
      <c r="M582" s="15">
        <v>73</v>
      </c>
      <c r="N582" s="32">
        <v>10152.111732605776</v>
      </c>
      <c r="O582" s="8">
        <v>12618.39110377647</v>
      </c>
      <c r="P582" s="8">
        <v>16718.384184861865</v>
      </c>
      <c r="Q582" s="8">
        <v>11525.2</v>
      </c>
      <c r="R582" s="30"/>
    </row>
    <row r="583" spans="1:18" customFormat="1" x14ac:dyDescent="0.25">
      <c r="A583" s="5" t="s">
        <v>2173</v>
      </c>
      <c r="B583" s="5" t="s">
        <v>2173</v>
      </c>
      <c r="C583" s="5" t="s">
        <v>2174</v>
      </c>
      <c r="D583" s="5" t="s">
        <v>12</v>
      </c>
      <c r="E583" s="5" t="s">
        <v>3736</v>
      </c>
      <c r="F583" s="27" t="s">
        <v>5</v>
      </c>
      <c r="G583" s="6" t="s">
        <v>6</v>
      </c>
      <c r="H583" s="7" t="s">
        <v>16</v>
      </c>
      <c r="I583" s="7" t="s">
        <v>16</v>
      </c>
      <c r="J583" s="7" t="s">
        <v>16</v>
      </c>
      <c r="K583" s="7" t="s">
        <v>16</v>
      </c>
      <c r="L583" s="7" t="s">
        <v>16</v>
      </c>
      <c r="M583" s="15">
        <v>11</v>
      </c>
      <c r="N583" s="32">
        <v>2754.5880732580495</v>
      </c>
      <c r="O583" s="8">
        <v>3075.3709241844308</v>
      </c>
      <c r="P583" s="8">
        <v>3601.9293241923783</v>
      </c>
      <c r="Q583" s="8">
        <v>2681.54</v>
      </c>
      <c r="R583" s="30"/>
    </row>
    <row r="584" spans="1:18" customFormat="1" x14ac:dyDescent="0.25">
      <c r="A584" s="5" t="s">
        <v>2175</v>
      </c>
      <c r="B584" s="5" t="s">
        <v>2175</v>
      </c>
      <c r="C584" s="5" t="s">
        <v>2176</v>
      </c>
      <c r="D584" s="5" t="s">
        <v>12</v>
      </c>
      <c r="E584" s="5" t="s">
        <v>3737</v>
      </c>
      <c r="F584" s="27" t="s">
        <v>5</v>
      </c>
      <c r="G584" s="6" t="s">
        <v>6</v>
      </c>
      <c r="H584" s="7" t="s">
        <v>16</v>
      </c>
      <c r="I584" s="7" t="s">
        <v>16</v>
      </c>
      <c r="J584" s="7" t="s">
        <v>16</v>
      </c>
      <c r="K584" s="7" t="s">
        <v>16</v>
      </c>
      <c r="L584" s="7" t="s">
        <v>16</v>
      </c>
      <c r="M584" s="15">
        <v>35</v>
      </c>
      <c r="N584" s="32">
        <v>7025.7982775603614</v>
      </c>
      <c r="O584" s="8">
        <v>7823.1840306991662</v>
      </c>
      <c r="P584" s="8">
        <v>7855.2363476700948</v>
      </c>
      <c r="Q584" s="8">
        <v>9033.15</v>
      </c>
      <c r="R584" s="30"/>
    </row>
    <row r="585" spans="1:18" customFormat="1" x14ac:dyDescent="0.25">
      <c r="A585" s="5" t="s">
        <v>2177</v>
      </c>
      <c r="B585" s="5" t="s">
        <v>2178</v>
      </c>
      <c r="C585" s="5" t="s">
        <v>2179</v>
      </c>
      <c r="D585" s="5" t="s">
        <v>12</v>
      </c>
      <c r="E585" s="5" t="s">
        <v>3738</v>
      </c>
      <c r="F585" s="27" t="s">
        <v>5</v>
      </c>
      <c r="G585" s="6" t="s">
        <v>6</v>
      </c>
      <c r="H585" s="7" t="s">
        <v>16</v>
      </c>
      <c r="I585" s="7" t="s">
        <v>16</v>
      </c>
      <c r="J585" s="7" t="s">
        <v>16</v>
      </c>
      <c r="K585" s="7" t="s">
        <v>16</v>
      </c>
      <c r="L585" s="7" t="s">
        <v>16</v>
      </c>
      <c r="M585" s="15">
        <v>7</v>
      </c>
      <c r="N585" s="32">
        <v>849.88946318516719</v>
      </c>
      <c r="O585" s="8">
        <v>927.05703331370455</v>
      </c>
      <c r="P585" s="8">
        <v>911.83187375098646</v>
      </c>
      <c r="Q585" s="8">
        <v>912.54600000000005</v>
      </c>
      <c r="R585" s="30"/>
    </row>
    <row r="586" spans="1:18" customFormat="1" x14ac:dyDescent="0.25">
      <c r="A586" s="5" t="s">
        <v>2193</v>
      </c>
      <c r="B586" s="5" t="s">
        <v>2193</v>
      </c>
      <c r="C586" s="5" t="s">
        <v>2194</v>
      </c>
      <c r="D586" s="5" t="s">
        <v>12</v>
      </c>
      <c r="E586" s="5" t="s">
        <v>3745</v>
      </c>
      <c r="F586" s="27" t="s">
        <v>5</v>
      </c>
      <c r="G586" s="6" t="s">
        <v>6</v>
      </c>
      <c r="H586" s="7" t="s">
        <v>16</v>
      </c>
      <c r="I586" s="7" t="s">
        <v>16</v>
      </c>
      <c r="J586" s="7" t="s">
        <v>16</v>
      </c>
      <c r="K586" s="7" t="s">
        <v>16</v>
      </c>
      <c r="L586" s="7" t="s">
        <v>16</v>
      </c>
      <c r="M586" s="15">
        <v>11</v>
      </c>
      <c r="N586" s="32">
        <v>1080.1458595987697</v>
      </c>
      <c r="O586" s="8">
        <v>1438.1356884434649</v>
      </c>
      <c r="P586" s="8">
        <v>1464.0251131040852</v>
      </c>
      <c r="Q586" s="8">
        <v>791.40300000000002</v>
      </c>
      <c r="R586" s="30"/>
    </row>
    <row r="587" spans="1:18" customFormat="1" x14ac:dyDescent="0.25">
      <c r="A587" s="5" t="s">
        <v>2202</v>
      </c>
      <c r="B587" s="5" t="s">
        <v>2202</v>
      </c>
      <c r="C587" s="5" t="s">
        <v>2203</v>
      </c>
      <c r="D587" s="5" t="s">
        <v>12</v>
      </c>
      <c r="E587" s="5" t="s">
        <v>3749</v>
      </c>
      <c r="F587" s="27" t="s">
        <v>5</v>
      </c>
      <c r="G587" s="6" t="s">
        <v>6</v>
      </c>
      <c r="H587" s="7" t="s">
        <v>16</v>
      </c>
      <c r="I587" s="7" t="s">
        <v>16</v>
      </c>
      <c r="J587" s="7" t="s">
        <v>16</v>
      </c>
      <c r="K587" s="7" t="s">
        <v>16</v>
      </c>
      <c r="L587" s="7" t="s">
        <v>16</v>
      </c>
      <c r="M587" s="15">
        <v>50</v>
      </c>
      <c r="N587" s="32">
        <v>6432.7680784069589</v>
      </c>
      <c r="O587" s="8">
        <v>9060.832392713739</v>
      </c>
      <c r="P587" s="8">
        <v>7025.950302685992</v>
      </c>
      <c r="Q587" s="8">
        <v>6439.77</v>
      </c>
      <c r="R587" s="30"/>
    </row>
    <row r="588" spans="1:18" customFormat="1" x14ac:dyDescent="0.25">
      <c r="A588" s="5" t="s">
        <v>2211</v>
      </c>
      <c r="B588" s="5" t="s">
        <v>2211</v>
      </c>
      <c r="C588" s="5" t="s">
        <v>2212</v>
      </c>
      <c r="D588" s="5" t="s">
        <v>12</v>
      </c>
      <c r="E588" s="5" t="s">
        <v>3753</v>
      </c>
      <c r="F588" s="27" t="s">
        <v>5</v>
      </c>
      <c r="G588" s="6" t="s">
        <v>6</v>
      </c>
      <c r="H588" s="7" t="s">
        <v>16</v>
      </c>
      <c r="I588" s="7" t="s">
        <v>16</v>
      </c>
      <c r="J588" s="7" t="s">
        <v>16</v>
      </c>
      <c r="K588" s="7" t="s">
        <v>16</v>
      </c>
      <c r="L588" s="7" t="s">
        <v>16</v>
      </c>
      <c r="M588" s="15">
        <v>4</v>
      </c>
      <c r="N588" s="32">
        <v>922.3938498282206</v>
      </c>
      <c r="O588" s="8">
        <v>920.50155372405152</v>
      </c>
      <c r="P588" s="8">
        <v>594.50207084287536</v>
      </c>
      <c r="Q588" s="8">
        <v>1275.3599999999999</v>
      </c>
      <c r="R588" s="30"/>
    </row>
    <row r="589" spans="1:18" customFormat="1" x14ac:dyDescent="0.25">
      <c r="A589" s="5" t="s">
        <v>2217</v>
      </c>
      <c r="B589" s="5" t="s">
        <v>2218</v>
      </c>
      <c r="C589" s="5" t="s">
        <v>2219</v>
      </c>
      <c r="D589" s="5" t="s">
        <v>12</v>
      </c>
      <c r="E589" s="5" t="s">
        <v>3756</v>
      </c>
      <c r="F589" s="27" t="s">
        <v>5</v>
      </c>
      <c r="G589" s="6" t="s">
        <v>6</v>
      </c>
      <c r="H589" s="7" t="s">
        <v>16</v>
      </c>
      <c r="I589" s="7" t="s">
        <v>16</v>
      </c>
      <c r="J589" s="7" t="s">
        <v>16</v>
      </c>
      <c r="K589" s="7" t="s">
        <v>16</v>
      </c>
      <c r="L589" s="7" t="s">
        <v>16</v>
      </c>
      <c r="M589" s="15">
        <v>4</v>
      </c>
      <c r="N589" s="32">
        <v>408.26075814187851</v>
      </c>
      <c r="O589" s="8">
        <v>438.12112365096317</v>
      </c>
      <c r="P589" s="8">
        <v>516.2055372221821</v>
      </c>
      <c r="Q589" s="8">
        <v>586.73599999999999</v>
      </c>
      <c r="R589" s="30"/>
    </row>
    <row r="590" spans="1:18" customFormat="1" x14ac:dyDescent="0.25">
      <c r="A590" s="5" t="s">
        <v>2223</v>
      </c>
      <c r="B590" s="5" t="s">
        <v>2223</v>
      </c>
      <c r="C590" s="5" t="s">
        <v>2224</v>
      </c>
      <c r="D590" s="5" t="s">
        <v>12</v>
      </c>
      <c r="E590" s="5" t="s">
        <v>3758</v>
      </c>
      <c r="F590" s="27" t="s">
        <v>5</v>
      </c>
      <c r="G590" s="6" t="s">
        <v>6</v>
      </c>
      <c r="H590" s="7" t="s">
        <v>16</v>
      </c>
      <c r="I590" s="7" t="s">
        <v>16</v>
      </c>
      <c r="J590" s="7" t="s">
        <v>16</v>
      </c>
      <c r="K590" s="7" t="s">
        <v>16</v>
      </c>
      <c r="L590" s="7" t="s">
        <v>16</v>
      </c>
      <c r="M590" s="15">
        <v>41</v>
      </c>
      <c r="N590" s="32">
        <v>8030.8938261329677</v>
      </c>
      <c r="O590" s="8">
        <v>7221.856714616616</v>
      </c>
      <c r="P590" s="8">
        <v>7416.1683572966922</v>
      </c>
      <c r="Q590" s="8">
        <v>5758.91</v>
      </c>
      <c r="R590" s="30"/>
    </row>
    <row r="591" spans="1:18" customFormat="1" x14ac:dyDescent="0.25">
      <c r="A591" s="5" t="s">
        <v>2227</v>
      </c>
      <c r="B591" s="5" t="s">
        <v>2227</v>
      </c>
      <c r="C591" s="5" t="s">
        <v>2228</v>
      </c>
      <c r="D591" s="5" t="s">
        <v>12</v>
      </c>
      <c r="E591" s="5" t="s">
        <v>3760</v>
      </c>
      <c r="F591" s="27" t="s">
        <v>5</v>
      </c>
      <c r="G591" s="6" t="s">
        <v>6</v>
      </c>
      <c r="H591" s="7" t="s">
        <v>16</v>
      </c>
      <c r="I591" s="7" t="s">
        <v>16</v>
      </c>
      <c r="J591" s="7" t="s">
        <v>16</v>
      </c>
      <c r="K591" s="7" t="s">
        <v>16</v>
      </c>
      <c r="L591" s="7" t="s">
        <v>16</v>
      </c>
      <c r="M591" s="15">
        <v>4</v>
      </c>
      <c r="N591" s="32">
        <v>148.28988438947283</v>
      </c>
      <c r="O591" s="8">
        <v>309.1418289342555</v>
      </c>
      <c r="P591" s="8">
        <v>239.45286901337022</v>
      </c>
      <c r="Q591" s="8">
        <v>244.745</v>
      </c>
      <c r="R591" s="30"/>
    </row>
    <row r="592" spans="1:18" customFormat="1" x14ac:dyDescent="0.25">
      <c r="A592" s="5" t="s">
        <v>2231</v>
      </c>
      <c r="B592" s="5" t="s">
        <v>2232</v>
      </c>
      <c r="C592" s="5" t="s">
        <v>2233</v>
      </c>
      <c r="D592" s="5" t="s">
        <v>12</v>
      </c>
      <c r="E592" s="5" t="s">
        <v>3762</v>
      </c>
      <c r="F592" s="27" t="s">
        <v>5</v>
      </c>
      <c r="G592" s="6" t="s">
        <v>6</v>
      </c>
      <c r="H592" s="7" t="s">
        <v>16</v>
      </c>
      <c r="I592" s="7" t="s">
        <v>16</v>
      </c>
      <c r="J592" s="7" t="s">
        <v>16</v>
      </c>
      <c r="K592" s="7" t="s">
        <v>16</v>
      </c>
      <c r="L592" s="7" t="s">
        <v>16</v>
      </c>
      <c r="M592" s="15">
        <v>14</v>
      </c>
      <c r="N592" s="32">
        <v>2086.6777451896551</v>
      </c>
      <c r="O592" s="8">
        <v>1982.4106937120989</v>
      </c>
      <c r="P592" s="8">
        <v>1935.5175996215085</v>
      </c>
      <c r="Q592" s="8">
        <v>1495.2</v>
      </c>
      <c r="R592" s="30"/>
    </row>
    <row r="593" spans="1:18" customFormat="1" x14ac:dyDescent="0.25">
      <c r="A593" s="5" t="s">
        <v>2234</v>
      </c>
      <c r="B593" s="5" t="s">
        <v>2234</v>
      </c>
      <c r="C593" s="5" t="s">
        <v>2235</v>
      </c>
      <c r="D593" s="5" t="s">
        <v>12</v>
      </c>
      <c r="E593" s="5" t="s">
        <v>3763</v>
      </c>
      <c r="F593" s="27" t="s">
        <v>5</v>
      </c>
      <c r="G593" s="6" t="s">
        <v>6</v>
      </c>
      <c r="H593" s="7" t="s">
        <v>16</v>
      </c>
      <c r="I593" s="7" t="s">
        <v>16</v>
      </c>
      <c r="J593" s="7" t="s">
        <v>16</v>
      </c>
      <c r="K593" s="7" t="s">
        <v>16</v>
      </c>
      <c r="L593" s="7" t="s">
        <v>16</v>
      </c>
      <c r="M593" s="15">
        <v>7</v>
      </c>
      <c r="N593" s="32">
        <v>1696.1029927690529</v>
      </c>
      <c r="O593" s="8">
        <v>2299.8043845435154</v>
      </c>
      <c r="P593" s="8">
        <v>2126.4790822915802</v>
      </c>
      <c r="Q593" s="8">
        <v>2387.92</v>
      </c>
      <c r="R593" s="30"/>
    </row>
    <row r="594" spans="1:18" customFormat="1" x14ac:dyDescent="0.25">
      <c r="A594" s="5" t="s">
        <v>2240</v>
      </c>
      <c r="B594" s="5" t="s">
        <v>2240</v>
      </c>
      <c r="C594" s="5" t="s">
        <v>2241</v>
      </c>
      <c r="D594" s="5" t="s">
        <v>12</v>
      </c>
      <c r="E594" s="5" t="s">
        <v>3766</v>
      </c>
      <c r="F594" s="27" t="s">
        <v>5</v>
      </c>
      <c r="G594" s="6" t="s">
        <v>6</v>
      </c>
      <c r="H594" s="7" t="s">
        <v>16</v>
      </c>
      <c r="I594" s="7" t="s">
        <v>16</v>
      </c>
      <c r="J594" s="7" t="s">
        <v>16</v>
      </c>
      <c r="K594" s="7" t="s">
        <v>16</v>
      </c>
      <c r="L594" s="7" t="s">
        <v>16</v>
      </c>
      <c r="M594" s="15">
        <v>1</v>
      </c>
      <c r="N594" s="32">
        <v>104.77023419252374</v>
      </c>
      <c r="O594" s="8">
        <v>114.9776880679031</v>
      </c>
      <c r="P594" s="8">
        <v>110.52140495282836</v>
      </c>
      <c r="Q594" s="8">
        <v>92.495000000000005</v>
      </c>
      <c r="R594" s="30"/>
    </row>
    <row r="595" spans="1:18" customFormat="1" x14ac:dyDescent="0.25">
      <c r="A595" s="5" t="s">
        <v>2242</v>
      </c>
      <c r="B595" s="5" t="s">
        <v>2242</v>
      </c>
      <c r="C595" s="5" t="s">
        <v>2243</v>
      </c>
      <c r="D595" s="5" t="s">
        <v>12</v>
      </c>
      <c r="E595" s="5" t="s">
        <v>3767</v>
      </c>
      <c r="F595" s="27" t="s">
        <v>5</v>
      </c>
      <c r="G595" s="6" t="s">
        <v>6</v>
      </c>
      <c r="H595" s="7" t="s">
        <v>16</v>
      </c>
      <c r="I595" s="7" t="s">
        <v>16</v>
      </c>
      <c r="J595" s="7" t="s">
        <v>16</v>
      </c>
      <c r="K595" s="7" t="s">
        <v>16</v>
      </c>
      <c r="L595" s="7" t="s">
        <v>16</v>
      </c>
      <c r="M595" s="15">
        <v>3</v>
      </c>
      <c r="N595" s="32">
        <v>645.79754527135242</v>
      </c>
      <c r="O595" s="8">
        <v>477.97395078258262</v>
      </c>
      <c r="P595" s="8">
        <v>606.78287298373493</v>
      </c>
      <c r="Q595" s="8">
        <v>553.29499999999996</v>
      </c>
      <c r="R595" s="30"/>
    </row>
    <row r="596" spans="1:18" customFormat="1" x14ac:dyDescent="0.25">
      <c r="A596" s="5" t="s">
        <v>2246</v>
      </c>
      <c r="B596" s="5" t="s">
        <v>2246</v>
      </c>
      <c r="C596" s="5" t="s">
        <v>2247</v>
      </c>
      <c r="D596" s="5" t="s">
        <v>12</v>
      </c>
      <c r="E596" s="5" t="s">
        <v>3769</v>
      </c>
      <c r="F596" s="27" t="s">
        <v>5</v>
      </c>
      <c r="G596" s="6" t="s">
        <v>6</v>
      </c>
      <c r="H596" s="7" t="s">
        <v>16</v>
      </c>
      <c r="I596" s="7" t="s">
        <v>16</v>
      </c>
      <c r="J596" s="7" t="s">
        <v>16</v>
      </c>
      <c r="K596" s="7" t="s">
        <v>16</v>
      </c>
      <c r="L596" s="7" t="s">
        <v>16</v>
      </c>
      <c r="M596" s="15">
        <v>4</v>
      </c>
      <c r="N596" s="32">
        <v>1033.2913207513247</v>
      </c>
      <c r="O596" s="8">
        <v>915.56016226160841</v>
      </c>
      <c r="P596" s="8">
        <v>1176.2649777195434</v>
      </c>
      <c r="Q596" s="8">
        <v>2051.23</v>
      </c>
      <c r="R596" s="30"/>
    </row>
    <row r="597" spans="1:18" customFormat="1" x14ac:dyDescent="0.25">
      <c r="A597" s="5" t="s">
        <v>2257</v>
      </c>
      <c r="B597" s="5" t="s">
        <v>2257</v>
      </c>
      <c r="C597" s="5" t="s">
        <v>2258</v>
      </c>
      <c r="D597" s="5" t="s">
        <v>12</v>
      </c>
      <c r="E597" s="5" t="s">
        <v>3774</v>
      </c>
      <c r="F597" s="27" t="s">
        <v>5</v>
      </c>
      <c r="G597" s="6" t="s">
        <v>6</v>
      </c>
      <c r="H597" s="7" t="s">
        <v>16</v>
      </c>
      <c r="I597" s="7" t="s">
        <v>16</v>
      </c>
      <c r="J597" s="7" t="s">
        <v>16</v>
      </c>
      <c r="K597" s="7" t="s">
        <v>16</v>
      </c>
      <c r="L597" s="7" t="s">
        <v>16</v>
      </c>
      <c r="M597" s="15">
        <v>65</v>
      </c>
      <c r="N597" s="32">
        <v>22434.699278532029</v>
      </c>
      <c r="O597" s="8">
        <v>18551.670580707683</v>
      </c>
      <c r="P597" s="8">
        <v>24227.571890182004</v>
      </c>
      <c r="Q597" s="8">
        <v>20300.400000000001</v>
      </c>
      <c r="R597" s="30"/>
    </row>
    <row r="598" spans="1:18" customFormat="1" x14ac:dyDescent="0.25">
      <c r="A598" s="5" t="s">
        <v>2266</v>
      </c>
      <c r="B598" s="5" t="s">
        <v>2266</v>
      </c>
      <c r="C598" s="5" t="s">
        <v>2267</v>
      </c>
      <c r="D598" s="5" t="s">
        <v>12</v>
      </c>
      <c r="E598" s="5" t="s">
        <v>3778</v>
      </c>
      <c r="F598" s="27" t="s">
        <v>5</v>
      </c>
      <c r="G598" s="6" t="s">
        <v>6</v>
      </c>
      <c r="H598" s="7" t="s">
        <v>16</v>
      </c>
      <c r="I598" s="7" t="s">
        <v>16</v>
      </c>
      <c r="J598" s="7" t="s">
        <v>16</v>
      </c>
      <c r="K598" s="7" t="s">
        <v>16</v>
      </c>
      <c r="L598" s="7" t="s">
        <v>16</v>
      </c>
      <c r="M598" s="15">
        <v>58</v>
      </c>
      <c r="N598" s="32">
        <v>23240.205247123944</v>
      </c>
      <c r="O598" s="8">
        <v>16537.520517912442</v>
      </c>
      <c r="P598" s="8">
        <v>17345.361142577975</v>
      </c>
      <c r="Q598" s="8">
        <v>17356.8</v>
      </c>
      <c r="R598" s="30"/>
    </row>
    <row r="599" spans="1:18" customFormat="1" x14ac:dyDescent="0.25">
      <c r="A599" s="5" t="s">
        <v>2268</v>
      </c>
      <c r="B599" s="5" t="s">
        <v>2266</v>
      </c>
      <c r="C599" s="5" t="s">
        <v>2267</v>
      </c>
      <c r="D599" s="5" t="s">
        <v>12</v>
      </c>
      <c r="E599" s="5" t="s">
        <v>3779</v>
      </c>
      <c r="F599" s="27" t="s">
        <v>5</v>
      </c>
      <c r="G599" s="6" t="s">
        <v>6</v>
      </c>
      <c r="H599" s="7" t="s">
        <v>16</v>
      </c>
      <c r="I599" s="7" t="s">
        <v>16</v>
      </c>
      <c r="J599" s="7" t="s">
        <v>16</v>
      </c>
      <c r="K599" s="7" t="s">
        <v>16</v>
      </c>
      <c r="L599" s="7" t="s">
        <v>16</v>
      </c>
      <c r="M599" s="15">
        <v>2</v>
      </c>
      <c r="N599" s="32">
        <v>689.8842422627215</v>
      </c>
      <c r="O599" s="8">
        <v>416.28511103778237</v>
      </c>
      <c r="P599" s="8">
        <v>478.10917688417067</v>
      </c>
      <c r="Q599" s="8">
        <v>490.20600000000002</v>
      </c>
      <c r="R599" s="30"/>
    </row>
    <row r="600" spans="1:18" customFormat="1" x14ac:dyDescent="0.25">
      <c r="A600" s="5" t="s">
        <v>2279</v>
      </c>
      <c r="B600" s="5" t="s">
        <v>2279</v>
      </c>
      <c r="C600" s="5" t="s">
        <v>2280</v>
      </c>
      <c r="D600" s="5" t="s">
        <v>12</v>
      </c>
      <c r="E600" s="5" t="s">
        <v>3784</v>
      </c>
      <c r="F600" s="27" t="s">
        <v>5</v>
      </c>
      <c r="G600" s="6" t="s">
        <v>6</v>
      </c>
      <c r="H600" s="7" t="s">
        <v>16</v>
      </c>
      <c r="I600" s="7" t="s">
        <v>16</v>
      </c>
      <c r="J600" s="7" t="s">
        <v>16</v>
      </c>
      <c r="K600" s="7" t="s">
        <v>16</v>
      </c>
      <c r="L600" s="7" t="s">
        <v>16</v>
      </c>
      <c r="M600" s="15">
        <v>29</v>
      </c>
      <c r="N600" s="32">
        <v>4947.6024087914411</v>
      </c>
      <c r="O600" s="8">
        <v>5100.0696046360608</v>
      </c>
      <c r="P600" s="8">
        <v>3825.1602546088898</v>
      </c>
      <c r="Q600" s="8">
        <v>4511.09</v>
      </c>
      <c r="R600" s="30"/>
    </row>
    <row r="601" spans="1:18" customFormat="1" x14ac:dyDescent="0.25">
      <c r="A601" s="5" t="s">
        <v>2283</v>
      </c>
      <c r="B601" s="5" t="s">
        <v>2283</v>
      </c>
      <c r="C601" s="5" t="s">
        <v>2284</v>
      </c>
      <c r="D601" s="5" t="s">
        <v>12</v>
      </c>
      <c r="E601" s="5" t="s">
        <v>3786</v>
      </c>
      <c r="F601" s="27" t="s">
        <v>5</v>
      </c>
      <c r="G601" s="6" t="s">
        <v>6</v>
      </c>
      <c r="H601" s="7" t="s">
        <v>16</v>
      </c>
      <c r="I601" s="7" t="s">
        <v>16</v>
      </c>
      <c r="J601" s="7" t="s">
        <v>16</v>
      </c>
      <c r="K601" s="7" t="s">
        <v>16</v>
      </c>
      <c r="L601" s="7" t="s">
        <v>16</v>
      </c>
      <c r="M601" s="15">
        <v>25</v>
      </c>
      <c r="N601" s="32">
        <v>9143.816760343163</v>
      </c>
      <c r="O601" s="8">
        <v>8459.5611862995756</v>
      </c>
      <c r="P601" s="8">
        <v>10320.215153454432</v>
      </c>
      <c r="Q601" s="8">
        <v>6611.32</v>
      </c>
      <c r="R601" s="30"/>
    </row>
    <row r="602" spans="1:18" customFormat="1" x14ac:dyDescent="0.25">
      <c r="A602" s="5" t="s">
        <v>2287</v>
      </c>
      <c r="B602" s="5" t="s">
        <v>2287</v>
      </c>
      <c r="C602" s="5" t="s">
        <v>2288</v>
      </c>
      <c r="D602" s="5" t="s">
        <v>12</v>
      </c>
      <c r="E602" s="5" t="s">
        <v>3788</v>
      </c>
      <c r="F602" s="27" t="s">
        <v>5</v>
      </c>
      <c r="G602" s="6" t="s">
        <v>6</v>
      </c>
      <c r="H602" s="7" t="s">
        <v>16</v>
      </c>
      <c r="I602" s="7" t="s">
        <v>16</v>
      </c>
      <c r="J602" s="7" t="s">
        <v>16</v>
      </c>
      <c r="K602" s="7" t="s">
        <v>16</v>
      </c>
      <c r="L602" s="7" t="s">
        <v>16</v>
      </c>
      <c r="M602" s="15">
        <v>3</v>
      </c>
      <c r="N602" s="32">
        <v>149.61866631349162</v>
      </c>
      <c r="O602" s="8">
        <v>86.76705602949707</v>
      </c>
      <c r="P602" s="8">
        <v>182.14019790022675</v>
      </c>
      <c r="Q602" s="8">
        <v>159.50299999999999</v>
      </c>
      <c r="R602" s="30"/>
    </row>
    <row r="603" spans="1:18" customFormat="1" x14ac:dyDescent="0.25">
      <c r="A603" s="5" t="s">
        <v>2294</v>
      </c>
      <c r="B603" s="5" t="s">
        <v>2294</v>
      </c>
      <c r="C603" s="5" t="s">
        <v>2295</v>
      </c>
      <c r="D603" s="5" t="s">
        <v>12</v>
      </c>
      <c r="E603" s="5" t="s">
        <v>3791</v>
      </c>
      <c r="F603" s="27" t="s">
        <v>5</v>
      </c>
      <c r="G603" s="6" t="s">
        <v>6</v>
      </c>
      <c r="H603" s="7" t="s">
        <v>16</v>
      </c>
      <c r="I603" s="7" t="s">
        <v>16</v>
      </c>
      <c r="J603" s="7" t="s">
        <v>16</v>
      </c>
      <c r="K603" s="11" t="s">
        <v>10</v>
      </c>
      <c r="L603" s="7" t="s">
        <v>16</v>
      </c>
      <c r="M603" s="15">
        <v>5</v>
      </c>
      <c r="N603" s="32">
        <v>565.60024647495061</v>
      </c>
      <c r="O603" s="8">
        <v>547.07487772104764</v>
      </c>
      <c r="P603" s="8">
        <v>632.80871557010528</v>
      </c>
      <c r="Q603" s="8">
        <v>937.976</v>
      </c>
      <c r="R603" s="30"/>
    </row>
    <row r="604" spans="1:18" customFormat="1" x14ac:dyDescent="0.25">
      <c r="A604" s="5" t="s">
        <v>2308</v>
      </c>
      <c r="B604" s="5" t="s">
        <v>2308</v>
      </c>
      <c r="C604" s="5" t="s">
        <v>2309</v>
      </c>
      <c r="D604" s="5" t="s">
        <v>12</v>
      </c>
      <c r="E604" s="5" t="s">
        <v>3798</v>
      </c>
      <c r="F604" s="27" t="s">
        <v>5</v>
      </c>
      <c r="G604" s="6" t="s">
        <v>6</v>
      </c>
      <c r="H604" s="7" t="s">
        <v>16</v>
      </c>
      <c r="I604" s="7" t="s">
        <v>16</v>
      </c>
      <c r="J604" s="7" t="s">
        <v>16</v>
      </c>
      <c r="K604" s="7" t="s">
        <v>16</v>
      </c>
      <c r="L604" s="7" t="s">
        <v>16</v>
      </c>
      <c r="M604" s="15">
        <v>1</v>
      </c>
      <c r="N604" s="32">
        <v>4.811388647010622</v>
      </c>
      <c r="O604" s="8">
        <v>4.7228256008605936</v>
      </c>
      <c r="P604" s="8">
        <v>4.9058282046952115</v>
      </c>
      <c r="Q604" s="8">
        <v>6.1634000000000002</v>
      </c>
      <c r="R604" s="30"/>
    </row>
    <row r="605" spans="1:18" customFormat="1" x14ac:dyDescent="0.25">
      <c r="A605" s="5" t="s">
        <v>2310</v>
      </c>
      <c r="B605" s="5" t="s">
        <v>2310</v>
      </c>
      <c r="C605" s="5" t="s">
        <v>2311</v>
      </c>
      <c r="D605" s="5" t="s">
        <v>12</v>
      </c>
      <c r="E605" s="5" t="s">
        <v>4004</v>
      </c>
      <c r="F605" s="27" t="s">
        <v>5</v>
      </c>
      <c r="G605" s="6" t="s">
        <v>6</v>
      </c>
      <c r="H605" s="7" t="s">
        <v>16</v>
      </c>
      <c r="I605" s="7" t="s">
        <v>16</v>
      </c>
      <c r="J605" s="7" t="s">
        <v>16</v>
      </c>
      <c r="K605" s="7" t="s">
        <v>16</v>
      </c>
      <c r="L605" s="7" t="s">
        <v>16</v>
      </c>
      <c r="M605" s="15">
        <v>21</v>
      </c>
      <c r="N605" s="32">
        <v>5783.2986839049936</v>
      </c>
      <c r="O605" s="8">
        <v>5302.1392237134105</v>
      </c>
      <c r="P605" s="8">
        <v>4901.9229231811532</v>
      </c>
      <c r="Q605" s="8">
        <v>4776.26</v>
      </c>
      <c r="R605" s="30"/>
    </row>
    <row r="606" spans="1:18" customFormat="1" x14ac:dyDescent="0.25">
      <c r="A606" s="5" t="s">
        <v>2315</v>
      </c>
      <c r="B606" s="5" t="s">
        <v>2316</v>
      </c>
      <c r="C606" s="5" t="s">
        <v>2317</v>
      </c>
      <c r="D606" s="5" t="s">
        <v>12</v>
      </c>
      <c r="E606" s="5" t="s">
        <v>3800</v>
      </c>
      <c r="F606" s="27" t="s">
        <v>5</v>
      </c>
      <c r="G606" s="6" t="s">
        <v>6</v>
      </c>
      <c r="H606" s="7" t="s">
        <v>16</v>
      </c>
      <c r="I606" s="7" t="s">
        <v>16</v>
      </c>
      <c r="J606" s="7" t="s">
        <v>16</v>
      </c>
      <c r="K606" s="7" t="s">
        <v>16</v>
      </c>
      <c r="L606" s="7" t="s">
        <v>16</v>
      </c>
      <c r="M606" s="15">
        <v>48</v>
      </c>
      <c r="N606" s="32">
        <v>7046.6966408120916</v>
      </c>
      <c r="O606" s="8">
        <v>6911.719874229665</v>
      </c>
      <c r="P606" s="8">
        <v>7671.29080499054</v>
      </c>
      <c r="Q606" s="8">
        <v>7564.54</v>
      </c>
      <c r="R606" s="30"/>
    </row>
    <row r="607" spans="1:18" customFormat="1" x14ac:dyDescent="0.25">
      <c r="A607" s="5" t="s">
        <v>2318</v>
      </c>
      <c r="B607" s="5" t="s">
        <v>2318</v>
      </c>
      <c r="C607" s="5" t="s">
        <v>2319</v>
      </c>
      <c r="D607" s="5" t="s">
        <v>12</v>
      </c>
      <c r="E607" s="5" t="s">
        <v>3801</v>
      </c>
      <c r="F607" s="27" t="s">
        <v>5</v>
      </c>
      <c r="G607" s="6" t="s">
        <v>6</v>
      </c>
      <c r="H607" s="7" t="s">
        <v>16</v>
      </c>
      <c r="I607" s="7" t="s">
        <v>16</v>
      </c>
      <c r="J607" s="7" t="s">
        <v>16</v>
      </c>
      <c r="K607" s="11" t="s">
        <v>10</v>
      </c>
      <c r="L607" s="7" t="s">
        <v>16</v>
      </c>
      <c r="M607" s="15">
        <v>4</v>
      </c>
      <c r="N607" s="32">
        <v>450.81241249049015</v>
      </c>
      <c r="O607" s="8">
        <v>511.23576220123857</v>
      </c>
      <c r="P607" s="8">
        <v>431.92994976979128</v>
      </c>
      <c r="Q607" s="8">
        <v>469.28199999999998</v>
      </c>
      <c r="R607" s="30"/>
    </row>
    <row r="608" spans="1:18" customFormat="1" x14ac:dyDescent="0.25">
      <c r="A608" s="5" t="s">
        <v>2322</v>
      </c>
      <c r="B608" s="5" t="s">
        <v>2322</v>
      </c>
      <c r="C608" s="5" t="s">
        <v>2323</v>
      </c>
      <c r="D608" s="5" t="s">
        <v>12</v>
      </c>
      <c r="E608" s="5" t="s">
        <v>3803</v>
      </c>
      <c r="F608" s="27" t="s">
        <v>5</v>
      </c>
      <c r="G608" s="6" t="s">
        <v>6</v>
      </c>
      <c r="H608" s="7" t="s">
        <v>16</v>
      </c>
      <c r="I608" s="7" t="s">
        <v>16</v>
      </c>
      <c r="J608" s="7" t="s">
        <v>16</v>
      </c>
      <c r="K608" s="7" t="s">
        <v>16</v>
      </c>
      <c r="L608" s="7" t="s">
        <v>16</v>
      </c>
      <c r="M608" s="15">
        <v>3</v>
      </c>
      <c r="N608" s="32">
        <v>113.42025053909478</v>
      </c>
      <c r="O608" s="8">
        <v>117.14875816994851</v>
      </c>
      <c r="P608" s="8">
        <v>99.640883652617418</v>
      </c>
      <c r="Q608" s="8">
        <v>110.401</v>
      </c>
      <c r="R608" s="30"/>
    </row>
    <row r="609" spans="1:18" customFormat="1" x14ac:dyDescent="0.25">
      <c r="A609" s="5" t="s">
        <v>2334</v>
      </c>
      <c r="B609" s="5" t="s">
        <v>2334</v>
      </c>
      <c r="C609" s="5" t="s">
        <v>2335</v>
      </c>
      <c r="D609" s="5" t="s">
        <v>12</v>
      </c>
      <c r="E609" s="5" t="s">
        <v>3809</v>
      </c>
      <c r="F609" s="27" t="s">
        <v>5</v>
      </c>
      <c r="G609" s="6" t="s">
        <v>6</v>
      </c>
      <c r="H609" s="7" t="s">
        <v>16</v>
      </c>
      <c r="I609" s="7" t="s">
        <v>16</v>
      </c>
      <c r="J609" s="7" t="s">
        <v>16</v>
      </c>
      <c r="K609" s="7" t="s">
        <v>16</v>
      </c>
      <c r="L609" s="7" t="s">
        <v>16</v>
      </c>
      <c r="M609" s="15">
        <v>6</v>
      </c>
      <c r="N609" s="32">
        <v>1688.6149798775537</v>
      </c>
      <c r="O609" s="8">
        <v>2196.7496269429785</v>
      </c>
      <c r="P609" s="8">
        <v>1620.9244009306931</v>
      </c>
      <c r="Q609" s="8">
        <v>1467.02</v>
      </c>
      <c r="R609" s="30"/>
    </row>
    <row r="610" spans="1:18" customFormat="1" x14ac:dyDescent="0.25">
      <c r="A610" s="5" t="s">
        <v>2343</v>
      </c>
      <c r="B610" s="5" t="s">
        <v>2343</v>
      </c>
      <c r="C610" s="5" t="s">
        <v>2344</v>
      </c>
      <c r="D610" s="5" t="s">
        <v>12</v>
      </c>
      <c r="E610" s="5" t="s">
        <v>3813</v>
      </c>
      <c r="F610" s="27" t="s">
        <v>5</v>
      </c>
      <c r="G610" s="6" t="s">
        <v>6</v>
      </c>
      <c r="H610" s="7" t="s">
        <v>16</v>
      </c>
      <c r="I610" s="7" t="s">
        <v>16</v>
      </c>
      <c r="J610" s="7" t="s">
        <v>16</v>
      </c>
      <c r="K610" s="7" t="s">
        <v>16</v>
      </c>
      <c r="L610" s="7" t="s">
        <v>16</v>
      </c>
      <c r="M610" s="15">
        <v>1</v>
      </c>
      <c r="N610" s="32">
        <v>65.913709987333604</v>
      </c>
      <c r="O610" s="8">
        <v>92.661750757802167</v>
      </c>
      <c r="P610" s="8">
        <v>81.717191987064226</v>
      </c>
      <c r="Q610" s="8">
        <v>82.665499999999994</v>
      </c>
      <c r="R610" s="30"/>
    </row>
    <row r="611" spans="1:18" customFormat="1" x14ac:dyDescent="0.25">
      <c r="A611" s="5" t="s">
        <v>2345</v>
      </c>
      <c r="B611" s="5" t="s">
        <v>2343</v>
      </c>
      <c r="C611" s="5" t="s">
        <v>2344</v>
      </c>
      <c r="D611" s="5" t="s">
        <v>12</v>
      </c>
      <c r="E611" s="5" t="s">
        <v>3814</v>
      </c>
      <c r="F611" s="27" t="s">
        <v>5</v>
      </c>
      <c r="G611" s="6" t="s">
        <v>6</v>
      </c>
      <c r="H611" s="7" t="s">
        <v>16</v>
      </c>
      <c r="I611" s="7" t="s">
        <v>16</v>
      </c>
      <c r="J611" s="7" t="s">
        <v>16</v>
      </c>
      <c r="K611" s="7" t="s">
        <v>16</v>
      </c>
      <c r="L611" s="7" t="s">
        <v>16</v>
      </c>
      <c r="M611" s="15">
        <v>2</v>
      </c>
      <c r="N611" s="32">
        <v>506.33194371028912</v>
      </c>
      <c r="O611" s="8">
        <v>795.345197746645</v>
      </c>
      <c r="P611" s="8">
        <v>571.18666805670898</v>
      </c>
      <c r="Q611" s="8">
        <v>443.11500000000001</v>
      </c>
      <c r="R611" s="30"/>
    </row>
    <row r="612" spans="1:18" customFormat="1" x14ac:dyDescent="0.25">
      <c r="A612" s="5" t="s">
        <v>2346</v>
      </c>
      <c r="B612" s="5" t="s">
        <v>2346</v>
      </c>
      <c r="C612" s="5" t="s">
        <v>2347</v>
      </c>
      <c r="D612" s="5" t="s">
        <v>12</v>
      </c>
      <c r="E612" s="5" t="s">
        <v>3815</v>
      </c>
      <c r="F612" s="27" t="s">
        <v>5</v>
      </c>
      <c r="G612" s="6" t="s">
        <v>6</v>
      </c>
      <c r="H612" s="7" t="s">
        <v>16</v>
      </c>
      <c r="I612" s="7" t="s">
        <v>16</v>
      </c>
      <c r="J612" s="7" t="s">
        <v>16</v>
      </c>
      <c r="K612" s="7" t="s">
        <v>16</v>
      </c>
      <c r="L612" s="7" t="s">
        <v>16</v>
      </c>
      <c r="M612" s="15">
        <v>1</v>
      </c>
      <c r="N612" s="32">
        <v>182.30928841244338</v>
      </c>
      <c r="O612" s="8">
        <v>222.29902485243855</v>
      </c>
      <c r="P612" s="8">
        <v>415.51129351850221</v>
      </c>
      <c r="Q612" s="8">
        <v>167.35</v>
      </c>
      <c r="R612" s="30"/>
    </row>
    <row r="613" spans="1:18" customFormat="1" x14ac:dyDescent="0.25">
      <c r="A613" s="5" t="s">
        <v>2350</v>
      </c>
      <c r="B613" s="5" t="s">
        <v>2351</v>
      </c>
      <c r="C613" s="5" t="s">
        <v>2352</v>
      </c>
      <c r="D613" s="5" t="s">
        <v>12</v>
      </c>
      <c r="E613" s="5" t="s">
        <v>3817</v>
      </c>
      <c r="F613" s="27" t="s">
        <v>5</v>
      </c>
      <c r="G613" s="6" t="s">
        <v>6</v>
      </c>
      <c r="H613" s="7" t="s">
        <v>16</v>
      </c>
      <c r="I613" s="7" t="s">
        <v>16</v>
      </c>
      <c r="J613" s="7" t="s">
        <v>16</v>
      </c>
      <c r="K613" s="7" t="s">
        <v>16</v>
      </c>
      <c r="L613" s="7" t="s">
        <v>16</v>
      </c>
      <c r="M613" s="15">
        <v>1</v>
      </c>
      <c r="N613" s="32">
        <v>54.460862342629937</v>
      </c>
      <c r="O613" s="8">
        <v>72.088018651056956</v>
      </c>
      <c r="P613" s="8">
        <v>65.641192694428028</v>
      </c>
      <c r="Q613" s="8">
        <v>49.9801</v>
      </c>
      <c r="R613" s="30"/>
    </row>
    <row r="614" spans="1:18" customFormat="1" x14ac:dyDescent="0.25">
      <c r="A614" s="5" t="s">
        <v>2353</v>
      </c>
      <c r="B614" s="5" t="s">
        <v>2353</v>
      </c>
      <c r="C614" s="5" t="s">
        <v>2354</v>
      </c>
      <c r="D614" s="5" t="s">
        <v>12</v>
      </c>
      <c r="E614" s="5" t="s">
        <v>3818</v>
      </c>
      <c r="F614" s="27" t="s">
        <v>5</v>
      </c>
      <c r="G614" s="6" t="s">
        <v>6</v>
      </c>
      <c r="H614" s="7" t="s">
        <v>16</v>
      </c>
      <c r="I614" s="7" t="s">
        <v>16</v>
      </c>
      <c r="J614" s="7" t="s">
        <v>16</v>
      </c>
      <c r="K614" s="7" t="s">
        <v>16</v>
      </c>
      <c r="L614" s="7" t="s">
        <v>16</v>
      </c>
      <c r="M614" s="15">
        <v>5</v>
      </c>
      <c r="N614" s="32">
        <v>1442.5929126851217</v>
      </c>
      <c r="O614" s="8">
        <v>1186.1733522381314</v>
      </c>
      <c r="P614" s="8">
        <v>1093.8470638806639</v>
      </c>
      <c r="Q614" s="8">
        <v>999.81700000000001</v>
      </c>
      <c r="R614" s="30"/>
    </row>
    <row r="615" spans="1:18" customFormat="1" x14ac:dyDescent="0.25">
      <c r="A615" s="5" t="s">
        <v>2357</v>
      </c>
      <c r="B615" s="5" t="s">
        <v>2357</v>
      </c>
      <c r="C615" s="5" t="s">
        <v>2358</v>
      </c>
      <c r="D615" s="5" t="s">
        <v>12</v>
      </c>
      <c r="E615" s="5" t="s">
        <v>3820</v>
      </c>
      <c r="F615" s="27" t="s">
        <v>5</v>
      </c>
      <c r="G615" s="6" t="s">
        <v>6</v>
      </c>
      <c r="H615" s="7" t="s">
        <v>16</v>
      </c>
      <c r="I615" s="7" t="s">
        <v>16</v>
      </c>
      <c r="J615" s="7" t="s">
        <v>16</v>
      </c>
      <c r="K615" s="7" t="s">
        <v>16</v>
      </c>
      <c r="L615" s="7" t="s">
        <v>16</v>
      </c>
      <c r="M615" s="15">
        <v>1</v>
      </c>
      <c r="N615" s="32">
        <v>63.824282099227432</v>
      </c>
      <c r="O615" s="8">
        <v>76.194498247930596</v>
      </c>
      <c r="P615" s="8">
        <v>56.701877331924841</v>
      </c>
      <c r="Q615" s="8">
        <v>71.044499999999999</v>
      </c>
      <c r="R615" s="30"/>
    </row>
    <row r="616" spans="1:18" customFormat="1" x14ac:dyDescent="0.25">
      <c r="A616" s="5" t="s">
        <v>2361</v>
      </c>
      <c r="B616" s="5" t="s">
        <v>2361</v>
      </c>
      <c r="C616" s="5" t="s">
        <v>2362</v>
      </c>
      <c r="D616" s="5" t="s">
        <v>12</v>
      </c>
      <c r="E616" s="5" t="s">
        <v>3822</v>
      </c>
      <c r="F616" s="27" t="s">
        <v>5</v>
      </c>
      <c r="G616" s="6" t="s">
        <v>6</v>
      </c>
      <c r="H616" s="7" t="s">
        <v>16</v>
      </c>
      <c r="I616" s="7" t="s">
        <v>16</v>
      </c>
      <c r="J616" s="7" t="s">
        <v>16</v>
      </c>
      <c r="K616" s="7" t="s">
        <v>16</v>
      </c>
      <c r="L616" s="7" t="s">
        <v>16</v>
      </c>
      <c r="M616" s="15">
        <v>21</v>
      </c>
      <c r="N616" s="32">
        <v>2745.1735988681007</v>
      </c>
      <c r="O616" s="8">
        <v>2584.8976096079391</v>
      </c>
      <c r="P616" s="8">
        <v>2735.2863059162255</v>
      </c>
      <c r="Q616" s="8">
        <v>3144.52</v>
      </c>
      <c r="R616" s="30"/>
    </row>
    <row r="617" spans="1:18" customFormat="1" x14ac:dyDescent="0.25">
      <c r="A617" s="5" t="s">
        <v>2365</v>
      </c>
      <c r="B617" s="5" t="s">
        <v>2365</v>
      </c>
      <c r="C617" s="5" t="s">
        <v>2366</v>
      </c>
      <c r="D617" s="5" t="s">
        <v>12</v>
      </c>
      <c r="E617" s="5" t="s">
        <v>3824</v>
      </c>
      <c r="F617" s="27" t="s">
        <v>5</v>
      </c>
      <c r="G617" s="6" t="s">
        <v>6</v>
      </c>
      <c r="H617" s="7" t="s">
        <v>16</v>
      </c>
      <c r="I617" s="7" t="s">
        <v>16</v>
      </c>
      <c r="J617" s="7" t="s">
        <v>16</v>
      </c>
      <c r="K617" s="7" t="s">
        <v>16</v>
      </c>
      <c r="L617" s="7" t="s">
        <v>16</v>
      </c>
      <c r="M617" s="15">
        <v>3</v>
      </c>
      <c r="N617" s="32">
        <v>336.14983253985122</v>
      </c>
      <c r="O617" s="8">
        <v>538.30493655246482</v>
      </c>
      <c r="P617" s="8">
        <v>368.51127894943113</v>
      </c>
      <c r="Q617" s="8">
        <v>376.66</v>
      </c>
      <c r="R617" s="30"/>
    </row>
    <row r="618" spans="1:18" customFormat="1" x14ac:dyDescent="0.25">
      <c r="A618" s="5" t="s">
        <v>2367</v>
      </c>
      <c r="B618" s="5" t="s">
        <v>2368</v>
      </c>
      <c r="C618" s="5" t="s">
        <v>2369</v>
      </c>
      <c r="D618" s="5" t="s">
        <v>12</v>
      </c>
      <c r="E618" s="5" t="s">
        <v>3825</v>
      </c>
      <c r="F618" s="27" t="s">
        <v>5</v>
      </c>
      <c r="G618" s="6" t="s">
        <v>6</v>
      </c>
      <c r="H618" s="7" t="s">
        <v>16</v>
      </c>
      <c r="I618" s="7" t="s">
        <v>16</v>
      </c>
      <c r="J618" s="7" t="s">
        <v>16</v>
      </c>
      <c r="K618" s="7" t="s">
        <v>16</v>
      </c>
      <c r="L618" s="7" t="s">
        <v>16</v>
      </c>
      <c r="M618" s="15">
        <v>117</v>
      </c>
      <c r="N618" s="32">
        <v>4817.6989996928223</v>
      </c>
      <c r="O618" s="8">
        <v>5729.2273162375932</v>
      </c>
      <c r="P618" s="8">
        <v>11369.020657837964</v>
      </c>
      <c r="Q618" s="8">
        <v>3461.03</v>
      </c>
      <c r="R618" s="30"/>
    </row>
    <row r="619" spans="1:18" customFormat="1" x14ac:dyDescent="0.25">
      <c r="A619" s="5" t="s">
        <v>2372</v>
      </c>
      <c r="B619" s="5" t="s">
        <v>2372</v>
      </c>
      <c r="C619" s="5" t="s">
        <v>2373</v>
      </c>
      <c r="D619" s="5" t="s">
        <v>12</v>
      </c>
      <c r="E619" s="5" t="s">
        <v>3827</v>
      </c>
      <c r="F619" s="27" t="s">
        <v>5</v>
      </c>
      <c r="G619" s="6" t="s">
        <v>6</v>
      </c>
      <c r="H619" s="7" t="s">
        <v>16</v>
      </c>
      <c r="I619" s="7" t="s">
        <v>16</v>
      </c>
      <c r="J619" s="7" t="s">
        <v>16</v>
      </c>
      <c r="K619" s="7" t="s">
        <v>16</v>
      </c>
      <c r="L619" s="7" t="s">
        <v>16</v>
      </c>
      <c r="M619" s="15">
        <v>9</v>
      </c>
      <c r="N619" s="32">
        <v>1700.3711601172074</v>
      </c>
      <c r="O619" s="8">
        <v>2140.1723779880563</v>
      </c>
      <c r="P619" s="8">
        <v>1773.7924304202081</v>
      </c>
      <c r="Q619" s="8">
        <v>1908.78</v>
      </c>
      <c r="R619" s="30"/>
    </row>
    <row r="620" spans="1:18" customFormat="1" x14ac:dyDescent="0.25">
      <c r="A620" s="5" t="s">
        <v>2376</v>
      </c>
      <c r="B620" s="5" t="s">
        <v>2376</v>
      </c>
      <c r="C620" s="5" t="s">
        <v>2377</v>
      </c>
      <c r="D620" s="5" t="s">
        <v>12</v>
      </c>
      <c r="E620" s="5" t="s">
        <v>3829</v>
      </c>
      <c r="F620" s="27" t="s">
        <v>5</v>
      </c>
      <c r="G620" s="6" t="s">
        <v>6</v>
      </c>
      <c r="H620" s="7" t="s">
        <v>16</v>
      </c>
      <c r="I620" s="7" t="s">
        <v>16</v>
      </c>
      <c r="J620" s="7" t="s">
        <v>16</v>
      </c>
      <c r="K620" s="7" t="s">
        <v>16</v>
      </c>
      <c r="L620" s="7" t="s">
        <v>16</v>
      </c>
      <c r="M620" s="15">
        <v>1</v>
      </c>
      <c r="N620" s="32">
        <v>119.91848427202677</v>
      </c>
      <c r="O620" s="8">
        <v>120.88884163226781</v>
      </c>
      <c r="P620" s="8">
        <v>147.35605895552857</v>
      </c>
      <c r="Q620" s="8">
        <v>125.334</v>
      </c>
      <c r="R620" s="30"/>
    </row>
    <row r="621" spans="1:18" customFormat="1" x14ac:dyDescent="0.25">
      <c r="A621" s="5" t="s">
        <v>2382</v>
      </c>
      <c r="B621" s="5" t="s">
        <v>2383</v>
      </c>
      <c r="C621" s="5" t="s">
        <v>2384</v>
      </c>
      <c r="D621" s="5" t="s">
        <v>12</v>
      </c>
      <c r="E621" s="5" t="s">
        <v>3832</v>
      </c>
      <c r="F621" s="27" t="s">
        <v>5</v>
      </c>
      <c r="G621" s="6" t="s">
        <v>6</v>
      </c>
      <c r="H621" s="7" t="s">
        <v>16</v>
      </c>
      <c r="I621" s="7" t="s">
        <v>16</v>
      </c>
      <c r="J621" s="7" t="s">
        <v>16</v>
      </c>
      <c r="K621" s="7" t="s">
        <v>16</v>
      </c>
      <c r="L621" s="7" t="s">
        <v>16</v>
      </c>
      <c r="M621" s="15">
        <v>7</v>
      </c>
      <c r="N621" s="32">
        <v>1286.2363962261702</v>
      </c>
      <c r="O621" s="8">
        <v>1161.3429536554688</v>
      </c>
      <c r="P621" s="8">
        <v>1219.3975038214662</v>
      </c>
      <c r="Q621" s="8">
        <v>1075.74</v>
      </c>
      <c r="R621" s="30"/>
    </row>
    <row r="622" spans="1:18" customFormat="1" x14ac:dyDescent="0.25">
      <c r="A622" s="5" t="s">
        <v>2387</v>
      </c>
      <c r="B622" s="5" t="s">
        <v>2387</v>
      </c>
      <c r="C622" s="5" t="s">
        <v>2388</v>
      </c>
      <c r="D622" s="5" t="s">
        <v>12</v>
      </c>
      <c r="E622" s="5" t="s">
        <v>3834</v>
      </c>
      <c r="F622" s="27" t="s">
        <v>5</v>
      </c>
      <c r="G622" s="6" t="s">
        <v>6</v>
      </c>
      <c r="H622" s="7" t="s">
        <v>16</v>
      </c>
      <c r="I622" s="7" t="s">
        <v>16</v>
      </c>
      <c r="J622" s="7" t="s">
        <v>16</v>
      </c>
      <c r="K622" s="7" t="s">
        <v>16</v>
      </c>
      <c r="L622" s="7" t="s">
        <v>16</v>
      </c>
      <c r="M622" s="15">
        <v>2</v>
      </c>
      <c r="N622" s="32">
        <v>537.71760938078603</v>
      </c>
      <c r="O622" s="8">
        <v>526.37041008696531</v>
      </c>
      <c r="P622" s="8">
        <v>553.80574268793589</v>
      </c>
      <c r="Q622" s="8">
        <v>704.85299999999995</v>
      </c>
      <c r="R622" s="30"/>
    </row>
    <row r="623" spans="1:18" customFormat="1" x14ac:dyDescent="0.25">
      <c r="A623" s="5" t="s">
        <v>2399</v>
      </c>
      <c r="B623" s="5" t="s">
        <v>2400</v>
      </c>
      <c r="C623" s="5" t="s">
        <v>2401</v>
      </c>
      <c r="D623" s="5" t="s">
        <v>12</v>
      </c>
      <c r="E623" s="5" t="s">
        <v>3840</v>
      </c>
      <c r="F623" s="27" t="s">
        <v>5</v>
      </c>
      <c r="G623" s="6" t="s">
        <v>6</v>
      </c>
      <c r="H623" s="7" t="s">
        <v>16</v>
      </c>
      <c r="I623" s="7" t="s">
        <v>16</v>
      </c>
      <c r="J623" s="7" t="s">
        <v>16</v>
      </c>
      <c r="K623" s="7" t="s">
        <v>16</v>
      </c>
      <c r="L623" s="7" t="s">
        <v>16</v>
      </c>
      <c r="M623" s="15">
        <v>23</v>
      </c>
      <c r="N623" s="32">
        <v>2342.284468883206</v>
      </c>
      <c r="O623" s="8">
        <v>3256.1936821666427</v>
      </c>
      <c r="P623" s="8">
        <v>2724.888372753484</v>
      </c>
      <c r="Q623" s="8">
        <v>2434.0300000000002</v>
      </c>
      <c r="R623" s="30"/>
    </row>
    <row r="624" spans="1:18" customFormat="1" x14ac:dyDescent="0.25">
      <c r="A624" s="5" t="s">
        <v>2402</v>
      </c>
      <c r="B624" s="5" t="s">
        <v>2402</v>
      </c>
      <c r="C624" s="5" t="s">
        <v>2403</v>
      </c>
      <c r="D624" s="5" t="s">
        <v>12</v>
      </c>
      <c r="E624" s="5" t="s">
        <v>3841</v>
      </c>
      <c r="F624" s="27" t="s">
        <v>5</v>
      </c>
      <c r="G624" s="6" t="s">
        <v>6</v>
      </c>
      <c r="H624" s="7" t="s">
        <v>16</v>
      </c>
      <c r="I624" s="7" t="s">
        <v>16</v>
      </c>
      <c r="J624" s="7" t="s">
        <v>16</v>
      </c>
      <c r="K624" s="7" t="s">
        <v>16</v>
      </c>
      <c r="L624" s="7" t="s">
        <v>16</v>
      </c>
      <c r="M624" s="15">
        <v>26</v>
      </c>
      <c r="N624" s="32">
        <v>4693.5069022450834</v>
      </c>
      <c r="O624" s="8">
        <v>4318.7798788198697</v>
      </c>
      <c r="P624" s="8">
        <v>2866.1083913747643</v>
      </c>
      <c r="Q624" s="8">
        <v>4065.58</v>
      </c>
      <c r="R624" s="30"/>
    </row>
    <row r="625" spans="1:18" customFormat="1" x14ac:dyDescent="0.25">
      <c r="A625" s="5" t="s">
        <v>2404</v>
      </c>
      <c r="B625" s="5" t="s">
        <v>2404</v>
      </c>
      <c r="C625" s="5" t="s">
        <v>2405</v>
      </c>
      <c r="D625" s="5" t="s">
        <v>12</v>
      </c>
      <c r="E625" s="5" t="s">
        <v>3842</v>
      </c>
      <c r="F625" s="27" t="s">
        <v>5</v>
      </c>
      <c r="G625" s="6" t="s">
        <v>6</v>
      </c>
      <c r="H625" s="7" t="s">
        <v>16</v>
      </c>
      <c r="I625" s="7" t="s">
        <v>16</v>
      </c>
      <c r="J625" s="7" t="s">
        <v>16</v>
      </c>
      <c r="K625" s="7" t="s">
        <v>16</v>
      </c>
      <c r="L625" s="7" t="s">
        <v>16</v>
      </c>
      <c r="M625" s="15">
        <v>35</v>
      </c>
      <c r="N625" s="32">
        <v>2223.1501837794526</v>
      </c>
      <c r="O625" s="8">
        <v>3073.2948664541846</v>
      </c>
      <c r="P625" s="8">
        <v>2340.0776310084038</v>
      </c>
      <c r="Q625" s="8">
        <v>2215.06</v>
      </c>
      <c r="R625" s="30"/>
    </row>
    <row r="626" spans="1:18" customFormat="1" x14ac:dyDescent="0.25">
      <c r="A626" s="5" t="s">
        <v>2408</v>
      </c>
      <c r="B626" s="5" t="s">
        <v>2408</v>
      </c>
      <c r="C626" s="5" t="s">
        <v>2409</v>
      </c>
      <c r="D626" s="5" t="s">
        <v>12</v>
      </c>
      <c r="E626" s="5" t="s">
        <v>3844</v>
      </c>
      <c r="F626" s="27" t="s">
        <v>5</v>
      </c>
      <c r="G626" s="6" t="s">
        <v>6</v>
      </c>
      <c r="H626" s="7" t="s">
        <v>16</v>
      </c>
      <c r="I626" s="7" t="s">
        <v>16</v>
      </c>
      <c r="J626" s="7" t="s">
        <v>16</v>
      </c>
      <c r="K626" s="7" t="s">
        <v>16</v>
      </c>
      <c r="L626" s="7" t="s">
        <v>16</v>
      </c>
      <c r="M626" s="15">
        <v>1</v>
      </c>
      <c r="N626" s="32">
        <v>87.326567797553849</v>
      </c>
      <c r="O626" s="8">
        <v>128.67125263727385</v>
      </c>
      <c r="P626" s="8">
        <v>152.77209329351209</v>
      </c>
      <c r="Q626" s="8">
        <v>110.139</v>
      </c>
      <c r="R626" s="30"/>
    </row>
    <row r="627" spans="1:18" customFormat="1" x14ac:dyDescent="0.25">
      <c r="A627" s="5" t="s">
        <v>2412</v>
      </c>
      <c r="B627" s="5" t="s">
        <v>2412</v>
      </c>
      <c r="C627" s="5" t="s">
        <v>2413</v>
      </c>
      <c r="D627" s="5" t="s">
        <v>12</v>
      </c>
      <c r="E627" s="5" t="s">
        <v>3846</v>
      </c>
      <c r="F627" s="27" t="s">
        <v>5</v>
      </c>
      <c r="G627" s="6" t="s">
        <v>6</v>
      </c>
      <c r="H627" s="7" t="s">
        <v>16</v>
      </c>
      <c r="I627" s="7" t="s">
        <v>16</v>
      </c>
      <c r="J627" s="7" t="s">
        <v>16</v>
      </c>
      <c r="K627" s="7" t="s">
        <v>16</v>
      </c>
      <c r="L627" s="7" t="s">
        <v>16</v>
      </c>
      <c r="M627" s="15">
        <v>2</v>
      </c>
      <c r="N627" s="32">
        <v>112.31066317426351</v>
      </c>
      <c r="O627" s="8">
        <v>93.243420986727159</v>
      </c>
      <c r="P627" s="8">
        <v>77.886042988098794</v>
      </c>
      <c r="Q627" s="8">
        <v>78.6768</v>
      </c>
      <c r="R627" s="30"/>
    </row>
    <row r="628" spans="1:18" customFormat="1" x14ac:dyDescent="0.25">
      <c r="A628" s="5" t="s">
        <v>2417</v>
      </c>
      <c r="B628" s="5" t="s">
        <v>2417</v>
      </c>
      <c r="C628" s="5" t="s">
        <v>2418</v>
      </c>
      <c r="D628" s="5" t="s">
        <v>12</v>
      </c>
      <c r="E628" s="5" t="s">
        <v>3848</v>
      </c>
      <c r="F628" s="27" t="s">
        <v>5</v>
      </c>
      <c r="G628" s="6" t="s">
        <v>6</v>
      </c>
      <c r="H628" s="7" t="s">
        <v>16</v>
      </c>
      <c r="I628" s="7" t="s">
        <v>16</v>
      </c>
      <c r="J628" s="7" t="s">
        <v>16</v>
      </c>
      <c r="K628" s="7" t="s">
        <v>16</v>
      </c>
      <c r="L628" s="7" t="s">
        <v>16</v>
      </c>
      <c r="M628" s="15">
        <v>6</v>
      </c>
      <c r="N628" s="32">
        <v>1656.7024303908729</v>
      </c>
      <c r="O628" s="8">
        <v>1606.8892567560531</v>
      </c>
      <c r="P628" s="8">
        <v>2168.9042000795421</v>
      </c>
      <c r="Q628" s="8">
        <v>2672.94</v>
      </c>
      <c r="R628" s="30"/>
    </row>
    <row r="629" spans="1:18" customFormat="1" x14ac:dyDescent="0.25">
      <c r="A629" s="5" t="s">
        <v>2423</v>
      </c>
      <c r="B629" s="5" t="s">
        <v>2424</v>
      </c>
      <c r="C629" s="5" t="s">
        <v>2425</v>
      </c>
      <c r="D629" s="5" t="s">
        <v>12</v>
      </c>
      <c r="E629" s="5" t="s">
        <v>3851</v>
      </c>
      <c r="F629" s="27" t="s">
        <v>5</v>
      </c>
      <c r="G629" s="6" t="s">
        <v>6</v>
      </c>
      <c r="H629" s="7" t="s">
        <v>16</v>
      </c>
      <c r="I629" s="7" t="s">
        <v>16</v>
      </c>
      <c r="J629" s="7" t="s">
        <v>16</v>
      </c>
      <c r="K629" s="7" t="s">
        <v>16</v>
      </c>
      <c r="L629" s="7" t="s">
        <v>16</v>
      </c>
      <c r="M629" s="15">
        <v>1</v>
      </c>
      <c r="N629" s="32">
        <v>180.62652769719008</v>
      </c>
      <c r="O629" s="8">
        <v>183.09894019636519</v>
      </c>
      <c r="P629" s="8">
        <v>210.61386706339897</v>
      </c>
      <c r="Q629" s="8">
        <v>334.35399999999998</v>
      </c>
      <c r="R629" s="30"/>
    </row>
    <row r="630" spans="1:18" customFormat="1" x14ac:dyDescent="0.25">
      <c r="A630" s="5" t="s">
        <v>2428</v>
      </c>
      <c r="B630" s="5" t="s">
        <v>2428</v>
      </c>
      <c r="C630" s="5" t="s">
        <v>2429</v>
      </c>
      <c r="D630" s="5" t="s">
        <v>12</v>
      </c>
      <c r="E630" s="5" t="s">
        <v>3853</v>
      </c>
      <c r="F630" s="27" t="s">
        <v>5</v>
      </c>
      <c r="G630" s="6" t="s">
        <v>6</v>
      </c>
      <c r="H630" s="7" t="s">
        <v>16</v>
      </c>
      <c r="I630" s="7" t="s">
        <v>16</v>
      </c>
      <c r="J630" s="7" t="s">
        <v>16</v>
      </c>
      <c r="K630" s="7" t="s">
        <v>16</v>
      </c>
      <c r="L630" s="7" t="s">
        <v>16</v>
      </c>
      <c r="M630" s="15">
        <v>54</v>
      </c>
      <c r="N630" s="32">
        <v>11192.809378835238</v>
      </c>
      <c r="O630" s="8">
        <v>10900.874154510178</v>
      </c>
      <c r="P630" s="8">
        <v>11368.24541585006</v>
      </c>
      <c r="Q630" s="8">
        <v>10404.5</v>
      </c>
      <c r="R630" s="30"/>
    </row>
    <row r="631" spans="1:18" customFormat="1" x14ac:dyDescent="0.25">
      <c r="A631" s="5" t="s">
        <v>2430</v>
      </c>
      <c r="B631" s="5" t="s">
        <v>2430</v>
      </c>
      <c r="C631" s="5" t="s">
        <v>2431</v>
      </c>
      <c r="D631" s="5" t="s">
        <v>12</v>
      </c>
      <c r="E631" s="5" t="s">
        <v>3854</v>
      </c>
      <c r="F631" s="27" t="s">
        <v>5</v>
      </c>
      <c r="G631" s="6" t="s">
        <v>6</v>
      </c>
      <c r="H631" s="7" t="s">
        <v>16</v>
      </c>
      <c r="I631" s="7" t="s">
        <v>16</v>
      </c>
      <c r="J631" s="7" t="s">
        <v>16</v>
      </c>
      <c r="K631" s="7" t="s">
        <v>16</v>
      </c>
      <c r="L631" s="7" t="s">
        <v>16</v>
      </c>
      <c r="M631" s="15">
        <v>12</v>
      </c>
      <c r="N631" s="32">
        <v>5448.8159553261685</v>
      </c>
      <c r="O631" s="8">
        <v>5324.0406976063732</v>
      </c>
      <c r="P631" s="8">
        <v>6589.1789667017492</v>
      </c>
      <c r="Q631" s="8">
        <v>3719.41</v>
      </c>
      <c r="R631" s="30"/>
    </row>
    <row r="632" spans="1:18" customFormat="1" x14ac:dyDescent="0.25">
      <c r="A632" s="5" t="s">
        <v>2435</v>
      </c>
      <c r="B632" s="5" t="s">
        <v>2435</v>
      </c>
      <c r="C632" s="5" t="s">
        <v>2436</v>
      </c>
      <c r="D632" s="5" t="s">
        <v>12</v>
      </c>
      <c r="E632" s="5" t="s">
        <v>3856</v>
      </c>
      <c r="F632" s="27" t="s">
        <v>5</v>
      </c>
      <c r="G632" s="6" t="s">
        <v>6</v>
      </c>
      <c r="H632" s="7" t="s">
        <v>16</v>
      </c>
      <c r="I632" s="7" t="s">
        <v>16</v>
      </c>
      <c r="J632" s="7" t="s">
        <v>16</v>
      </c>
      <c r="K632" s="7" t="s">
        <v>16</v>
      </c>
      <c r="L632" s="7" t="s">
        <v>16</v>
      </c>
      <c r="M632" s="15">
        <v>9</v>
      </c>
      <c r="N632" s="32">
        <v>2532.4595744739468</v>
      </c>
      <c r="O632" s="8">
        <v>2523.9625097417784</v>
      </c>
      <c r="P632" s="8">
        <v>2586.0328421953059</v>
      </c>
      <c r="Q632" s="8">
        <v>2371.59</v>
      </c>
      <c r="R632" s="30"/>
    </row>
    <row r="633" spans="1:18" customFormat="1" x14ac:dyDescent="0.25">
      <c r="A633" s="5" t="s">
        <v>2443</v>
      </c>
      <c r="B633" s="5" t="s">
        <v>2443</v>
      </c>
      <c r="C633" s="5" t="s">
        <v>2444</v>
      </c>
      <c r="D633" s="5" t="s">
        <v>12</v>
      </c>
      <c r="E633" s="5" t="s">
        <v>3860</v>
      </c>
      <c r="F633" s="27" t="s">
        <v>5</v>
      </c>
      <c r="G633" s="6" t="s">
        <v>6</v>
      </c>
      <c r="H633" s="7" t="s">
        <v>16</v>
      </c>
      <c r="I633" s="7" t="s">
        <v>16</v>
      </c>
      <c r="J633" s="7" t="s">
        <v>16</v>
      </c>
      <c r="K633" s="7" t="s">
        <v>16</v>
      </c>
      <c r="L633" s="7" t="s">
        <v>16</v>
      </c>
      <c r="M633" s="15">
        <v>6</v>
      </c>
      <c r="N633" s="32">
        <v>2985.3686305740571</v>
      </c>
      <c r="O633" s="8">
        <v>3284.6038775922716</v>
      </c>
      <c r="P633" s="8">
        <v>2623.7871270061551</v>
      </c>
      <c r="Q633" s="8">
        <v>2458.02</v>
      </c>
      <c r="R633" s="30"/>
    </row>
    <row r="634" spans="1:18" customFormat="1" x14ac:dyDescent="0.25">
      <c r="A634" s="5" t="s">
        <v>2445</v>
      </c>
      <c r="B634" s="5" t="s">
        <v>2446</v>
      </c>
      <c r="C634" s="5" t="s">
        <v>2447</v>
      </c>
      <c r="D634" s="5" t="s">
        <v>12</v>
      </c>
      <c r="E634" s="5" t="s">
        <v>3861</v>
      </c>
      <c r="F634" s="27" t="s">
        <v>5</v>
      </c>
      <c r="G634" s="6" t="s">
        <v>6</v>
      </c>
      <c r="H634" s="7" t="s">
        <v>16</v>
      </c>
      <c r="I634" s="7" t="s">
        <v>16</v>
      </c>
      <c r="J634" s="7" t="s">
        <v>16</v>
      </c>
      <c r="K634" s="7" t="s">
        <v>16</v>
      </c>
      <c r="L634" s="7" t="s">
        <v>16</v>
      </c>
      <c r="M634" s="15">
        <v>12</v>
      </c>
      <c r="N634" s="32">
        <v>1207.9253959499815</v>
      </c>
      <c r="O634" s="8">
        <v>1613.24274153952</v>
      </c>
      <c r="P634" s="8">
        <v>1177.8639143195924</v>
      </c>
      <c r="Q634" s="8">
        <v>1314.16</v>
      </c>
      <c r="R634" s="30"/>
    </row>
    <row r="635" spans="1:18" customFormat="1" x14ac:dyDescent="0.25">
      <c r="A635" s="5" t="s">
        <v>2450</v>
      </c>
      <c r="B635" s="5" t="s">
        <v>2450</v>
      </c>
      <c r="C635" s="5" t="s">
        <v>2451</v>
      </c>
      <c r="D635" s="5" t="s">
        <v>12</v>
      </c>
      <c r="E635" s="5" t="s">
        <v>3863</v>
      </c>
      <c r="F635" s="27" t="s">
        <v>5</v>
      </c>
      <c r="G635" s="6" t="s">
        <v>6</v>
      </c>
      <c r="H635" s="7" t="s">
        <v>16</v>
      </c>
      <c r="I635" s="7" t="s">
        <v>16</v>
      </c>
      <c r="J635" s="7" t="s">
        <v>16</v>
      </c>
      <c r="K635" s="7" t="s">
        <v>16</v>
      </c>
      <c r="L635" s="7" t="s">
        <v>16</v>
      </c>
      <c r="M635" s="15">
        <v>37</v>
      </c>
      <c r="N635" s="32">
        <v>1799.4443779561896</v>
      </c>
      <c r="O635" s="8">
        <v>2682.6780583802815</v>
      </c>
      <c r="P635" s="8">
        <v>1972.8164297644653</v>
      </c>
      <c r="Q635" s="8">
        <v>1869.12</v>
      </c>
      <c r="R635" s="30"/>
    </row>
    <row r="636" spans="1:18" customFormat="1" x14ac:dyDescent="0.25">
      <c r="A636" s="5" t="s">
        <v>2457</v>
      </c>
      <c r="B636" s="5" t="s">
        <v>2457</v>
      </c>
      <c r="C636" s="5" t="s">
        <v>2458</v>
      </c>
      <c r="D636" s="5" t="s">
        <v>12</v>
      </c>
      <c r="E636" s="5" t="s">
        <v>3866</v>
      </c>
      <c r="F636" s="27" t="s">
        <v>5</v>
      </c>
      <c r="G636" s="6" t="s">
        <v>6</v>
      </c>
      <c r="H636" s="7" t="s">
        <v>16</v>
      </c>
      <c r="I636" s="7" t="s">
        <v>16</v>
      </c>
      <c r="J636" s="7" t="s">
        <v>16</v>
      </c>
      <c r="K636" s="7" t="s">
        <v>16</v>
      </c>
      <c r="L636" s="7" t="s">
        <v>16</v>
      </c>
      <c r="M636" s="15">
        <v>13</v>
      </c>
      <c r="N636" s="32">
        <v>1615.9812548300108</v>
      </c>
      <c r="O636" s="8">
        <v>1800.7500313486703</v>
      </c>
      <c r="P636" s="8">
        <v>1645.9647171399422</v>
      </c>
      <c r="Q636" s="8">
        <v>2074.56</v>
      </c>
      <c r="R636" s="30"/>
    </row>
    <row r="637" spans="1:18" customFormat="1" x14ac:dyDescent="0.25">
      <c r="A637" s="5" t="s">
        <v>2459</v>
      </c>
      <c r="B637" s="5" t="s">
        <v>2459</v>
      </c>
      <c r="C637" s="5" t="s">
        <v>2460</v>
      </c>
      <c r="D637" s="5" t="s">
        <v>12</v>
      </c>
      <c r="E637" s="5" t="s">
        <v>3867</v>
      </c>
      <c r="F637" s="27" t="s">
        <v>5</v>
      </c>
      <c r="G637" s="6" t="s">
        <v>6</v>
      </c>
      <c r="H637" s="7" t="s">
        <v>16</v>
      </c>
      <c r="I637" s="7" t="s">
        <v>16</v>
      </c>
      <c r="J637" s="7" t="s">
        <v>16</v>
      </c>
      <c r="K637" s="7" t="s">
        <v>16</v>
      </c>
      <c r="L637" s="7" t="s">
        <v>16</v>
      </c>
      <c r="M637" s="15">
        <v>104</v>
      </c>
      <c r="N637" s="32">
        <v>23973.82629195747</v>
      </c>
      <c r="O637" s="8">
        <v>27505.146474578036</v>
      </c>
      <c r="P637" s="8">
        <v>24772.179386683478</v>
      </c>
      <c r="Q637" s="8">
        <v>29652.9</v>
      </c>
      <c r="R637" s="30"/>
    </row>
    <row r="638" spans="1:18" customFormat="1" x14ac:dyDescent="0.25">
      <c r="A638" s="5" t="s">
        <v>2461</v>
      </c>
      <c r="B638" s="5" t="s">
        <v>2461</v>
      </c>
      <c r="C638" s="5" t="s">
        <v>2462</v>
      </c>
      <c r="D638" s="5" t="s">
        <v>12</v>
      </c>
      <c r="E638" s="5" t="s">
        <v>3868</v>
      </c>
      <c r="F638" s="27" t="s">
        <v>5</v>
      </c>
      <c r="G638" s="6" t="s">
        <v>6</v>
      </c>
      <c r="H638" s="7" t="s">
        <v>16</v>
      </c>
      <c r="I638" s="7" t="s">
        <v>16</v>
      </c>
      <c r="J638" s="7" t="s">
        <v>16</v>
      </c>
      <c r="K638" s="7" t="s">
        <v>16</v>
      </c>
      <c r="L638" s="7" t="s">
        <v>16</v>
      </c>
      <c r="M638" s="15">
        <v>4</v>
      </c>
      <c r="N638" s="32">
        <v>1088.6481578728449</v>
      </c>
      <c r="O638" s="8">
        <v>926.93733268781648</v>
      </c>
      <c r="P638" s="8">
        <v>1123.3934741445962</v>
      </c>
      <c r="Q638" s="8">
        <v>1659.35</v>
      </c>
      <c r="R638" s="30"/>
    </row>
    <row r="639" spans="1:18" customFormat="1" x14ac:dyDescent="0.25">
      <c r="A639" s="5" t="s">
        <v>2467</v>
      </c>
      <c r="B639" s="5" t="s">
        <v>2467</v>
      </c>
      <c r="C639" s="5" t="s">
        <v>2468</v>
      </c>
      <c r="D639" s="5" t="s">
        <v>12</v>
      </c>
      <c r="E639" s="5" t="s">
        <v>3871</v>
      </c>
      <c r="F639" s="27" t="s">
        <v>5</v>
      </c>
      <c r="G639" s="6" t="s">
        <v>6</v>
      </c>
      <c r="H639" s="7" t="s">
        <v>16</v>
      </c>
      <c r="I639" s="7" t="s">
        <v>16</v>
      </c>
      <c r="J639" s="7" t="s">
        <v>16</v>
      </c>
      <c r="K639" s="7" t="s">
        <v>16</v>
      </c>
      <c r="L639" s="7" t="s">
        <v>16</v>
      </c>
      <c r="M639" s="15">
        <v>38</v>
      </c>
      <c r="N639" s="32">
        <v>2965.818109642797</v>
      </c>
      <c r="O639" s="8">
        <v>2881.1940651265782</v>
      </c>
      <c r="P639" s="8">
        <v>2857.7357779054182</v>
      </c>
      <c r="Q639" s="8">
        <v>2300.04</v>
      </c>
      <c r="R639" s="30"/>
    </row>
    <row r="640" spans="1:18" customFormat="1" x14ac:dyDescent="0.25">
      <c r="A640" s="5" t="s">
        <v>2473</v>
      </c>
      <c r="B640" s="5" t="s">
        <v>2473</v>
      </c>
      <c r="C640" s="5" t="s">
        <v>2474</v>
      </c>
      <c r="D640" s="5" t="s">
        <v>12</v>
      </c>
      <c r="E640" s="5" t="s">
        <v>3874</v>
      </c>
      <c r="F640" s="27" t="s">
        <v>5</v>
      </c>
      <c r="G640" s="6" t="s">
        <v>6</v>
      </c>
      <c r="H640" s="7" t="s">
        <v>16</v>
      </c>
      <c r="I640" s="7" t="s">
        <v>16</v>
      </c>
      <c r="J640" s="7" t="s">
        <v>16</v>
      </c>
      <c r="K640" s="7" t="s">
        <v>16</v>
      </c>
      <c r="L640" s="7" t="s">
        <v>16</v>
      </c>
      <c r="M640" s="15">
        <v>2</v>
      </c>
      <c r="N640" s="32">
        <v>162.84249707987931</v>
      </c>
      <c r="O640" s="8">
        <v>387.3437440847751</v>
      </c>
      <c r="P640" s="8">
        <v>111.51177659237374</v>
      </c>
      <c r="Q640" s="8">
        <v>146.959</v>
      </c>
      <c r="R640" s="30"/>
    </row>
    <row r="641" spans="1:18" customFormat="1" x14ac:dyDescent="0.25">
      <c r="A641" s="5" t="s">
        <v>2479</v>
      </c>
      <c r="B641" s="5" t="s">
        <v>2479</v>
      </c>
      <c r="C641" s="5" t="s">
        <v>2480</v>
      </c>
      <c r="D641" s="5" t="s">
        <v>12</v>
      </c>
      <c r="E641" s="5" t="s">
        <v>3877</v>
      </c>
      <c r="F641" s="27" t="s">
        <v>5</v>
      </c>
      <c r="G641" s="6" t="s">
        <v>6</v>
      </c>
      <c r="H641" s="7" t="s">
        <v>16</v>
      </c>
      <c r="I641" s="7" t="s">
        <v>16</v>
      </c>
      <c r="J641" s="7" t="s">
        <v>16</v>
      </c>
      <c r="K641" s="7" t="s">
        <v>16</v>
      </c>
      <c r="L641" s="7" t="s">
        <v>16</v>
      </c>
      <c r="M641" s="15">
        <v>1</v>
      </c>
      <c r="N641" s="32">
        <v>34.10429086002236</v>
      </c>
      <c r="O641" s="8">
        <v>37.802018752145976</v>
      </c>
      <c r="P641" s="8">
        <v>33.658487578263838</v>
      </c>
      <c r="Q641" s="8">
        <v>21.4634</v>
      </c>
      <c r="R641" s="30"/>
    </row>
    <row r="642" spans="1:18" customFormat="1" x14ac:dyDescent="0.25">
      <c r="A642" s="5" t="s">
        <v>2481</v>
      </c>
      <c r="B642" s="5" t="s">
        <v>2481</v>
      </c>
      <c r="C642" s="5" t="s">
        <v>2482</v>
      </c>
      <c r="D642" s="5" t="s">
        <v>12</v>
      </c>
      <c r="E642" s="5" t="s">
        <v>3878</v>
      </c>
      <c r="F642" s="27" t="s">
        <v>5</v>
      </c>
      <c r="G642" s="6" t="s">
        <v>6</v>
      </c>
      <c r="H642" s="7" t="s">
        <v>16</v>
      </c>
      <c r="I642" s="7" t="s">
        <v>16</v>
      </c>
      <c r="J642" s="7" t="s">
        <v>16</v>
      </c>
      <c r="K642" s="7" t="s">
        <v>16</v>
      </c>
      <c r="L642" s="7" t="s">
        <v>16</v>
      </c>
      <c r="M642" s="15">
        <v>11</v>
      </c>
      <c r="N642" s="32">
        <v>536.46711122790566</v>
      </c>
      <c r="O642" s="8">
        <v>522.60358101604902</v>
      </c>
      <c r="P642" s="8">
        <v>553.18458004512911</v>
      </c>
      <c r="Q642" s="8">
        <v>435.99700000000001</v>
      </c>
      <c r="R642" s="30"/>
    </row>
    <row r="643" spans="1:18" customFormat="1" x14ac:dyDescent="0.25">
      <c r="A643" s="5" t="s">
        <v>2487</v>
      </c>
      <c r="B643" s="5" t="s">
        <v>2487</v>
      </c>
      <c r="C643" s="5" t="s">
        <v>2488</v>
      </c>
      <c r="D643" s="5" t="s">
        <v>12</v>
      </c>
      <c r="E643" s="5" t="s">
        <v>3881</v>
      </c>
      <c r="F643" s="27" t="s">
        <v>5</v>
      </c>
      <c r="G643" s="6" t="s">
        <v>6</v>
      </c>
      <c r="H643" s="7" t="s">
        <v>16</v>
      </c>
      <c r="I643" s="7" t="s">
        <v>16</v>
      </c>
      <c r="J643" s="7" t="s">
        <v>16</v>
      </c>
      <c r="K643" s="7" t="s">
        <v>16</v>
      </c>
      <c r="L643" s="7" t="s">
        <v>16</v>
      </c>
      <c r="M643" s="15">
        <v>54</v>
      </c>
      <c r="N643" s="32">
        <v>20842.203155043539</v>
      </c>
      <c r="O643" s="8">
        <v>19788.009717126606</v>
      </c>
      <c r="P643" s="8">
        <v>15905.252244800682</v>
      </c>
      <c r="Q643" s="8">
        <v>24229.8</v>
      </c>
      <c r="R643" s="30"/>
    </row>
    <row r="644" spans="1:18" customFormat="1" x14ac:dyDescent="0.25">
      <c r="A644" s="5" t="s">
        <v>2491</v>
      </c>
      <c r="B644" s="5" t="s">
        <v>2491</v>
      </c>
      <c r="C644" s="5" t="s">
        <v>2492</v>
      </c>
      <c r="D644" s="5" t="s">
        <v>12</v>
      </c>
      <c r="E644" s="5" t="s">
        <v>3883</v>
      </c>
      <c r="F644" s="27" t="s">
        <v>5</v>
      </c>
      <c r="G644" s="6" t="s">
        <v>6</v>
      </c>
      <c r="H644" s="7" t="s">
        <v>16</v>
      </c>
      <c r="I644" s="7" t="s">
        <v>16</v>
      </c>
      <c r="J644" s="7" t="s">
        <v>16</v>
      </c>
      <c r="K644" s="7" t="s">
        <v>16</v>
      </c>
      <c r="L644" s="7" t="s">
        <v>16</v>
      </c>
      <c r="M644" s="15">
        <v>33</v>
      </c>
      <c r="N644" s="32">
        <v>3674.8172066321818</v>
      </c>
      <c r="O644" s="8">
        <v>4852.4202316072569</v>
      </c>
      <c r="P644" s="8">
        <v>4249.9056492557947</v>
      </c>
      <c r="Q644" s="8">
        <v>3123.44</v>
      </c>
      <c r="R644" s="30"/>
    </row>
    <row r="645" spans="1:18" customFormat="1" x14ac:dyDescent="0.25">
      <c r="A645" s="5" t="s">
        <v>2493</v>
      </c>
      <c r="B645" s="5" t="s">
        <v>2493</v>
      </c>
      <c r="C645" s="5" t="s">
        <v>2494</v>
      </c>
      <c r="D645" s="5" t="s">
        <v>12</v>
      </c>
      <c r="E645" s="5" t="s">
        <v>3884</v>
      </c>
      <c r="F645" s="27" t="s">
        <v>5</v>
      </c>
      <c r="G645" s="6" t="s">
        <v>6</v>
      </c>
      <c r="H645" s="7" t="s">
        <v>16</v>
      </c>
      <c r="I645" s="7" t="s">
        <v>16</v>
      </c>
      <c r="J645" s="7" t="s">
        <v>16</v>
      </c>
      <c r="K645" s="7" t="s">
        <v>16</v>
      </c>
      <c r="L645" s="7" t="s">
        <v>16</v>
      </c>
      <c r="M645" s="15">
        <v>4</v>
      </c>
      <c r="N645" s="32">
        <v>441.08548374443262</v>
      </c>
      <c r="O645" s="8">
        <v>405.28574571203364</v>
      </c>
      <c r="P645" s="8">
        <v>426.52263690417169</v>
      </c>
      <c r="Q645" s="8">
        <v>589.18100000000004</v>
      </c>
      <c r="R645" s="30"/>
    </row>
    <row r="646" spans="1:18" customFormat="1" x14ac:dyDescent="0.25">
      <c r="A646" s="5" t="s">
        <v>2503</v>
      </c>
      <c r="B646" s="5" t="s">
        <v>2503</v>
      </c>
      <c r="C646" s="5" t="s">
        <v>2504</v>
      </c>
      <c r="D646" s="5" t="s">
        <v>12</v>
      </c>
      <c r="E646" s="5" t="s">
        <v>3888</v>
      </c>
      <c r="F646" s="27" t="s">
        <v>5</v>
      </c>
      <c r="G646" s="6" t="s">
        <v>6</v>
      </c>
      <c r="H646" s="7" t="s">
        <v>16</v>
      </c>
      <c r="I646" s="7" t="s">
        <v>16</v>
      </c>
      <c r="J646" s="7" t="s">
        <v>16</v>
      </c>
      <c r="K646" s="7" t="s">
        <v>16</v>
      </c>
      <c r="L646" s="7" t="s">
        <v>16</v>
      </c>
      <c r="M646" s="15">
        <v>4</v>
      </c>
      <c r="N646" s="32">
        <v>320.49580122594961</v>
      </c>
      <c r="O646" s="8">
        <v>380.09063428486803</v>
      </c>
      <c r="P646" s="8">
        <v>282.74044351287347</v>
      </c>
      <c r="Q646" s="8">
        <v>291.82</v>
      </c>
      <c r="R646" s="30"/>
    </row>
    <row r="647" spans="1:18" customFormat="1" x14ac:dyDescent="0.25">
      <c r="A647" s="5" t="s">
        <v>2507</v>
      </c>
      <c r="B647" s="5" t="s">
        <v>2507</v>
      </c>
      <c r="C647" s="5" t="s">
        <v>2508</v>
      </c>
      <c r="D647" s="5" t="s">
        <v>12</v>
      </c>
      <c r="E647" s="5" t="s">
        <v>3890</v>
      </c>
      <c r="F647" s="27" t="s">
        <v>5</v>
      </c>
      <c r="G647" s="6" t="s">
        <v>6</v>
      </c>
      <c r="H647" s="7" t="s">
        <v>16</v>
      </c>
      <c r="I647" s="7" t="s">
        <v>16</v>
      </c>
      <c r="J647" s="7" t="s">
        <v>16</v>
      </c>
      <c r="K647" s="7" t="s">
        <v>16</v>
      </c>
      <c r="L647" s="7" t="s">
        <v>16</v>
      </c>
      <c r="M647" s="15">
        <v>1</v>
      </c>
      <c r="N647" s="32">
        <v>50.597864564749933</v>
      </c>
      <c r="O647" s="8">
        <v>74.036333369613743</v>
      </c>
      <c r="P647" s="8">
        <v>55.761605705847657</v>
      </c>
      <c r="Q647" s="8">
        <v>63.120399999999997</v>
      </c>
      <c r="R647" s="30"/>
    </row>
    <row r="648" spans="1:18" customFormat="1" x14ac:dyDescent="0.25">
      <c r="A648" s="5" t="s">
        <v>2509</v>
      </c>
      <c r="B648" s="5" t="s">
        <v>2509</v>
      </c>
      <c r="C648" s="5" t="s">
        <v>2510</v>
      </c>
      <c r="D648" s="5" t="s">
        <v>12</v>
      </c>
      <c r="E648" s="5" t="s">
        <v>3891</v>
      </c>
      <c r="F648" s="27" t="s">
        <v>5</v>
      </c>
      <c r="G648" s="6" t="s">
        <v>6</v>
      </c>
      <c r="H648" s="7" t="s">
        <v>16</v>
      </c>
      <c r="I648" s="7" t="s">
        <v>16</v>
      </c>
      <c r="J648" s="7" t="s">
        <v>16</v>
      </c>
      <c r="K648" s="7" t="s">
        <v>16</v>
      </c>
      <c r="L648" s="7" t="s">
        <v>16</v>
      </c>
      <c r="M648" s="15">
        <v>34</v>
      </c>
      <c r="N648" s="32">
        <v>3683.3807704662781</v>
      </c>
      <c r="O648" s="8">
        <v>2924.267587223499</v>
      </c>
      <c r="P648" s="8">
        <v>3115.891359876935</v>
      </c>
      <c r="Q648" s="8">
        <v>3286.58</v>
      </c>
      <c r="R648" s="30"/>
    </row>
    <row r="649" spans="1:18" customFormat="1" x14ac:dyDescent="0.25">
      <c r="A649" s="5" t="s">
        <v>2519</v>
      </c>
      <c r="B649" s="5" t="s">
        <v>2519</v>
      </c>
      <c r="C649" s="5" t="s">
        <v>2520</v>
      </c>
      <c r="D649" s="5" t="s">
        <v>12</v>
      </c>
      <c r="E649" s="5" t="s">
        <v>3896</v>
      </c>
      <c r="F649" s="27" t="s">
        <v>5</v>
      </c>
      <c r="G649" s="6" t="s">
        <v>6</v>
      </c>
      <c r="H649" s="7" t="s">
        <v>16</v>
      </c>
      <c r="I649" s="7" t="s">
        <v>16</v>
      </c>
      <c r="J649" s="7" t="s">
        <v>16</v>
      </c>
      <c r="K649" s="7" t="s">
        <v>16</v>
      </c>
      <c r="L649" s="7" t="s">
        <v>16</v>
      </c>
      <c r="M649" s="15">
        <v>37</v>
      </c>
      <c r="N649" s="32">
        <v>5186.1909213679482</v>
      </c>
      <c r="O649" s="8">
        <v>6456.389915285009</v>
      </c>
      <c r="P649" s="8">
        <v>5078.3195470035071</v>
      </c>
      <c r="Q649" s="8">
        <v>6070.14</v>
      </c>
      <c r="R649" s="30"/>
    </row>
    <row r="650" spans="1:18" customFormat="1" x14ac:dyDescent="0.25">
      <c r="A650" s="5" t="s">
        <v>2521</v>
      </c>
      <c r="B650" s="5" t="s">
        <v>2521</v>
      </c>
      <c r="C650" s="5" t="s">
        <v>2522</v>
      </c>
      <c r="D650" s="5" t="s">
        <v>12</v>
      </c>
      <c r="E650" s="5" t="s">
        <v>3897</v>
      </c>
      <c r="F650" s="27" t="s">
        <v>5</v>
      </c>
      <c r="G650" s="6" t="s">
        <v>6</v>
      </c>
      <c r="H650" s="7" t="s">
        <v>16</v>
      </c>
      <c r="I650" s="7" t="s">
        <v>16</v>
      </c>
      <c r="J650" s="7" t="s">
        <v>16</v>
      </c>
      <c r="K650" s="11" t="s">
        <v>10</v>
      </c>
      <c r="L650" s="7" t="s">
        <v>16</v>
      </c>
      <c r="M650" s="15">
        <v>242</v>
      </c>
      <c r="N650" s="32">
        <v>99899.622170825809</v>
      </c>
      <c r="O650" s="8">
        <v>100005.94525272098</v>
      </c>
      <c r="P650" s="8">
        <v>112590.33200804303</v>
      </c>
      <c r="Q650" s="8">
        <v>151126</v>
      </c>
      <c r="R650" s="30"/>
    </row>
    <row r="651" spans="1:18" customFormat="1" x14ac:dyDescent="0.25">
      <c r="A651" s="5" t="s">
        <v>2525</v>
      </c>
      <c r="B651" s="5" t="s">
        <v>2525</v>
      </c>
      <c r="C651" s="5" t="s">
        <v>2526</v>
      </c>
      <c r="D651" s="5" t="s">
        <v>12</v>
      </c>
      <c r="E651" s="5" t="s">
        <v>3899</v>
      </c>
      <c r="F651" s="27" t="s">
        <v>5</v>
      </c>
      <c r="G651" s="6" t="s">
        <v>6</v>
      </c>
      <c r="H651" s="7" t="s">
        <v>16</v>
      </c>
      <c r="I651" s="7" t="s">
        <v>16</v>
      </c>
      <c r="J651" s="7" t="s">
        <v>16</v>
      </c>
      <c r="K651" s="7" t="s">
        <v>16</v>
      </c>
      <c r="L651" s="7" t="s">
        <v>16</v>
      </c>
      <c r="M651" s="15">
        <v>29</v>
      </c>
      <c r="N651" s="32">
        <v>818.92993352104111</v>
      </c>
      <c r="O651" s="8">
        <v>935.43607712587152</v>
      </c>
      <c r="P651" s="8">
        <v>855.90591674370341</v>
      </c>
      <c r="Q651" s="8">
        <v>879.08100000000002</v>
      </c>
      <c r="R651" s="30"/>
    </row>
    <row r="652" spans="1:18" customFormat="1" x14ac:dyDescent="0.25">
      <c r="A652" s="5" t="s">
        <v>2530</v>
      </c>
      <c r="B652" s="5" t="s">
        <v>2530</v>
      </c>
      <c r="C652" s="5" t="s">
        <v>2531</v>
      </c>
      <c r="D652" s="5" t="s">
        <v>12</v>
      </c>
      <c r="E652" s="5" t="s">
        <v>3901</v>
      </c>
      <c r="F652" s="27" t="s">
        <v>5</v>
      </c>
      <c r="G652" s="6" t="s">
        <v>6</v>
      </c>
      <c r="H652" s="7" t="s">
        <v>16</v>
      </c>
      <c r="I652" s="7" t="s">
        <v>16</v>
      </c>
      <c r="J652" s="7" t="s">
        <v>16</v>
      </c>
      <c r="K652" s="7" t="s">
        <v>16</v>
      </c>
      <c r="L652" s="7" t="s">
        <v>16</v>
      </c>
      <c r="M652" s="15">
        <v>13</v>
      </c>
      <c r="N652" s="32">
        <v>3697.6896823734887</v>
      </c>
      <c r="O652" s="8">
        <v>2930.7763087561648</v>
      </c>
      <c r="P652" s="8">
        <v>2976.1152294581225</v>
      </c>
      <c r="Q652" s="8">
        <v>5834.84</v>
      </c>
      <c r="R652" s="30"/>
    </row>
    <row r="653" spans="1:18" customFormat="1" x14ac:dyDescent="0.25">
      <c r="A653" s="5" t="s">
        <v>2532</v>
      </c>
      <c r="B653" s="5" t="s">
        <v>2532</v>
      </c>
      <c r="C653" s="5" t="s">
        <v>2533</v>
      </c>
      <c r="D653" s="5" t="s">
        <v>12</v>
      </c>
      <c r="E653" s="5" t="s">
        <v>3902</v>
      </c>
      <c r="F653" s="27" t="s">
        <v>5</v>
      </c>
      <c r="G653" s="6" t="s">
        <v>6</v>
      </c>
      <c r="H653" s="7" t="s">
        <v>16</v>
      </c>
      <c r="I653" s="7" t="s">
        <v>16</v>
      </c>
      <c r="J653" s="7" t="s">
        <v>16</v>
      </c>
      <c r="K653" s="7" t="s">
        <v>16</v>
      </c>
      <c r="L653" s="7" t="s">
        <v>16</v>
      </c>
      <c r="M653" s="15">
        <v>3</v>
      </c>
      <c r="N653" s="32">
        <v>402.71622495994569</v>
      </c>
      <c r="O653" s="8">
        <v>409.55382115385623</v>
      </c>
      <c r="P653" s="8">
        <v>441.94220004355145</v>
      </c>
      <c r="Q653" s="8">
        <v>467.79899999999998</v>
      </c>
      <c r="R653" s="30"/>
    </row>
    <row r="654" spans="1:18" customFormat="1" x14ac:dyDescent="0.25">
      <c r="A654" s="5" t="s">
        <v>2540</v>
      </c>
      <c r="B654" s="5" t="s">
        <v>2540</v>
      </c>
      <c r="C654" s="5" t="s">
        <v>2541</v>
      </c>
      <c r="D654" s="5" t="s">
        <v>12</v>
      </c>
      <c r="E654" s="5" t="s">
        <v>3905</v>
      </c>
      <c r="F654" s="27" t="s">
        <v>5</v>
      </c>
      <c r="G654" s="6" t="s">
        <v>6</v>
      </c>
      <c r="H654" s="7" t="s">
        <v>16</v>
      </c>
      <c r="I654" s="7" t="s">
        <v>16</v>
      </c>
      <c r="J654" s="7" t="s">
        <v>16</v>
      </c>
      <c r="K654" s="7" t="s">
        <v>16</v>
      </c>
      <c r="L654" s="7" t="s">
        <v>16</v>
      </c>
      <c r="M654" s="15">
        <v>27</v>
      </c>
      <c r="N654" s="32">
        <v>4347.356488124412</v>
      </c>
      <c r="O654" s="8">
        <v>6015.5362507836935</v>
      </c>
      <c r="P654" s="8">
        <v>5134.5633532258307</v>
      </c>
      <c r="Q654" s="8">
        <v>3786.9</v>
      </c>
      <c r="R654" s="30"/>
    </row>
    <row r="655" spans="1:18" customFormat="1" x14ac:dyDescent="0.25">
      <c r="A655" s="5" t="s">
        <v>2542</v>
      </c>
      <c r="B655" s="5" t="s">
        <v>2542</v>
      </c>
      <c r="C655" s="5" t="s">
        <v>2543</v>
      </c>
      <c r="D655" s="5" t="s">
        <v>12</v>
      </c>
      <c r="E655" s="5" t="s">
        <v>3906</v>
      </c>
      <c r="F655" s="27" t="s">
        <v>5</v>
      </c>
      <c r="G655" s="6" t="s">
        <v>6</v>
      </c>
      <c r="H655" s="7" t="s">
        <v>16</v>
      </c>
      <c r="I655" s="7" t="s">
        <v>16</v>
      </c>
      <c r="J655" s="7" t="s">
        <v>16</v>
      </c>
      <c r="K655" s="7" t="s">
        <v>16</v>
      </c>
      <c r="L655" s="7" t="s">
        <v>16</v>
      </c>
      <c r="M655" s="15">
        <v>5</v>
      </c>
      <c r="N655" s="32">
        <v>860.27057196656392</v>
      </c>
      <c r="O655" s="8">
        <v>785.74857413052246</v>
      </c>
      <c r="P655" s="8">
        <v>879.19127890283858</v>
      </c>
      <c r="Q655" s="8">
        <v>1040.24</v>
      </c>
      <c r="R655" s="30"/>
    </row>
    <row r="656" spans="1:18" customFormat="1" x14ac:dyDescent="0.25">
      <c r="A656" s="5" t="s">
        <v>2546</v>
      </c>
      <c r="B656" s="5" t="s">
        <v>2546</v>
      </c>
      <c r="C656" s="5" t="s">
        <v>2547</v>
      </c>
      <c r="D656" s="5" t="s">
        <v>12</v>
      </c>
      <c r="E656" s="5" t="s">
        <v>3908</v>
      </c>
      <c r="F656" s="27" t="s">
        <v>5</v>
      </c>
      <c r="G656" s="6" t="s">
        <v>6</v>
      </c>
      <c r="H656" s="7" t="s">
        <v>16</v>
      </c>
      <c r="I656" s="7" t="s">
        <v>16</v>
      </c>
      <c r="J656" s="7" t="s">
        <v>16</v>
      </c>
      <c r="K656" s="7" t="s">
        <v>16</v>
      </c>
      <c r="L656" s="7" t="s">
        <v>16</v>
      </c>
      <c r="M656" s="15">
        <v>23</v>
      </c>
      <c r="N656" s="32">
        <v>1309.1156792519237</v>
      </c>
      <c r="O656" s="8">
        <v>1490.2148123161862</v>
      </c>
      <c r="P656" s="8">
        <v>1774.9649839269107</v>
      </c>
      <c r="Q656" s="8">
        <v>1465.94</v>
      </c>
      <c r="R656" s="30"/>
    </row>
    <row r="657" spans="1:18" customFormat="1" x14ac:dyDescent="0.25">
      <c r="A657" s="5" t="s">
        <v>2556</v>
      </c>
      <c r="B657" s="5" t="s">
        <v>2556</v>
      </c>
      <c r="C657" s="5" t="s">
        <v>2557</v>
      </c>
      <c r="D657" s="5" t="s">
        <v>12</v>
      </c>
      <c r="E657" s="5" t="s">
        <v>3913</v>
      </c>
      <c r="F657" s="27" t="s">
        <v>5</v>
      </c>
      <c r="G657" s="6" t="s">
        <v>6</v>
      </c>
      <c r="H657" s="7" t="s">
        <v>16</v>
      </c>
      <c r="I657" s="7" t="s">
        <v>16</v>
      </c>
      <c r="J657" s="7" t="s">
        <v>16</v>
      </c>
      <c r="K657" s="7" t="s">
        <v>16</v>
      </c>
      <c r="L657" s="7" t="s">
        <v>16</v>
      </c>
      <c r="M657" s="15">
        <v>6</v>
      </c>
      <c r="N657" s="32">
        <v>917.56067787098016</v>
      </c>
      <c r="O657" s="8">
        <v>744.46869109964337</v>
      </c>
      <c r="P657" s="8">
        <v>753.72611558070548</v>
      </c>
      <c r="Q657" s="8">
        <v>821.08299999999997</v>
      </c>
      <c r="R657" s="30"/>
    </row>
    <row r="658" spans="1:18" customFormat="1" x14ac:dyDescent="0.25">
      <c r="A658" s="5" t="s">
        <v>2579</v>
      </c>
      <c r="B658" s="5" t="s">
        <v>2579</v>
      </c>
      <c r="C658" s="5" t="s">
        <v>2580</v>
      </c>
      <c r="D658" s="5" t="s">
        <v>12</v>
      </c>
      <c r="E658" s="5" t="s">
        <v>3924</v>
      </c>
      <c r="F658" s="27" t="s">
        <v>5</v>
      </c>
      <c r="G658" s="6" t="s">
        <v>6</v>
      </c>
      <c r="H658" s="7" t="s">
        <v>16</v>
      </c>
      <c r="I658" s="7" t="s">
        <v>16</v>
      </c>
      <c r="J658" s="7" t="s">
        <v>16</v>
      </c>
      <c r="K658" s="7" t="s">
        <v>16</v>
      </c>
      <c r="L658" s="7" t="s">
        <v>16</v>
      </c>
      <c r="M658" s="15">
        <v>22</v>
      </c>
      <c r="N658" s="32">
        <v>809.27720417545379</v>
      </c>
      <c r="O658" s="8">
        <v>1007.7146816172097</v>
      </c>
      <c r="P658" s="8">
        <v>750.80829854873753</v>
      </c>
      <c r="Q658" s="8">
        <v>831.92700000000002</v>
      </c>
      <c r="R658" s="30"/>
    </row>
    <row r="659" spans="1:18" customFormat="1" x14ac:dyDescent="0.25">
      <c r="A659" s="5" t="s">
        <v>2588</v>
      </c>
      <c r="B659" s="5" t="s">
        <v>2588</v>
      </c>
      <c r="C659" s="5" t="s">
        <v>2589</v>
      </c>
      <c r="D659" s="5" t="s">
        <v>12</v>
      </c>
      <c r="E659" s="5" t="s">
        <v>3927</v>
      </c>
      <c r="F659" s="27" t="s">
        <v>5</v>
      </c>
      <c r="G659" s="6" t="s">
        <v>6</v>
      </c>
      <c r="H659" s="7" t="s">
        <v>16</v>
      </c>
      <c r="I659" s="7" t="s">
        <v>16</v>
      </c>
      <c r="J659" s="7" t="s">
        <v>16</v>
      </c>
      <c r="K659" s="7" t="s">
        <v>16</v>
      </c>
      <c r="L659" s="7" t="s">
        <v>16</v>
      </c>
      <c r="M659" s="15">
        <v>25</v>
      </c>
      <c r="N659" s="32">
        <v>3940.4782894536825</v>
      </c>
      <c r="O659" s="8">
        <v>3895.3763211863043</v>
      </c>
      <c r="P659" s="8">
        <v>3503.0956612596638</v>
      </c>
      <c r="Q659" s="8">
        <v>3672.47</v>
      </c>
      <c r="R659" s="30"/>
    </row>
    <row r="660" spans="1:18" customFormat="1" x14ac:dyDescent="0.25">
      <c r="A660" s="5" t="s">
        <v>2590</v>
      </c>
      <c r="B660" s="5" t="s">
        <v>2590</v>
      </c>
      <c r="C660" s="5" t="s">
        <v>2591</v>
      </c>
      <c r="D660" s="5" t="s">
        <v>12</v>
      </c>
      <c r="E660" s="5" t="s">
        <v>3928</v>
      </c>
      <c r="F660" s="27" t="s">
        <v>5</v>
      </c>
      <c r="G660" s="6" t="s">
        <v>6</v>
      </c>
      <c r="H660" s="7" t="s">
        <v>16</v>
      </c>
      <c r="I660" s="7" t="s">
        <v>16</v>
      </c>
      <c r="J660" s="7" t="s">
        <v>16</v>
      </c>
      <c r="K660" s="11" t="s">
        <v>10</v>
      </c>
      <c r="L660" s="7" t="s">
        <v>16</v>
      </c>
      <c r="M660" s="15">
        <v>2</v>
      </c>
      <c r="N660" s="32">
        <v>529.13022005112566</v>
      </c>
      <c r="O660" s="8">
        <v>697.5329534955514</v>
      </c>
      <c r="P660" s="8">
        <v>628.49061769748857</v>
      </c>
      <c r="Q660" s="8">
        <v>688.05899999999997</v>
      </c>
      <c r="R660" s="30"/>
    </row>
    <row r="661" spans="1:18" customFormat="1" x14ac:dyDescent="0.25">
      <c r="A661" s="5" t="s">
        <v>2605</v>
      </c>
      <c r="B661" s="5" t="s">
        <v>2605</v>
      </c>
      <c r="C661" s="5" t="s">
        <v>2606</v>
      </c>
      <c r="D661" s="5" t="s">
        <v>12</v>
      </c>
      <c r="E661" s="5" t="s">
        <v>3935</v>
      </c>
      <c r="F661" s="27" t="s">
        <v>5</v>
      </c>
      <c r="G661" s="6" t="s">
        <v>6</v>
      </c>
      <c r="H661" s="7" t="s">
        <v>16</v>
      </c>
      <c r="I661" s="7" t="s">
        <v>16</v>
      </c>
      <c r="J661" s="7" t="s">
        <v>16</v>
      </c>
      <c r="K661" s="7" t="s">
        <v>16</v>
      </c>
      <c r="L661" s="7" t="s">
        <v>16</v>
      </c>
      <c r="M661" s="15">
        <v>95</v>
      </c>
      <c r="N661" s="32">
        <v>41119.810138068031</v>
      </c>
      <c r="O661" s="8">
        <v>41021.030427396123</v>
      </c>
      <c r="P661" s="8">
        <v>29396.98237076405</v>
      </c>
      <c r="Q661" s="8">
        <v>39929.599999999999</v>
      </c>
      <c r="R661" s="30"/>
    </row>
    <row r="662" spans="1:18" customFormat="1" x14ac:dyDescent="0.25">
      <c r="A662" s="5" t="s">
        <v>2607</v>
      </c>
      <c r="B662" s="5" t="s">
        <v>2605</v>
      </c>
      <c r="C662" s="5" t="s">
        <v>2606</v>
      </c>
      <c r="D662" s="5" t="s">
        <v>12</v>
      </c>
      <c r="E662" s="5" t="s">
        <v>3936</v>
      </c>
      <c r="F662" s="27" t="s">
        <v>5</v>
      </c>
      <c r="G662" s="6" t="s">
        <v>6</v>
      </c>
      <c r="H662" s="7" t="s">
        <v>16</v>
      </c>
      <c r="I662" s="7" t="s">
        <v>16</v>
      </c>
      <c r="J662" s="7" t="s">
        <v>16</v>
      </c>
      <c r="K662" s="7" t="s">
        <v>16</v>
      </c>
      <c r="L662" s="7" t="s">
        <v>16</v>
      </c>
      <c r="M662" s="15">
        <v>7</v>
      </c>
      <c r="N662" s="32">
        <v>3568.6576056840627</v>
      </c>
      <c r="O662" s="8">
        <v>3232.1787440978428</v>
      </c>
      <c r="P662" s="8">
        <v>2464.7849952873621</v>
      </c>
      <c r="Q662" s="8">
        <v>3237.08</v>
      </c>
      <c r="R662" s="30"/>
    </row>
    <row r="663" spans="1:18" customFormat="1" x14ac:dyDescent="0.25">
      <c r="A663" s="5" t="s">
        <v>2608</v>
      </c>
      <c r="B663" s="5" t="s">
        <v>2608</v>
      </c>
      <c r="C663" s="5" t="s">
        <v>2609</v>
      </c>
      <c r="D663" s="5" t="s">
        <v>12</v>
      </c>
      <c r="E663" s="5" t="s">
        <v>3937</v>
      </c>
      <c r="F663" s="27" t="s">
        <v>5</v>
      </c>
      <c r="G663" s="6" t="s">
        <v>6</v>
      </c>
      <c r="H663" s="7" t="s">
        <v>16</v>
      </c>
      <c r="I663" s="7" t="s">
        <v>16</v>
      </c>
      <c r="J663" s="7" t="s">
        <v>16</v>
      </c>
      <c r="K663" s="7" t="s">
        <v>16</v>
      </c>
      <c r="L663" s="7" t="s">
        <v>16</v>
      </c>
      <c r="M663" s="15">
        <v>8</v>
      </c>
      <c r="N663" s="32">
        <v>2209.7534479881156</v>
      </c>
      <c r="O663" s="8">
        <v>2431.7182149167611</v>
      </c>
      <c r="P663" s="8">
        <v>3291.1057396677384</v>
      </c>
      <c r="Q663" s="8">
        <v>3348.72</v>
      </c>
      <c r="R663" s="30"/>
    </row>
    <row r="664" spans="1:18" customFormat="1" x14ac:dyDescent="0.25">
      <c r="A664" s="5" t="s">
        <v>2612</v>
      </c>
      <c r="B664" s="5" t="s">
        <v>2612</v>
      </c>
      <c r="C664" s="5" t="s">
        <v>2613</v>
      </c>
      <c r="D664" s="5" t="s">
        <v>12</v>
      </c>
      <c r="E664" s="5" t="s">
        <v>3939</v>
      </c>
      <c r="F664" s="27" t="s">
        <v>5</v>
      </c>
      <c r="G664" s="6" t="s">
        <v>6</v>
      </c>
      <c r="H664" s="7" t="s">
        <v>16</v>
      </c>
      <c r="I664" s="7" t="s">
        <v>16</v>
      </c>
      <c r="J664" s="7" t="s">
        <v>16</v>
      </c>
      <c r="K664" s="7" t="s">
        <v>16</v>
      </c>
      <c r="L664" s="7" t="s">
        <v>16</v>
      </c>
      <c r="M664" s="15">
        <v>21</v>
      </c>
      <c r="N664" s="32">
        <v>6643.0042512624714</v>
      </c>
      <c r="O664" s="8">
        <v>5714.6200992346867</v>
      </c>
      <c r="P664" s="8">
        <v>5476.1252825708025</v>
      </c>
      <c r="Q664" s="8">
        <v>7020.75</v>
      </c>
      <c r="R664" s="30"/>
    </row>
    <row r="665" spans="1:18" customFormat="1" x14ac:dyDescent="0.25">
      <c r="A665" s="5" t="s">
        <v>2616</v>
      </c>
      <c r="B665" s="5" t="s">
        <v>2616</v>
      </c>
      <c r="C665" s="5" t="s">
        <v>2617</v>
      </c>
      <c r="D665" s="5" t="s">
        <v>12</v>
      </c>
      <c r="E665" s="5" t="s">
        <v>3941</v>
      </c>
      <c r="F665" s="27" t="s">
        <v>5</v>
      </c>
      <c r="G665" s="6" t="s">
        <v>6</v>
      </c>
      <c r="H665" s="7" t="s">
        <v>16</v>
      </c>
      <c r="I665" s="7" t="s">
        <v>16</v>
      </c>
      <c r="J665" s="7" t="s">
        <v>16</v>
      </c>
      <c r="K665" s="11" t="s">
        <v>10</v>
      </c>
      <c r="L665" s="7" t="s">
        <v>16</v>
      </c>
      <c r="M665" s="15">
        <v>226</v>
      </c>
      <c r="N665" s="32">
        <v>81193.204510971278</v>
      </c>
      <c r="O665" s="8">
        <v>82263.132948229337</v>
      </c>
      <c r="P665" s="8">
        <v>88057.605490372924</v>
      </c>
      <c r="Q665" s="8">
        <v>80299.199999999997</v>
      </c>
      <c r="R665" s="30"/>
    </row>
    <row r="666" spans="1:18" customFormat="1" x14ac:dyDescent="0.25">
      <c r="A666" s="5" t="s">
        <v>2618</v>
      </c>
      <c r="B666" s="5" t="s">
        <v>2618</v>
      </c>
      <c r="C666" s="5" t="s">
        <v>2619</v>
      </c>
      <c r="D666" s="5" t="s">
        <v>12</v>
      </c>
      <c r="E666" s="5" t="s">
        <v>3942</v>
      </c>
      <c r="F666" s="27" t="s">
        <v>5</v>
      </c>
      <c r="G666" s="6" t="s">
        <v>6</v>
      </c>
      <c r="H666" s="7" t="s">
        <v>16</v>
      </c>
      <c r="I666" s="7" t="s">
        <v>16</v>
      </c>
      <c r="J666" s="7" t="s">
        <v>16</v>
      </c>
      <c r="K666" s="7" t="s">
        <v>16</v>
      </c>
      <c r="L666" s="7" t="s">
        <v>16</v>
      </c>
      <c r="M666" s="15">
        <v>1</v>
      </c>
      <c r="N666" s="32">
        <v>152.55532882384867</v>
      </c>
      <c r="O666" s="8">
        <v>320.62747805267458</v>
      </c>
      <c r="P666" s="8">
        <v>291.16247865894877</v>
      </c>
      <c r="Q666" s="8">
        <v>293.31900000000002</v>
      </c>
      <c r="R666" s="30"/>
    </row>
    <row r="667" spans="1:18" customFormat="1" x14ac:dyDescent="0.25">
      <c r="A667" s="5" t="s">
        <v>2622</v>
      </c>
      <c r="B667" s="5" t="s">
        <v>2622</v>
      </c>
      <c r="C667" s="5" t="s">
        <v>2623</v>
      </c>
      <c r="D667" s="5" t="s">
        <v>12</v>
      </c>
      <c r="E667" s="5" t="s">
        <v>3944</v>
      </c>
      <c r="F667" s="27" t="s">
        <v>5</v>
      </c>
      <c r="G667" s="6" t="s">
        <v>6</v>
      </c>
      <c r="H667" s="7" t="s">
        <v>16</v>
      </c>
      <c r="I667" s="7" t="s">
        <v>16</v>
      </c>
      <c r="J667" s="7" t="s">
        <v>16</v>
      </c>
      <c r="K667" s="7" t="s">
        <v>16</v>
      </c>
      <c r="L667" s="7" t="s">
        <v>16</v>
      </c>
      <c r="M667" s="15">
        <v>27</v>
      </c>
      <c r="N667" s="32">
        <v>6676.496090740814</v>
      </c>
      <c r="O667" s="8">
        <v>8624.504908128818</v>
      </c>
      <c r="P667" s="8">
        <v>8080.6379556527336</v>
      </c>
      <c r="Q667" s="8">
        <v>4924.3100000000004</v>
      </c>
      <c r="R667" s="30"/>
    </row>
    <row r="668" spans="1:18" customFormat="1" x14ac:dyDescent="0.25">
      <c r="A668" s="5" t="s">
        <v>2632</v>
      </c>
      <c r="B668" s="5" t="s">
        <v>2632</v>
      </c>
      <c r="C668" s="5" t="s">
        <v>2633</v>
      </c>
      <c r="D668" s="5" t="s">
        <v>12</v>
      </c>
      <c r="E668" s="5" t="s">
        <v>3949</v>
      </c>
      <c r="F668" s="27" t="s">
        <v>5</v>
      </c>
      <c r="G668" s="6" t="s">
        <v>6</v>
      </c>
      <c r="H668" s="7" t="s">
        <v>16</v>
      </c>
      <c r="I668" s="7" t="s">
        <v>16</v>
      </c>
      <c r="J668" s="7" t="s">
        <v>16</v>
      </c>
      <c r="K668" s="7" t="s">
        <v>16</v>
      </c>
      <c r="L668" s="7" t="s">
        <v>16</v>
      </c>
      <c r="M668" s="15">
        <v>13</v>
      </c>
      <c r="N668" s="32">
        <v>2115.5202093908206</v>
      </c>
      <c r="O668" s="8">
        <v>2599.2242782689214</v>
      </c>
      <c r="P668" s="8">
        <v>2273.794441042744</v>
      </c>
      <c r="Q668" s="8">
        <v>2251.5300000000002</v>
      </c>
      <c r="R668" s="30"/>
    </row>
    <row r="669" spans="1:18" customFormat="1" x14ac:dyDescent="0.25">
      <c r="A669" s="5" t="s">
        <v>2634</v>
      </c>
      <c r="B669" s="5" t="s">
        <v>2634</v>
      </c>
      <c r="C669" s="5" t="s">
        <v>2635</v>
      </c>
      <c r="D669" s="5" t="s">
        <v>12</v>
      </c>
      <c r="E669" s="5" t="s">
        <v>3950</v>
      </c>
      <c r="F669" s="27" t="s">
        <v>5</v>
      </c>
      <c r="G669" s="6" t="s">
        <v>6</v>
      </c>
      <c r="H669" s="7" t="s">
        <v>16</v>
      </c>
      <c r="I669" s="7" t="s">
        <v>16</v>
      </c>
      <c r="J669" s="7" t="s">
        <v>16</v>
      </c>
      <c r="K669" s="7" t="s">
        <v>16</v>
      </c>
      <c r="L669" s="7" t="s">
        <v>16</v>
      </c>
      <c r="M669" s="15">
        <v>41</v>
      </c>
      <c r="N669" s="32">
        <v>8305.5677535620543</v>
      </c>
      <c r="O669" s="8">
        <v>9095.2650258793619</v>
      </c>
      <c r="P669" s="8">
        <v>9001.5091509826616</v>
      </c>
      <c r="Q669" s="8">
        <v>10147.799999999999</v>
      </c>
      <c r="R669" s="30"/>
    </row>
    <row r="670" spans="1:18" customFormat="1" x14ac:dyDescent="0.25">
      <c r="A670" s="5" t="s">
        <v>2636</v>
      </c>
      <c r="B670" s="5" t="s">
        <v>2637</v>
      </c>
      <c r="C670" s="5" t="s">
        <v>2638</v>
      </c>
      <c r="D670" s="5" t="s">
        <v>12</v>
      </c>
      <c r="E670" s="5" t="s">
        <v>3951</v>
      </c>
      <c r="F670" s="27" t="s">
        <v>5</v>
      </c>
      <c r="G670" s="6" t="s">
        <v>6</v>
      </c>
      <c r="H670" s="7" t="s">
        <v>16</v>
      </c>
      <c r="I670" s="7" t="s">
        <v>16</v>
      </c>
      <c r="J670" s="7" t="s">
        <v>16</v>
      </c>
      <c r="K670" s="7" t="s">
        <v>16</v>
      </c>
      <c r="L670" s="7" t="s">
        <v>16</v>
      </c>
      <c r="M670" s="15">
        <v>18</v>
      </c>
      <c r="N670" s="32">
        <v>5806.3413417574711</v>
      </c>
      <c r="O670" s="8">
        <v>7433.5771966561933</v>
      </c>
      <c r="P670" s="8">
        <v>5789.3133551585443</v>
      </c>
      <c r="Q670" s="8">
        <v>4875.6499999999996</v>
      </c>
      <c r="R670" s="30"/>
    </row>
    <row r="671" spans="1:18" customFormat="1" x14ac:dyDescent="0.25">
      <c r="A671" s="5" t="s">
        <v>2646</v>
      </c>
      <c r="B671" s="5" t="s">
        <v>2646</v>
      </c>
      <c r="C671" s="5" t="s">
        <v>2647</v>
      </c>
      <c r="D671" s="5" t="s">
        <v>12</v>
      </c>
      <c r="E671" s="5" t="s">
        <v>3955</v>
      </c>
      <c r="F671" s="27" t="s">
        <v>5</v>
      </c>
      <c r="G671" s="6" t="s">
        <v>6</v>
      </c>
      <c r="H671" s="7" t="s">
        <v>16</v>
      </c>
      <c r="I671" s="7" t="s">
        <v>16</v>
      </c>
      <c r="J671" s="7" t="s">
        <v>16</v>
      </c>
      <c r="K671" s="7" t="s">
        <v>16</v>
      </c>
      <c r="L671" s="7" t="s">
        <v>16</v>
      </c>
      <c r="M671" s="15">
        <v>27</v>
      </c>
      <c r="N671" s="32">
        <v>4777.1139698208954</v>
      </c>
      <c r="O671" s="8">
        <v>4648.0314129033259</v>
      </c>
      <c r="P671" s="8">
        <v>4413.7530433989787</v>
      </c>
      <c r="Q671" s="8">
        <v>3854.41</v>
      </c>
      <c r="R671" s="30"/>
    </row>
    <row r="672" spans="1:18" customFormat="1" x14ac:dyDescent="0.25">
      <c r="A672" s="5" t="s">
        <v>2654</v>
      </c>
      <c r="B672" s="5" t="s">
        <v>2654</v>
      </c>
      <c r="C672" s="5" t="s">
        <v>2655</v>
      </c>
      <c r="D672" s="5" t="s">
        <v>12</v>
      </c>
      <c r="E672" s="5" t="s">
        <v>3959</v>
      </c>
      <c r="F672" s="27" t="s">
        <v>5</v>
      </c>
      <c r="G672" s="6" t="s">
        <v>6</v>
      </c>
      <c r="H672" s="7" t="s">
        <v>16</v>
      </c>
      <c r="I672" s="7" t="s">
        <v>16</v>
      </c>
      <c r="J672" s="7" t="s">
        <v>16</v>
      </c>
      <c r="K672" s="7" t="s">
        <v>16</v>
      </c>
      <c r="L672" s="7" t="s">
        <v>16</v>
      </c>
      <c r="M672" s="15">
        <v>33</v>
      </c>
      <c r="N672" s="32">
        <v>7014.4981853786439</v>
      </c>
      <c r="O672" s="8">
        <v>5172.1892317336415</v>
      </c>
      <c r="P672" s="8">
        <v>8654.2104309272127</v>
      </c>
      <c r="Q672" s="8">
        <v>6660.11</v>
      </c>
      <c r="R672" s="30"/>
    </row>
    <row r="673" spans="1:18" customFormat="1" x14ac:dyDescent="0.25">
      <c r="A673" s="5" t="s">
        <v>2661</v>
      </c>
      <c r="B673" s="5" t="s">
        <v>2661</v>
      </c>
      <c r="C673" s="5" t="s">
        <v>2662</v>
      </c>
      <c r="D673" s="5" t="s">
        <v>12</v>
      </c>
      <c r="E673" s="5" t="s">
        <v>3962</v>
      </c>
      <c r="F673" s="27" t="s">
        <v>5</v>
      </c>
      <c r="G673" s="6" t="s">
        <v>6</v>
      </c>
      <c r="H673" s="7" t="s">
        <v>16</v>
      </c>
      <c r="I673" s="7" t="s">
        <v>16</v>
      </c>
      <c r="J673" s="7" t="s">
        <v>16</v>
      </c>
      <c r="K673" s="7" t="s">
        <v>16</v>
      </c>
      <c r="L673" s="7" t="s">
        <v>16</v>
      </c>
      <c r="M673" s="15">
        <v>41</v>
      </c>
      <c r="N673" s="32">
        <v>6670.1244724985927</v>
      </c>
      <c r="O673" s="8">
        <v>7745.9771270013416</v>
      </c>
      <c r="P673" s="8">
        <v>5658.8692001691088</v>
      </c>
      <c r="Q673" s="8">
        <v>4944.95</v>
      </c>
      <c r="R673" s="30"/>
    </row>
    <row r="674" spans="1:18" customFormat="1" x14ac:dyDescent="0.25">
      <c r="A674" s="5" t="s">
        <v>2668</v>
      </c>
      <c r="B674" s="5" t="s">
        <v>2668</v>
      </c>
      <c r="C674" s="5" t="s">
        <v>2669</v>
      </c>
      <c r="D674" s="5" t="s">
        <v>12</v>
      </c>
      <c r="E674" s="5" t="s">
        <v>3965</v>
      </c>
      <c r="F674" s="27" t="s">
        <v>5</v>
      </c>
      <c r="G674" s="6" t="s">
        <v>6</v>
      </c>
      <c r="H674" s="7" t="s">
        <v>16</v>
      </c>
      <c r="I674" s="7" t="s">
        <v>16</v>
      </c>
      <c r="J674" s="7" t="s">
        <v>16</v>
      </c>
      <c r="K674" s="7" t="s">
        <v>16</v>
      </c>
      <c r="L674" s="7" t="s">
        <v>16</v>
      </c>
      <c r="M674" s="15">
        <v>5</v>
      </c>
      <c r="N674" s="32">
        <v>656.16367802696618</v>
      </c>
      <c r="O674" s="8">
        <v>852.05336926113262</v>
      </c>
      <c r="P674" s="8">
        <v>717.56010779257122</v>
      </c>
      <c r="Q674" s="8">
        <v>684.27499999999998</v>
      </c>
      <c r="R674" s="30"/>
    </row>
    <row r="675" spans="1:18" customFormat="1" x14ac:dyDescent="0.25">
      <c r="A675" s="5" t="s">
        <v>2670</v>
      </c>
      <c r="B675" s="5" t="s">
        <v>2671</v>
      </c>
      <c r="C675" s="5" t="s">
        <v>2672</v>
      </c>
      <c r="D675" s="5" t="s">
        <v>12</v>
      </c>
      <c r="E675" s="5" t="s">
        <v>3966</v>
      </c>
      <c r="F675" s="27" t="s">
        <v>5</v>
      </c>
      <c r="G675" s="6" t="s">
        <v>6</v>
      </c>
      <c r="H675" s="7" t="s">
        <v>16</v>
      </c>
      <c r="I675" s="7" t="s">
        <v>16</v>
      </c>
      <c r="J675" s="7" t="s">
        <v>16</v>
      </c>
      <c r="K675" s="11" t="s">
        <v>10</v>
      </c>
      <c r="L675" s="7" t="s">
        <v>16</v>
      </c>
      <c r="M675" s="15">
        <v>2</v>
      </c>
      <c r="N675" s="32">
        <v>730.43523571241337</v>
      </c>
      <c r="O675" s="8">
        <v>1150.8373534115085</v>
      </c>
      <c r="P675" s="8">
        <v>1113.2087325285277</v>
      </c>
      <c r="Q675" s="8">
        <v>1052.52</v>
      </c>
      <c r="R675" s="30"/>
    </row>
    <row r="676" spans="1:18" customFormat="1" x14ac:dyDescent="0.25">
      <c r="A676" s="5" t="s">
        <v>2675</v>
      </c>
      <c r="B676" s="5" t="s">
        <v>2675</v>
      </c>
      <c r="C676" s="5" t="s">
        <v>2676</v>
      </c>
      <c r="D676" s="5" t="s">
        <v>12</v>
      </c>
      <c r="E676" s="5" t="s">
        <v>3968</v>
      </c>
      <c r="F676" s="27" t="s">
        <v>5</v>
      </c>
      <c r="G676" s="6" t="s">
        <v>6</v>
      </c>
      <c r="H676" s="7" t="s">
        <v>16</v>
      </c>
      <c r="I676" s="7" t="s">
        <v>16</v>
      </c>
      <c r="J676" s="7" t="s">
        <v>16</v>
      </c>
      <c r="K676" s="7" t="s">
        <v>16</v>
      </c>
      <c r="L676" s="7" t="s">
        <v>16</v>
      </c>
      <c r="M676" s="15">
        <v>23</v>
      </c>
      <c r="N676" s="32">
        <v>2637.2985622393835</v>
      </c>
      <c r="O676" s="8">
        <v>2461.2693069328857</v>
      </c>
      <c r="P676" s="8">
        <v>2828.6060602099833</v>
      </c>
      <c r="Q676" s="8">
        <v>3232.01</v>
      </c>
      <c r="R676" s="30"/>
    </row>
    <row r="677" spans="1:18" customFormat="1" x14ac:dyDescent="0.25">
      <c r="A677" s="5" t="s">
        <v>2683</v>
      </c>
      <c r="B677" s="5" t="s">
        <v>2683</v>
      </c>
      <c r="C677" s="5" t="s">
        <v>2684</v>
      </c>
      <c r="D677" s="5" t="s">
        <v>12</v>
      </c>
      <c r="E677" s="5" t="s">
        <v>3972</v>
      </c>
      <c r="F677" s="27" t="s">
        <v>5</v>
      </c>
      <c r="G677" s="6" t="s">
        <v>6</v>
      </c>
      <c r="H677" s="7" t="s">
        <v>16</v>
      </c>
      <c r="I677" s="7" t="s">
        <v>16</v>
      </c>
      <c r="J677" s="7" t="s">
        <v>16</v>
      </c>
      <c r="K677" s="7" t="s">
        <v>16</v>
      </c>
      <c r="L677" s="7" t="s">
        <v>16</v>
      </c>
      <c r="M677" s="15">
        <v>11</v>
      </c>
      <c r="N677" s="32">
        <v>3220.7781413139001</v>
      </c>
      <c r="O677" s="8">
        <v>3669.6845317188499</v>
      </c>
      <c r="P677" s="8">
        <v>3332.8719017659828</v>
      </c>
      <c r="Q677" s="8">
        <v>3125.12</v>
      </c>
      <c r="R677" s="30"/>
    </row>
    <row r="678" spans="1:18" customFormat="1" x14ac:dyDescent="0.25">
      <c r="A678" s="5" t="s">
        <v>2685</v>
      </c>
      <c r="B678" s="5" t="s">
        <v>2685</v>
      </c>
      <c r="C678" s="5" t="s">
        <v>2686</v>
      </c>
      <c r="D678" s="5" t="s">
        <v>12</v>
      </c>
      <c r="E678" s="5" t="s">
        <v>3973</v>
      </c>
      <c r="F678" s="27" t="s">
        <v>5</v>
      </c>
      <c r="G678" s="6" t="s">
        <v>6</v>
      </c>
      <c r="H678" s="7" t="s">
        <v>16</v>
      </c>
      <c r="I678" s="7" t="s">
        <v>16</v>
      </c>
      <c r="J678" s="7" t="s">
        <v>16</v>
      </c>
      <c r="K678" s="7" t="s">
        <v>16</v>
      </c>
      <c r="L678" s="7" t="s">
        <v>16</v>
      </c>
      <c r="M678" s="15">
        <v>4</v>
      </c>
      <c r="N678" s="32">
        <v>413.50985517881952</v>
      </c>
      <c r="O678" s="8">
        <v>458.31873394730064</v>
      </c>
      <c r="P678" s="8">
        <v>470.032124422712</v>
      </c>
      <c r="Q678" s="8">
        <v>461.47899999999998</v>
      </c>
      <c r="R678" s="30"/>
    </row>
    <row r="679" spans="1:18" customFormat="1" x14ac:dyDescent="0.25">
      <c r="A679" s="5" t="s">
        <v>2687</v>
      </c>
      <c r="B679" s="5" t="s">
        <v>2687</v>
      </c>
      <c r="C679" s="5" t="s">
        <v>2688</v>
      </c>
      <c r="D679" s="5" t="s">
        <v>12</v>
      </c>
      <c r="E679" s="5" t="s">
        <v>3974</v>
      </c>
      <c r="F679" s="27" t="s">
        <v>5</v>
      </c>
      <c r="G679" s="6" t="s">
        <v>6</v>
      </c>
      <c r="H679" s="7" t="s">
        <v>16</v>
      </c>
      <c r="I679" s="7" t="s">
        <v>16</v>
      </c>
      <c r="J679" s="7" t="s">
        <v>16</v>
      </c>
      <c r="K679" s="7" t="s">
        <v>16</v>
      </c>
      <c r="L679" s="7" t="s">
        <v>16</v>
      </c>
      <c r="M679" s="15">
        <v>19</v>
      </c>
      <c r="N679" s="32">
        <v>4824.5743569841079</v>
      </c>
      <c r="O679" s="8">
        <v>5019.5522305035174</v>
      </c>
      <c r="P679" s="8">
        <v>5381.497307422459</v>
      </c>
      <c r="Q679" s="8">
        <v>5129.25</v>
      </c>
      <c r="R679" s="30"/>
    </row>
    <row r="680" spans="1:18" customFormat="1" x14ac:dyDescent="0.25">
      <c r="A680" s="5" t="s">
        <v>2696</v>
      </c>
      <c r="B680" s="5" t="s">
        <v>2696</v>
      </c>
      <c r="C680" s="5" t="s">
        <v>2697</v>
      </c>
      <c r="D680" s="5" t="s">
        <v>12</v>
      </c>
      <c r="E680" s="5" t="s">
        <v>3978</v>
      </c>
      <c r="F680" s="27" t="s">
        <v>5</v>
      </c>
      <c r="G680" s="6" t="s">
        <v>6</v>
      </c>
      <c r="H680" s="7" t="s">
        <v>16</v>
      </c>
      <c r="I680" s="7" t="s">
        <v>16</v>
      </c>
      <c r="J680" s="7" t="s">
        <v>16</v>
      </c>
      <c r="K680" s="7" t="s">
        <v>16</v>
      </c>
      <c r="L680" s="7" t="s">
        <v>16</v>
      </c>
      <c r="M680" s="15">
        <v>23</v>
      </c>
      <c r="N680" s="32">
        <v>5274.7741138743841</v>
      </c>
      <c r="O680" s="8">
        <v>4701.5413333198667</v>
      </c>
      <c r="P680" s="8">
        <v>4962.5468466351249</v>
      </c>
      <c r="Q680" s="8">
        <v>4359.3900000000003</v>
      </c>
      <c r="R680" s="30"/>
    </row>
    <row r="681" spans="1:18" customFormat="1" x14ac:dyDescent="0.25">
      <c r="A681" s="5" t="s">
        <v>2702</v>
      </c>
      <c r="B681" s="5" t="s">
        <v>2702</v>
      </c>
      <c r="C681" s="5" t="s">
        <v>2703</v>
      </c>
      <c r="D681" s="5" t="s">
        <v>12</v>
      </c>
      <c r="E681" s="5" t="s">
        <v>3981</v>
      </c>
      <c r="F681" s="27" t="s">
        <v>5</v>
      </c>
      <c r="G681" s="6" t="s">
        <v>6</v>
      </c>
      <c r="H681" s="7" t="s">
        <v>16</v>
      </c>
      <c r="I681" s="7" t="s">
        <v>16</v>
      </c>
      <c r="J681" s="7" t="s">
        <v>16</v>
      </c>
      <c r="K681" s="7" t="s">
        <v>16</v>
      </c>
      <c r="L681" s="7" t="s">
        <v>16</v>
      </c>
      <c r="M681" s="15">
        <v>84</v>
      </c>
      <c r="N681" s="32">
        <v>38867.415860305053</v>
      </c>
      <c r="O681" s="8">
        <v>22652.408288183262</v>
      </c>
      <c r="P681" s="8">
        <v>44524.279280704613</v>
      </c>
      <c r="Q681" s="8">
        <v>43359</v>
      </c>
      <c r="R681" s="30"/>
    </row>
    <row r="682" spans="1:18" customFormat="1" x14ac:dyDescent="0.25">
      <c r="A682" s="5" t="s">
        <v>2706</v>
      </c>
      <c r="B682" s="5" t="s">
        <v>2706</v>
      </c>
      <c r="C682" s="5" t="s">
        <v>2707</v>
      </c>
      <c r="D682" s="5" t="s">
        <v>12</v>
      </c>
      <c r="E682" s="5" t="s">
        <v>3983</v>
      </c>
      <c r="F682" s="27" t="s">
        <v>5</v>
      </c>
      <c r="G682" s="6" t="s">
        <v>6</v>
      </c>
      <c r="H682" s="7" t="s">
        <v>16</v>
      </c>
      <c r="I682" s="7" t="s">
        <v>16</v>
      </c>
      <c r="J682" s="7" t="s">
        <v>16</v>
      </c>
      <c r="K682" s="7" t="s">
        <v>16</v>
      </c>
      <c r="L682" s="7" t="s">
        <v>16</v>
      </c>
      <c r="M682" s="15">
        <v>23</v>
      </c>
      <c r="N682" s="32">
        <v>13593.194020472029</v>
      </c>
      <c r="O682" s="8">
        <v>9575.9191484884723</v>
      </c>
      <c r="P682" s="8">
        <v>14580.460592723877</v>
      </c>
      <c r="Q682" s="8">
        <v>9991.3700000000008</v>
      </c>
      <c r="R682" s="30"/>
    </row>
    <row r="683" spans="1:18" customFormat="1" x14ac:dyDescent="0.25">
      <c r="A683" s="5" t="s">
        <v>2708</v>
      </c>
      <c r="B683" s="5" t="s">
        <v>2708</v>
      </c>
      <c r="C683" s="5" t="s">
        <v>2709</v>
      </c>
      <c r="D683" s="5" t="s">
        <v>12</v>
      </c>
      <c r="E683" s="5" t="s">
        <v>3984</v>
      </c>
      <c r="F683" s="27" t="s">
        <v>5</v>
      </c>
      <c r="G683" s="6" t="s">
        <v>6</v>
      </c>
      <c r="H683" s="7" t="s">
        <v>16</v>
      </c>
      <c r="I683" s="7" t="s">
        <v>16</v>
      </c>
      <c r="J683" s="7" t="s">
        <v>16</v>
      </c>
      <c r="K683" s="7" t="s">
        <v>16</v>
      </c>
      <c r="L683" s="7" t="s">
        <v>16</v>
      </c>
      <c r="M683" s="15">
        <v>61</v>
      </c>
      <c r="N683" s="32">
        <v>6515.5718864180471</v>
      </c>
      <c r="O683" s="8">
        <v>6951.501629114664</v>
      </c>
      <c r="P683" s="8">
        <v>6810.6752931703295</v>
      </c>
      <c r="Q683" s="8">
        <v>8465.52</v>
      </c>
      <c r="R683" s="30"/>
    </row>
    <row r="684" spans="1:18" customFormat="1" x14ac:dyDescent="0.25">
      <c r="A684" s="5" t="s">
        <v>2714</v>
      </c>
      <c r="B684" s="5" t="s">
        <v>2714</v>
      </c>
      <c r="C684" s="5" t="s">
        <v>2715</v>
      </c>
      <c r="D684" s="5" t="s">
        <v>12</v>
      </c>
      <c r="E684" s="5" t="s">
        <v>3987</v>
      </c>
      <c r="F684" s="27" t="s">
        <v>5</v>
      </c>
      <c r="G684" s="6" t="s">
        <v>6</v>
      </c>
      <c r="H684" s="7" t="s">
        <v>16</v>
      </c>
      <c r="I684" s="7" t="s">
        <v>16</v>
      </c>
      <c r="J684" s="7" t="s">
        <v>16</v>
      </c>
      <c r="K684" s="7" t="s">
        <v>16</v>
      </c>
      <c r="L684" s="7" t="s">
        <v>16</v>
      </c>
      <c r="M684" s="15">
        <v>58</v>
      </c>
      <c r="N684" s="32">
        <v>10982.123925206235</v>
      </c>
      <c r="O684" s="8">
        <v>9942.9511926178602</v>
      </c>
      <c r="P684" s="8">
        <v>10449.680565434142</v>
      </c>
      <c r="Q684" s="8">
        <v>8933.82</v>
      </c>
      <c r="R684" s="30"/>
    </row>
    <row r="685" spans="1:18" customFormat="1" x14ac:dyDescent="0.25">
      <c r="A685" s="5" t="s">
        <v>2716</v>
      </c>
      <c r="B685" s="5" t="s">
        <v>2717</v>
      </c>
      <c r="C685" s="5" t="s">
        <v>2718</v>
      </c>
      <c r="D685" s="5" t="s">
        <v>12</v>
      </c>
      <c r="E685" s="5" t="s">
        <v>3988</v>
      </c>
      <c r="F685" s="27" t="s">
        <v>5</v>
      </c>
      <c r="G685" s="6" t="s">
        <v>6</v>
      </c>
      <c r="H685" s="7" t="s">
        <v>16</v>
      </c>
      <c r="I685" s="7" t="s">
        <v>16</v>
      </c>
      <c r="J685" s="7" t="s">
        <v>16</v>
      </c>
      <c r="K685" s="7" t="s">
        <v>16</v>
      </c>
      <c r="L685" s="7" t="s">
        <v>16</v>
      </c>
      <c r="M685" s="15">
        <v>58</v>
      </c>
      <c r="N685" s="32">
        <v>7299.5191851668933</v>
      </c>
      <c r="O685" s="8">
        <v>8752.5658746062909</v>
      </c>
      <c r="P685" s="8">
        <v>8922.7833271111685</v>
      </c>
      <c r="Q685" s="8">
        <v>8291.9699999999993</v>
      </c>
      <c r="R685" s="30"/>
    </row>
    <row r="686" spans="1:18" customFormat="1" x14ac:dyDescent="0.25">
      <c r="A686" s="5" t="s">
        <v>2722</v>
      </c>
      <c r="B686" s="5" t="s">
        <v>2722</v>
      </c>
      <c r="C686" s="5" t="s">
        <v>2723</v>
      </c>
      <c r="D686" s="5" t="s">
        <v>12</v>
      </c>
      <c r="E686" s="5" t="s">
        <v>3990</v>
      </c>
      <c r="F686" s="27" t="s">
        <v>5</v>
      </c>
      <c r="G686" s="6" t="s">
        <v>6</v>
      </c>
      <c r="H686" s="7" t="s">
        <v>16</v>
      </c>
      <c r="I686" s="7" t="s">
        <v>16</v>
      </c>
      <c r="J686" s="7" t="s">
        <v>16</v>
      </c>
      <c r="K686" s="7" t="s">
        <v>16</v>
      </c>
      <c r="L686" s="7" t="s">
        <v>16</v>
      </c>
      <c r="M686" s="15">
        <v>26</v>
      </c>
      <c r="N686" s="32">
        <v>1692.1343459365582</v>
      </c>
      <c r="O686" s="8">
        <v>2730.5396055127267</v>
      </c>
      <c r="P686" s="8">
        <v>2432.6318338391079</v>
      </c>
      <c r="Q686" s="8">
        <v>1839.04</v>
      </c>
      <c r="R686" s="30"/>
    </row>
    <row r="687" spans="1:18" customFormat="1" x14ac:dyDescent="0.25">
      <c r="A687" s="5" t="s">
        <v>2724</v>
      </c>
      <c r="B687" s="5" t="s">
        <v>2724</v>
      </c>
      <c r="C687" s="5" t="s">
        <v>2725</v>
      </c>
      <c r="D687" s="5" t="s">
        <v>12</v>
      </c>
      <c r="E687" s="5" t="s">
        <v>3991</v>
      </c>
      <c r="F687" s="27" t="s">
        <v>5</v>
      </c>
      <c r="G687" s="6" t="s">
        <v>6</v>
      </c>
      <c r="H687" s="7" t="s">
        <v>16</v>
      </c>
      <c r="I687" s="7" t="s">
        <v>16</v>
      </c>
      <c r="J687" s="7" t="s">
        <v>16</v>
      </c>
      <c r="K687" s="7" t="s">
        <v>16</v>
      </c>
      <c r="L687" s="7" t="s">
        <v>16</v>
      </c>
      <c r="M687" s="15">
        <v>1</v>
      </c>
      <c r="N687" s="32">
        <v>43.046271636517389</v>
      </c>
      <c r="O687" s="8">
        <v>67.977798409624299</v>
      </c>
      <c r="P687" s="8">
        <v>64.819823808245374</v>
      </c>
      <c r="Q687" s="8">
        <v>65.085700000000003</v>
      </c>
      <c r="R687" s="30"/>
    </row>
    <row r="688" spans="1:18" customFormat="1" x14ac:dyDescent="0.25">
      <c r="A688" s="5" t="s">
        <v>350</v>
      </c>
      <c r="B688" s="5" t="s">
        <v>350</v>
      </c>
      <c r="C688" s="5" t="s">
        <v>351</v>
      </c>
      <c r="D688" s="5" t="s">
        <v>12</v>
      </c>
      <c r="E688" s="5" t="s">
        <v>2887</v>
      </c>
      <c r="F688" s="28" t="s">
        <v>16</v>
      </c>
      <c r="G688" s="7" t="s">
        <v>16</v>
      </c>
      <c r="H688" s="7" t="s">
        <v>16</v>
      </c>
      <c r="I688" s="9" t="s">
        <v>8</v>
      </c>
      <c r="J688" s="10" t="s">
        <v>9</v>
      </c>
      <c r="K688" s="7" t="s">
        <v>16</v>
      </c>
      <c r="L688" s="7" t="s">
        <v>16</v>
      </c>
      <c r="M688" s="15">
        <v>2</v>
      </c>
      <c r="N688" s="32">
        <v>1852.629691339175</v>
      </c>
      <c r="O688" s="8">
        <v>2578.3140751840938</v>
      </c>
      <c r="P688" s="8">
        <v>1523.2051483555888</v>
      </c>
      <c r="Q688" s="8">
        <v>2274.0300000000002</v>
      </c>
      <c r="R688" s="30"/>
    </row>
    <row r="689" spans="1:18" customFormat="1" x14ac:dyDescent="0.25">
      <c r="A689" s="5" t="s">
        <v>361</v>
      </c>
      <c r="B689" s="5" t="s">
        <v>361</v>
      </c>
      <c r="C689" s="5" t="s">
        <v>362</v>
      </c>
      <c r="D689" s="5" t="s">
        <v>12</v>
      </c>
      <c r="E689" s="5" t="s">
        <v>2892</v>
      </c>
      <c r="F689" s="28" t="s">
        <v>16</v>
      </c>
      <c r="G689" s="7" t="s">
        <v>16</v>
      </c>
      <c r="H689" s="7" t="s">
        <v>16</v>
      </c>
      <c r="I689" s="9" t="s">
        <v>8</v>
      </c>
      <c r="J689" s="10" t="s">
        <v>9</v>
      </c>
      <c r="K689" s="11" t="s">
        <v>10</v>
      </c>
      <c r="L689" s="7" t="s">
        <v>16</v>
      </c>
      <c r="M689" s="15">
        <v>7</v>
      </c>
      <c r="N689" s="32">
        <v>2500.0977442137764</v>
      </c>
      <c r="O689" s="8">
        <v>3015.7076434683313</v>
      </c>
      <c r="P689" s="8">
        <v>2306.7131539540519</v>
      </c>
      <c r="Q689" s="8">
        <v>3165.07</v>
      </c>
      <c r="R689" s="30"/>
    </row>
    <row r="690" spans="1:18" customFormat="1" x14ac:dyDescent="0.25">
      <c r="A690" s="5" t="s">
        <v>515</v>
      </c>
      <c r="B690" s="5" t="s">
        <v>515</v>
      </c>
      <c r="C690" s="5" t="s">
        <v>516</v>
      </c>
      <c r="D690" s="5" t="s">
        <v>12</v>
      </c>
      <c r="E690" s="5" t="s">
        <v>2965</v>
      </c>
      <c r="F690" s="28" t="s">
        <v>16</v>
      </c>
      <c r="G690" s="7" t="s">
        <v>16</v>
      </c>
      <c r="H690" s="7" t="s">
        <v>16</v>
      </c>
      <c r="I690" s="9" t="s">
        <v>8</v>
      </c>
      <c r="J690" s="10" t="s">
        <v>9</v>
      </c>
      <c r="K690" s="7" t="s">
        <v>16</v>
      </c>
      <c r="L690" s="7" t="s">
        <v>16</v>
      </c>
      <c r="M690" s="15">
        <v>4</v>
      </c>
      <c r="N690" s="32">
        <v>1336.9915090616416</v>
      </c>
      <c r="O690" s="8">
        <v>2577.7903849458335</v>
      </c>
      <c r="P690" s="8">
        <v>1155.6919934655821</v>
      </c>
      <c r="Q690" s="8">
        <v>1386.45</v>
      </c>
      <c r="R690" s="30"/>
    </row>
    <row r="691" spans="1:18" customFormat="1" x14ac:dyDescent="0.25">
      <c r="A691" s="5" t="s">
        <v>527</v>
      </c>
      <c r="B691" s="5" t="s">
        <v>527</v>
      </c>
      <c r="C691" s="5" t="s">
        <v>528</v>
      </c>
      <c r="D691" s="5" t="s">
        <v>12</v>
      </c>
      <c r="E691" s="5" t="s">
        <v>2971</v>
      </c>
      <c r="F691" s="28" t="s">
        <v>16</v>
      </c>
      <c r="G691" s="7" t="s">
        <v>16</v>
      </c>
      <c r="H691" s="7" t="s">
        <v>16</v>
      </c>
      <c r="I691" s="9" t="s">
        <v>8</v>
      </c>
      <c r="J691" s="10" t="s">
        <v>9</v>
      </c>
      <c r="K691" s="11" t="s">
        <v>10</v>
      </c>
      <c r="L691" s="7" t="s">
        <v>16</v>
      </c>
      <c r="M691" s="15">
        <v>6</v>
      </c>
      <c r="N691" s="32">
        <v>1457.7323132948438</v>
      </c>
      <c r="O691" s="8">
        <v>1345.3246859677586</v>
      </c>
      <c r="P691" s="8">
        <v>1670.7821512776698</v>
      </c>
      <c r="Q691" s="8">
        <v>1409.89</v>
      </c>
      <c r="R691" s="30"/>
    </row>
    <row r="692" spans="1:18" customFormat="1" x14ac:dyDescent="0.25">
      <c r="A692" s="5" t="s">
        <v>562</v>
      </c>
      <c r="B692" s="5" t="s">
        <v>563</v>
      </c>
      <c r="C692" s="5" t="s">
        <v>564</v>
      </c>
      <c r="D692" s="5" t="s">
        <v>12</v>
      </c>
      <c r="E692" s="5" t="s">
        <v>2989</v>
      </c>
      <c r="F692" s="27" t="s">
        <v>5</v>
      </c>
      <c r="G692" s="7" t="s">
        <v>16</v>
      </c>
      <c r="H692" s="7" t="s">
        <v>16</v>
      </c>
      <c r="I692" s="9" t="s">
        <v>8</v>
      </c>
      <c r="J692" s="10" t="s">
        <v>9</v>
      </c>
      <c r="K692" s="11" t="s">
        <v>10</v>
      </c>
      <c r="L692" s="7" t="s">
        <v>16</v>
      </c>
      <c r="M692" s="15">
        <v>6</v>
      </c>
      <c r="N692" s="32">
        <v>774.41710052330143</v>
      </c>
      <c r="O692" s="8">
        <v>868.89001042120572</v>
      </c>
      <c r="P692" s="8">
        <v>702.84310770472791</v>
      </c>
      <c r="Q692" s="8">
        <v>789.50800000000004</v>
      </c>
      <c r="R692" s="30"/>
    </row>
    <row r="693" spans="1:18" customFormat="1" x14ac:dyDescent="0.25">
      <c r="A693" s="5" t="s">
        <v>627</v>
      </c>
      <c r="B693" s="5" t="s">
        <v>627</v>
      </c>
      <c r="C693" s="5" t="s">
        <v>628</v>
      </c>
      <c r="D693" s="5" t="s">
        <v>12</v>
      </c>
      <c r="E693" s="5" t="s">
        <v>3020</v>
      </c>
      <c r="F693" s="28" t="s">
        <v>16</v>
      </c>
      <c r="G693" s="7" t="s">
        <v>16</v>
      </c>
      <c r="H693" s="7" t="s">
        <v>16</v>
      </c>
      <c r="I693" s="9" t="s">
        <v>8</v>
      </c>
      <c r="J693" s="10" t="s">
        <v>9</v>
      </c>
      <c r="K693" s="7" t="s">
        <v>16</v>
      </c>
      <c r="L693" s="7" t="s">
        <v>16</v>
      </c>
      <c r="M693" s="15">
        <v>2</v>
      </c>
      <c r="N693" s="32">
        <v>101.65794374343876</v>
      </c>
      <c r="O693" s="8">
        <v>287.01217572319285</v>
      </c>
      <c r="P693" s="8">
        <v>97.898527284806676</v>
      </c>
      <c r="Q693" s="8">
        <v>198.10400000000001</v>
      </c>
      <c r="R693" s="30"/>
    </row>
    <row r="694" spans="1:18" customFormat="1" x14ac:dyDescent="0.25">
      <c r="A694" s="5" t="s">
        <v>2694</v>
      </c>
      <c r="B694" s="5" t="s">
        <v>2694</v>
      </c>
      <c r="C694" s="5" t="s">
        <v>2695</v>
      </c>
      <c r="D694" s="5" t="s">
        <v>12</v>
      </c>
      <c r="E694" s="5" t="s">
        <v>3977</v>
      </c>
      <c r="F694" s="28" t="s">
        <v>16</v>
      </c>
      <c r="G694" s="7" t="s">
        <v>16</v>
      </c>
      <c r="H694" s="7" t="s">
        <v>16</v>
      </c>
      <c r="I694" s="9" t="s">
        <v>8</v>
      </c>
      <c r="J694" s="10" t="s">
        <v>9</v>
      </c>
      <c r="K694" s="7" t="s">
        <v>16</v>
      </c>
      <c r="L694" s="7" t="s">
        <v>16</v>
      </c>
      <c r="M694" s="15">
        <v>15</v>
      </c>
      <c r="N694" s="32">
        <v>3756.3344378828215</v>
      </c>
      <c r="O694" s="8">
        <v>2745.2590418524042</v>
      </c>
      <c r="P694" s="8">
        <v>3798.6760501971717</v>
      </c>
      <c r="Q694" s="8">
        <v>8727.92</v>
      </c>
      <c r="R694" s="30"/>
    </row>
    <row r="695" spans="1:18" customFormat="1" x14ac:dyDescent="0.25">
      <c r="A695" s="5" t="s">
        <v>202</v>
      </c>
      <c r="B695" s="5" t="s">
        <v>202</v>
      </c>
      <c r="C695" s="5" t="s">
        <v>203</v>
      </c>
      <c r="D695" s="5" t="s">
        <v>12</v>
      </c>
      <c r="E695" s="5" t="s">
        <v>2816</v>
      </c>
      <c r="F695" s="27" t="s">
        <v>5</v>
      </c>
      <c r="G695" s="7" t="s">
        <v>16</v>
      </c>
      <c r="H695" s="7" t="s">
        <v>16</v>
      </c>
      <c r="I695" s="9" t="s">
        <v>8</v>
      </c>
      <c r="J695" s="7" t="s">
        <v>16</v>
      </c>
      <c r="K695" s="7" t="s">
        <v>16</v>
      </c>
      <c r="L695" s="7" t="s">
        <v>16</v>
      </c>
      <c r="M695" s="15">
        <v>3</v>
      </c>
      <c r="N695" s="32">
        <v>5097.9140566616179</v>
      </c>
      <c r="O695" s="8">
        <v>3366.5426966572354</v>
      </c>
      <c r="P695" s="8">
        <v>3657.8145809952962</v>
      </c>
      <c r="Q695" s="8">
        <v>4462.7299999999996</v>
      </c>
      <c r="R695" s="30"/>
    </row>
    <row r="696" spans="1:18" customFormat="1" x14ac:dyDescent="0.25">
      <c r="A696" s="5" t="s">
        <v>204</v>
      </c>
      <c r="B696" s="5" t="s">
        <v>202</v>
      </c>
      <c r="C696" s="5" t="s">
        <v>203</v>
      </c>
      <c r="D696" s="5" t="s">
        <v>12</v>
      </c>
      <c r="E696" s="5" t="s">
        <v>2817</v>
      </c>
      <c r="F696" s="27" t="s">
        <v>5</v>
      </c>
      <c r="G696" s="7" t="s">
        <v>16</v>
      </c>
      <c r="H696" s="7" t="s">
        <v>16</v>
      </c>
      <c r="I696" s="9" t="s">
        <v>8</v>
      </c>
      <c r="J696" s="7" t="s">
        <v>16</v>
      </c>
      <c r="K696" s="7" t="s">
        <v>16</v>
      </c>
      <c r="L696" s="7" t="s">
        <v>16</v>
      </c>
      <c r="M696" s="15">
        <v>152</v>
      </c>
      <c r="N696" s="32">
        <v>62738.111792893229</v>
      </c>
      <c r="O696" s="8">
        <v>52411.480141788641</v>
      </c>
      <c r="P696" s="8">
        <v>46916.676055371587</v>
      </c>
      <c r="Q696" s="8">
        <v>58022.3</v>
      </c>
      <c r="R696" s="30"/>
    </row>
    <row r="697" spans="1:18" customFormat="1" x14ac:dyDescent="0.25">
      <c r="A697" s="5" t="s">
        <v>212</v>
      </c>
      <c r="B697" s="5" t="s">
        <v>212</v>
      </c>
      <c r="C697" s="5" t="s">
        <v>213</v>
      </c>
      <c r="D697" s="5" t="s">
        <v>12</v>
      </c>
      <c r="E697" s="5" t="s">
        <v>2821</v>
      </c>
      <c r="F697" s="27" t="s">
        <v>5</v>
      </c>
      <c r="G697" s="7" t="s">
        <v>16</v>
      </c>
      <c r="H697" s="7" t="s">
        <v>16</v>
      </c>
      <c r="I697" s="9" t="s">
        <v>8</v>
      </c>
      <c r="J697" s="7" t="s">
        <v>16</v>
      </c>
      <c r="K697" s="7" t="s">
        <v>16</v>
      </c>
      <c r="L697" s="7" t="s">
        <v>16</v>
      </c>
      <c r="M697" s="15">
        <v>48</v>
      </c>
      <c r="N697" s="32">
        <v>5806.3889927485989</v>
      </c>
      <c r="O697" s="8">
        <v>6642.6179046549805</v>
      </c>
      <c r="P697" s="8">
        <v>6085.698057658502</v>
      </c>
      <c r="Q697" s="8">
        <v>6120.6</v>
      </c>
      <c r="R697" s="30"/>
    </row>
    <row r="698" spans="1:18" customFormat="1" x14ac:dyDescent="0.25">
      <c r="A698" s="5" t="s">
        <v>264</v>
      </c>
      <c r="B698" s="5" t="s">
        <v>264</v>
      </c>
      <c r="C698" s="5" t="s">
        <v>265</v>
      </c>
      <c r="D698" s="5" t="s">
        <v>12</v>
      </c>
      <c r="E698" s="5" t="s">
        <v>2846</v>
      </c>
      <c r="F698" s="27" t="s">
        <v>5</v>
      </c>
      <c r="G698" s="7" t="s">
        <v>16</v>
      </c>
      <c r="H698" s="7" t="s">
        <v>16</v>
      </c>
      <c r="I698" s="9" t="s">
        <v>8</v>
      </c>
      <c r="J698" s="7" t="s">
        <v>16</v>
      </c>
      <c r="K698" s="11" t="s">
        <v>10</v>
      </c>
      <c r="L698" s="7" t="s">
        <v>16</v>
      </c>
      <c r="M698" s="15">
        <v>4</v>
      </c>
      <c r="N698" s="32">
        <v>1319.0747363976179</v>
      </c>
      <c r="O698" s="8">
        <v>1082.2844309009374</v>
      </c>
      <c r="P698" s="8">
        <v>941.64089723832058</v>
      </c>
      <c r="Q698" s="8">
        <v>770.28200000000004</v>
      </c>
      <c r="R698" s="30"/>
    </row>
    <row r="699" spans="1:18" customFormat="1" x14ac:dyDescent="0.25">
      <c r="A699" s="5" t="s">
        <v>707</v>
      </c>
      <c r="B699" s="5" t="s">
        <v>707</v>
      </c>
      <c r="C699" s="5" t="s">
        <v>708</v>
      </c>
      <c r="D699" s="5" t="s">
        <v>12</v>
      </c>
      <c r="E699" s="5" t="s">
        <v>3060</v>
      </c>
      <c r="F699" s="27" t="s">
        <v>5</v>
      </c>
      <c r="G699" s="7" t="s">
        <v>16</v>
      </c>
      <c r="H699" s="7" t="s">
        <v>16</v>
      </c>
      <c r="I699" s="9" t="s">
        <v>8</v>
      </c>
      <c r="J699" s="7" t="s">
        <v>16</v>
      </c>
      <c r="K699" s="11" t="s">
        <v>10</v>
      </c>
      <c r="L699" s="7" t="s">
        <v>16</v>
      </c>
      <c r="M699" s="15">
        <v>9</v>
      </c>
      <c r="N699" s="32">
        <v>1999.0543797902196</v>
      </c>
      <c r="O699" s="8">
        <v>1767.751935371424</v>
      </c>
      <c r="P699" s="8">
        <v>1449.5280879303093</v>
      </c>
      <c r="Q699" s="8">
        <v>1685.03</v>
      </c>
      <c r="R699" s="30"/>
    </row>
    <row r="700" spans="1:18" customFormat="1" x14ac:dyDescent="0.25">
      <c r="A700" s="5" t="s">
        <v>905</v>
      </c>
      <c r="B700" s="5" t="s">
        <v>905</v>
      </c>
      <c r="C700" s="5" t="s">
        <v>906</v>
      </c>
      <c r="D700" s="5" t="s">
        <v>12</v>
      </c>
      <c r="E700" s="5" t="s">
        <v>3151</v>
      </c>
      <c r="F700" s="28" t="s">
        <v>16</v>
      </c>
      <c r="G700" s="7" t="s">
        <v>16</v>
      </c>
      <c r="H700" s="7" t="s">
        <v>16</v>
      </c>
      <c r="I700" s="9" t="s">
        <v>8</v>
      </c>
      <c r="J700" s="7" t="s">
        <v>16</v>
      </c>
      <c r="K700" s="11" t="s">
        <v>10</v>
      </c>
      <c r="L700" s="7" t="s">
        <v>16</v>
      </c>
      <c r="M700" s="15">
        <v>9</v>
      </c>
      <c r="N700" s="32">
        <v>1694.6666557507742</v>
      </c>
      <c r="O700" s="8">
        <v>1562.0164846262514</v>
      </c>
      <c r="P700" s="8">
        <v>1342.6125272737124</v>
      </c>
      <c r="Q700" s="8">
        <v>2364.5500000000002</v>
      </c>
      <c r="R700" s="30"/>
    </row>
    <row r="701" spans="1:18" customFormat="1" x14ac:dyDescent="0.25">
      <c r="A701" s="5" t="s">
        <v>914</v>
      </c>
      <c r="B701" s="5" t="s">
        <v>914</v>
      </c>
      <c r="C701" s="5" t="s">
        <v>337</v>
      </c>
      <c r="D701" s="5" t="s">
        <v>12</v>
      </c>
      <c r="E701" s="5" t="s">
        <v>3155</v>
      </c>
      <c r="F701" s="27" t="s">
        <v>5</v>
      </c>
      <c r="G701" s="7" t="s">
        <v>16</v>
      </c>
      <c r="H701" s="7" t="s">
        <v>16</v>
      </c>
      <c r="I701" s="9" t="s">
        <v>8</v>
      </c>
      <c r="J701" s="7" t="s">
        <v>16</v>
      </c>
      <c r="K701" s="7" t="s">
        <v>16</v>
      </c>
      <c r="L701" s="7" t="s">
        <v>16</v>
      </c>
      <c r="M701" s="15">
        <v>17</v>
      </c>
      <c r="N701" s="32">
        <v>4619.3619600503471</v>
      </c>
      <c r="O701" s="8">
        <v>2402.054903563866</v>
      </c>
      <c r="P701" s="8">
        <v>3575.8327407746119</v>
      </c>
      <c r="Q701" s="8">
        <v>4118.25</v>
      </c>
      <c r="R701" s="30"/>
    </row>
    <row r="702" spans="1:18" customFormat="1" x14ac:dyDescent="0.25">
      <c r="A702" s="5" t="s">
        <v>1479</v>
      </c>
      <c r="B702" s="5" t="s">
        <v>1480</v>
      </c>
      <c r="C702" s="5" t="s">
        <v>1481</v>
      </c>
      <c r="D702" s="5" t="s">
        <v>12</v>
      </c>
      <c r="E702" s="5" t="s">
        <v>3422</v>
      </c>
      <c r="F702" s="27" t="s">
        <v>5</v>
      </c>
      <c r="G702" s="7" t="s">
        <v>16</v>
      </c>
      <c r="H702" s="7" t="s">
        <v>16</v>
      </c>
      <c r="I702" s="9" t="s">
        <v>8</v>
      </c>
      <c r="J702" s="7" t="s">
        <v>16</v>
      </c>
      <c r="K702" s="11" t="s">
        <v>10</v>
      </c>
      <c r="L702" s="7" t="s">
        <v>16</v>
      </c>
      <c r="M702" s="15">
        <v>11</v>
      </c>
      <c r="N702" s="32">
        <v>2443.3181846428715</v>
      </c>
      <c r="O702" s="8">
        <v>1970.9456181387541</v>
      </c>
      <c r="P702" s="8">
        <v>1701.733687644675</v>
      </c>
      <c r="Q702" s="8">
        <v>1413.25</v>
      </c>
      <c r="R702" s="30"/>
    </row>
    <row r="703" spans="1:18" customFormat="1" x14ac:dyDescent="0.25">
      <c r="A703" s="5" t="s">
        <v>2306</v>
      </c>
      <c r="B703" s="5" t="s">
        <v>2306</v>
      </c>
      <c r="C703" s="5" t="s">
        <v>2307</v>
      </c>
      <c r="D703" s="5" t="s">
        <v>12</v>
      </c>
      <c r="E703" s="5" t="s">
        <v>3797</v>
      </c>
      <c r="F703" s="27" t="s">
        <v>5</v>
      </c>
      <c r="G703" s="7" t="s">
        <v>16</v>
      </c>
      <c r="H703" s="7" t="s">
        <v>16</v>
      </c>
      <c r="I703" s="9" t="s">
        <v>8</v>
      </c>
      <c r="J703" s="7" t="s">
        <v>16</v>
      </c>
      <c r="K703" s="11" t="s">
        <v>10</v>
      </c>
      <c r="L703" s="7" t="s">
        <v>16</v>
      </c>
      <c r="M703" s="15">
        <v>2</v>
      </c>
      <c r="N703" s="32">
        <v>159.19651553016385</v>
      </c>
      <c r="O703" s="8">
        <v>167.10693657771495</v>
      </c>
      <c r="P703" s="8">
        <v>100.94329019229356</v>
      </c>
      <c r="Q703" s="8">
        <v>113.548</v>
      </c>
      <c r="R703" s="30"/>
    </row>
    <row r="704" spans="1:18" customFormat="1" x14ac:dyDescent="0.25">
      <c r="A704" s="5" t="s">
        <v>2332</v>
      </c>
      <c r="B704" s="5" t="s">
        <v>2332</v>
      </c>
      <c r="C704" s="5" t="s">
        <v>2333</v>
      </c>
      <c r="D704" s="5" t="s">
        <v>12</v>
      </c>
      <c r="E704" s="5" t="s">
        <v>3808</v>
      </c>
      <c r="F704" s="27" t="s">
        <v>5</v>
      </c>
      <c r="G704" s="7" t="s">
        <v>16</v>
      </c>
      <c r="H704" s="7" t="s">
        <v>16</v>
      </c>
      <c r="I704" s="9" t="s">
        <v>8</v>
      </c>
      <c r="J704" s="7" t="s">
        <v>16</v>
      </c>
      <c r="K704" s="7" t="s">
        <v>16</v>
      </c>
      <c r="L704" s="7" t="s">
        <v>16</v>
      </c>
      <c r="M704" s="15">
        <v>2</v>
      </c>
      <c r="N704" s="32">
        <v>481.20353390330695</v>
      </c>
      <c r="O704" s="8">
        <v>373.3032347325568</v>
      </c>
      <c r="P704" s="8">
        <v>303.50530015884067</v>
      </c>
      <c r="Q704" s="8">
        <v>842.548</v>
      </c>
      <c r="R704" s="30"/>
    </row>
    <row r="705" spans="1:18" customFormat="1" x14ac:dyDescent="0.25">
      <c r="A705" s="5" t="s">
        <v>2391</v>
      </c>
      <c r="B705" s="5" t="s">
        <v>2391</v>
      </c>
      <c r="C705" s="5" t="s">
        <v>2392</v>
      </c>
      <c r="D705" s="5" t="s">
        <v>12</v>
      </c>
      <c r="E705" s="5" t="s">
        <v>3836</v>
      </c>
      <c r="F705" s="27" t="s">
        <v>5</v>
      </c>
      <c r="G705" s="7" t="s">
        <v>16</v>
      </c>
      <c r="H705" s="7" t="s">
        <v>16</v>
      </c>
      <c r="I705" s="9" t="s">
        <v>8</v>
      </c>
      <c r="J705" s="7" t="s">
        <v>16</v>
      </c>
      <c r="K705" s="7" t="s">
        <v>16</v>
      </c>
      <c r="L705" s="7" t="s">
        <v>16</v>
      </c>
      <c r="M705" s="15">
        <v>44</v>
      </c>
      <c r="N705" s="32">
        <v>7762.7548917728254</v>
      </c>
      <c r="O705" s="8">
        <v>7352.5735387309805</v>
      </c>
      <c r="P705" s="8">
        <v>8343.9198252692549</v>
      </c>
      <c r="Q705" s="8">
        <v>6273.14</v>
      </c>
      <c r="R705" s="30"/>
    </row>
    <row r="706" spans="1:18" customFormat="1" x14ac:dyDescent="0.25">
      <c r="A706" s="5" t="s">
        <v>2432</v>
      </c>
      <c r="B706" s="5" t="s">
        <v>2433</v>
      </c>
      <c r="C706" s="5" t="s">
        <v>2434</v>
      </c>
      <c r="D706" s="5" t="s">
        <v>12</v>
      </c>
      <c r="E706" s="5" t="s">
        <v>3855</v>
      </c>
      <c r="F706" s="27" t="s">
        <v>5</v>
      </c>
      <c r="G706" s="7" t="s">
        <v>16</v>
      </c>
      <c r="H706" s="7" t="s">
        <v>16</v>
      </c>
      <c r="I706" s="9" t="s">
        <v>8</v>
      </c>
      <c r="J706" s="7" t="s">
        <v>16</v>
      </c>
      <c r="K706" s="7" t="s">
        <v>16</v>
      </c>
      <c r="L706" s="7" t="s">
        <v>16</v>
      </c>
      <c r="M706" s="15">
        <v>14</v>
      </c>
      <c r="N706" s="32">
        <v>1416.5346278227041</v>
      </c>
      <c r="O706" s="8">
        <v>1141.1902310938394</v>
      </c>
      <c r="P706" s="8">
        <v>1274.4203039128427</v>
      </c>
      <c r="Q706" s="8">
        <v>1144.4000000000001</v>
      </c>
      <c r="R706" s="30"/>
    </row>
    <row r="707" spans="1:18" customFormat="1" x14ac:dyDescent="0.25">
      <c r="A707" s="5" t="s">
        <v>2454</v>
      </c>
      <c r="B707" s="5" t="s">
        <v>2455</v>
      </c>
      <c r="C707" s="5" t="s">
        <v>2456</v>
      </c>
      <c r="D707" s="5" t="s">
        <v>12</v>
      </c>
      <c r="E707" s="5" t="s">
        <v>3865</v>
      </c>
      <c r="F707" s="27" t="s">
        <v>5</v>
      </c>
      <c r="G707" s="7" t="s">
        <v>16</v>
      </c>
      <c r="H707" s="7" t="s">
        <v>16</v>
      </c>
      <c r="I707" s="9" t="s">
        <v>8</v>
      </c>
      <c r="J707" s="7" t="s">
        <v>16</v>
      </c>
      <c r="K707" s="7" t="s">
        <v>16</v>
      </c>
      <c r="L707" s="7" t="s">
        <v>16</v>
      </c>
      <c r="M707" s="15">
        <v>4</v>
      </c>
      <c r="N707" s="32">
        <v>324.88445750881289</v>
      </c>
      <c r="O707" s="8">
        <v>539.68523439473699</v>
      </c>
      <c r="P707" s="8">
        <v>582.44511982602239</v>
      </c>
      <c r="Q707" s="8">
        <v>348.35500000000002</v>
      </c>
      <c r="R707" s="30"/>
    </row>
    <row r="708" spans="1:18" customFormat="1" x14ac:dyDescent="0.25">
      <c r="A708" s="5" t="s">
        <v>2465</v>
      </c>
      <c r="B708" s="5" t="s">
        <v>2465</v>
      </c>
      <c r="C708" s="5" t="s">
        <v>2466</v>
      </c>
      <c r="D708" s="5" t="s">
        <v>12</v>
      </c>
      <c r="E708" s="5" t="s">
        <v>3870</v>
      </c>
      <c r="F708" s="27" t="s">
        <v>5</v>
      </c>
      <c r="G708" s="7" t="s">
        <v>16</v>
      </c>
      <c r="H708" s="7" t="s">
        <v>16</v>
      </c>
      <c r="I708" s="9" t="s">
        <v>8</v>
      </c>
      <c r="J708" s="7" t="s">
        <v>16</v>
      </c>
      <c r="K708" s="7" t="s">
        <v>16</v>
      </c>
      <c r="L708" s="7" t="s">
        <v>16</v>
      </c>
      <c r="M708" s="15">
        <v>5</v>
      </c>
      <c r="N708" s="32">
        <v>1321.3960203939828</v>
      </c>
      <c r="O708" s="8">
        <v>1307.4244752959389</v>
      </c>
      <c r="P708" s="8">
        <v>871.13651464853206</v>
      </c>
      <c r="Q708" s="8">
        <v>1261.6400000000001</v>
      </c>
      <c r="R708" s="30"/>
    </row>
    <row r="709" spans="1:18" customFormat="1" x14ac:dyDescent="0.25">
      <c r="A709" s="5" t="s">
        <v>2517</v>
      </c>
      <c r="B709" s="5" t="s">
        <v>2517</v>
      </c>
      <c r="C709" s="5" t="s">
        <v>2518</v>
      </c>
      <c r="D709" s="5" t="s">
        <v>12</v>
      </c>
      <c r="E709" s="5" t="s">
        <v>3895</v>
      </c>
      <c r="F709" s="27" t="s">
        <v>5</v>
      </c>
      <c r="G709" s="7" t="s">
        <v>16</v>
      </c>
      <c r="H709" s="7" t="s">
        <v>16</v>
      </c>
      <c r="I709" s="9" t="s">
        <v>8</v>
      </c>
      <c r="J709" s="7" t="s">
        <v>16</v>
      </c>
      <c r="K709" s="7" t="s">
        <v>16</v>
      </c>
      <c r="L709" s="7" t="s">
        <v>16</v>
      </c>
      <c r="M709" s="15">
        <v>9</v>
      </c>
      <c r="N709" s="32">
        <v>3198.4366337594452</v>
      </c>
      <c r="O709" s="8">
        <v>2646.300290043976</v>
      </c>
      <c r="P709" s="8">
        <v>2602.3710670903502</v>
      </c>
      <c r="Q709" s="8">
        <v>3333.49</v>
      </c>
      <c r="R709" s="30"/>
    </row>
    <row r="710" spans="1:18" customFormat="1" x14ac:dyDescent="0.25">
      <c r="A710" s="5" t="s">
        <v>2562</v>
      </c>
      <c r="B710" s="5" t="s">
        <v>2562</v>
      </c>
      <c r="C710" s="5" t="s">
        <v>2563</v>
      </c>
      <c r="D710" s="5" t="s">
        <v>12</v>
      </c>
      <c r="E710" s="5" t="s">
        <v>3916</v>
      </c>
      <c r="F710" s="27" t="s">
        <v>5</v>
      </c>
      <c r="G710" s="7" t="s">
        <v>16</v>
      </c>
      <c r="H710" s="7" t="s">
        <v>16</v>
      </c>
      <c r="I710" s="9" t="s">
        <v>8</v>
      </c>
      <c r="J710" s="7" t="s">
        <v>16</v>
      </c>
      <c r="K710" s="7" t="s">
        <v>16</v>
      </c>
      <c r="L710" s="7" t="s">
        <v>16</v>
      </c>
      <c r="M710" s="15">
        <v>229</v>
      </c>
      <c r="N710" s="32">
        <v>80146.924891495422</v>
      </c>
      <c r="O710" s="8">
        <v>75368.563929302705</v>
      </c>
      <c r="P710" s="8">
        <v>70120.928521522364</v>
      </c>
      <c r="Q710" s="8">
        <v>84462.9</v>
      </c>
      <c r="R710" s="30"/>
    </row>
    <row r="711" spans="1:18" customFormat="1" x14ac:dyDescent="0.25">
      <c r="A711" s="5" t="s">
        <v>2601</v>
      </c>
      <c r="B711" s="5" t="s">
        <v>2601</v>
      </c>
      <c r="C711" s="5" t="s">
        <v>2602</v>
      </c>
      <c r="D711" s="5" t="s">
        <v>12</v>
      </c>
      <c r="E711" s="5" t="s">
        <v>3933</v>
      </c>
      <c r="F711" s="27" t="s">
        <v>5</v>
      </c>
      <c r="G711" s="7" t="s">
        <v>16</v>
      </c>
      <c r="H711" s="7" t="s">
        <v>16</v>
      </c>
      <c r="I711" s="9" t="s">
        <v>8</v>
      </c>
      <c r="J711" s="7" t="s">
        <v>16</v>
      </c>
      <c r="K711" s="7" t="s">
        <v>16</v>
      </c>
      <c r="L711" s="7" t="s">
        <v>16</v>
      </c>
      <c r="M711" s="15">
        <v>3</v>
      </c>
      <c r="N711" s="32">
        <v>195.95108644386571</v>
      </c>
      <c r="O711" s="8">
        <v>125.54706630159443</v>
      </c>
      <c r="P711" s="8">
        <v>129.65147005680626</v>
      </c>
      <c r="Q711" s="8">
        <v>448.63099999999997</v>
      </c>
      <c r="R711" s="30"/>
    </row>
    <row r="712" spans="1:18" customFormat="1" x14ac:dyDescent="0.25">
      <c r="A712" s="5" t="s">
        <v>2700</v>
      </c>
      <c r="B712" s="5" t="s">
        <v>2700</v>
      </c>
      <c r="C712" s="5" t="s">
        <v>2701</v>
      </c>
      <c r="D712" s="5" t="s">
        <v>12</v>
      </c>
      <c r="E712" s="5" t="s">
        <v>3980</v>
      </c>
      <c r="F712" s="27" t="s">
        <v>5</v>
      </c>
      <c r="G712" s="7" t="s">
        <v>16</v>
      </c>
      <c r="H712" s="7" t="s">
        <v>16</v>
      </c>
      <c r="I712" s="9" t="s">
        <v>8</v>
      </c>
      <c r="J712" s="7" t="s">
        <v>16</v>
      </c>
      <c r="K712" s="7" t="s">
        <v>16</v>
      </c>
      <c r="L712" s="7" t="s">
        <v>16</v>
      </c>
      <c r="M712" s="15">
        <v>5</v>
      </c>
      <c r="N712" s="32">
        <v>724.39717440808636</v>
      </c>
      <c r="O712" s="8">
        <v>899.04895717816851</v>
      </c>
      <c r="P712" s="8">
        <v>578.53208589208475</v>
      </c>
      <c r="Q712" s="8">
        <v>712.63300000000004</v>
      </c>
      <c r="R712" s="30"/>
    </row>
    <row r="713" spans="1:18" customFormat="1" x14ac:dyDescent="0.25">
      <c r="A713" s="5" t="s">
        <v>2704</v>
      </c>
      <c r="B713" s="5" t="s">
        <v>2704</v>
      </c>
      <c r="C713" s="5" t="s">
        <v>2705</v>
      </c>
      <c r="D713" s="5" t="s">
        <v>12</v>
      </c>
      <c r="E713" s="5" t="s">
        <v>3982</v>
      </c>
      <c r="F713" s="27" t="s">
        <v>5</v>
      </c>
      <c r="G713" s="7" t="s">
        <v>16</v>
      </c>
      <c r="H713" s="7" t="s">
        <v>16</v>
      </c>
      <c r="I713" s="9" t="s">
        <v>8</v>
      </c>
      <c r="J713" s="7" t="s">
        <v>16</v>
      </c>
      <c r="K713" s="7" t="s">
        <v>16</v>
      </c>
      <c r="L713" s="7" t="s">
        <v>16</v>
      </c>
      <c r="M713" s="15">
        <v>81</v>
      </c>
      <c r="N713" s="32">
        <v>13820.965758062544</v>
      </c>
      <c r="O713" s="8">
        <v>12131.751949872956</v>
      </c>
      <c r="P713" s="8">
        <v>14117.447315449135</v>
      </c>
      <c r="Q713" s="8">
        <v>13596.9</v>
      </c>
      <c r="R713" s="30"/>
    </row>
    <row r="714" spans="1:18" customFormat="1" x14ac:dyDescent="0.25">
      <c r="A714" s="5" t="s">
        <v>50</v>
      </c>
      <c r="B714" s="5" t="s">
        <v>50</v>
      </c>
      <c r="C714" s="5" t="s">
        <v>51</v>
      </c>
      <c r="D714" s="5" t="s">
        <v>12</v>
      </c>
      <c r="E714" s="5" t="s">
        <v>2744</v>
      </c>
      <c r="F714" s="27" t="s">
        <v>5</v>
      </c>
      <c r="G714" s="7" t="s">
        <v>16</v>
      </c>
      <c r="H714" s="7" t="s">
        <v>16</v>
      </c>
      <c r="I714" s="7" t="s">
        <v>16</v>
      </c>
      <c r="J714" s="10" t="s">
        <v>9</v>
      </c>
      <c r="K714" s="7" t="s">
        <v>16</v>
      </c>
      <c r="L714" s="7" t="s">
        <v>16</v>
      </c>
      <c r="M714" s="15">
        <v>3</v>
      </c>
      <c r="N714" s="32">
        <v>570.89971741679801</v>
      </c>
      <c r="O714" s="8">
        <v>638.76555715133259</v>
      </c>
      <c r="P714" s="8">
        <v>570.92017862336752</v>
      </c>
      <c r="Q714" s="8">
        <v>476.904</v>
      </c>
      <c r="R714" s="30"/>
    </row>
    <row r="715" spans="1:18" customFormat="1" x14ac:dyDescent="0.25">
      <c r="A715" s="5" t="s">
        <v>102</v>
      </c>
      <c r="B715" s="5" t="s">
        <v>102</v>
      </c>
      <c r="C715" s="5" t="s">
        <v>103</v>
      </c>
      <c r="D715" s="5" t="s">
        <v>12</v>
      </c>
      <c r="E715" s="5" t="s">
        <v>2769</v>
      </c>
      <c r="F715" s="27" t="s">
        <v>5</v>
      </c>
      <c r="G715" s="7" t="s">
        <v>16</v>
      </c>
      <c r="H715" s="7" t="s">
        <v>16</v>
      </c>
      <c r="I715" s="7" t="s">
        <v>16</v>
      </c>
      <c r="J715" s="10" t="s">
        <v>9</v>
      </c>
      <c r="K715" s="11" t="s">
        <v>10</v>
      </c>
      <c r="L715" s="7" t="s">
        <v>16</v>
      </c>
      <c r="M715" s="15">
        <v>1</v>
      </c>
      <c r="N715" s="32">
        <v>144.44717231924434</v>
      </c>
      <c r="O715" s="8">
        <v>155.46997838688415</v>
      </c>
      <c r="P715" s="8">
        <v>132.37838374925315</v>
      </c>
      <c r="Q715" s="8">
        <v>95.266900000000007</v>
      </c>
      <c r="R715" s="30"/>
    </row>
    <row r="716" spans="1:18" customFormat="1" x14ac:dyDescent="0.25">
      <c r="A716" s="5" t="s">
        <v>127</v>
      </c>
      <c r="B716" s="5" t="s">
        <v>127</v>
      </c>
      <c r="C716" s="5" t="s">
        <v>128</v>
      </c>
      <c r="D716" s="5" t="s">
        <v>12</v>
      </c>
      <c r="E716" s="5" t="s">
        <v>2781</v>
      </c>
      <c r="F716" s="27" t="s">
        <v>5</v>
      </c>
      <c r="G716" s="7" t="s">
        <v>16</v>
      </c>
      <c r="H716" s="7" t="s">
        <v>16</v>
      </c>
      <c r="I716" s="7" t="s">
        <v>16</v>
      </c>
      <c r="J716" s="10" t="s">
        <v>9</v>
      </c>
      <c r="K716" s="7" t="s">
        <v>16</v>
      </c>
      <c r="L716" s="7" t="s">
        <v>16</v>
      </c>
      <c r="M716" s="15">
        <v>11</v>
      </c>
      <c r="N716" s="32">
        <v>2480.9080093581979</v>
      </c>
      <c r="O716" s="8">
        <v>2628.3638993835557</v>
      </c>
      <c r="P716" s="8">
        <v>2546.2144755916661</v>
      </c>
      <c r="Q716" s="8">
        <v>2294.7399999999998</v>
      </c>
      <c r="R716" s="30"/>
    </row>
    <row r="717" spans="1:18" customFormat="1" x14ac:dyDescent="0.25">
      <c r="A717" s="5" t="s">
        <v>142</v>
      </c>
      <c r="B717" s="5" t="s">
        <v>142</v>
      </c>
      <c r="C717" s="5" t="s">
        <v>143</v>
      </c>
      <c r="D717" s="5" t="s">
        <v>12</v>
      </c>
      <c r="E717" s="5" t="s">
        <v>2788</v>
      </c>
      <c r="F717" s="28" t="s">
        <v>16</v>
      </c>
      <c r="G717" s="7" t="s">
        <v>16</v>
      </c>
      <c r="H717" s="7" t="s">
        <v>16</v>
      </c>
      <c r="I717" s="7" t="s">
        <v>16</v>
      </c>
      <c r="J717" s="10" t="s">
        <v>9</v>
      </c>
      <c r="K717" s="11" t="s">
        <v>10</v>
      </c>
      <c r="L717" s="7" t="s">
        <v>16</v>
      </c>
      <c r="M717" s="15">
        <v>2</v>
      </c>
      <c r="N717" s="32">
        <v>524.79329913005824</v>
      </c>
      <c r="O717" s="8">
        <v>523.24510155791813</v>
      </c>
      <c r="P717" s="8">
        <v>478.13437224877754</v>
      </c>
      <c r="Q717" s="8">
        <v>583.33100000000002</v>
      </c>
      <c r="R717" s="30"/>
    </row>
    <row r="718" spans="1:18" customFormat="1" x14ac:dyDescent="0.25">
      <c r="A718" s="5" t="s">
        <v>155</v>
      </c>
      <c r="B718" s="5" t="s">
        <v>155</v>
      </c>
      <c r="C718" s="5" t="s">
        <v>156</v>
      </c>
      <c r="D718" s="5" t="s">
        <v>12</v>
      </c>
      <c r="E718" s="5" t="s">
        <v>2794</v>
      </c>
      <c r="F718" s="28" t="s">
        <v>16</v>
      </c>
      <c r="G718" s="7" t="s">
        <v>16</v>
      </c>
      <c r="H718" s="7" t="s">
        <v>16</v>
      </c>
      <c r="I718" s="7" t="s">
        <v>16</v>
      </c>
      <c r="J718" s="10" t="s">
        <v>9</v>
      </c>
      <c r="K718" s="7" t="s">
        <v>16</v>
      </c>
      <c r="L718" s="7" t="s">
        <v>16</v>
      </c>
      <c r="M718" s="15">
        <v>18</v>
      </c>
      <c r="N718" s="32">
        <v>4542.8004318769899</v>
      </c>
      <c r="O718" s="8">
        <v>4683.1186588667751</v>
      </c>
      <c r="P718" s="8">
        <v>7854.1413183621826</v>
      </c>
      <c r="Q718" s="8">
        <v>7594.61</v>
      </c>
      <c r="R718" s="30"/>
    </row>
    <row r="719" spans="1:18" customFormat="1" x14ac:dyDescent="0.25">
      <c r="A719" s="5" t="s">
        <v>247</v>
      </c>
      <c r="B719" s="5" t="s">
        <v>247</v>
      </c>
      <c r="C719" s="5" t="s">
        <v>248</v>
      </c>
      <c r="D719" s="5" t="s">
        <v>12</v>
      </c>
      <c r="E719" s="5" t="s">
        <v>2838</v>
      </c>
      <c r="F719" s="27" t="s">
        <v>5</v>
      </c>
      <c r="G719" s="7" t="s">
        <v>16</v>
      </c>
      <c r="H719" s="7" t="s">
        <v>16</v>
      </c>
      <c r="I719" s="7" t="s">
        <v>16</v>
      </c>
      <c r="J719" s="10" t="s">
        <v>9</v>
      </c>
      <c r="K719" s="11" t="s">
        <v>10</v>
      </c>
      <c r="L719" s="7" t="s">
        <v>16</v>
      </c>
      <c r="M719" s="15">
        <v>46</v>
      </c>
      <c r="N719" s="32">
        <v>3880.7171392950713</v>
      </c>
      <c r="O719" s="8">
        <v>4557.7135500261957</v>
      </c>
      <c r="P719" s="8">
        <v>4398.3935615136606</v>
      </c>
      <c r="Q719" s="8">
        <v>3968.3</v>
      </c>
      <c r="R719" s="30"/>
    </row>
    <row r="720" spans="1:18" customFormat="1" x14ac:dyDescent="0.25">
      <c r="A720" s="5" t="s">
        <v>328</v>
      </c>
      <c r="B720" s="5" t="s">
        <v>328</v>
      </c>
      <c r="C720" s="5" t="s">
        <v>329</v>
      </c>
      <c r="D720" s="5" t="s">
        <v>12</v>
      </c>
      <c r="E720" s="5" t="s">
        <v>2876</v>
      </c>
      <c r="F720" s="28" t="s">
        <v>16</v>
      </c>
      <c r="G720" s="7" t="s">
        <v>16</v>
      </c>
      <c r="H720" s="7" t="s">
        <v>16</v>
      </c>
      <c r="I720" s="7" t="s">
        <v>16</v>
      </c>
      <c r="J720" s="10" t="s">
        <v>9</v>
      </c>
      <c r="K720" s="7" t="s">
        <v>16</v>
      </c>
      <c r="L720" s="7" t="s">
        <v>16</v>
      </c>
      <c r="M720" s="15">
        <v>5</v>
      </c>
      <c r="N720" s="32">
        <v>1802.7186817751087</v>
      </c>
      <c r="O720" s="8">
        <v>3655.9937726328985</v>
      </c>
      <c r="P720" s="8">
        <v>2224.0142148945579</v>
      </c>
      <c r="Q720" s="8">
        <v>2666.71</v>
      </c>
      <c r="R720" s="30"/>
    </row>
    <row r="721" spans="1:18" customFormat="1" x14ac:dyDescent="0.25">
      <c r="A721" s="5" t="s">
        <v>338</v>
      </c>
      <c r="B721" s="5" t="s">
        <v>338</v>
      </c>
      <c r="C721" s="5" t="s">
        <v>339</v>
      </c>
      <c r="D721" s="5" t="s">
        <v>12</v>
      </c>
      <c r="E721" s="5" t="s">
        <v>2881</v>
      </c>
      <c r="F721" s="28" t="s">
        <v>16</v>
      </c>
      <c r="G721" s="7" t="s">
        <v>16</v>
      </c>
      <c r="H721" s="7" t="s">
        <v>16</v>
      </c>
      <c r="I721" s="7" t="s">
        <v>16</v>
      </c>
      <c r="J721" s="10" t="s">
        <v>9</v>
      </c>
      <c r="K721" s="7" t="s">
        <v>16</v>
      </c>
      <c r="L721" s="7" t="s">
        <v>16</v>
      </c>
      <c r="M721" s="15">
        <v>2</v>
      </c>
      <c r="N721" s="32">
        <v>102.91116481009789</v>
      </c>
      <c r="O721" s="8">
        <v>94.497472075132961</v>
      </c>
      <c r="P721" s="8">
        <v>102.15945106081553</v>
      </c>
      <c r="Q721" s="8">
        <v>93.311400000000006</v>
      </c>
      <c r="R721" s="30"/>
    </row>
    <row r="722" spans="1:18" customFormat="1" x14ac:dyDescent="0.25">
      <c r="A722" s="5" t="s">
        <v>346</v>
      </c>
      <c r="B722" s="5" t="s">
        <v>346</v>
      </c>
      <c r="C722" s="5" t="s">
        <v>347</v>
      </c>
      <c r="D722" s="5" t="s">
        <v>12</v>
      </c>
      <c r="E722" s="5" t="s">
        <v>2885</v>
      </c>
      <c r="F722" s="28" t="s">
        <v>16</v>
      </c>
      <c r="G722" s="7" t="s">
        <v>16</v>
      </c>
      <c r="H722" s="7" t="s">
        <v>16</v>
      </c>
      <c r="I722" s="7" t="s">
        <v>16</v>
      </c>
      <c r="J722" s="10" t="s">
        <v>9</v>
      </c>
      <c r="K722" s="7" t="s">
        <v>16</v>
      </c>
      <c r="L722" s="7" t="s">
        <v>16</v>
      </c>
      <c r="M722" s="15">
        <v>5</v>
      </c>
      <c r="N722" s="32">
        <v>1234.8209767993574</v>
      </c>
      <c r="O722" s="8">
        <v>2155.2658787836335</v>
      </c>
      <c r="P722" s="8">
        <v>740.47432284999786</v>
      </c>
      <c r="Q722" s="8">
        <v>1230.56</v>
      </c>
      <c r="R722" s="30"/>
    </row>
    <row r="723" spans="1:18" customFormat="1" x14ac:dyDescent="0.25">
      <c r="A723" s="5" t="s">
        <v>352</v>
      </c>
      <c r="B723" s="5" t="s">
        <v>352</v>
      </c>
      <c r="C723" s="5" t="s">
        <v>353</v>
      </c>
      <c r="D723" s="5" t="s">
        <v>12</v>
      </c>
      <c r="E723" s="5" t="s">
        <v>2888</v>
      </c>
      <c r="F723" s="28" t="s">
        <v>16</v>
      </c>
      <c r="G723" s="7" t="s">
        <v>16</v>
      </c>
      <c r="H723" s="7" t="s">
        <v>16</v>
      </c>
      <c r="I723" s="7" t="s">
        <v>16</v>
      </c>
      <c r="J723" s="10" t="s">
        <v>9</v>
      </c>
      <c r="K723" s="7" t="s">
        <v>16</v>
      </c>
      <c r="L723" s="7" t="s">
        <v>16</v>
      </c>
      <c r="M723" s="15">
        <v>1</v>
      </c>
      <c r="N723" s="32">
        <v>235.93435237069306</v>
      </c>
      <c r="O723" s="8">
        <v>305.78085979799118</v>
      </c>
      <c r="P723" s="8">
        <v>200.97082578637733</v>
      </c>
      <c r="Q723" s="8">
        <v>157.28899999999999</v>
      </c>
      <c r="R723" s="30"/>
    </row>
    <row r="724" spans="1:18" customFormat="1" x14ac:dyDescent="0.25">
      <c r="A724" s="5" t="s">
        <v>354</v>
      </c>
      <c r="B724" s="5" t="s">
        <v>355</v>
      </c>
      <c r="C724" s="5" t="s">
        <v>356</v>
      </c>
      <c r="D724" s="5" t="s">
        <v>12</v>
      </c>
      <c r="E724" s="5" t="s">
        <v>2889</v>
      </c>
      <c r="F724" s="28" t="s">
        <v>16</v>
      </c>
      <c r="G724" s="7" t="s">
        <v>16</v>
      </c>
      <c r="H724" s="7" t="s">
        <v>16</v>
      </c>
      <c r="I724" s="7" t="s">
        <v>16</v>
      </c>
      <c r="J724" s="10" t="s">
        <v>9</v>
      </c>
      <c r="K724" s="7" t="s">
        <v>16</v>
      </c>
      <c r="L724" s="7" t="s">
        <v>16</v>
      </c>
      <c r="M724" s="15">
        <v>12</v>
      </c>
      <c r="N724" s="32">
        <v>4751.7023769809257</v>
      </c>
      <c r="O724" s="8">
        <v>6607.4745490231462</v>
      </c>
      <c r="P724" s="8">
        <v>3935.1767832170963</v>
      </c>
      <c r="Q724" s="8">
        <v>3748.26</v>
      </c>
      <c r="R724" s="30"/>
    </row>
    <row r="725" spans="1:18" customFormat="1" x14ac:dyDescent="0.25">
      <c r="A725" s="5" t="s">
        <v>365</v>
      </c>
      <c r="B725" s="5" t="s">
        <v>365</v>
      </c>
      <c r="C725" s="5" t="s">
        <v>366</v>
      </c>
      <c r="D725" s="5" t="s">
        <v>12</v>
      </c>
      <c r="E725" s="5" t="s">
        <v>2894</v>
      </c>
      <c r="F725" s="28" t="s">
        <v>16</v>
      </c>
      <c r="G725" s="7" t="s">
        <v>16</v>
      </c>
      <c r="H725" s="7" t="s">
        <v>16</v>
      </c>
      <c r="I725" s="7" t="s">
        <v>16</v>
      </c>
      <c r="J725" s="10" t="s">
        <v>9</v>
      </c>
      <c r="K725" s="7" t="s">
        <v>16</v>
      </c>
      <c r="L725" s="7" t="s">
        <v>16</v>
      </c>
      <c r="M725" s="15">
        <v>12</v>
      </c>
      <c r="N725" s="32">
        <v>2786.5414664514105</v>
      </c>
      <c r="O725" s="8">
        <v>4484.1911812189892</v>
      </c>
      <c r="P725" s="8">
        <v>3026.5059586717821</v>
      </c>
      <c r="Q725" s="8">
        <v>3399.09</v>
      </c>
      <c r="R725" s="30"/>
    </row>
    <row r="726" spans="1:18" customFormat="1" x14ac:dyDescent="0.25">
      <c r="A726" s="5" t="s">
        <v>369</v>
      </c>
      <c r="B726" s="5" t="s">
        <v>370</v>
      </c>
      <c r="C726" s="5" t="s">
        <v>371</v>
      </c>
      <c r="D726" s="5" t="s">
        <v>12</v>
      </c>
      <c r="E726" s="5" t="s">
        <v>2896</v>
      </c>
      <c r="F726" s="27" t="s">
        <v>5</v>
      </c>
      <c r="G726" s="7" t="s">
        <v>16</v>
      </c>
      <c r="H726" s="7" t="s">
        <v>16</v>
      </c>
      <c r="I726" s="7" t="s">
        <v>16</v>
      </c>
      <c r="J726" s="10" t="s">
        <v>9</v>
      </c>
      <c r="K726" s="11" t="s">
        <v>10</v>
      </c>
      <c r="L726" s="7" t="s">
        <v>16</v>
      </c>
      <c r="M726" s="15">
        <v>12</v>
      </c>
      <c r="N726" s="32">
        <v>2402.6855037798177</v>
      </c>
      <c r="O726" s="8">
        <v>2056.8869268818512</v>
      </c>
      <c r="P726" s="8">
        <v>1944.4522635320843</v>
      </c>
      <c r="Q726" s="8">
        <v>1921.87</v>
      </c>
      <c r="R726" s="30"/>
    </row>
    <row r="727" spans="1:18" customFormat="1" x14ac:dyDescent="0.25">
      <c r="A727" s="5" t="s">
        <v>372</v>
      </c>
      <c r="B727" s="5" t="s">
        <v>372</v>
      </c>
      <c r="C727" s="5" t="s">
        <v>373</v>
      </c>
      <c r="D727" s="5" t="s">
        <v>12</v>
      </c>
      <c r="E727" s="5" t="s">
        <v>2897</v>
      </c>
      <c r="F727" s="28" t="s">
        <v>16</v>
      </c>
      <c r="G727" s="7" t="s">
        <v>16</v>
      </c>
      <c r="H727" s="7" t="s">
        <v>16</v>
      </c>
      <c r="I727" s="7" t="s">
        <v>16</v>
      </c>
      <c r="J727" s="10" t="s">
        <v>9</v>
      </c>
      <c r="K727" s="7" t="s">
        <v>16</v>
      </c>
      <c r="L727" s="7" t="s">
        <v>16</v>
      </c>
      <c r="M727" s="15">
        <v>1</v>
      </c>
      <c r="N727" s="32">
        <v>210.03263505055239</v>
      </c>
      <c r="O727" s="8">
        <v>203.69679946051596</v>
      </c>
      <c r="P727" s="8">
        <v>202.75582046352272</v>
      </c>
      <c r="Q727" s="8">
        <v>257.673</v>
      </c>
      <c r="R727" s="30"/>
    </row>
    <row r="728" spans="1:18" customFormat="1" x14ac:dyDescent="0.25">
      <c r="A728" s="5" t="s">
        <v>382</v>
      </c>
      <c r="B728" s="5" t="s">
        <v>382</v>
      </c>
      <c r="C728" s="5" t="s">
        <v>383</v>
      </c>
      <c r="D728" s="5" t="s">
        <v>12</v>
      </c>
      <c r="E728" s="5" t="s">
        <v>2902</v>
      </c>
      <c r="F728" s="28" t="s">
        <v>16</v>
      </c>
      <c r="G728" s="7" t="s">
        <v>16</v>
      </c>
      <c r="H728" s="7" t="s">
        <v>16</v>
      </c>
      <c r="I728" s="7" t="s">
        <v>16</v>
      </c>
      <c r="J728" s="10" t="s">
        <v>9</v>
      </c>
      <c r="K728" s="7" t="s">
        <v>16</v>
      </c>
      <c r="L728" s="7" t="s">
        <v>16</v>
      </c>
      <c r="M728" s="15">
        <v>1</v>
      </c>
      <c r="N728" s="32">
        <v>200.91768117626376</v>
      </c>
      <c r="O728" s="8">
        <v>356.83504706154548</v>
      </c>
      <c r="P728" s="8">
        <v>175.26089431007736</v>
      </c>
      <c r="Q728" s="8">
        <v>195.57</v>
      </c>
      <c r="R728" s="30"/>
    </row>
    <row r="729" spans="1:18" customFormat="1" x14ac:dyDescent="0.25">
      <c r="A729" s="5" t="s">
        <v>431</v>
      </c>
      <c r="B729" s="5" t="s">
        <v>431</v>
      </c>
      <c r="C729" s="5" t="s">
        <v>432</v>
      </c>
      <c r="D729" s="5" t="s">
        <v>12</v>
      </c>
      <c r="E729" s="5" t="s">
        <v>2925</v>
      </c>
      <c r="F729" s="28" t="s">
        <v>16</v>
      </c>
      <c r="G729" s="7" t="s">
        <v>16</v>
      </c>
      <c r="H729" s="7" t="s">
        <v>16</v>
      </c>
      <c r="I729" s="7" t="s">
        <v>16</v>
      </c>
      <c r="J729" s="10" t="s">
        <v>9</v>
      </c>
      <c r="K729" s="7" t="s">
        <v>16</v>
      </c>
      <c r="L729" s="7" t="s">
        <v>16</v>
      </c>
      <c r="M729" s="15">
        <v>6</v>
      </c>
      <c r="N729" s="32">
        <v>2880.876814315408</v>
      </c>
      <c r="O729" s="8">
        <v>5248.4983807373046</v>
      </c>
      <c r="P729" s="8">
        <v>3020.6335006134209</v>
      </c>
      <c r="Q729" s="8">
        <v>4298.96</v>
      </c>
      <c r="R729" s="30"/>
    </row>
    <row r="730" spans="1:18" customFormat="1" x14ac:dyDescent="0.25">
      <c r="A730" s="5" t="s">
        <v>445</v>
      </c>
      <c r="B730" s="5" t="s">
        <v>445</v>
      </c>
      <c r="C730" s="5" t="s">
        <v>446</v>
      </c>
      <c r="D730" s="5" t="s">
        <v>12</v>
      </c>
      <c r="E730" s="5" t="s">
        <v>2932</v>
      </c>
      <c r="F730" s="28" t="s">
        <v>16</v>
      </c>
      <c r="G730" s="7" t="s">
        <v>16</v>
      </c>
      <c r="H730" s="7" t="s">
        <v>16</v>
      </c>
      <c r="I730" s="7" t="s">
        <v>16</v>
      </c>
      <c r="J730" s="10" t="s">
        <v>9</v>
      </c>
      <c r="K730" s="7" t="s">
        <v>16</v>
      </c>
      <c r="L730" s="7" t="s">
        <v>16</v>
      </c>
      <c r="M730" s="15">
        <v>3</v>
      </c>
      <c r="N730" s="32">
        <v>940.41953904339334</v>
      </c>
      <c r="O730" s="8">
        <v>1735.6254095764257</v>
      </c>
      <c r="P730" s="8">
        <v>719.87129796900535</v>
      </c>
      <c r="Q730" s="8">
        <v>1125.6099999999999</v>
      </c>
      <c r="R730" s="30"/>
    </row>
    <row r="731" spans="1:18" customFormat="1" x14ac:dyDescent="0.25">
      <c r="A731" s="5" t="s">
        <v>487</v>
      </c>
      <c r="B731" s="5" t="s">
        <v>487</v>
      </c>
      <c r="C731" s="5" t="s">
        <v>488</v>
      </c>
      <c r="D731" s="5" t="s">
        <v>12</v>
      </c>
      <c r="E731" s="5" t="s">
        <v>2951</v>
      </c>
      <c r="F731" s="27" t="s">
        <v>5</v>
      </c>
      <c r="G731" s="7" t="s">
        <v>16</v>
      </c>
      <c r="H731" s="7" t="s">
        <v>16</v>
      </c>
      <c r="I731" s="7" t="s">
        <v>16</v>
      </c>
      <c r="J731" s="10" t="s">
        <v>9</v>
      </c>
      <c r="K731" s="7" t="s">
        <v>16</v>
      </c>
      <c r="L731" s="7" t="s">
        <v>16</v>
      </c>
      <c r="M731" s="15">
        <v>6</v>
      </c>
      <c r="N731" s="32">
        <v>540.12194224740199</v>
      </c>
      <c r="O731" s="8">
        <v>875.71294609682741</v>
      </c>
      <c r="P731" s="8">
        <v>827.85281635896831</v>
      </c>
      <c r="Q731" s="8">
        <v>1133.19</v>
      </c>
      <c r="R731" s="30"/>
    </row>
    <row r="732" spans="1:18" customFormat="1" x14ac:dyDescent="0.25">
      <c r="A732" s="5" t="s">
        <v>525</v>
      </c>
      <c r="B732" s="5" t="s">
        <v>525</v>
      </c>
      <c r="C732" s="5" t="s">
        <v>526</v>
      </c>
      <c r="D732" s="5" t="s">
        <v>12</v>
      </c>
      <c r="E732" s="5" t="s">
        <v>2970</v>
      </c>
      <c r="F732" s="28" t="s">
        <v>16</v>
      </c>
      <c r="G732" s="7" t="s">
        <v>16</v>
      </c>
      <c r="H732" s="7" t="s">
        <v>16</v>
      </c>
      <c r="I732" s="7" t="s">
        <v>16</v>
      </c>
      <c r="J732" s="10" t="s">
        <v>9</v>
      </c>
      <c r="K732" s="11" t="s">
        <v>10</v>
      </c>
      <c r="L732" s="7" t="s">
        <v>16</v>
      </c>
      <c r="M732" s="15">
        <v>8</v>
      </c>
      <c r="N732" s="32">
        <v>4326.771259957236</v>
      </c>
      <c r="O732" s="8">
        <v>2841.6928585835049</v>
      </c>
      <c r="P732" s="8">
        <v>2757.1384394502261</v>
      </c>
      <c r="Q732" s="8">
        <v>4344.8100000000004</v>
      </c>
      <c r="R732" s="30"/>
    </row>
    <row r="733" spans="1:18" customFormat="1" x14ac:dyDescent="0.25">
      <c r="A733" s="5" t="s">
        <v>567</v>
      </c>
      <c r="B733" s="5" t="s">
        <v>567</v>
      </c>
      <c r="C733" s="5" t="s">
        <v>568</v>
      </c>
      <c r="D733" s="5" t="s">
        <v>12</v>
      </c>
      <c r="E733" s="5" t="s">
        <v>2991</v>
      </c>
      <c r="F733" s="27" t="s">
        <v>5</v>
      </c>
      <c r="G733" s="7" t="s">
        <v>16</v>
      </c>
      <c r="H733" s="7" t="s">
        <v>16</v>
      </c>
      <c r="I733" s="7" t="s">
        <v>16</v>
      </c>
      <c r="J733" s="10" t="s">
        <v>9</v>
      </c>
      <c r="K733" s="7" t="s">
        <v>16</v>
      </c>
      <c r="L733" s="7" t="s">
        <v>16</v>
      </c>
      <c r="M733" s="15">
        <v>17</v>
      </c>
      <c r="N733" s="32">
        <v>2457.6407111189756</v>
      </c>
      <c r="O733" s="8">
        <v>2767.6280963152426</v>
      </c>
      <c r="P733" s="8">
        <v>2402.3877057860636</v>
      </c>
      <c r="Q733" s="8">
        <v>2651.71</v>
      </c>
      <c r="R733" s="30"/>
    </row>
    <row r="734" spans="1:18" customFormat="1" x14ac:dyDescent="0.25">
      <c r="A734" s="5" t="s">
        <v>592</v>
      </c>
      <c r="B734" s="5" t="s">
        <v>592</v>
      </c>
      <c r="C734" s="5" t="s">
        <v>593</v>
      </c>
      <c r="D734" s="5" t="s">
        <v>12</v>
      </c>
      <c r="E734" s="5" t="s">
        <v>3003</v>
      </c>
      <c r="F734" s="28" t="s">
        <v>16</v>
      </c>
      <c r="G734" s="7" t="s">
        <v>16</v>
      </c>
      <c r="H734" s="7" t="s">
        <v>16</v>
      </c>
      <c r="I734" s="7" t="s">
        <v>16</v>
      </c>
      <c r="J734" s="10" t="s">
        <v>9</v>
      </c>
      <c r="K734" s="7" t="s">
        <v>16</v>
      </c>
      <c r="L734" s="7" t="s">
        <v>16</v>
      </c>
      <c r="M734" s="15">
        <v>6</v>
      </c>
      <c r="N734" s="32">
        <v>494.34023142877544</v>
      </c>
      <c r="O734" s="8">
        <v>539.29433703832115</v>
      </c>
      <c r="P734" s="8">
        <v>699.32932339456011</v>
      </c>
      <c r="Q734" s="8">
        <v>456.01799999999997</v>
      </c>
      <c r="R734" s="30"/>
    </row>
    <row r="735" spans="1:18" customFormat="1" x14ac:dyDescent="0.25">
      <c r="A735" s="5" t="s">
        <v>635</v>
      </c>
      <c r="B735" s="5" t="s">
        <v>635</v>
      </c>
      <c r="C735" s="5" t="s">
        <v>636</v>
      </c>
      <c r="D735" s="5" t="s">
        <v>12</v>
      </c>
      <c r="E735" s="5" t="s">
        <v>3024</v>
      </c>
      <c r="F735" s="27" t="s">
        <v>5</v>
      </c>
      <c r="G735" s="7" t="s">
        <v>16</v>
      </c>
      <c r="H735" s="7" t="s">
        <v>16</v>
      </c>
      <c r="I735" s="7" t="s">
        <v>16</v>
      </c>
      <c r="J735" s="10" t="s">
        <v>9</v>
      </c>
      <c r="K735" s="7" t="s">
        <v>16</v>
      </c>
      <c r="L735" s="7" t="s">
        <v>16</v>
      </c>
      <c r="M735" s="15">
        <v>8</v>
      </c>
      <c r="N735" s="32">
        <v>802.94642963991362</v>
      </c>
      <c r="O735" s="8">
        <v>1052.8530395107007</v>
      </c>
      <c r="P735" s="8">
        <v>1035.9074158098042</v>
      </c>
      <c r="Q735" s="8">
        <v>705.92600000000004</v>
      </c>
      <c r="R735" s="30"/>
    </row>
    <row r="736" spans="1:18" customFormat="1" x14ac:dyDescent="0.25">
      <c r="A736" s="5" t="s">
        <v>679</v>
      </c>
      <c r="B736" s="5" t="s">
        <v>680</v>
      </c>
      <c r="C736" s="5" t="s">
        <v>681</v>
      </c>
      <c r="D736" s="5" t="s">
        <v>12</v>
      </c>
      <c r="E736" s="5" t="s">
        <v>3047</v>
      </c>
      <c r="F736" s="28" t="s">
        <v>16</v>
      </c>
      <c r="G736" s="7" t="s">
        <v>16</v>
      </c>
      <c r="H736" s="7" t="s">
        <v>16</v>
      </c>
      <c r="I736" s="7" t="s">
        <v>16</v>
      </c>
      <c r="J736" s="10" t="s">
        <v>9</v>
      </c>
      <c r="K736" s="11" t="s">
        <v>10</v>
      </c>
      <c r="L736" s="7" t="s">
        <v>16</v>
      </c>
      <c r="M736" s="15">
        <v>7</v>
      </c>
      <c r="N736" s="32">
        <v>1186.7343194670384</v>
      </c>
      <c r="O736" s="8">
        <v>2386.549931866798</v>
      </c>
      <c r="P736" s="8">
        <v>1576.8906560178336</v>
      </c>
      <c r="Q736" s="8">
        <v>808.38599999999997</v>
      </c>
      <c r="R736" s="30"/>
    </row>
    <row r="737" spans="1:18" customFormat="1" x14ac:dyDescent="0.25">
      <c r="A737" s="5" t="s">
        <v>718</v>
      </c>
      <c r="B737" s="5" t="s">
        <v>718</v>
      </c>
      <c r="C737" s="5" t="s">
        <v>719</v>
      </c>
      <c r="D737" s="5" t="s">
        <v>12</v>
      </c>
      <c r="E737" s="5" t="s">
        <v>3065</v>
      </c>
      <c r="F737" s="28" t="s">
        <v>16</v>
      </c>
      <c r="G737" s="7" t="s">
        <v>16</v>
      </c>
      <c r="H737" s="7" t="s">
        <v>16</v>
      </c>
      <c r="I737" s="7" t="s">
        <v>16</v>
      </c>
      <c r="J737" s="10" t="s">
        <v>9</v>
      </c>
      <c r="K737" s="7" t="s">
        <v>16</v>
      </c>
      <c r="L737" s="7" t="s">
        <v>16</v>
      </c>
      <c r="M737" s="15">
        <v>13</v>
      </c>
      <c r="N737" s="32">
        <v>3720.3443250124974</v>
      </c>
      <c r="O737" s="8">
        <v>6311.4960482920224</v>
      </c>
      <c r="P737" s="8">
        <v>4133.0669911540463</v>
      </c>
      <c r="Q737" s="8">
        <v>4173.53</v>
      </c>
      <c r="R737" s="30"/>
    </row>
    <row r="738" spans="1:18" customFormat="1" x14ac:dyDescent="0.25">
      <c r="A738" s="5" t="s">
        <v>720</v>
      </c>
      <c r="B738" s="5" t="s">
        <v>720</v>
      </c>
      <c r="C738" s="5" t="s">
        <v>721</v>
      </c>
      <c r="D738" s="5" t="s">
        <v>12</v>
      </c>
      <c r="E738" s="5" t="s">
        <v>3066</v>
      </c>
      <c r="F738" s="28" t="s">
        <v>16</v>
      </c>
      <c r="G738" s="7" t="s">
        <v>16</v>
      </c>
      <c r="H738" s="7" t="s">
        <v>16</v>
      </c>
      <c r="I738" s="7" t="s">
        <v>16</v>
      </c>
      <c r="J738" s="10" t="s">
        <v>9</v>
      </c>
      <c r="K738" s="7" t="s">
        <v>16</v>
      </c>
      <c r="L738" s="7" t="s">
        <v>16</v>
      </c>
      <c r="M738" s="15">
        <v>4</v>
      </c>
      <c r="N738" s="32">
        <v>1246.5022769100963</v>
      </c>
      <c r="O738" s="8">
        <v>857.48291483852574</v>
      </c>
      <c r="P738" s="8">
        <v>1047.3422351313654</v>
      </c>
      <c r="Q738" s="8">
        <v>1118.28</v>
      </c>
      <c r="R738" s="30"/>
    </row>
    <row r="739" spans="1:18" customFormat="1" x14ac:dyDescent="0.25">
      <c r="A739" s="5" t="s">
        <v>735</v>
      </c>
      <c r="B739" s="5" t="s">
        <v>735</v>
      </c>
      <c r="C739" s="5" t="s">
        <v>736</v>
      </c>
      <c r="D739" s="5" t="s">
        <v>12</v>
      </c>
      <c r="E739" s="5" t="s">
        <v>3073</v>
      </c>
      <c r="F739" s="28" t="s">
        <v>16</v>
      </c>
      <c r="G739" s="7" t="s">
        <v>16</v>
      </c>
      <c r="H739" s="7" t="s">
        <v>16</v>
      </c>
      <c r="I739" s="7" t="s">
        <v>16</v>
      </c>
      <c r="J739" s="10" t="s">
        <v>9</v>
      </c>
      <c r="K739" s="7" t="s">
        <v>16</v>
      </c>
      <c r="L739" s="7" t="s">
        <v>16</v>
      </c>
      <c r="M739" s="15">
        <v>4</v>
      </c>
      <c r="N739" s="32">
        <v>3097.0149027863113</v>
      </c>
      <c r="O739" s="8">
        <v>5482.5879172397217</v>
      </c>
      <c r="P739" s="8">
        <v>4521.0562250495259</v>
      </c>
      <c r="Q739" s="8">
        <v>4406.8999999999996</v>
      </c>
      <c r="R739" s="30"/>
    </row>
    <row r="740" spans="1:18" customFormat="1" x14ac:dyDescent="0.25">
      <c r="A740" s="5" t="s">
        <v>747</v>
      </c>
      <c r="B740" s="5" t="s">
        <v>747</v>
      </c>
      <c r="C740" s="5" t="s">
        <v>748</v>
      </c>
      <c r="D740" s="5" t="s">
        <v>12</v>
      </c>
      <c r="E740" s="5" t="s">
        <v>3079</v>
      </c>
      <c r="F740" s="28" t="s">
        <v>16</v>
      </c>
      <c r="G740" s="7" t="s">
        <v>16</v>
      </c>
      <c r="H740" s="7" t="s">
        <v>16</v>
      </c>
      <c r="I740" s="7" t="s">
        <v>16</v>
      </c>
      <c r="J740" s="10" t="s">
        <v>9</v>
      </c>
      <c r="K740" s="7" t="s">
        <v>16</v>
      </c>
      <c r="L740" s="7" t="s">
        <v>16</v>
      </c>
      <c r="M740" s="15">
        <v>6</v>
      </c>
      <c r="N740" s="32">
        <v>1206.5230953539372</v>
      </c>
      <c r="O740" s="8">
        <v>1500.4716596969729</v>
      </c>
      <c r="P740" s="8">
        <v>679.30676095200943</v>
      </c>
      <c r="Q740" s="8">
        <v>717.31799999999998</v>
      </c>
      <c r="R740" s="30"/>
    </row>
    <row r="741" spans="1:18" customFormat="1" x14ac:dyDescent="0.25">
      <c r="A741" s="5" t="s">
        <v>779</v>
      </c>
      <c r="B741" s="5" t="s">
        <v>779</v>
      </c>
      <c r="C741" s="5" t="s">
        <v>780</v>
      </c>
      <c r="D741" s="5" t="s">
        <v>12</v>
      </c>
      <c r="E741" s="5" t="s">
        <v>3093</v>
      </c>
      <c r="F741" s="27" t="s">
        <v>5</v>
      </c>
      <c r="G741" s="7" t="s">
        <v>16</v>
      </c>
      <c r="H741" s="7" t="s">
        <v>16</v>
      </c>
      <c r="I741" s="7" t="s">
        <v>16</v>
      </c>
      <c r="J741" s="10" t="s">
        <v>9</v>
      </c>
      <c r="K741" s="7" t="s">
        <v>16</v>
      </c>
      <c r="L741" s="7" t="s">
        <v>16</v>
      </c>
      <c r="M741" s="15">
        <v>2</v>
      </c>
      <c r="N741" s="32">
        <v>1336.787290528237</v>
      </c>
      <c r="O741" s="8">
        <v>1131.262560434245</v>
      </c>
      <c r="P741" s="8">
        <v>1354.6578496607467</v>
      </c>
      <c r="Q741" s="8">
        <v>1431.56</v>
      </c>
      <c r="R741" s="30"/>
    </row>
    <row r="742" spans="1:18" customFormat="1" x14ac:dyDescent="0.25">
      <c r="A742" s="5" t="s">
        <v>805</v>
      </c>
      <c r="B742" s="5" t="s">
        <v>805</v>
      </c>
      <c r="C742" s="5" t="s">
        <v>806</v>
      </c>
      <c r="D742" s="5" t="s">
        <v>12</v>
      </c>
      <c r="E742" s="5" t="s">
        <v>3106</v>
      </c>
      <c r="F742" s="27" t="s">
        <v>5</v>
      </c>
      <c r="G742" s="7" t="s">
        <v>16</v>
      </c>
      <c r="H742" s="7" t="s">
        <v>16</v>
      </c>
      <c r="I742" s="7" t="s">
        <v>16</v>
      </c>
      <c r="J742" s="10" t="s">
        <v>9</v>
      </c>
      <c r="K742" s="11" t="s">
        <v>10</v>
      </c>
      <c r="L742" s="7" t="s">
        <v>16</v>
      </c>
      <c r="M742" s="15">
        <v>4</v>
      </c>
      <c r="N742" s="32">
        <v>930.08608125312435</v>
      </c>
      <c r="O742" s="8">
        <v>947.75588998094838</v>
      </c>
      <c r="P742" s="8">
        <v>871.26539862902086</v>
      </c>
      <c r="Q742" s="8">
        <v>1131.0899999999999</v>
      </c>
      <c r="R742" s="30"/>
    </row>
    <row r="743" spans="1:18" customFormat="1" x14ac:dyDescent="0.25">
      <c r="A743" s="5" t="s">
        <v>818</v>
      </c>
      <c r="B743" s="5" t="s">
        <v>818</v>
      </c>
      <c r="C743" s="5" t="s">
        <v>819</v>
      </c>
      <c r="D743" s="5" t="s">
        <v>12</v>
      </c>
      <c r="E743" s="5" t="s">
        <v>3112</v>
      </c>
      <c r="F743" s="27" t="s">
        <v>5</v>
      </c>
      <c r="G743" s="7" t="s">
        <v>16</v>
      </c>
      <c r="H743" s="7" t="s">
        <v>16</v>
      </c>
      <c r="I743" s="7" t="s">
        <v>16</v>
      </c>
      <c r="J743" s="10" t="s">
        <v>9</v>
      </c>
      <c r="K743" s="7" t="s">
        <v>16</v>
      </c>
      <c r="L743" s="7" t="s">
        <v>16</v>
      </c>
      <c r="M743" s="15">
        <v>3</v>
      </c>
      <c r="N743" s="32">
        <v>1237.6255779914461</v>
      </c>
      <c r="O743" s="8">
        <v>526.98761643920079</v>
      </c>
      <c r="P743" s="8">
        <v>2607.2357105644378</v>
      </c>
      <c r="Q743" s="8">
        <v>676.18600000000004</v>
      </c>
      <c r="R743" s="30"/>
    </row>
    <row r="744" spans="1:18" customFormat="1" x14ac:dyDescent="0.25">
      <c r="A744" s="5" t="s">
        <v>897</v>
      </c>
      <c r="B744" s="5" t="s">
        <v>897</v>
      </c>
      <c r="C744" s="5" t="s">
        <v>898</v>
      </c>
      <c r="D744" s="5" t="s">
        <v>12</v>
      </c>
      <c r="E744" s="5" t="s">
        <v>3147</v>
      </c>
      <c r="F744" s="27" t="s">
        <v>5</v>
      </c>
      <c r="G744" s="7" t="s">
        <v>16</v>
      </c>
      <c r="H744" s="7" t="s">
        <v>16</v>
      </c>
      <c r="I744" s="7" t="s">
        <v>16</v>
      </c>
      <c r="J744" s="10" t="s">
        <v>9</v>
      </c>
      <c r="K744" s="7" t="s">
        <v>16</v>
      </c>
      <c r="L744" s="7" t="s">
        <v>16</v>
      </c>
      <c r="M744" s="15">
        <v>5</v>
      </c>
      <c r="N744" s="32">
        <v>1343.1929451926924</v>
      </c>
      <c r="O744" s="8">
        <v>988.61682082121922</v>
      </c>
      <c r="P744" s="8">
        <v>982.1831460481643</v>
      </c>
      <c r="Q744" s="8">
        <v>1186.1600000000001</v>
      </c>
      <c r="R744" s="30"/>
    </row>
    <row r="745" spans="1:18" customFormat="1" x14ac:dyDescent="0.25">
      <c r="A745" s="5" t="s">
        <v>937</v>
      </c>
      <c r="B745" s="5" t="s">
        <v>937</v>
      </c>
      <c r="C745" s="5" t="s">
        <v>938</v>
      </c>
      <c r="D745" s="5" t="s">
        <v>12</v>
      </c>
      <c r="E745" s="5" t="s">
        <v>3167</v>
      </c>
      <c r="F745" s="27" t="s">
        <v>5</v>
      </c>
      <c r="G745" s="7" t="s">
        <v>16</v>
      </c>
      <c r="H745" s="7" t="s">
        <v>16</v>
      </c>
      <c r="I745" s="7" t="s">
        <v>16</v>
      </c>
      <c r="J745" s="10" t="s">
        <v>9</v>
      </c>
      <c r="K745" s="11" t="s">
        <v>10</v>
      </c>
      <c r="L745" s="7" t="s">
        <v>16</v>
      </c>
      <c r="M745" s="15">
        <v>16</v>
      </c>
      <c r="N745" s="32">
        <v>4982.8845640792961</v>
      </c>
      <c r="O745" s="8">
        <v>4164.2351488646545</v>
      </c>
      <c r="P745" s="8">
        <v>3753.1984170818441</v>
      </c>
      <c r="Q745" s="8">
        <v>6434.95</v>
      </c>
      <c r="R745" s="30"/>
    </row>
    <row r="746" spans="1:18" customFormat="1" x14ac:dyDescent="0.25">
      <c r="A746" s="5" t="s">
        <v>942</v>
      </c>
      <c r="B746" s="5" t="s">
        <v>942</v>
      </c>
      <c r="C746" s="5" t="s">
        <v>943</v>
      </c>
      <c r="D746" s="5" t="s">
        <v>12</v>
      </c>
      <c r="E746" s="5" t="s">
        <v>3169</v>
      </c>
      <c r="F746" s="28" t="s">
        <v>16</v>
      </c>
      <c r="G746" s="7" t="s">
        <v>16</v>
      </c>
      <c r="H746" s="7" t="s">
        <v>16</v>
      </c>
      <c r="I746" s="7" t="s">
        <v>16</v>
      </c>
      <c r="J746" s="10" t="s">
        <v>9</v>
      </c>
      <c r="K746" s="11" t="s">
        <v>10</v>
      </c>
      <c r="L746" s="7" t="s">
        <v>16</v>
      </c>
      <c r="M746" s="15">
        <v>9</v>
      </c>
      <c r="N746" s="32">
        <v>3399.1834520960938</v>
      </c>
      <c r="O746" s="8">
        <v>2133.4392177818509</v>
      </c>
      <c r="P746" s="8">
        <v>2610.9859436809161</v>
      </c>
      <c r="Q746" s="8">
        <v>4490.13</v>
      </c>
      <c r="R746" s="30"/>
    </row>
    <row r="747" spans="1:18" customFormat="1" x14ac:dyDescent="0.25">
      <c r="A747" s="5" t="s">
        <v>990</v>
      </c>
      <c r="B747" s="5" t="s">
        <v>990</v>
      </c>
      <c r="C747" s="5" t="s">
        <v>991</v>
      </c>
      <c r="D747" s="5" t="s">
        <v>12</v>
      </c>
      <c r="E747" s="5" t="s">
        <v>3191</v>
      </c>
      <c r="F747" s="28" t="s">
        <v>16</v>
      </c>
      <c r="G747" s="7" t="s">
        <v>16</v>
      </c>
      <c r="H747" s="7" t="s">
        <v>16</v>
      </c>
      <c r="I747" s="7" t="s">
        <v>16</v>
      </c>
      <c r="J747" s="10" t="s">
        <v>9</v>
      </c>
      <c r="K747" s="7" t="s">
        <v>16</v>
      </c>
      <c r="L747" s="7" t="s">
        <v>16</v>
      </c>
      <c r="M747" s="15">
        <v>2</v>
      </c>
      <c r="N747" s="32">
        <v>185.57542349002642</v>
      </c>
      <c r="O747" s="8">
        <v>142.44393183906749</v>
      </c>
      <c r="P747" s="8">
        <v>117.92302783232702</v>
      </c>
      <c r="Q747" s="8">
        <v>167.846</v>
      </c>
      <c r="R747" s="30"/>
    </row>
    <row r="748" spans="1:18" customFormat="1" x14ac:dyDescent="0.25">
      <c r="A748" s="5" t="s">
        <v>1020</v>
      </c>
      <c r="B748" s="5" t="s">
        <v>1020</v>
      </c>
      <c r="C748" s="5" t="s">
        <v>1021</v>
      </c>
      <c r="D748" s="5" t="s">
        <v>12</v>
      </c>
      <c r="E748" s="5" t="s">
        <v>3205</v>
      </c>
      <c r="F748" s="28" t="s">
        <v>16</v>
      </c>
      <c r="G748" s="7" t="s">
        <v>16</v>
      </c>
      <c r="H748" s="7" t="s">
        <v>16</v>
      </c>
      <c r="I748" s="7" t="s">
        <v>16</v>
      </c>
      <c r="J748" s="10" t="s">
        <v>9</v>
      </c>
      <c r="K748" s="7" t="s">
        <v>16</v>
      </c>
      <c r="L748" s="7" t="s">
        <v>16</v>
      </c>
      <c r="M748" s="15">
        <v>6</v>
      </c>
      <c r="N748" s="32">
        <v>2143.9950802318585</v>
      </c>
      <c r="O748" s="8">
        <v>1304.0186184249665</v>
      </c>
      <c r="P748" s="8">
        <v>1398.2555209554109</v>
      </c>
      <c r="Q748" s="8">
        <v>3508.69</v>
      </c>
      <c r="R748" s="30"/>
    </row>
    <row r="749" spans="1:18" customFormat="1" x14ac:dyDescent="0.25">
      <c r="A749" s="5" t="s">
        <v>1022</v>
      </c>
      <c r="B749" s="5" t="s">
        <v>1022</v>
      </c>
      <c r="C749" s="5" t="s">
        <v>1023</v>
      </c>
      <c r="D749" s="5" t="s">
        <v>12</v>
      </c>
      <c r="E749" s="5" t="s">
        <v>3206</v>
      </c>
      <c r="F749" s="27" t="s">
        <v>5</v>
      </c>
      <c r="G749" s="7" t="s">
        <v>16</v>
      </c>
      <c r="H749" s="7" t="s">
        <v>16</v>
      </c>
      <c r="I749" s="7" t="s">
        <v>16</v>
      </c>
      <c r="J749" s="10" t="s">
        <v>9</v>
      </c>
      <c r="K749" s="7" t="s">
        <v>16</v>
      </c>
      <c r="L749" s="7" t="s">
        <v>16</v>
      </c>
      <c r="M749" s="15">
        <v>3</v>
      </c>
      <c r="N749" s="32">
        <v>1295.7393653139275</v>
      </c>
      <c r="O749" s="8">
        <v>2576.7055980237228</v>
      </c>
      <c r="P749" s="8">
        <v>1261.0570701463741</v>
      </c>
      <c r="Q749" s="8">
        <v>1658.21</v>
      </c>
      <c r="R749" s="30"/>
    </row>
    <row r="750" spans="1:18" customFormat="1" x14ac:dyDescent="0.25">
      <c r="A750" s="5" t="s">
        <v>1046</v>
      </c>
      <c r="B750" s="5" t="s">
        <v>1046</v>
      </c>
      <c r="C750" s="5" t="s">
        <v>1047</v>
      </c>
      <c r="D750" s="5" t="s">
        <v>12</v>
      </c>
      <c r="E750" s="5" t="s">
        <v>3217</v>
      </c>
      <c r="F750" s="27" t="s">
        <v>5</v>
      </c>
      <c r="G750" s="7" t="s">
        <v>16</v>
      </c>
      <c r="H750" s="7" t="s">
        <v>16</v>
      </c>
      <c r="I750" s="7" t="s">
        <v>16</v>
      </c>
      <c r="J750" s="10" t="s">
        <v>9</v>
      </c>
      <c r="K750" s="7" t="s">
        <v>16</v>
      </c>
      <c r="L750" s="7" t="s">
        <v>16</v>
      </c>
      <c r="M750" s="15">
        <v>2</v>
      </c>
      <c r="N750" s="32">
        <v>327.40042984035665</v>
      </c>
      <c r="O750" s="8">
        <v>382.37242746585991</v>
      </c>
      <c r="P750" s="8">
        <v>321.01123329816289</v>
      </c>
      <c r="Q750" s="8">
        <v>344.8</v>
      </c>
      <c r="R750" s="30"/>
    </row>
    <row r="751" spans="1:18" customFormat="1" x14ac:dyDescent="0.25">
      <c r="A751" s="5" t="s">
        <v>1050</v>
      </c>
      <c r="B751" s="5" t="s">
        <v>1051</v>
      </c>
      <c r="C751" s="5" t="s">
        <v>1052</v>
      </c>
      <c r="D751" s="5" t="s">
        <v>12</v>
      </c>
      <c r="E751" s="5" t="s">
        <v>3219</v>
      </c>
      <c r="F751" s="28" t="s">
        <v>16</v>
      </c>
      <c r="G751" s="7" t="s">
        <v>16</v>
      </c>
      <c r="H751" s="7" t="s">
        <v>16</v>
      </c>
      <c r="I751" s="7" t="s">
        <v>16</v>
      </c>
      <c r="J751" s="10" t="s">
        <v>9</v>
      </c>
      <c r="K751" s="7" t="s">
        <v>16</v>
      </c>
      <c r="L751" s="7" t="s">
        <v>16</v>
      </c>
      <c r="M751" s="15">
        <v>4</v>
      </c>
      <c r="N751" s="32">
        <v>950.26967963793834</v>
      </c>
      <c r="O751" s="8">
        <v>625.22629417002076</v>
      </c>
      <c r="P751" s="8">
        <v>625.02819316901923</v>
      </c>
      <c r="Q751" s="8">
        <v>848.86300000000006</v>
      </c>
      <c r="R751" s="30"/>
    </row>
    <row r="752" spans="1:18" customFormat="1" x14ac:dyDescent="0.25">
      <c r="A752" s="5" t="s">
        <v>1212</v>
      </c>
      <c r="B752" s="5" t="s">
        <v>1213</v>
      </c>
      <c r="C752" s="5" t="s">
        <v>1214</v>
      </c>
      <c r="D752" s="5" t="s">
        <v>12</v>
      </c>
      <c r="E752" s="5" t="s">
        <v>3296</v>
      </c>
      <c r="F752" s="28" t="s">
        <v>16</v>
      </c>
      <c r="G752" s="7" t="s">
        <v>16</v>
      </c>
      <c r="H752" s="7" t="s">
        <v>16</v>
      </c>
      <c r="I752" s="7" t="s">
        <v>16</v>
      </c>
      <c r="J752" s="10" t="s">
        <v>9</v>
      </c>
      <c r="K752" s="7" t="s">
        <v>16</v>
      </c>
      <c r="L752" s="7" t="s">
        <v>16</v>
      </c>
      <c r="M752" s="15">
        <v>2</v>
      </c>
      <c r="N752" s="32">
        <v>132.49970738663492</v>
      </c>
      <c r="O752" s="8">
        <v>124.8142740324857</v>
      </c>
      <c r="P752" s="8">
        <v>116.23493840366945</v>
      </c>
      <c r="Q752" s="8">
        <v>183.58600000000001</v>
      </c>
      <c r="R752" s="30"/>
    </row>
    <row r="753" spans="1:18" customFormat="1" x14ac:dyDescent="0.25">
      <c r="A753" s="5" t="s">
        <v>1215</v>
      </c>
      <c r="B753" s="5" t="s">
        <v>1215</v>
      </c>
      <c r="C753" s="5" t="s">
        <v>1216</v>
      </c>
      <c r="D753" s="5" t="s">
        <v>12</v>
      </c>
      <c r="E753" s="5" t="s">
        <v>3297</v>
      </c>
      <c r="F753" s="28" t="s">
        <v>16</v>
      </c>
      <c r="G753" s="7" t="s">
        <v>16</v>
      </c>
      <c r="H753" s="7" t="s">
        <v>16</v>
      </c>
      <c r="I753" s="7" t="s">
        <v>16</v>
      </c>
      <c r="J753" s="10" t="s">
        <v>9</v>
      </c>
      <c r="K753" s="7" t="s">
        <v>16</v>
      </c>
      <c r="L753" s="7" t="s">
        <v>16</v>
      </c>
      <c r="M753" s="15">
        <v>1</v>
      </c>
      <c r="N753" s="32">
        <v>249.61018682434946</v>
      </c>
      <c r="O753" s="8">
        <v>361.37057858933679</v>
      </c>
      <c r="P753" s="8">
        <v>263.97958740563411</v>
      </c>
      <c r="Q753" s="8">
        <v>311.83600000000001</v>
      </c>
      <c r="R753" s="30"/>
    </row>
    <row r="754" spans="1:18" customFormat="1" x14ac:dyDescent="0.25">
      <c r="A754" s="5" t="s">
        <v>1236</v>
      </c>
      <c r="B754" s="5" t="s">
        <v>1237</v>
      </c>
      <c r="C754" s="5" t="s">
        <v>1238</v>
      </c>
      <c r="D754" s="5" t="s">
        <v>12</v>
      </c>
      <c r="E754" s="5" t="s">
        <v>3307</v>
      </c>
      <c r="F754" s="27" t="s">
        <v>5</v>
      </c>
      <c r="G754" s="7" t="s">
        <v>16</v>
      </c>
      <c r="H754" s="7" t="s">
        <v>16</v>
      </c>
      <c r="I754" s="7" t="s">
        <v>16</v>
      </c>
      <c r="J754" s="10" t="s">
        <v>9</v>
      </c>
      <c r="K754" s="7" t="s">
        <v>16</v>
      </c>
      <c r="L754" s="7" t="s">
        <v>16</v>
      </c>
      <c r="M754" s="15">
        <v>2</v>
      </c>
      <c r="N754" s="32">
        <v>472.7999412537107</v>
      </c>
      <c r="O754" s="8">
        <v>421.50892116443026</v>
      </c>
      <c r="P754" s="8">
        <v>490.66712803570556</v>
      </c>
      <c r="Q754" s="8">
        <v>472.92</v>
      </c>
      <c r="R754" s="30"/>
    </row>
    <row r="755" spans="1:18" customFormat="1" x14ac:dyDescent="0.25">
      <c r="A755" s="5" t="s">
        <v>1249</v>
      </c>
      <c r="B755" s="5" t="s">
        <v>1250</v>
      </c>
      <c r="C755" s="5" t="s">
        <v>1251</v>
      </c>
      <c r="D755" s="5" t="s">
        <v>12</v>
      </c>
      <c r="E755" s="5" t="s">
        <v>3313</v>
      </c>
      <c r="F755" s="28" t="s">
        <v>16</v>
      </c>
      <c r="G755" s="7" t="s">
        <v>16</v>
      </c>
      <c r="H755" s="7" t="s">
        <v>16</v>
      </c>
      <c r="I755" s="7" t="s">
        <v>16</v>
      </c>
      <c r="J755" s="10" t="s">
        <v>9</v>
      </c>
      <c r="K755" s="7" t="s">
        <v>16</v>
      </c>
      <c r="L755" s="7" t="s">
        <v>16</v>
      </c>
      <c r="M755" s="15">
        <v>1</v>
      </c>
      <c r="N755" s="32">
        <v>186.29631491294441</v>
      </c>
      <c r="O755" s="8">
        <v>236.23105551244578</v>
      </c>
      <c r="P755" s="8">
        <v>155.66762211832773</v>
      </c>
      <c r="Q755" s="8">
        <v>160.98099999999999</v>
      </c>
      <c r="R755" s="30"/>
    </row>
    <row r="756" spans="1:18" customFormat="1" x14ac:dyDescent="0.25">
      <c r="A756" s="5" t="s">
        <v>1274</v>
      </c>
      <c r="B756" s="5" t="s">
        <v>1274</v>
      </c>
      <c r="C756" s="5" t="s">
        <v>1275</v>
      </c>
      <c r="D756" s="5" t="s">
        <v>12</v>
      </c>
      <c r="E756" s="5" t="s">
        <v>3325</v>
      </c>
      <c r="F756" s="28" t="s">
        <v>16</v>
      </c>
      <c r="G756" s="7" t="s">
        <v>16</v>
      </c>
      <c r="H756" s="7" t="s">
        <v>16</v>
      </c>
      <c r="I756" s="7" t="s">
        <v>16</v>
      </c>
      <c r="J756" s="10" t="s">
        <v>9</v>
      </c>
      <c r="K756" s="7" t="s">
        <v>16</v>
      </c>
      <c r="L756" s="7" t="s">
        <v>16</v>
      </c>
      <c r="M756" s="15">
        <v>3</v>
      </c>
      <c r="N756" s="32">
        <v>294.22172544656809</v>
      </c>
      <c r="O756" s="8">
        <v>373.80635142574272</v>
      </c>
      <c r="P756" s="8">
        <v>240.3201709873361</v>
      </c>
      <c r="Q756" s="8">
        <v>328.05799999999999</v>
      </c>
      <c r="R756" s="30"/>
    </row>
    <row r="757" spans="1:18" customFormat="1" x14ac:dyDescent="0.25">
      <c r="A757" s="5" t="s">
        <v>1310</v>
      </c>
      <c r="B757" s="5" t="s">
        <v>1310</v>
      </c>
      <c r="C757" s="5" t="s">
        <v>1311</v>
      </c>
      <c r="D757" s="5" t="s">
        <v>12</v>
      </c>
      <c r="E757" s="5" t="s">
        <v>3342</v>
      </c>
      <c r="F757" s="28" t="s">
        <v>16</v>
      </c>
      <c r="G757" s="7" t="s">
        <v>16</v>
      </c>
      <c r="H757" s="7" t="s">
        <v>16</v>
      </c>
      <c r="I757" s="7" t="s">
        <v>16</v>
      </c>
      <c r="J757" s="10" t="s">
        <v>9</v>
      </c>
      <c r="K757" s="11" t="s">
        <v>10</v>
      </c>
      <c r="L757" s="7" t="s">
        <v>16</v>
      </c>
      <c r="M757" s="15">
        <v>5</v>
      </c>
      <c r="N757" s="32">
        <v>967.60783312398257</v>
      </c>
      <c r="O757" s="8">
        <v>546.08547723519132</v>
      </c>
      <c r="P757" s="8">
        <v>973.61672208184223</v>
      </c>
      <c r="Q757" s="8">
        <v>614.35799999999995</v>
      </c>
      <c r="R757" s="30"/>
    </row>
    <row r="758" spans="1:18" customFormat="1" x14ac:dyDescent="0.25">
      <c r="A758" s="5" t="s">
        <v>1340</v>
      </c>
      <c r="B758" s="5" t="s">
        <v>1340</v>
      </c>
      <c r="C758" s="5" t="s">
        <v>1341</v>
      </c>
      <c r="D758" s="5" t="s">
        <v>12</v>
      </c>
      <c r="E758" s="5" t="s">
        <v>3356</v>
      </c>
      <c r="F758" s="28" t="s">
        <v>16</v>
      </c>
      <c r="G758" s="7" t="s">
        <v>16</v>
      </c>
      <c r="H758" s="7" t="s">
        <v>16</v>
      </c>
      <c r="I758" s="7" t="s">
        <v>16</v>
      </c>
      <c r="J758" s="10" t="s">
        <v>9</v>
      </c>
      <c r="K758" s="7" t="s">
        <v>16</v>
      </c>
      <c r="L758" s="7" t="s">
        <v>16</v>
      </c>
      <c r="M758" s="15">
        <v>6</v>
      </c>
      <c r="N758" s="32">
        <v>429.98076062633925</v>
      </c>
      <c r="O758" s="8">
        <v>307.42113243711401</v>
      </c>
      <c r="P758" s="8">
        <v>329.88193974473671</v>
      </c>
      <c r="Q758" s="8">
        <v>284.40199999999999</v>
      </c>
      <c r="R758" s="30"/>
    </row>
    <row r="759" spans="1:18" customFormat="1" x14ac:dyDescent="0.25">
      <c r="A759" s="5" t="s">
        <v>1381</v>
      </c>
      <c r="B759" s="5" t="s">
        <v>1381</v>
      </c>
      <c r="C759" s="5" t="s">
        <v>1382</v>
      </c>
      <c r="D759" s="5" t="s">
        <v>12</v>
      </c>
      <c r="E759" s="5" t="s">
        <v>3375</v>
      </c>
      <c r="F759" s="27" t="s">
        <v>5</v>
      </c>
      <c r="G759" s="7" t="s">
        <v>16</v>
      </c>
      <c r="H759" s="7" t="s">
        <v>16</v>
      </c>
      <c r="I759" s="7" t="s">
        <v>16</v>
      </c>
      <c r="J759" s="10" t="s">
        <v>9</v>
      </c>
      <c r="K759" s="11" t="s">
        <v>10</v>
      </c>
      <c r="L759" s="7" t="s">
        <v>16</v>
      </c>
      <c r="M759" s="15">
        <v>4</v>
      </c>
      <c r="N759" s="32">
        <v>1151.0913781035019</v>
      </c>
      <c r="O759" s="8">
        <v>989.42480004596393</v>
      </c>
      <c r="P759" s="8">
        <v>1100.1459050323713</v>
      </c>
      <c r="Q759" s="8">
        <v>871.33600000000001</v>
      </c>
      <c r="R759" s="30"/>
    </row>
    <row r="760" spans="1:18" customFormat="1" x14ac:dyDescent="0.25">
      <c r="A760" s="5" t="s">
        <v>1404</v>
      </c>
      <c r="B760" s="5" t="s">
        <v>1404</v>
      </c>
      <c r="C760" s="5" t="s">
        <v>1405</v>
      </c>
      <c r="D760" s="5" t="s">
        <v>12</v>
      </c>
      <c r="E760" s="5" t="s">
        <v>3386</v>
      </c>
      <c r="F760" s="27" t="s">
        <v>5</v>
      </c>
      <c r="G760" s="7" t="s">
        <v>16</v>
      </c>
      <c r="H760" s="7" t="s">
        <v>16</v>
      </c>
      <c r="I760" s="7" t="s">
        <v>16</v>
      </c>
      <c r="J760" s="10" t="s">
        <v>9</v>
      </c>
      <c r="K760" s="11" t="s">
        <v>10</v>
      </c>
      <c r="L760" s="7" t="s">
        <v>16</v>
      </c>
      <c r="M760" s="15">
        <v>23</v>
      </c>
      <c r="N760" s="32">
        <v>7686.4452331240009</v>
      </c>
      <c r="O760" s="8">
        <v>5870.3618354487817</v>
      </c>
      <c r="P760" s="8">
        <v>5907.547448838518</v>
      </c>
      <c r="Q760" s="8">
        <v>10675.5</v>
      </c>
      <c r="R760" s="30"/>
    </row>
    <row r="761" spans="1:18" customFormat="1" x14ac:dyDescent="0.25">
      <c r="A761" s="5" t="s">
        <v>1411</v>
      </c>
      <c r="B761" s="5" t="s">
        <v>1411</v>
      </c>
      <c r="C761" s="5" t="s">
        <v>1412</v>
      </c>
      <c r="D761" s="5" t="s">
        <v>12</v>
      </c>
      <c r="E761" s="5" t="s">
        <v>3389</v>
      </c>
      <c r="F761" s="27" t="s">
        <v>5</v>
      </c>
      <c r="G761" s="7" t="s">
        <v>16</v>
      </c>
      <c r="H761" s="7" t="s">
        <v>16</v>
      </c>
      <c r="I761" s="7" t="s">
        <v>16</v>
      </c>
      <c r="J761" s="10" t="s">
        <v>9</v>
      </c>
      <c r="K761" s="11" t="s">
        <v>10</v>
      </c>
      <c r="L761" s="7" t="s">
        <v>16</v>
      </c>
      <c r="M761" s="15">
        <v>23</v>
      </c>
      <c r="N761" s="32">
        <v>3748.982570680259</v>
      </c>
      <c r="O761" s="8">
        <v>3232.7398407816931</v>
      </c>
      <c r="P761" s="8">
        <v>3261.2783041831913</v>
      </c>
      <c r="Q761" s="8">
        <v>7551.94</v>
      </c>
      <c r="R761" s="30"/>
    </row>
    <row r="762" spans="1:18" customFormat="1" x14ac:dyDescent="0.25">
      <c r="A762" s="5" t="s">
        <v>1421</v>
      </c>
      <c r="B762" s="5" t="s">
        <v>1421</v>
      </c>
      <c r="C762" s="5" t="s">
        <v>1422</v>
      </c>
      <c r="D762" s="5" t="s">
        <v>12</v>
      </c>
      <c r="E762" s="5" t="s">
        <v>3393</v>
      </c>
      <c r="F762" s="27" t="s">
        <v>5</v>
      </c>
      <c r="G762" s="7" t="s">
        <v>16</v>
      </c>
      <c r="H762" s="7" t="s">
        <v>16</v>
      </c>
      <c r="I762" s="7" t="s">
        <v>16</v>
      </c>
      <c r="J762" s="10" t="s">
        <v>9</v>
      </c>
      <c r="K762" s="7" t="s">
        <v>16</v>
      </c>
      <c r="L762" s="7" t="s">
        <v>16</v>
      </c>
      <c r="M762" s="15">
        <v>48</v>
      </c>
      <c r="N762" s="32">
        <v>18077.696868346477</v>
      </c>
      <c r="O762" s="8">
        <v>12466.034650888272</v>
      </c>
      <c r="P762" s="8">
        <v>11410.108483196795</v>
      </c>
      <c r="Q762" s="8">
        <v>23620.7</v>
      </c>
      <c r="R762" s="30"/>
    </row>
    <row r="763" spans="1:18" customFormat="1" x14ac:dyDescent="0.25">
      <c r="A763" s="5" t="s">
        <v>1425</v>
      </c>
      <c r="B763" s="5" t="s">
        <v>1425</v>
      </c>
      <c r="C763" s="5" t="s">
        <v>1426</v>
      </c>
      <c r="D763" s="5" t="s">
        <v>12</v>
      </c>
      <c r="E763" s="5" t="s">
        <v>3395</v>
      </c>
      <c r="F763" s="28" t="s">
        <v>16</v>
      </c>
      <c r="G763" s="7" t="s">
        <v>16</v>
      </c>
      <c r="H763" s="7" t="s">
        <v>16</v>
      </c>
      <c r="I763" s="7" t="s">
        <v>16</v>
      </c>
      <c r="J763" s="10" t="s">
        <v>9</v>
      </c>
      <c r="K763" s="7" t="s">
        <v>16</v>
      </c>
      <c r="L763" s="7" t="s">
        <v>16</v>
      </c>
      <c r="M763" s="15">
        <v>5</v>
      </c>
      <c r="N763" s="32">
        <v>2495.312223247664</v>
      </c>
      <c r="O763" s="8">
        <v>2880.5955619971378</v>
      </c>
      <c r="P763" s="8">
        <v>3454.9918959103165</v>
      </c>
      <c r="Q763" s="8">
        <v>3513.74</v>
      </c>
      <c r="R763" s="30"/>
    </row>
    <row r="764" spans="1:18" customFormat="1" x14ac:dyDescent="0.25">
      <c r="A764" s="5" t="s">
        <v>1427</v>
      </c>
      <c r="B764" s="5" t="s">
        <v>1427</v>
      </c>
      <c r="C764" s="5" t="s">
        <v>1428</v>
      </c>
      <c r="D764" s="5" t="s">
        <v>12</v>
      </c>
      <c r="E764" s="5" t="s">
        <v>3396</v>
      </c>
      <c r="F764" s="28" t="s">
        <v>16</v>
      </c>
      <c r="G764" s="7" t="s">
        <v>16</v>
      </c>
      <c r="H764" s="7" t="s">
        <v>16</v>
      </c>
      <c r="I764" s="7" t="s">
        <v>16</v>
      </c>
      <c r="J764" s="10" t="s">
        <v>9</v>
      </c>
      <c r="K764" s="11" t="s">
        <v>10</v>
      </c>
      <c r="L764" s="7" t="s">
        <v>16</v>
      </c>
      <c r="M764" s="15">
        <v>54</v>
      </c>
      <c r="N764" s="32">
        <v>13392.447202135381</v>
      </c>
      <c r="O764" s="8">
        <v>12545.392425207523</v>
      </c>
      <c r="P764" s="8">
        <v>12777.926065602185</v>
      </c>
      <c r="Q764" s="8">
        <v>14653.7</v>
      </c>
      <c r="R764" s="30"/>
    </row>
    <row r="765" spans="1:18" customFormat="1" x14ac:dyDescent="0.25">
      <c r="A765" s="5" t="s">
        <v>1431</v>
      </c>
      <c r="B765" s="5" t="s">
        <v>1431</v>
      </c>
      <c r="C765" s="5" t="s">
        <v>1432</v>
      </c>
      <c r="D765" s="5" t="s">
        <v>12</v>
      </c>
      <c r="E765" s="5" t="s">
        <v>3398</v>
      </c>
      <c r="F765" s="27" t="s">
        <v>5</v>
      </c>
      <c r="G765" s="7" t="s">
        <v>16</v>
      </c>
      <c r="H765" s="7" t="s">
        <v>16</v>
      </c>
      <c r="I765" s="7" t="s">
        <v>16</v>
      </c>
      <c r="J765" s="10" t="s">
        <v>9</v>
      </c>
      <c r="K765" s="7" t="s">
        <v>16</v>
      </c>
      <c r="L765" s="7" t="s">
        <v>16</v>
      </c>
      <c r="M765" s="15">
        <v>12</v>
      </c>
      <c r="N765" s="32">
        <v>6934.9891030398157</v>
      </c>
      <c r="O765" s="8">
        <v>14994.186682536134</v>
      </c>
      <c r="P765" s="8">
        <v>6169.8215038707658</v>
      </c>
      <c r="Q765" s="8">
        <v>9758.7099999999991</v>
      </c>
      <c r="R765" s="30"/>
    </row>
    <row r="766" spans="1:18" customFormat="1" x14ac:dyDescent="0.25">
      <c r="A766" s="5" t="s">
        <v>1521</v>
      </c>
      <c r="B766" s="5" t="s">
        <v>1521</v>
      </c>
      <c r="C766" s="5" t="s">
        <v>1522</v>
      </c>
      <c r="D766" s="5" t="s">
        <v>12</v>
      </c>
      <c r="E766" s="5" t="s">
        <v>3441</v>
      </c>
      <c r="F766" s="28" t="s">
        <v>16</v>
      </c>
      <c r="G766" s="7" t="s">
        <v>16</v>
      </c>
      <c r="H766" s="7" t="s">
        <v>16</v>
      </c>
      <c r="I766" s="7" t="s">
        <v>16</v>
      </c>
      <c r="J766" s="10" t="s">
        <v>9</v>
      </c>
      <c r="K766" s="7" t="s">
        <v>16</v>
      </c>
      <c r="L766" s="7" t="s">
        <v>16</v>
      </c>
      <c r="M766" s="15">
        <v>8</v>
      </c>
      <c r="N766" s="32">
        <v>2263.5105732646339</v>
      </c>
      <c r="O766" s="8">
        <v>4778.5425015669452</v>
      </c>
      <c r="P766" s="8">
        <v>3014.7610425550602</v>
      </c>
      <c r="Q766" s="8">
        <v>4439.67</v>
      </c>
      <c r="R766" s="30"/>
    </row>
    <row r="767" spans="1:18" customFormat="1" x14ac:dyDescent="0.25">
      <c r="A767" s="5" t="s">
        <v>1539</v>
      </c>
      <c r="B767" s="5" t="s">
        <v>1539</v>
      </c>
      <c r="C767" s="5" t="s">
        <v>1540</v>
      </c>
      <c r="D767" s="5" t="s">
        <v>12</v>
      </c>
      <c r="E767" s="5" t="s">
        <v>3450</v>
      </c>
      <c r="F767" s="28" t="s">
        <v>16</v>
      </c>
      <c r="G767" s="7" t="s">
        <v>16</v>
      </c>
      <c r="H767" s="7" t="s">
        <v>16</v>
      </c>
      <c r="I767" s="7" t="s">
        <v>16</v>
      </c>
      <c r="J767" s="10" t="s">
        <v>9</v>
      </c>
      <c r="K767" s="11" t="s">
        <v>10</v>
      </c>
      <c r="L767" s="7" t="s">
        <v>16</v>
      </c>
      <c r="M767" s="15">
        <v>13</v>
      </c>
      <c r="N767" s="32">
        <v>4109.5848496815233</v>
      </c>
      <c r="O767" s="8">
        <v>4019.6218302135931</v>
      </c>
      <c r="P767" s="8">
        <v>3658.3087977625837</v>
      </c>
      <c r="Q767" s="8">
        <v>3546.36</v>
      </c>
      <c r="R767" s="30"/>
    </row>
    <row r="768" spans="1:18" customFormat="1" x14ac:dyDescent="0.25">
      <c r="A768" s="5" t="s">
        <v>1594</v>
      </c>
      <c r="B768" s="5" t="s">
        <v>1594</v>
      </c>
      <c r="C768" s="5" t="s">
        <v>1595</v>
      </c>
      <c r="D768" s="5" t="s">
        <v>12</v>
      </c>
      <c r="E768" s="5" t="s">
        <v>3475</v>
      </c>
      <c r="F768" s="28" t="s">
        <v>16</v>
      </c>
      <c r="G768" s="7" t="s">
        <v>16</v>
      </c>
      <c r="H768" s="7" t="s">
        <v>16</v>
      </c>
      <c r="I768" s="7" t="s">
        <v>16</v>
      </c>
      <c r="J768" s="10" t="s">
        <v>9</v>
      </c>
      <c r="K768" s="7" t="s">
        <v>16</v>
      </c>
      <c r="L768" s="7" t="s">
        <v>16</v>
      </c>
      <c r="M768" s="15">
        <v>2</v>
      </c>
      <c r="N768" s="32">
        <v>1798.0897283512732</v>
      </c>
      <c r="O768" s="8">
        <v>1370.9481011969301</v>
      </c>
      <c r="P768" s="8">
        <v>1478.6578056257442</v>
      </c>
      <c r="Q768" s="8">
        <v>936.9</v>
      </c>
      <c r="R768" s="30"/>
    </row>
    <row r="769" spans="1:18" customFormat="1" x14ac:dyDescent="0.25">
      <c r="A769" s="5" t="s">
        <v>1601</v>
      </c>
      <c r="B769" s="5" t="s">
        <v>1601</v>
      </c>
      <c r="C769" s="5" t="s">
        <v>1602</v>
      </c>
      <c r="D769" s="5" t="s">
        <v>12</v>
      </c>
      <c r="E769" s="5" t="s">
        <v>3478</v>
      </c>
      <c r="F769" s="27" t="s">
        <v>5</v>
      </c>
      <c r="G769" s="7" t="s">
        <v>16</v>
      </c>
      <c r="H769" s="7" t="s">
        <v>16</v>
      </c>
      <c r="I769" s="7" t="s">
        <v>16</v>
      </c>
      <c r="J769" s="10" t="s">
        <v>9</v>
      </c>
      <c r="K769" s="7" t="s">
        <v>16</v>
      </c>
      <c r="L769" s="7" t="s">
        <v>16</v>
      </c>
      <c r="M769" s="15">
        <v>4</v>
      </c>
      <c r="N769" s="32">
        <v>1895.6857654652958</v>
      </c>
      <c r="O769" s="8">
        <v>1632.5014500515476</v>
      </c>
      <c r="P769" s="8">
        <v>1806.6142380830281</v>
      </c>
      <c r="Q769" s="8">
        <v>1310.82</v>
      </c>
      <c r="R769" s="30"/>
    </row>
    <row r="770" spans="1:18" customFormat="1" x14ac:dyDescent="0.25">
      <c r="A770" s="5" t="s">
        <v>1644</v>
      </c>
      <c r="B770" s="5" t="s">
        <v>1644</v>
      </c>
      <c r="C770" s="5" t="s">
        <v>1645</v>
      </c>
      <c r="D770" s="5" t="s">
        <v>12</v>
      </c>
      <c r="E770" s="5" t="s">
        <v>3497</v>
      </c>
      <c r="F770" s="28" t="s">
        <v>16</v>
      </c>
      <c r="G770" s="7" t="s">
        <v>16</v>
      </c>
      <c r="H770" s="7" t="s">
        <v>16</v>
      </c>
      <c r="I770" s="7" t="s">
        <v>16</v>
      </c>
      <c r="J770" s="10" t="s">
        <v>9</v>
      </c>
      <c r="K770" s="7" t="s">
        <v>16</v>
      </c>
      <c r="L770" s="7" t="s">
        <v>16</v>
      </c>
      <c r="M770" s="15">
        <v>21</v>
      </c>
      <c r="N770" s="32">
        <v>4631.2815151167242</v>
      </c>
      <c r="O770" s="8">
        <v>5134.1094701229886</v>
      </c>
      <c r="P770" s="8">
        <v>6841.1229222451984</v>
      </c>
      <c r="Q770" s="8">
        <v>5166.6000000000004</v>
      </c>
      <c r="R770" s="30"/>
    </row>
    <row r="771" spans="1:18" customFormat="1" x14ac:dyDescent="0.25">
      <c r="A771" s="5" t="s">
        <v>1646</v>
      </c>
      <c r="B771" s="5" t="s">
        <v>1646</v>
      </c>
      <c r="C771" s="5" t="s">
        <v>1647</v>
      </c>
      <c r="D771" s="5" t="s">
        <v>12</v>
      </c>
      <c r="E771" s="5" t="s">
        <v>3498</v>
      </c>
      <c r="F771" s="27" t="s">
        <v>5</v>
      </c>
      <c r="G771" s="7" t="s">
        <v>16</v>
      </c>
      <c r="H771" s="7" t="s">
        <v>16</v>
      </c>
      <c r="I771" s="7" t="s">
        <v>16</v>
      </c>
      <c r="J771" s="10" t="s">
        <v>9</v>
      </c>
      <c r="K771" s="7" t="s">
        <v>16</v>
      </c>
      <c r="L771" s="7" t="s">
        <v>16</v>
      </c>
      <c r="M771" s="15">
        <v>37</v>
      </c>
      <c r="N771" s="32">
        <v>8318.5696668554756</v>
      </c>
      <c r="O771" s="8">
        <v>8813.0333939025768</v>
      </c>
      <c r="P771" s="8">
        <v>11213.778449760497</v>
      </c>
      <c r="Q771" s="8">
        <v>7830.38</v>
      </c>
      <c r="R771" s="30"/>
    </row>
    <row r="772" spans="1:18" customFormat="1" x14ac:dyDescent="0.25">
      <c r="A772" s="5" t="s">
        <v>1663</v>
      </c>
      <c r="B772" s="5" t="s">
        <v>1663</v>
      </c>
      <c r="C772" s="5" t="s">
        <v>1664</v>
      </c>
      <c r="D772" s="5" t="s">
        <v>12</v>
      </c>
      <c r="E772" s="5" t="s">
        <v>3505</v>
      </c>
      <c r="F772" s="27" t="s">
        <v>5</v>
      </c>
      <c r="G772" s="7" t="s">
        <v>16</v>
      </c>
      <c r="H772" s="7" t="s">
        <v>16</v>
      </c>
      <c r="I772" s="7" t="s">
        <v>16</v>
      </c>
      <c r="J772" s="10" t="s">
        <v>9</v>
      </c>
      <c r="K772" s="7" t="s">
        <v>16</v>
      </c>
      <c r="L772" s="7" t="s">
        <v>16</v>
      </c>
      <c r="M772" s="15">
        <v>14</v>
      </c>
      <c r="N772" s="32">
        <v>3735.8104752756672</v>
      </c>
      <c r="O772" s="8">
        <v>4038.4746787909689</v>
      </c>
      <c r="P772" s="8">
        <v>3111.4918615955889</v>
      </c>
      <c r="Q772" s="8">
        <v>2419.52</v>
      </c>
      <c r="R772" s="30"/>
    </row>
    <row r="773" spans="1:18" customFormat="1" x14ac:dyDescent="0.25">
      <c r="A773" s="5" t="s">
        <v>1765</v>
      </c>
      <c r="B773" s="5" t="s">
        <v>1765</v>
      </c>
      <c r="C773" s="5" t="s">
        <v>1766</v>
      </c>
      <c r="D773" s="5" t="s">
        <v>12</v>
      </c>
      <c r="E773" s="5" t="s">
        <v>3551</v>
      </c>
      <c r="F773" s="27" t="s">
        <v>5</v>
      </c>
      <c r="G773" s="7" t="s">
        <v>16</v>
      </c>
      <c r="H773" s="7" t="s">
        <v>16</v>
      </c>
      <c r="I773" s="7" t="s">
        <v>16</v>
      </c>
      <c r="J773" s="10" t="s">
        <v>9</v>
      </c>
      <c r="K773" s="7" t="s">
        <v>16</v>
      </c>
      <c r="L773" s="7" t="s">
        <v>16</v>
      </c>
      <c r="M773" s="15">
        <v>5</v>
      </c>
      <c r="N773" s="32">
        <v>544.57730991784399</v>
      </c>
      <c r="O773" s="8">
        <v>683.92074794533903</v>
      </c>
      <c r="P773" s="8">
        <v>589.39807140502251</v>
      </c>
      <c r="Q773" s="8">
        <v>542.78599999999994</v>
      </c>
      <c r="R773" s="30"/>
    </row>
    <row r="774" spans="1:18" customFormat="1" x14ac:dyDescent="0.25">
      <c r="A774" s="5" t="s">
        <v>1784</v>
      </c>
      <c r="B774" s="5" t="s">
        <v>1784</v>
      </c>
      <c r="C774" s="5" t="s">
        <v>1785</v>
      </c>
      <c r="D774" s="5" t="s">
        <v>12</v>
      </c>
      <c r="E774" s="5" t="s">
        <v>3559</v>
      </c>
      <c r="F774" s="27" t="s">
        <v>5</v>
      </c>
      <c r="G774" s="7" t="s">
        <v>16</v>
      </c>
      <c r="H774" s="7" t="s">
        <v>16</v>
      </c>
      <c r="I774" s="7" t="s">
        <v>16</v>
      </c>
      <c r="J774" s="10" t="s">
        <v>9</v>
      </c>
      <c r="K774" s="7" t="s">
        <v>16</v>
      </c>
      <c r="L774" s="7" t="s">
        <v>16</v>
      </c>
      <c r="M774" s="15">
        <v>93</v>
      </c>
      <c r="N774" s="32">
        <v>34485.703007577547</v>
      </c>
      <c r="O774" s="8">
        <v>31597.037557671571</v>
      </c>
      <c r="P774" s="8">
        <v>41524.480408516072</v>
      </c>
      <c r="Q774" s="8">
        <v>28081.9</v>
      </c>
      <c r="R774" s="30"/>
    </row>
    <row r="775" spans="1:18" customFormat="1" x14ac:dyDescent="0.25">
      <c r="A775" s="5" t="s">
        <v>1839</v>
      </c>
      <c r="B775" s="5" t="s">
        <v>1839</v>
      </c>
      <c r="C775" s="5" t="s">
        <v>1840</v>
      </c>
      <c r="D775" s="5" t="s">
        <v>12</v>
      </c>
      <c r="E775" s="5" t="s">
        <v>3582</v>
      </c>
      <c r="F775" s="27" t="s">
        <v>5</v>
      </c>
      <c r="G775" s="7" t="s">
        <v>16</v>
      </c>
      <c r="H775" s="7" t="s">
        <v>16</v>
      </c>
      <c r="I775" s="7" t="s">
        <v>16</v>
      </c>
      <c r="J775" s="10" t="s">
        <v>9</v>
      </c>
      <c r="K775" s="7" t="s">
        <v>16</v>
      </c>
      <c r="L775" s="7" t="s">
        <v>16</v>
      </c>
      <c r="M775" s="15">
        <v>3</v>
      </c>
      <c r="N775" s="32">
        <v>347.70519788832394</v>
      </c>
      <c r="O775" s="8">
        <v>729.73242185945037</v>
      </c>
      <c r="P775" s="8">
        <v>358.26064176439093</v>
      </c>
      <c r="Q775" s="8">
        <v>281.13299999999998</v>
      </c>
      <c r="R775" s="30"/>
    </row>
    <row r="776" spans="1:18" customFormat="1" x14ac:dyDescent="0.25">
      <c r="A776" s="5" t="s">
        <v>1863</v>
      </c>
      <c r="B776" s="5" t="s">
        <v>1863</v>
      </c>
      <c r="C776" s="5" t="s">
        <v>1864</v>
      </c>
      <c r="D776" s="5" t="s">
        <v>12</v>
      </c>
      <c r="E776" s="5" t="s">
        <v>3592</v>
      </c>
      <c r="F776" s="28" t="s">
        <v>16</v>
      </c>
      <c r="G776" s="7" t="s">
        <v>16</v>
      </c>
      <c r="H776" s="7" t="s">
        <v>16</v>
      </c>
      <c r="I776" s="7" t="s">
        <v>16</v>
      </c>
      <c r="J776" s="10" t="s">
        <v>9</v>
      </c>
      <c r="K776" s="11" t="s">
        <v>10</v>
      </c>
      <c r="L776" s="7" t="s">
        <v>16</v>
      </c>
      <c r="M776" s="15">
        <v>51</v>
      </c>
      <c r="N776" s="32">
        <v>18535.827111617295</v>
      </c>
      <c r="O776" s="8">
        <v>16908.966522621457</v>
      </c>
      <c r="P776" s="8">
        <v>15995.664841639804</v>
      </c>
      <c r="Q776" s="8">
        <v>36020.6</v>
      </c>
      <c r="R776" s="30"/>
    </row>
    <row r="777" spans="1:18" customFormat="1" x14ac:dyDescent="0.25">
      <c r="A777" s="5" t="s">
        <v>1885</v>
      </c>
      <c r="B777" s="5" t="s">
        <v>1885</v>
      </c>
      <c r="C777" s="5" t="s">
        <v>1886</v>
      </c>
      <c r="D777" s="5" t="s">
        <v>12</v>
      </c>
      <c r="E777" s="5" t="s">
        <v>4005</v>
      </c>
      <c r="F777" s="28" t="s">
        <v>16</v>
      </c>
      <c r="G777" s="7" t="s">
        <v>16</v>
      </c>
      <c r="H777" s="7" t="s">
        <v>16</v>
      </c>
      <c r="I777" s="7" t="s">
        <v>16</v>
      </c>
      <c r="J777" s="10" t="s">
        <v>9</v>
      </c>
      <c r="K777" s="7" t="s">
        <v>16</v>
      </c>
      <c r="L777" s="7" t="s">
        <v>16</v>
      </c>
      <c r="M777" s="15">
        <v>1</v>
      </c>
      <c r="N777" s="32">
        <v>112.22012629112085</v>
      </c>
      <c r="O777" s="8">
        <v>140.12922098595635</v>
      </c>
      <c r="P777" s="8">
        <v>73.723574944553548</v>
      </c>
      <c r="Q777" s="8">
        <v>154.77699999999999</v>
      </c>
      <c r="R777" s="30"/>
    </row>
    <row r="778" spans="1:18" customFormat="1" x14ac:dyDescent="0.25">
      <c r="A778" s="5" t="s">
        <v>2149</v>
      </c>
      <c r="B778" s="5" t="s">
        <v>2150</v>
      </c>
      <c r="C778" s="5" t="s">
        <v>2151</v>
      </c>
      <c r="D778" s="5" t="s">
        <v>12</v>
      </c>
      <c r="E778" s="5" t="s">
        <v>3725</v>
      </c>
      <c r="F778" s="27" t="s">
        <v>5</v>
      </c>
      <c r="G778" s="7" t="s">
        <v>16</v>
      </c>
      <c r="H778" s="7" t="s">
        <v>16</v>
      </c>
      <c r="I778" s="7" t="s">
        <v>16</v>
      </c>
      <c r="J778" s="10" t="s">
        <v>9</v>
      </c>
      <c r="K778" s="7" t="s">
        <v>16</v>
      </c>
      <c r="L778" s="7" t="s">
        <v>16</v>
      </c>
      <c r="M778" s="15">
        <v>1</v>
      </c>
      <c r="N778" s="32">
        <v>107.49042505747202</v>
      </c>
      <c r="O778" s="8">
        <v>166.45699958558814</v>
      </c>
      <c r="P778" s="8">
        <v>125.52233741874083</v>
      </c>
      <c r="Q778" s="8">
        <v>133.827</v>
      </c>
      <c r="R778" s="30"/>
    </row>
    <row r="779" spans="1:18" customFormat="1" x14ac:dyDescent="0.25">
      <c r="A779" s="5" t="s">
        <v>2169</v>
      </c>
      <c r="B779" s="5" t="s">
        <v>2169</v>
      </c>
      <c r="C779" s="5" t="s">
        <v>2170</v>
      </c>
      <c r="D779" s="5" t="s">
        <v>12</v>
      </c>
      <c r="E779" s="5" t="s">
        <v>3734</v>
      </c>
      <c r="F779" s="28" t="s">
        <v>16</v>
      </c>
      <c r="G779" s="7" t="s">
        <v>16</v>
      </c>
      <c r="H779" s="7" t="s">
        <v>16</v>
      </c>
      <c r="I779" s="7" t="s">
        <v>16</v>
      </c>
      <c r="J779" s="10" t="s">
        <v>9</v>
      </c>
      <c r="K779" s="7" t="s">
        <v>16</v>
      </c>
      <c r="L779" s="7" t="s">
        <v>16</v>
      </c>
      <c r="M779" s="15">
        <v>11</v>
      </c>
      <c r="N779" s="32">
        <v>1133.6102716440746</v>
      </c>
      <c r="O779" s="8">
        <v>1489.0402499246591</v>
      </c>
      <c r="P779" s="8">
        <v>1453.8209904383193</v>
      </c>
      <c r="Q779" s="8">
        <v>1292.81</v>
      </c>
      <c r="R779" s="30"/>
    </row>
    <row r="780" spans="1:18" customFormat="1" x14ac:dyDescent="0.25">
      <c r="A780" s="5" t="s">
        <v>2180</v>
      </c>
      <c r="B780" s="5" t="s">
        <v>2181</v>
      </c>
      <c r="C780" s="5" t="s">
        <v>2182</v>
      </c>
      <c r="D780" s="5" t="s">
        <v>12</v>
      </c>
      <c r="E780" s="5" t="s">
        <v>3739</v>
      </c>
      <c r="F780" s="28" t="s">
        <v>16</v>
      </c>
      <c r="G780" s="7" t="s">
        <v>16</v>
      </c>
      <c r="H780" s="7" t="s">
        <v>16</v>
      </c>
      <c r="I780" s="7" t="s">
        <v>16</v>
      </c>
      <c r="J780" s="10" t="s">
        <v>9</v>
      </c>
      <c r="K780" s="7" t="s">
        <v>16</v>
      </c>
      <c r="L780" s="7" t="s">
        <v>16</v>
      </c>
      <c r="M780" s="15">
        <v>10</v>
      </c>
      <c r="N780" s="32">
        <v>1981.2669455306857</v>
      </c>
      <c r="O780" s="8">
        <v>1953.944388618085</v>
      </c>
      <c r="P780" s="8">
        <v>1439.5274662863678</v>
      </c>
      <c r="Q780" s="8">
        <v>2425.84</v>
      </c>
      <c r="R780" s="30"/>
    </row>
    <row r="781" spans="1:18" customFormat="1" x14ac:dyDescent="0.25">
      <c r="A781" s="5" t="s">
        <v>2209</v>
      </c>
      <c r="B781" s="5" t="s">
        <v>2209</v>
      </c>
      <c r="C781" s="5" t="s">
        <v>2210</v>
      </c>
      <c r="D781" s="5" t="s">
        <v>12</v>
      </c>
      <c r="E781" s="5" t="s">
        <v>3752</v>
      </c>
      <c r="F781" s="28" t="s">
        <v>16</v>
      </c>
      <c r="G781" s="7" t="s">
        <v>16</v>
      </c>
      <c r="H781" s="7" t="s">
        <v>16</v>
      </c>
      <c r="I781" s="7" t="s">
        <v>16</v>
      </c>
      <c r="J781" s="10" t="s">
        <v>9</v>
      </c>
      <c r="K781" s="7" t="s">
        <v>16</v>
      </c>
      <c r="L781" s="7" t="s">
        <v>16</v>
      </c>
      <c r="M781" s="15">
        <v>3</v>
      </c>
      <c r="N781" s="32">
        <v>421.70242201056442</v>
      </c>
      <c r="O781" s="8">
        <v>1087.8486396824544</v>
      </c>
      <c r="P781" s="8">
        <v>436.03485609573477</v>
      </c>
      <c r="Q781" s="8">
        <v>552.63699999999994</v>
      </c>
      <c r="R781" s="30"/>
    </row>
    <row r="782" spans="1:18" customFormat="1" x14ac:dyDescent="0.25">
      <c r="A782" s="5" t="s">
        <v>2236</v>
      </c>
      <c r="B782" s="5" t="s">
        <v>2236</v>
      </c>
      <c r="C782" s="5" t="s">
        <v>2237</v>
      </c>
      <c r="D782" s="5" t="s">
        <v>12</v>
      </c>
      <c r="E782" s="5" t="s">
        <v>3764</v>
      </c>
      <c r="F782" s="28" t="s">
        <v>16</v>
      </c>
      <c r="G782" s="7" t="s">
        <v>16</v>
      </c>
      <c r="H782" s="7" t="s">
        <v>16</v>
      </c>
      <c r="I782" s="7" t="s">
        <v>16</v>
      </c>
      <c r="J782" s="10" t="s">
        <v>9</v>
      </c>
      <c r="K782" s="7" t="s">
        <v>16</v>
      </c>
      <c r="L782" s="7" t="s">
        <v>16</v>
      </c>
      <c r="M782" s="15">
        <v>1</v>
      </c>
      <c r="N782" s="32">
        <v>215.18983374746136</v>
      </c>
      <c r="O782" s="8">
        <v>180.40081327595621</v>
      </c>
      <c r="P782" s="8">
        <v>176.93735510891639</v>
      </c>
      <c r="Q782" s="8">
        <v>121.333</v>
      </c>
      <c r="R782" s="30"/>
    </row>
    <row r="783" spans="1:18" customFormat="1" x14ac:dyDescent="0.25">
      <c r="A783" s="5" t="s">
        <v>2380</v>
      </c>
      <c r="B783" s="5" t="s">
        <v>2380</v>
      </c>
      <c r="C783" s="5" t="s">
        <v>2381</v>
      </c>
      <c r="D783" s="5" t="s">
        <v>12</v>
      </c>
      <c r="E783" s="5" t="s">
        <v>3831</v>
      </c>
      <c r="F783" s="27" t="s">
        <v>5</v>
      </c>
      <c r="G783" s="7" t="s">
        <v>16</v>
      </c>
      <c r="H783" s="7" t="s">
        <v>16</v>
      </c>
      <c r="I783" s="7" t="s">
        <v>16</v>
      </c>
      <c r="J783" s="10" t="s">
        <v>9</v>
      </c>
      <c r="K783" s="7" t="s">
        <v>16</v>
      </c>
      <c r="L783" s="7" t="s">
        <v>16</v>
      </c>
      <c r="M783" s="15">
        <v>7</v>
      </c>
      <c r="N783" s="32">
        <v>1419.7817025038362</v>
      </c>
      <c r="O783" s="8">
        <v>1245.3858852848716</v>
      </c>
      <c r="P783" s="8">
        <v>1203.5147335943147</v>
      </c>
      <c r="Q783" s="8">
        <v>1154.3900000000001</v>
      </c>
      <c r="R783" s="30"/>
    </row>
    <row r="784" spans="1:18" customFormat="1" x14ac:dyDescent="0.25">
      <c r="A784" s="5" t="s">
        <v>2385</v>
      </c>
      <c r="B784" s="5" t="s">
        <v>2385</v>
      </c>
      <c r="C784" s="5" t="s">
        <v>2386</v>
      </c>
      <c r="D784" s="5" t="s">
        <v>12</v>
      </c>
      <c r="E784" s="5" t="s">
        <v>3833</v>
      </c>
      <c r="F784" s="28" t="s">
        <v>16</v>
      </c>
      <c r="G784" s="7" t="s">
        <v>16</v>
      </c>
      <c r="H784" s="7" t="s">
        <v>16</v>
      </c>
      <c r="I784" s="7" t="s">
        <v>16</v>
      </c>
      <c r="J784" s="10" t="s">
        <v>9</v>
      </c>
      <c r="K784" s="7" t="s">
        <v>16</v>
      </c>
      <c r="L784" s="7" t="s">
        <v>16</v>
      </c>
      <c r="M784" s="15">
        <v>1</v>
      </c>
      <c r="N784" s="32">
        <v>89.321102140471382</v>
      </c>
      <c r="O784" s="8">
        <v>96.057694920693166</v>
      </c>
      <c r="P784" s="8">
        <v>88.832266046784454</v>
      </c>
      <c r="Q784" s="8">
        <v>99.878299999999996</v>
      </c>
      <c r="R784" s="30"/>
    </row>
    <row r="785" spans="1:18" customFormat="1" x14ac:dyDescent="0.25">
      <c r="A785" s="5" t="s">
        <v>2489</v>
      </c>
      <c r="B785" s="5" t="s">
        <v>2489</v>
      </c>
      <c r="C785" s="5" t="s">
        <v>2490</v>
      </c>
      <c r="D785" s="5" t="s">
        <v>12</v>
      </c>
      <c r="E785" s="5" t="s">
        <v>3882</v>
      </c>
      <c r="F785" s="27" t="s">
        <v>5</v>
      </c>
      <c r="G785" s="7" t="s">
        <v>16</v>
      </c>
      <c r="H785" s="7" t="s">
        <v>16</v>
      </c>
      <c r="I785" s="7" t="s">
        <v>16</v>
      </c>
      <c r="J785" s="10" t="s">
        <v>9</v>
      </c>
      <c r="K785" s="7" t="s">
        <v>16</v>
      </c>
      <c r="L785" s="7" t="s">
        <v>16</v>
      </c>
      <c r="M785" s="15">
        <v>36</v>
      </c>
      <c r="N785" s="32">
        <v>15363.22412233352</v>
      </c>
      <c r="O785" s="8">
        <v>17883.72238502929</v>
      </c>
      <c r="P785" s="8">
        <v>14818.847504003881</v>
      </c>
      <c r="Q785" s="8">
        <v>11995.6</v>
      </c>
      <c r="R785" s="30"/>
    </row>
    <row r="786" spans="1:18" customFormat="1" x14ac:dyDescent="0.25">
      <c r="A786" s="5" t="s">
        <v>2495</v>
      </c>
      <c r="B786" s="5" t="s">
        <v>2495</v>
      </c>
      <c r="C786" s="5" t="s">
        <v>2496</v>
      </c>
      <c r="D786" s="5" t="s">
        <v>12</v>
      </c>
      <c r="E786" s="5" t="s">
        <v>3885</v>
      </c>
      <c r="F786" s="27" t="s">
        <v>5</v>
      </c>
      <c r="G786" s="7" t="s">
        <v>16</v>
      </c>
      <c r="H786" s="7" t="s">
        <v>16</v>
      </c>
      <c r="I786" s="7" t="s">
        <v>16</v>
      </c>
      <c r="J786" s="10" t="s">
        <v>9</v>
      </c>
      <c r="K786" s="7" t="s">
        <v>16</v>
      </c>
      <c r="L786" s="7" t="s">
        <v>16</v>
      </c>
      <c r="M786" s="15">
        <v>7</v>
      </c>
      <c r="N786" s="32">
        <v>1241.4512718505578</v>
      </c>
      <c r="O786" s="8">
        <v>1409.7909542976188</v>
      </c>
      <c r="P786" s="8">
        <v>1499.9672697682126</v>
      </c>
      <c r="Q786" s="8">
        <v>1475.18</v>
      </c>
      <c r="R786" s="30"/>
    </row>
    <row r="787" spans="1:18" customFormat="1" x14ac:dyDescent="0.25">
      <c r="A787" s="5" t="s">
        <v>2592</v>
      </c>
      <c r="B787" s="5" t="s">
        <v>2593</v>
      </c>
      <c r="C787" s="5" t="s">
        <v>2594</v>
      </c>
      <c r="D787" s="5" t="s">
        <v>12</v>
      </c>
      <c r="E787" s="5" t="s">
        <v>3929</v>
      </c>
      <c r="F787" s="27" t="s">
        <v>5</v>
      </c>
      <c r="G787" s="7" t="s">
        <v>16</v>
      </c>
      <c r="H787" s="7" t="s">
        <v>16</v>
      </c>
      <c r="I787" s="7" t="s">
        <v>16</v>
      </c>
      <c r="J787" s="10" t="s">
        <v>9</v>
      </c>
      <c r="K787" s="7" t="s">
        <v>16</v>
      </c>
      <c r="L787" s="7" t="s">
        <v>16</v>
      </c>
      <c r="M787" s="15">
        <v>3</v>
      </c>
      <c r="N787" s="32">
        <v>140.83795010554169</v>
      </c>
      <c r="O787" s="8">
        <v>175.44689065424041</v>
      </c>
      <c r="P787" s="8">
        <v>370.60733947422239</v>
      </c>
      <c r="Q787" s="8">
        <v>156.48400000000001</v>
      </c>
      <c r="R787" s="30"/>
    </row>
    <row r="788" spans="1:18" customFormat="1" x14ac:dyDescent="0.25">
      <c r="A788" s="5" t="s">
        <v>2677</v>
      </c>
      <c r="B788" s="5" t="s">
        <v>2677</v>
      </c>
      <c r="C788" s="5" t="s">
        <v>2678</v>
      </c>
      <c r="D788" s="5" t="s">
        <v>12</v>
      </c>
      <c r="E788" s="5" t="s">
        <v>3969</v>
      </c>
      <c r="F788" s="27" t="s">
        <v>5</v>
      </c>
      <c r="G788" s="7" t="s">
        <v>16</v>
      </c>
      <c r="H788" s="7" t="s">
        <v>16</v>
      </c>
      <c r="I788" s="7" t="s">
        <v>16</v>
      </c>
      <c r="J788" s="10" t="s">
        <v>9</v>
      </c>
      <c r="K788" s="7" t="s">
        <v>16</v>
      </c>
      <c r="L788" s="7" t="s">
        <v>16</v>
      </c>
      <c r="M788" s="15">
        <v>7</v>
      </c>
      <c r="N788" s="32">
        <v>1926.3253527604215</v>
      </c>
      <c r="O788" s="8">
        <v>1628.9590596541716</v>
      </c>
      <c r="P788" s="8">
        <v>1652.0019141207326</v>
      </c>
      <c r="Q788" s="8">
        <v>5065.7299999999996</v>
      </c>
      <c r="R788" s="30"/>
    </row>
    <row r="789" spans="1:18" customFormat="1" x14ac:dyDescent="0.25">
      <c r="A789" s="5" t="s">
        <v>21</v>
      </c>
      <c r="B789" s="5" t="s">
        <v>21</v>
      </c>
      <c r="C789" s="5" t="s">
        <v>22</v>
      </c>
      <c r="D789" s="5" t="s">
        <v>12</v>
      </c>
      <c r="E789" s="5" t="s">
        <v>2729</v>
      </c>
      <c r="F789" s="27" t="s">
        <v>5</v>
      </c>
      <c r="G789" s="7" t="s">
        <v>16</v>
      </c>
      <c r="H789" s="7" t="s">
        <v>16</v>
      </c>
      <c r="I789" s="7" t="s">
        <v>16</v>
      </c>
      <c r="J789" s="7" t="s">
        <v>16</v>
      </c>
      <c r="K789" s="7" t="s">
        <v>16</v>
      </c>
      <c r="L789" s="29" t="s">
        <v>11</v>
      </c>
      <c r="M789" s="15">
        <v>12</v>
      </c>
      <c r="N789" s="32">
        <v>1677.7369393315391</v>
      </c>
      <c r="O789" s="8">
        <v>2153.1711178305923</v>
      </c>
      <c r="P789" s="8">
        <v>1788.9581018085496</v>
      </c>
      <c r="Q789" s="8">
        <v>1666.16</v>
      </c>
      <c r="R789" s="30"/>
    </row>
    <row r="790" spans="1:18" customFormat="1" x14ac:dyDescent="0.25">
      <c r="A790" s="5" t="s">
        <v>23</v>
      </c>
      <c r="B790" s="5" t="s">
        <v>23</v>
      </c>
      <c r="C790" s="5" t="s">
        <v>24</v>
      </c>
      <c r="D790" s="5" t="s">
        <v>12</v>
      </c>
      <c r="E790" s="5" t="s">
        <v>2730</v>
      </c>
      <c r="F790" s="27" t="s">
        <v>5</v>
      </c>
      <c r="G790" s="7" t="s">
        <v>16</v>
      </c>
      <c r="H790" s="7" t="s">
        <v>16</v>
      </c>
      <c r="I790" s="7" t="s">
        <v>16</v>
      </c>
      <c r="J790" s="7" t="s">
        <v>16</v>
      </c>
      <c r="K790" s="7" t="s">
        <v>16</v>
      </c>
      <c r="L790" s="29" t="s">
        <v>11</v>
      </c>
      <c r="M790" s="15">
        <v>10</v>
      </c>
      <c r="N790" s="32">
        <v>2825.2817222382496</v>
      </c>
      <c r="O790" s="8">
        <v>2908.0518930602207</v>
      </c>
      <c r="P790" s="8">
        <v>3535.1809890339769</v>
      </c>
      <c r="Q790" s="8">
        <v>1144.5</v>
      </c>
      <c r="R790" s="30"/>
    </row>
    <row r="791" spans="1:18" customFormat="1" x14ac:dyDescent="0.25">
      <c r="A791" s="5" t="s">
        <v>28</v>
      </c>
      <c r="B791" s="5" t="s">
        <v>28</v>
      </c>
      <c r="C791" s="5" t="s">
        <v>29</v>
      </c>
      <c r="D791" s="5" t="s">
        <v>12</v>
      </c>
      <c r="E791" s="5" t="s">
        <v>2733</v>
      </c>
      <c r="F791" s="27" t="s">
        <v>5</v>
      </c>
      <c r="G791" s="7" t="s">
        <v>16</v>
      </c>
      <c r="H791" s="7" t="s">
        <v>16</v>
      </c>
      <c r="I791" s="7" t="s">
        <v>16</v>
      </c>
      <c r="J791" s="7" t="s">
        <v>16</v>
      </c>
      <c r="K791" s="7" t="s">
        <v>16</v>
      </c>
      <c r="L791" s="29" t="s">
        <v>11</v>
      </c>
      <c r="M791" s="15">
        <v>7</v>
      </c>
      <c r="N791" s="32">
        <v>391.74628607389923</v>
      </c>
      <c r="O791" s="8">
        <v>489.56620827093337</v>
      </c>
      <c r="P791" s="8">
        <v>498.37400244794077</v>
      </c>
      <c r="Q791" s="8">
        <v>408.34399999999999</v>
      </c>
      <c r="R791" s="30"/>
    </row>
    <row r="792" spans="1:18" customFormat="1" x14ac:dyDescent="0.25">
      <c r="A792" s="5" t="s">
        <v>32</v>
      </c>
      <c r="B792" s="5" t="s">
        <v>32</v>
      </c>
      <c r="C792" s="5" t="s">
        <v>33</v>
      </c>
      <c r="D792" s="5" t="s">
        <v>12</v>
      </c>
      <c r="E792" s="5" t="s">
        <v>2735</v>
      </c>
      <c r="F792" s="27" t="s">
        <v>5</v>
      </c>
      <c r="G792" s="7" t="s">
        <v>16</v>
      </c>
      <c r="H792" s="7" t="s">
        <v>16</v>
      </c>
      <c r="I792" s="7" t="s">
        <v>16</v>
      </c>
      <c r="J792" s="7" t="s">
        <v>16</v>
      </c>
      <c r="K792" s="7" t="s">
        <v>16</v>
      </c>
      <c r="L792" s="29" t="s">
        <v>11</v>
      </c>
      <c r="M792" s="15">
        <v>12</v>
      </c>
      <c r="N792" s="32">
        <v>1333.8125072249779</v>
      </c>
      <c r="O792" s="8">
        <v>2054.006630571419</v>
      </c>
      <c r="P792" s="8">
        <v>1398.7981903469426</v>
      </c>
      <c r="Q792" s="8">
        <v>1157.9100000000001</v>
      </c>
      <c r="R792" s="30"/>
    </row>
    <row r="793" spans="1:18" customFormat="1" x14ac:dyDescent="0.25">
      <c r="A793" s="5" t="s">
        <v>34</v>
      </c>
      <c r="B793" s="5" t="s">
        <v>34</v>
      </c>
      <c r="C793" s="5" t="s">
        <v>35</v>
      </c>
      <c r="D793" s="5" t="s">
        <v>12</v>
      </c>
      <c r="E793" s="5" t="s">
        <v>2736</v>
      </c>
      <c r="F793" s="27" t="s">
        <v>5</v>
      </c>
      <c r="G793" s="7" t="s">
        <v>16</v>
      </c>
      <c r="H793" s="7" t="s">
        <v>16</v>
      </c>
      <c r="I793" s="7" t="s">
        <v>16</v>
      </c>
      <c r="J793" s="7" t="s">
        <v>16</v>
      </c>
      <c r="K793" s="7" t="s">
        <v>16</v>
      </c>
      <c r="L793" s="29" t="s">
        <v>11</v>
      </c>
      <c r="M793" s="15">
        <v>5</v>
      </c>
      <c r="N793" s="32">
        <v>936.94101669106976</v>
      </c>
      <c r="O793" s="8">
        <v>1425.1743550465192</v>
      </c>
      <c r="P793" s="8">
        <v>1130.2834373120793</v>
      </c>
      <c r="Q793" s="8">
        <v>502.30599999999998</v>
      </c>
      <c r="R793" s="30"/>
    </row>
    <row r="794" spans="1:18" customFormat="1" x14ac:dyDescent="0.25">
      <c r="A794" s="5" t="s">
        <v>36</v>
      </c>
      <c r="B794" s="5" t="s">
        <v>36</v>
      </c>
      <c r="C794" s="5" t="s">
        <v>37</v>
      </c>
      <c r="D794" s="5" t="s">
        <v>12</v>
      </c>
      <c r="E794" s="5" t="s">
        <v>2737</v>
      </c>
      <c r="F794" s="27" t="s">
        <v>5</v>
      </c>
      <c r="G794" s="7" t="s">
        <v>16</v>
      </c>
      <c r="H794" s="7" t="s">
        <v>16</v>
      </c>
      <c r="I794" s="7" t="s">
        <v>16</v>
      </c>
      <c r="J794" s="7" t="s">
        <v>16</v>
      </c>
      <c r="K794" s="7" t="s">
        <v>16</v>
      </c>
      <c r="L794" s="29" t="s">
        <v>11</v>
      </c>
      <c r="M794" s="15">
        <v>1</v>
      </c>
      <c r="N794" s="32">
        <v>38.193630845759053</v>
      </c>
      <c r="O794" s="8">
        <v>45.653070584809711</v>
      </c>
      <c r="P794" s="8">
        <v>43.946820904965776</v>
      </c>
      <c r="Q794" s="8">
        <v>36.856900000000003</v>
      </c>
      <c r="R794" s="30"/>
    </row>
    <row r="795" spans="1:18" customFormat="1" x14ac:dyDescent="0.25">
      <c r="A795" s="5" t="s">
        <v>162</v>
      </c>
      <c r="B795" s="5" t="s">
        <v>162</v>
      </c>
      <c r="C795" s="5" t="s">
        <v>163</v>
      </c>
      <c r="D795" s="5" t="s">
        <v>12</v>
      </c>
      <c r="E795" s="5" t="s">
        <v>2797</v>
      </c>
      <c r="F795" s="27" t="s">
        <v>5</v>
      </c>
      <c r="G795" s="7" t="s">
        <v>16</v>
      </c>
      <c r="H795" s="7" t="s">
        <v>16</v>
      </c>
      <c r="I795" s="7" t="s">
        <v>16</v>
      </c>
      <c r="J795" s="7" t="s">
        <v>16</v>
      </c>
      <c r="K795" s="7" t="s">
        <v>16</v>
      </c>
      <c r="L795" s="29" t="s">
        <v>11</v>
      </c>
      <c r="M795" s="15">
        <v>49</v>
      </c>
      <c r="N795" s="32">
        <v>2087.0657604031235</v>
      </c>
      <c r="O795" s="8">
        <v>2121.2260132967053</v>
      </c>
      <c r="P795" s="8">
        <v>1884.952440960571</v>
      </c>
      <c r="Q795" s="8">
        <v>2437.8000000000002</v>
      </c>
      <c r="R795" s="30"/>
    </row>
    <row r="796" spans="1:18" customFormat="1" x14ac:dyDescent="0.25">
      <c r="A796" s="5" t="s">
        <v>286</v>
      </c>
      <c r="B796" s="5" t="s">
        <v>287</v>
      </c>
      <c r="C796" s="5" t="s">
        <v>288</v>
      </c>
      <c r="D796" s="5" t="s">
        <v>12</v>
      </c>
      <c r="E796" s="5" t="s">
        <v>2857</v>
      </c>
      <c r="F796" s="27" t="s">
        <v>5</v>
      </c>
      <c r="G796" s="7" t="s">
        <v>16</v>
      </c>
      <c r="H796" s="7" t="s">
        <v>16</v>
      </c>
      <c r="I796" s="7" t="s">
        <v>16</v>
      </c>
      <c r="J796" s="7" t="s">
        <v>16</v>
      </c>
      <c r="K796" s="7" t="s">
        <v>16</v>
      </c>
      <c r="L796" s="29" t="s">
        <v>11</v>
      </c>
      <c r="M796" s="15">
        <v>115</v>
      </c>
      <c r="N796" s="32">
        <v>14094.550519980139</v>
      </c>
      <c r="O796" s="8">
        <v>18149.289445495717</v>
      </c>
      <c r="P796" s="8">
        <v>12305.512979224128</v>
      </c>
      <c r="Q796" s="8">
        <v>8330.24</v>
      </c>
      <c r="R796" s="30"/>
    </row>
    <row r="797" spans="1:18" customFormat="1" x14ac:dyDescent="0.25">
      <c r="A797" s="5" t="s">
        <v>1314</v>
      </c>
      <c r="B797" s="5" t="s">
        <v>1314</v>
      </c>
      <c r="C797" s="5" t="s">
        <v>1315</v>
      </c>
      <c r="D797" s="5" t="s">
        <v>12</v>
      </c>
      <c r="E797" s="5" t="s">
        <v>3344</v>
      </c>
      <c r="F797" s="27" t="s">
        <v>5</v>
      </c>
      <c r="G797" s="7" t="s">
        <v>16</v>
      </c>
      <c r="H797" s="7" t="s">
        <v>16</v>
      </c>
      <c r="I797" s="7" t="s">
        <v>16</v>
      </c>
      <c r="J797" s="7" t="s">
        <v>16</v>
      </c>
      <c r="K797" s="7" t="s">
        <v>16</v>
      </c>
      <c r="L797" s="29" t="s">
        <v>11</v>
      </c>
      <c r="M797" s="15">
        <v>3</v>
      </c>
      <c r="N797" s="32">
        <v>818.65764214316835</v>
      </c>
      <c r="O797" s="8">
        <v>934.74031723789699</v>
      </c>
      <c r="P797" s="8">
        <v>1440.4868282463972</v>
      </c>
      <c r="Q797" s="8">
        <v>563.577</v>
      </c>
      <c r="R797" s="30"/>
    </row>
    <row r="798" spans="1:18" customFormat="1" x14ac:dyDescent="0.25">
      <c r="A798" s="5" t="s">
        <v>1467</v>
      </c>
      <c r="B798" s="5" t="s">
        <v>1467</v>
      </c>
      <c r="C798" s="5" t="s">
        <v>1468</v>
      </c>
      <c r="D798" s="5" t="s">
        <v>12</v>
      </c>
      <c r="E798" s="5" t="s">
        <v>3416</v>
      </c>
      <c r="F798" s="27" t="s">
        <v>5</v>
      </c>
      <c r="G798" s="7" t="s">
        <v>16</v>
      </c>
      <c r="H798" s="7" t="s">
        <v>16</v>
      </c>
      <c r="I798" s="7" t="s">
        <v>16</v>
      </c>
      <c r="J798" s="7" t="s">
        <v>16</v>
      </c>
      <c r="K798" s="7" t="s">
        <v>16</v>
      </c>
      <c r="L798" s="29" t="s">
        <v>11</v>
      </c>
      <c r="M798" s="15">
        <v>1</v>
      </c>
      <c r="N798" s="32">
        <v>90.759481344083923</v>
      </c>
      <c r="O798" s="8">
        <v>103.43106644317221</v>
      </c>
      <c r="P798" s="8">
        <v>89.327354961308657</v>
      </c>
      <c r="Q798" s="8">
        <v>73.660399999999996</v>
      </c>
      <c r="R798" s="30"/>
    </row>
    <row r="799" spans="1:18" customFormat="1" x14ac:dyDescent="0.25">
      <c r="A799" s="5" t="s">
        <v>1801</v>
      </c>
      <c r="B799" s="5" t="s">
        <v>1801</v>
      </c>
      <c r="C799" s="5" t="s">
        <v>1802</v>
      </c>
      <c r="D799" s="5" t="s">
        <v>12</v>
      </c>
      <c r="E799" s="5" t="s">
        <v>3567</v>
      </c>
      <c r="F799" s="27" t="s">
        <v>5</v>
      </c>
      <c r="G799" s="7" t="s">
        <v>16</v>
      </c>
      <c r="H799" s="7" t="s">
        <v>16</v>
      </c>
      <c r="I799" s="7" t="s">
        <v>16</v>
      </c>
      <c r="J799" s="7" t="s">
        <v>16</v>
      </c>
      <c r="K799" s="7" t="s">
        <v>16</v>
      </c>
      <c r="L799" s="29" t="s">
        <v>11</v>
      </c>
      <c r="M799" s="15">
        <v>3</v>
      </c>
      <c r="N799" s="32">
        <v>71.336937360424187</v>
      </c>
      <c r="O799" s="8">
        <v>120.92456478780628</v>
      </c>
      <c r="P799" s="8">
        <v>76.395834076853305</v>
      </c>
      <c r="Q799" s="8">
        <v>67.505300000000005</v>
      </c>
      <c r="R799" s="30"/>
    </row>
    <row r="800" spans="1:18" customFormat="1" x14ac:dyDescent="0.25">
      <c r="A800" s="5" t="s">
        <v>1818</v>
      </c>
      <c r="B800" s="5" t="s">
        <v>1819</v>
      </c>
      <c r="C800" s="5" t="s">
        <v>1820</v>
      </c>
      <c r="D800" s="5" t="s">
        <v>12</v>
      </c>
      <c r="E800" s="5" t="s">
        <v>3573</v>
      </c>
      <c r="F800" s="27" t="s">
        <v>5</v>
      </c>
      <c r="G800" s="7" t="s">
        <v>16</v>
      </c>
      <c r="H800" s="7" t="s">
        <v>16</v>
      </c>
      <c r="I800" s="7" t="s">
        <v>16</v>
      </c>
      <c r="J800" s="7" t="s">
        <v>16</v>
      </c>
      <c r="K800" s="7" t="s">
        <v>16</v>
      </c>
      <c r="L800" s="29" t="s">
        <v>11</v>
      </c>
      <c r="M800" s="15">
        <v>1</v>
      </c>
      <c r="N800" s="32">
        <v>136.78761585968527</v>
      </c>
      <c r="O800" s="8">
        <v>142.3794057204247</v>
      </c>
      <c r="P800" s="8">
        <v>151.10629207200665</v>
      </c>
      <c r="Q800" s="8">
        <v>110.246</v>
      </c>
      <c r="R800" s="30"/>
    </row>
    <row r="801" spans="1:18" customFormat="1" x14ac:dyDescent="0.25">
      <c r="A801" s="5" t="s">
        <v>1823</v>
      </c>
      <c r="B801" s="5" t="s">
        <v>1823</v>
      </c>
      <c r="C801" s="5" t="s">
        <v>1824</v>
      </c>
      <c r="D801" s="5" t="s">
        <v>12</v>
      </c>
      <c r="E801" s="5" t="s">
        <v>3575</v>
      </c>
      <c r="F801" s="27" t="s">
        <v>5</v>
      </c>
      <c r="G801" s="7" t="s">
        <v>16</v>
      </c>
      <c r="H801" s="7" t="s">
        <v>16</v>
      </c>
      <c r="I801" s="7" t="s">
        <v>16</v>
      </c>
      <c r="J801" s="7" t="s">
        <v>16</v>
      </c>
      <c r="K801" s="7" t="s">
        <v>16</v>
      </c>
      <c r="L801" s="29" t="s">
        <v>11</v>
      </c>
      <c r="M801" s="15">
        <v>27</v>
      </c>
      <c r="N801" s="32">
        <v>1428.1274332356345</v>
      </c>
      <c r="O801" s="8">
        <v>1778.1453162786145</v>
      </c>
      <c r="P801" s="8">
        <v>1453.1038915995096</v>
      </c>
      <c r="Q801" s="8">
        <v>1599.9</v>
      </c>
      <c r="R801" s="30"/>
    </row>
    <row r="802" spans="1:18" customFormat="1" x14ac:dyDescent="0.25">
      <c r="A802" s="5" t="s">
        <v>1865</v>
      </c>
      <c r="B802" s="5" t="s">
        <v>1865</v>
      </c>
      <c r="C802" s="5" t="s">
        <v>1866</v>
      </c>
      <c r="D802" s="5" t="s">
        <v>12</v>
      </c>
      <c r="E802" s="5" t="s">
        <v>3593</v>
      </c>
      <c r="F802" s="27" t="s">
        <v>5</v>
      </c>
      <c r="G802" s="7" t="s">
        <v>16</v>
      </c>
      <c r="H802" s="7" t="s">
        <v>16</v>
      </c>
      <c r="I802" s="7" t="s">
        <v>16</v>
      </c>
      <c r="J802" s="7" t="s">
        <v>16</v>
      </c>
      <c r="K802" s="7" t="s">
        <v>16</v>
      </c>
      <c r="L802" s="29" t="s">
        <v>11</v>
      </c>
      <c r="M802" s="15">
        <v>41</v>
      </c>
      <c r="N802" s="32">
        <v>9581.6612959624672</v>
      </c>
      <c r="O802" s="8">
        <v>6603.6029819045771</v>
      </c>
      <c r="P802" s="8">
        <v>9585.8477993641354</v>
      </c>
      <c r="Q802" s="8">
        <v>15572.8</v>
      </c>
      <c r="R802" s="30"/>
    </row>
    <row r="803" spans="1:18" customFormat="1" x14ac:dyDescent="0.25">
      <c r="A803" s="5" t="s">
        <v>1895</v>
      </c>
      <c r="B803" s="5" t="s">
        <v>1895</v>
      </c>
      <c r="C803" s="5" t="s">
        <v>1896</v>
      </c>
      <c r="D803" s="5" t="s">
        <v>12</v>
      </c>
      <c r="E803" s="5" t="s">
        <v>3606</v>
      </c>
      <c r="F803" s="27" t="s">
        <v>5</v>
      </c>
      <c r="G803" s="7" t="s">
        <v>16</v>
      </c>
      <c r="H803" s="7" t="s">
        <v>16</v>
      </c>
      <c r="I803" s="7" t="s">
        <v>16</v>
      </c>
      <c r="J803" s="7" t="s">
        <v>16</v>
      </c>
      <c r="K803" s="7" t="s">
        <v>16</v>
      </c>
      <c r="L803" s="29" t="s">
        <v>11</v>
      </c>
      <c r="M803" s="15">
        <v>40</v>
      </c>
      <c r="N803" s="32">
        <v>2697.5702587315059</v>
      </c>
      <c r="O803" s="8">
        <v>3685.2456130843029</v>
      </c>
      <c r="P803" s="8">
        <v>2921.3540735376632</v>
      </c>
      <c r="Q803" s="8">
        <v>2943.88</v>
      </c>
      <c r="R803" s="30"/>
    </row>
    <row r="804" spans="1:18" customFormat="1" x14ac:dyDescent="0.25">
      <c r="A804" s="5" t="s">
        <v>1903</v>
      </c>
      <c r="B804" s="5" t="s">
        <v>1903</v>
      </c>
      <c r="C804" s="5" t="s">
        <v>1904</v>
      </c>
      <c r="D804" s="5" t="s">
        <v>12</v>
      </c>
      <c r="E804" s="5" t="s">
        <v>3610</v>
      </c>
      <c r="F804" s="27" t="s">
        <v>5</v>
      </c>
      <c r="G804" s="7" t="s">
        <v>16</v>
      </c>
      <c r="H804" s="7" t="s">
        <v>16</v>
      </c>
      <c r="I804" s="7" t="s">
        <v>16</v>
      </c>
      <c r="J804" s="7" t="s">
        <v>16</v>
      </c>
      <c r="K804" s="7" t="s">
        <v>16</v>
      </c>
      <c r="L804" s="29" t="s">
        <v>11</v>
      </c>
      <c r="M804" s="15">
        <v>6</v>
      </c>
      <c r="N804" s="32">
        <v>528.12886850899883</v>
      </c>
      <c r="O804" s="8">
        <v>790.82088815253076</v>
      </c>
      <c r="P804" s="8">
        <v>1487.2533011666126</v>
      </c>
      <c r="Q804" s="8">
        <v>1030.69</v>
      </c>
      <c r="R804" s="30"/>
    </row>
    <row r="805" spans="1:18" customFormat="1" x14ac:dyDescent="0.25">
      <c r="A805" s="5" t="s">
        <v>1905</v>
      </c>
      <c r="B805" s="5" t="s">
        <v>1905</v>
      </c>
      <c r="C805" s="5" t="s">
        <v>1906</v>
      </c>
      <c r="D805" s="5" t="s">
        <v>12</v>
      </c>
      <c r="E805" s="5" t="s">
        <v>3611</v>
      </c>
      <c r="F805" s="27" t="s">
        <v>5</v>
      </c>
      <c r="G805" s="7" t="s">
        <v>16</v>
      </c>
      <c r="H805" s="7" t="s">
        <v>16</v>
      </c>
      <c r="I805" s="7" t="s">
        <v>16</v>
      </c>
      <c r="J805" s="7" t="s">
        <v>16</v>
      </c>
      <c r="K805" s="7" t="s">
        <v>16</v>
      </c>
      <c r="L805" s="29" t="s">
        <v>11</v>
      </c>
      <c r="M805" s="15">
        <v>12</v>
      </c>
      <c r="N805" s="32">
        <v>5518.6655010349623</v>
      </c>
      <c r="O805" s="8">
        <v>4881.2418979343765</v>
      </c>
      <c r="P805" s="8">
        <v>4532.2487812498684</v>
      </c>
      <c r="Q805" s="8">
        <v>3531.83</v>
      </c>
      <c r="R805" s="30"/>
    </row>
    <row r="806" spans="1:18" customFormat="1" x14ac:dyDescent="0.25">
      <c r="A806" s="5" t="s">
        <v>1909</v>
      </c>
      <c r="B806" s="5" t="s">
        <v>1909</v>
      </c>
      <c r="C806" s="5" t="s">
        <v>1910</v>
      </c>
      <c r="D806" s="5" t="s">
        <v>12</v>
      </c>
      <c r="E806" s="5" t="s">
        <v>3613</v>
      </c>
      <c r="F806" s="27" t="s">
        <v>5</v>
      </c>
      <c r="G806" s="7" t="s">
        <v>16</v>
      </c>
      <c r="H806" s="7" t="s">
        <v>16</v>
      </c>
      <c r="I806" s="7" t="s">
        <v>16</v>
      </c>
      <c r="J806" s="7" t="s">
        <v>16</v>
      </c>
      <c r="K806" s="7" t="s">
        <v>16</v>
      </c>
      <c r="L806" s="29" t="s">
        <v>11</v>
      </c>
      <c r="M806" s="15">
        <v>3</v>
      </c>
      <c r="N806" s="32">
        <v>83.828985048779018</v>
      </c>
      <c r="O806" s="8">
        <v>97.248529116051827</v>
      </c>
      <c r="P806" s="8">
        <v>83.115340912246296</v>
      </c>
      <c r="Q806" s="8">
        <v>65.6755</v>
      </c>
      <c r="R806" s="30"/>
    </row>
    <row r="807" spans="1:18" customFormat="1" x14ac:dyDescent="0.25">
      <c r="A807" s="5" t="s">
        <v>1937</v>
      </c>
      <c r="B807" s="5" t="s">
        <v>1938</v>
      </c>
      <c r="C807" s="5" t="s">
        <v>1939</v>
      </c>
      <c r="D807" s="5" t="s">
        <v>12</v>
      </c>
      <c r="E807" s="5" t="s">
        <v>3627</v>
      </c>
      <c r="F807" s="27" t="s">
        <v>5</v>
      </c>
      <c r="G807" s="7" t="s">
        <v>16</v>
      </c>
      <c r="H807" s="7" t="s">
        <v>16</v>
      </c>
      <c r="I807" s="7" t="s">
        <v>16</v>
      </c>
      <c r="J807" s="7" t="s">
        <v>16</v>
      </c>
      <c r="K807" s="7" t="s">
        <v>16</v>
      </c>
      <c r="L807" s="29" t="s">
        <v>11</v>
      </c>
      <c r="M807" s="15">
        <v>3</v>
      </c>
      <c r="N807" s="32">
        <v>1343.7443352328846</v>
      </c>
      <c r="O807" s="8">
        <v>1273.2256324152524</v>
      </c>
      <c r="P807" s="8">
        <v>1239.6700818051154</v>
      </c>
      <c r="Q807" s="8">
        <v>936.404</v>
      </c>
      <c r="R807" s="30"/>
    </row>
    <row r="808" spans="1:18" customFormat="1" x14ac:dyDescent="0.25">
      <c r="A808" s="5" t="s">
        <v>1967</v>
      </c>
      <c r="B808" s="5" t="s">
        <v>1967</v>
      </c>
      <c r="C808" s="5" t="s">
        <v>1968</v>
      </c>
      <c r="D808" s="5" t="s">
        <v>12</v>
      </c>
      <c r="E808" s="5" t="s">
        <v>3640</v>
      </c>
      <c r="F808" s="27" t="s">
        <v>5</v>
      </c>
      <c r="G808" s="7" t="s">
        <v>16</v>
      </c>
      <c r="H808" s="7" t="s">
        <v>16</v>
      </c>
      <c r="I808" s="7" t="s">
        <v>16</v>
      </c>
      <c r="J808" s="7" t="s">
        <v>16</v>
      </c>
      <c r="K808" s="7" t="s">
        <v>16</v>
      </c>
      <c r="L808" s="29" t="s">
        <v>11</v>
      </c>
      <c r="M808" s="15">
        <v>4</v>
      </c>
      <c r="N808" s="32">
        <v>471.77408348757535</v>
      </c>
      <c r="O808" s="8">
        <v>515.58239117880021</v>
      </c>
      <c r="P808" s="8">
        <v>515.65705351574115</v>
      </c>
      <c r="Q808" s="8">
        <v>466.839</v>
      </c>
      <c r="R808" s="30"/>
    </row>
    <row r="809" spans="1:18" customFormat="1" x14ac:dyDescent="0.25">
      <c r="A809" s="5" t="s">
        <v>1981</v>
      </c>
      <c r="B809" s="5" t="s">
        <v>1981</v>
      </c>
      <c r="C809" s="5" t="s">
        <v>1982</v>
      </c>
      <c r="D809" s="5" t="s">
        <v>12</v>
      </c>
      <c r="E809" s="5" t="s">
        <v>3647</v>
      </c>
      <c r="F809" s="27" t="s">
        <v>5</v>
      </c>
      <c r="G809" s="7" t="s">
        <v>16</v>
      </c>
      <c r="H809" s="7" t="s">
        <v>16</v>
      </c>
      <c r="I809" s="7" t="s">
        <v>16</v>
      </c>
      <c r="J809" s="7" t="s">
        <v>16</v>
      </c>
      <c r="K809" s="7" t="s">
        <v>16</v>
      </c>
      <c r="L809" s="29" t="s">
        <v>11</v>
      </c>
      <c r="M809" s="15">
        <v>2</v>
      </c>
      <c r="N809" s="32">
        <v>270.4200553782706</v>
      </c>
      <c r="O809" s="8">
        <v>257.19736826565833</v>
      </c>
      <c r="P809" s="8">
        <v>271.42094143701274</v>
      </c>
      <c r="Q809" s="8">
        <v>220.90199999999999</v>
      </c>
      <c r="R809" s="30"/>
    </row>
    <row r="810" spans="1:18" customFormat="1" x14ac:dyDescent="0.25">
      <c r="A810" s="5" t="s">
        <v>2004</v>
      </c>
      <c r="B810" s="5" t="s">
        <v>2004</v>
      </c>
      <c r="C810" s="5" t="s">
        <v>2005</v>
      </c>
      <c r="D810" s="5" t="s">
        <v>12</v>
      </c>
      <c r="E810" s="5" t="s">
        <v>3657</v>
      </c>
      <c r="F810" s="27" t="s">
        <v>5</v>
      </c>
      <c r="G810" s="7" t="s">
        <v>16</v>
      </c>
      <c r="H810" s="7" t="s">
        <v>16</v>
      </c>
      <c r="I810" s="7" t="s">
        <v>16</v>
      </c>
      <c r="J810" s="7" t="s">
        <v>16</v>
      </c>
      <c r="K810" s="7" t="s">
        <v>16</v>
      </c>
      <c r="L810" s="29" t="s">
        <v>11</v>
      </c>
      <c r="M810" s="15">
        <v>2</v>
      </c>
      <c r="N810" s="32">
        <v>387.2371408563273</v>
      </c>
      <c r="O810" s="8">
        <v>290.47975322938879</v>
      </c>
      <c r="P810" s="8">
        <v>308.23330723256078</v>
      </c>
      <c r="Q810" s="8">
        <v>351.21</v>
      </c>
      <c r="R810" s="30"/>
    </row>
    <row r="811" spans="1:18" customFormat="1" x14ac:dyDescent="0.25">
      <c r="A811" s="5" t="s">
        <v>2033</v>
      </c>
      <c r="B811" s="5" t="s">
        <v>2033</v>
      </c>
      <c r="C811" s="5" t="s">
        <v>2034</v>
      </c>
      <c r="D811" s="5" t="s">
        <v>12</v>
      </c>
      <c r="E811" s="5" t="s">
        <v>3671</v>
      </c>
      <c r="F811" s="27" t="s">
        <v>5</v>
      </c>
      <c r="G811" s="7" t="s">
        <v>16</v>
      </c>
      <c r="H811" s="7" t="s">
        <v>16</v>
      </c>
      <c r="I811" s="7" t="s">
        <v>16</v>
      </c>
      <c r="J811" s="7" t="s">
        <v>16</v>
      </c>
      <c r="K811" s="7" t="s">
        <v>16</v>
      </c>
      <c r="L811" s="29" t="s">
        <v>11</v>
      </c>
      <c r="M811" s="15">
        <v>1</v>
      </c>
      <c r="N811" s="32">
        <v>44.234074699642584</v>
      </c>
      <c r="O811" s="8">
        <v>39.709186380553732</v>
      </c>
      <c r="P811" s="8">
        <v>44.764895012699839</v>
      </c>
      <c r="Q811" s="8">
        <v>66.708500000000001</v>
      </c>
      <c r="R811" s="30"/>
    </row>
    <row r="812" spans="1:18" customFormat="1" x14ac:dyDescent="0.25">
      <c r="A812" s="5" t="s">
        <v>2045</v>
      </c>
      <c r="B812" s="5" t="s">
        <v>2045</v>
      </c>
      <c r="C812" s="5" t="s">
        <v>2046</v>
      </c>
      <c r="D812" s="5" t="s">
        <v>12</v>
      </c>
      <c r="E812" s="5" t="s">
        <v>3677</v>
      </c>
      <c r="F812" s="27" t="s">
        <v>5</v>
      </c>
      <c r="G812" s="7" t="s">
        <v>16</v>
      </c>
      <c r="H812" s="7" t="s">
        <v>16</v>
      </c>
      <c r="I812" s="7" t="s">
        <v>16</v>
      </c>
      <c r="J812" s="7" t="s">
        <v>16</v>
      </c>
      <c r="K812" s="7" t="s">
        <v>16</v>
      </c>
      <c r="L812" s="29" t="s">
        <v>11</v>
      </c>
      <c r="M812" s="15">
        <v>9</v>
      </c>
      <c r="N812" s="32">
        <v>2204.1102091817038</v>
      </c>
      <c r="O812" s="8">
        <v>2582.8215518776929</v>
      </c>
      <c r="P812" s="8">
        <v>2402.1648237145414</v>
      </c>
      <c r="Q812" s="8">
        <v>1709.25</v>
      </c>
      <c r="R812" s="30"/>
    </row>
    <row r="813" spans="1:18" customFormat="1" x14ac:dyDescent="0.25">
      <c r="A813" s="5" t="s">
        <v>2055</v>
      </c>
      <c r="B813" s="5" t="s">
        <v>2055</v>
      </c>
      <c r="C813" s="5" t="s">
        <v>2056</v>
      </c>
      <c r="D813" s="5" t="s">
        <v>12</v>
      </c>
      <c r="E813" s="5" t="s">
        <v>3682</v>
      </c>
      <c r="F813" s="27" t="s">
        <v>5</v>
      </c>
      <c r="G813" s="7" t="s">
        <v>16</v>
      </c>
      <c r="H813" s="7" t="s">
        <v>16</v>
      </c>
      <c r="I813" s="7" t="s">
        <v>16</v>
      </c>
      <c r="J813" s="7" t="s">
        <v>16</v>
      </c>
      <c r="K813" s="7" t="s">
        <v>16</v>
      </c>
      <c r="L813" s="29" t="s">
        <v>11</v>
      </c>
      <c r="M813" s="15">
        <v>42</v>
      </c>
      <c r="N813" s="32">
        <v>7040.8423761878275</v>
      </c>
      <c r="O813" s="8">
        <v>9185.6764048704681</v>
      </c>
      <c r="P813" s="8">
        <v>7685.9138069873497</v>
      </c>
      <c r="Q813" s="8">
        <v>5743.79</v>
      </c>
      <c r="R813" s="30"/>
    </row>
    <row r="814" spans="1:18" customFormat="1" x14ac:dyDescent="0.25">
      <c r="A814" s="5" t="s">
        <v>2065</v>
      </c>
      <c r="B814" s="5" t="s">
        <v>2065</v>
      </c>
      <c r="C814" s="5" t="s">
        <v>2066</v>
      </c>
      <c r="D814" s="5" t="s">
        <v>12</v>
      </c>
      <c r="E814" s="5" t="s">
        <v>3686</v>
      </c>
      <c r="F814" s="27" t="s">
        <v>5</v>
      </c>
      <c r="G814" s="7" t="s">
        <v>16</v>
      </c>
      <c r="H814" s="7" t="s">
        <v>16</v>
      </c>
      <c r="I814" s="7" t="s">
        <v>16</v>
      </c>
      <c r="J814" s="7" t="s">
        <v>16</v>
      </c>
      <c r="K814" s="7" t="s">
        <v>16</v>
      </c>
      <c r="L814" s="29" t="s">
        <v>11</v>
      </c>
      <c r="M814" s="15">
        <v>56</v>
      </c>
      <c r="N814" s="32">
        <v>14228.654023582445</v>
      </c>
      <c r="O814" s="8">
        <v>12857.511807210745</v>
      </c>
      <c r="P814" s="8">
        <v>16757.24318950548</v>
      </c>
      <c r="Q814" s="8">
        <v>13700.7</v>
      </c>
      <c r="R814" s="30"/>
    </row>
    <row r="815" spans="1:18" customFormat="1" x14ac:dyDescent="0.25">
      <c r="A815" s="5" t="s">
        <v>2067</v>
      </c>
      <c r="B815" s="5" t="s">
        <v>2065</v>
      </c>
      <c r="C815" s="5" t="s">
        <v>2066</v>
      </c>
      <c r="D815" s="5" t="s">
        <v>12</v>
      </c>
      <c r="E815" s="5" t="s">
        <v>3687</v>
      </c>
      <c r="F815" s="27" t="s">
        <v>5</v>
      </c>
      <c r="G815" s="7" t="s">
        <v>16</v>
      </c>
      <c r="H815" s="7" t="s">
        <v>16</v>
      </c>
      <c r="I815" s="7" t="s">
        <v>16</v>
      </c>
      <c r="J815" s="7" t="s">
        <v>16</v>
      </c>
      <c r="K815" s="7" t="s">
        <v>16</v>
      </c>
      <c r="L815" s="29" t="s">
        <v>11</v>
      </c>
      <c r="M815" s="15">
        <v>2</v>
      </c>
      <c r="N815" s="32">
        <v>388.2119439891116</v>
      </c>
      <c r="O815" s="8">
        <v>276.99472959418244</v>
      </c>
      <c r="P815" s="8">
        <v>339.64417447739839</v>
      </c>
      <c r="Q815" s="8">
        <v>188.87100000000001</v>
      </c>
      <c r="R815" s="30"/>
    </row>
    <row r="816" spans="1:18" customFormat="1" x14ac:dyDescent="0.25">
      <c r="A816" s="5" t="s">
        <v>2072</v>
      </c>
      <c r="B816" s="5" t="s">
        <v>2073</v>
      </c>
      <c r="C816" s="5" t="s">
        <v>2074</v>
      </c>
      <c r="D816" s="5" t="s">
        <v>12</v>
      </c>
      <c r="E816" s="5" t="s">
        <v>3690</v>
      </c>
      <c r="F816" s="27" t="s">
        <v>5</v>
      </c>
      <c r="G816" s="7" t="s">
        <v>16</v>
      </c>
      <c r="H816" s="7" t="s">
        <v>16</v>
      </c>
      <c r="I816" s="7" t="s">
        <v>16</v>
      </c>
      <c r="J816" s="7" t="s">
        <v>16</v>
      </c>
      <c r="K816" s="7" t="s">
        <v>16</v>
      </c>
      <c r="L816" s="29" t="s">
        <v>11</v>
      </c>
      <c r="M816" s="15">
        <v>13</v>
      </c>
      <c r="N816" s="32">
        <v>4813.4852906202423</v>
      </c>
      <c r="O816" s="8">
        <v>4741.6597462151749</v>
      </c>
      <c r="P816" s="8">
        <v>6119.6633472534777</v>
      </c>
      <c r="Q816" s="8">
        <v>2589.4899999999998</v>
      </c>
      <c r="R816" s="30"/>
    </row>
    <row r="817" spans="1:18" customFormat="1" x14ac:dyDescent="0.25">
      <c r="A817" s="5" t="s">
        <v>2077</v>
      </c>
      <c r="B817" s="5" t="s">
        <v>2077</v>
      </c>
      <c r="C817" s="5" t="s">
        <v>2078</v>
      </c>
      <c r="D817" s="5" t="s">
        <v>12</v>
      </c>
      <c r="E817" s="5" t="s">
        <v>3692</v>
      </c>
      <c r="F817" s="27" t="s">
        <v>5</v>
      </c>
      <c r="G817" s="7" t="s">
        <v>16</v>
      </c>
      <c r="H817" s="7" t="s">
        <v>16</v>
      </c>
      <c r="I817" s="7" t="s">
        <v>16</v>
      </c>
      <c r="J817" s="7" t="s">
        <v>16</v>
      </c>
      <c r="K817" s="7" t="s">
        <v>16</v>
      </c>
      <c r="L817" s="29" t="s">
        <v>11</v>
      </c>
      <c r="M817" s="15">
        <v>1</v>
      </c>
      <c r="N817" s="32">
        <v>39.613766527054118</v>
      </c>
      <c r="O817" s="8">
        <v>50.31578402760713</v>
      </c>
      <c r="P817" s="8">
        <v>41.058172352792752</v>
      </c>
      <c r="Q817" s="8">
        <v>64.903899999999993</v>
      </c>
      <c r="R817" s="30"/>
    </row>
    <row r="818" spans="1:18" customFormat="1" x14ac:dyDescent="0.25">
      <c r="A818" s="5" t="s">
        <v>2090</v>
      </c>
      <c r="B818" s="5" t="s">
        <v>2090</v>
      </c>
      <c r="C818" s="5" t="s">
        <v>2091</v>
      </c>
      <c r="D818" s="5" t="s">
        <v>12</v>
      </c>
      <c r="E818" s="5" t="s">
        <v>3698</v>
      </c>
      <c r="F818" s="27" t="s">
        <v>5</v>
      </c>
      <c r="G818" s="7" t="s">
        <v>16</v>
      </c>
      <c r="H818" s="7" t="s">
        <v>16</v>
      </c>
      <c r="I818" s="7" t="s">
        <v>16</v>
      </c>
      <c r="J818" s="7" t="s">
        <v>16</v>
      </c>
      <c r="K818" s="7" t="s">
        <v>16</v>
      </c>
      <c r="L818" s="29" t="s">
        <v>11</v>
      </c>
      <c r="M818" s="15">
        <v>5</v>
      </c>
      <c r="N818" s="32">
        <v>648.0248887423511</v>
      </c>
      <c r="O818" s="8">
        <v>702.34342239842942</v>
      </c>
      <c r="P818" s="8">
        <v>764.93320756832031</v>
      </c>
      <c r="Q818" s="8">
        <v>737.98500000000001</v>
      </c>
      <c r="R818" s="30"/>
    </row>
    <row r="819" spans="1:18" customFormat="1" x14ac:dyDescent="0.25">
      <c r="A819" s="5" t="s">
        <v>2250</v>
      </c>
      <c r="B819" s="5" t="s">
        <v>2251</v>
      </c>
      <c r="C819" s="5" t="s">
        <v>2252</v>
      </c>
      <c r="D819" s="5" t="s">
        <v>12</v>
      </c>
      <c r="E819" s="5" t="s">
        <v>3771</v>
      </c>
      <c r="F819" s="27" t="s">
        <v>5</v>
      </c>
      <c r="G819" s="7" t="s">
        <v>16</v>
      </c>
      <c r="H819" s="7" t="s">
        <v>16</v>
      </c>
      <c r="I819" s="7" t="s">
        <v>16</v>
      </c>
      <c r="J819" s="7" t="s">
        <v>16</v>
      </c>
      <c r="K819" s="7" t="s">
        <v>16</v>
      </c>
      <c r="L819" s="29" t="s">
        <v>11</v>
      </c>
      <c r="M819" s="15">
        <v>10</v>
      </c>
      <c r="N819" s="32">
        <v>1143.9709585721307</v>
      </c>
      <c r="O819" s="8">
        <v>1168.8205021289159</v>
      </c>
      <c r="P819" s="8">
        <v>1209.6972884478366</v>
      </c>
      <c r="Q819" s="8">
        <v>763.86500000000001</v>
      </c>
      <c r="R819" s="30"/>
    </row>
    <row r="820" spans="1:18" customFormat="1" x14ac:dyDescent="0.25">
      <c r="A820" s="5" t="s">
        <v>2395</v>
      </c>
      <c r="B820" s="5" t="s">
        <v>2395</v>
      </c>
      <c r="C820" s="5" t="s">
        <v>2396</v>
      </c>
      <c r="D820" s="5" t="s">
        <v>12</v>
      </c>
      <c r="E820" s="5" t="s">
        <v>3838</v>
      </c>
      <c r="F820" s="27" t="s">
        <v>5</v>
      </c>
      <c r="G820" s="7" t="s">
        <v>16</v>
      </c>
      <c r="H820" s="7" t="s">
        <v>16</v>
      </c>
      <c r="I820" s="7" t="s">
        <v>16</v>
      </c>
      <c r="J820" s="7" t="s">
        <v>16</v>
      </c>
      <c r="K820" s="7" t="s">
        <v>16</v>
      </c>
      <c r="L820" s="29" t="s">
        <v>11</v>
      </c>
      <c r="M820" s="15">
        <v>35</v>
      </c>
      <c r="N820" s="32">
        <v>8600.9358257094664</v>
      </c>
      <c r="O820" s="8">
        <v>12007.506440845669</v>
      </c>
      <c r="P820" s="8">
        <v>10737.489153442928</v>
      </c>
      <c r="Q820" s="8">
        <v>6324.75</v>
      </c>
      <c r="R820" s="30"/>
    </row>
    <row r="821" spans="1:18" customFormat="1" x14ac:dyDescent="0.25">
      <c r="A821" s="5" t="s">
        <v>2483</v>
      </c>
      <c r="B821" s="5" t="s">
        <v>2483</v>
      </c>
      <c r="C821" s="5" t="s">
        <v>2484</v>
      </c>
      <c r="D821" s="5" t="s">
        <v>12</v>
      </c>
      <c r="E821" s="5" t="s">
        <v>3879</v>
      </c>
      <c r="F821" s="27" t="s">
        <v>5</v>
      </c>
      <c r="G821" s="7" t="s">
        <v>16</v>
      </c>
      <c r="H821" s="7" t="s">
        <v>16</v>
      </c>
      <c r="I821" s="7" t="s">
        <v>16</v>
      </c>
      <c r="J821" s="7" t="s">
        <v>16</v>
      </c>
      <c r="K821" s="7" t="s">
        <v>16</v>
      </c>
      <c r="L821" s="29" t="s">
        <v>11</v>
      </c>
      <c r="M821" s="15">
        <v>3</v>
      </c>
      <c r="N821" s="32">
        <v>718.84243029948311</v>
      </c>
      <c r="O821" s="8">
        <v>959.66610225681438</v>
      </c>
      <c r="P821" s="8">
        <v>575.53577560884185</v>
      </c>
      <c r="Q821" s="8">
        <v>367.029</v>
      </c>
      <c r="R821" s="30"/>
    </row>
    <row r="822" spans="1:18" customFormat="1" x14ac:dyDescent="0.25">
      <c r="A822" s="5" t="s">
        <v>2511</v>
      </c>
      <c r="B822" s="5" t="s">
        <v>2511</v>
      </c>
      <c r="C822" s="5" t="s">
        <v>2512</v>
      </c>
      <c r="D822" s="5" t="s">
        <v>12</v>
      </c>
      <c r="E822" s="5" t="s">
        <v>3892</v>
      </c>
      <c r="F822" s="27" t="s">
        <v>5</v>
      </c>
      <c r="G822" s="7" t="s">
        <v>16</v>
      </c>
      <c r="H822" s="7" t="s">
        <v>16</v>
      </c>
      <c r="I822" s="7" t="s">
        <v>16</v>
      </c>
      <c r="J822" s="7" t="s">
        <v>16</v>
      </c>
      <c r="K822" s="7" t="s">
        <v>16</v>
      </c>
      <c r="L822" s="29" t="s">
        <v>11</v>
      </c>
      <c r="M822" s="15">
        <v>6</v>
      </c>
      <c r="N822" s="32">
        <v>477.73522247765345</v>
      </c>
      <c r="O822" s="8">
        <v>469.08430898811167</v>
      </c>
      <c r="P822" s="8">
        <v>385.27685599030656</v>
      </c>
      <c r="Q822" s="8">
        <v>296.47699999999998</v>
      </c>
      <c r="R822" s="30"/>
    </row>
    <row r="823" spans="1:18" customFormat="1" x14ac:dyDescent="0.25">
      <c r="A823" s="5" t="s">
        <v>2515</v>
      </c>
      <c r="B823" s="5" t="s">
        <v>2515</v>
      </c>
      <c r="C823" s="5" t="s">
        <v>2516</v>
      </c>
      <c r="D823" s="5" t="s">
        <v>12</v>
      </c>
      <c r="E823" s="5" t="s">
        <v>3894</v>
      </c>
      <c r="F823" s="27" t="s">
        <v>5</v>
      </c>
      <c r="G823" s="7" t="s">
        <v>16</v>
      </c>
      <c r="H823" s="7" t="s">
        <v>16</v>
      </c>
      <c r="I823" s="7" t="s">
        <v>16</v>
      </c>
      <c r="J823" s="7" t="s">
        <v>16</v>
      </c>
      <c r="K823" s="7" t="s">
        <v>16</v>
      </c>
      <c r="L823" s="29" t="s">
        <v>11</v>
      </c>
      <c r="M823" s="15">
        <v>2</v>
      </c>
      <c r="N823" s="32">
        <v>249.3474256447023</v>
      </c>
      <c r="O823" s="8">
        <v>227.43118918739086</v>
      </c>
      <c r="P823" s="8">
        <v>158.53892463102144</v>
      </c>
      <c r="Q823" s="8">
        <v>219.637</v>
      </c>
      <c r="R823" s="30"/>
    </row>
    <row r="824" spans="1:18" customFormat="1" x14ac:dyDescent="0.25">
      <c r="A824" s="5" t="s">
        <v>2552</v>
      </c>
      <c r="B824" s="5" t="s">
        <v>2552</v>
      </c>
      <c r="C824" s="5" t="s">
        <v>2553</v>
      </c>
      <c r="D824" s="5" t="s">
        <v>12</v>
      </c>
      <c r="E824" s="5" t="s">
        <v>3911</v>
      </c>
      <c r="F824" s="27" t="s">
        <v>5</v>
      </c>
      <c r="G824" s="7" t="s">
        <v>16</v>
      </c>
      <c r="H824" s="7" t="s">
        <v>16</v>
      </c>
      <c r="I824" s="7" t="s">
        <v>16</v>
      </c>
      <c r="J824" s="7" t="s">
        <v>16</v>
      </c>
      <c r="K824" s="7" t="s">
        <v>16</v>
      </c>
      <c r="L824" s="29" t="s">
        <v>11</v>
      </c>
      <c r="M824" s="15">
        <v>2</v>
      </c>
      <c r="N824" s="32">
        <v>174.99758418811669</v>
      </c>
      <c r="O824" s="8">
        <v>189.75167654455225</v>
      </c>
      <c r="P824" s="8">
        <v>160.5816872691444</v>
      </c>
      <c r="Q824" s="8">
        <v>196.256</v>
      </c>
      <c r="R824" s="30"/>
    </row>
    <row r="825" spans="1:18" customFormat="1" x14ac:dyDescent="0.25">
      <c r="A825" s="5" t="s">
        <v>2626</v>
      </c>
      <c r="B825" s="5" t="s">
        <v>2626</v>
      </c>
      <c r="C825" s="5" t="s">
        <v>2627</v>
      </c>
      <c r="D825" s="5" t="s">
        <v>12</v>
      </c>
      <c r="E825" s="5" t="s">
        <v>3946</v>
      </c>
      <c r="F825" s="27" t="s">
        <v>5</v>
      </c>
      <c r="G825" s="7" t="s">
        <v>16</v>
      </c>
      <c r="H825" s="7" t="s">
        <v>16</v>
      </c>
      <c r="I825" s="7" t="s">
        <v>16</v>
      </c>
      <c r="J825" s="7" t="s">
        <v>16</v>
      </c>
      <c r="K825" s="7" t="s">
        <v>16</v>
      </c>
      <c r="L825" s="29" t="s">
        <v>11</v>
      </c>
      <c r="M825" s="15">
        <v>2</v>
      </c>
      <c r="N825" s="32">
        <v>366.24211416545273</v>
      </c>
      <c r="O825" s="8">
        <v>307.90180526294591</v>
      </c>
      <c r="P825" s="8">
        <v>522.17490052903099</v>
      </c>
      <c r="Q825" s="8">
        <v>289.51799999999997</v>
      </c>
      <c r="R825" s="30"/>
    </row>
    <row r="826" spans="1:18" customFormat="1" x14ac:dyDescent="0.25">
      <c r="A826" s="5" t="s">
        <v>2679</v>
      </c>
      <c r="B826" s="5" t="s">
        <v>2679</v>
      </c>
      <c r="C826" s="5" t="s">
        <v>2680</v>
      </c>
      <c r="D826" s="5" t="s">
        <v>12</v>
      </c>
      <c r="E826" s="5" t="s">
        <v>3970</v>
      </c>
      <c r="F826" s="27" t="s">
        <v>5</v>
      </c>
      <c r="G826" s="7" t="s">
        <v>16</v>
      </c>
      <c r="H826" s="7" t="s">
        <v>16</v>
      </c>
      <c r="I826" s="7" t="s">
        <v>16</v>
      </c>
      <c r="J826" s="7" t="s">
        <v>16</v>
      </c>
      <c r="K826" s="7" t="s">
        <v>16</v>
      </c>
      <c r="L826" s="29" t="s">
        <v>11</v>
      </c>
      <c r="M826" s="15">
        <v>3</v>
      </c>
      <c r="N826" s="32">
        <v>220.25989920345103</v>
      </c>
      <c r="O826" s="8">
        <v>274.75221318106009</v>
      </c>
      <c r="P826" s="8">
        <v>261.40093874337356</v>
      </c>
      <c r="Q826" s="8">
        <v>159.041</v>
      </c>
      <c r="R826" s="30"/>
    </row>
    <row r="827" spans="1:18" customFormat="1" x14ac:dyDescent="0.25">
      <c r="A827" s="5" t="s">
        <v>30</v>
      </c>
      <c r="B827" s="5" t="s">
        <v>30</v>
      </c>
      <c r="C827" s="5" t="s">
        <v>31</v>
      </c>
      <c r="D827" s="5" t="s">
        <v>12</v>
      </c>
      <c r="E827" s="5" t="s">
        <v>2734</v>
      </c>
      <c r="F827" s="28" t="s">
        <v>16</v>
      </c>
      <c r="G827" s="7" t="s">
        <v>16</v>
      </c>
      <c r="H827" s="7" t="s">
        <v>16</v>
      </c>
      <c r="I827" s="7" t="s">
        <v>16</v>
      </c>
      <c r="J827" s="7" t="s">
        <v>16</v>
      </c>
      <c r="K827" s="7" t="s">
        <v>16</v>
      </c>
      <c r="L827" s="7" t="s">
        <v>16</v>
      </c>
      <c r="M827" s="15">
        <v>2</v>
      </c>
      <c r="N827" s="32">
        <v>196.05183425367858</v>
      </c>
      <c r="O827" s="8">
        <v>206.42559966630876</v>
      </c>
      <c r="P827" s="8">
        <v>161.22029285667904</v>
      </c>
      <c r="Q827" s="8">
        <v>191.642</v>
      </c>
      <c r="R827" s="30"/>
    </row>
    <row r="828" spans="1:18" customFormat="1" x14ac:dyDescent="0.25">
      <c r="A828" s="5" t="s">
        <v>38</v>
      </c>
      <c r="B828" s="5" t="s">
        <v>38</v>
      </c>
      <c r="C828" s="5" t="s">
        <v>39</v>
      </c>
      <c r="D828" s="5" t="s">
        <v>12</v>
      </c>
      <c r="E828" s="5" t="s">
        <v>2738</v>
      </c>
      <c r="F828" s="28" t="s">
        <v>16</v>
      </c>
      <c r="G828" s="7" t="s">
        <v>16</v>
      </c>
      <c r="H828" s="7" t="s">
        <v>16</v>
      </c>
      <c r="I828" s="7" t="s">
        <v>16</v>
      </c>
      <c r="J828" s="7" t="s">
        <v>16</v>
      </c>
      <c r="K828" s="7" t="s">
        <v>16</v>
      </c>
      <c r="L828" s="7" t="s">
        <v>16</v>
      </c>
      <c r="M828" s="15">
        <v>5</v>
      </c>
      <c r="N828" s="32">
        <v>892.61878765784081</v>
      </c>
      <c r="O828" s="8">
        <v>1103.9259299970499</v>
      </c>
      <c r="P828" s="8">
        <v>1130.2931278369281</v>
      </c>
      <c r="Q828" s="8">
        <v>1246.6600000000001</v>
      </c>
      <c r="R828" s="30"/>
    </row>
    <row r="829" spans="1:18" customFormat="1" x14ac:dyDescent="0.25">
      <c r="A829" s="5" t="s">
        <v>40</v>
      </c>
      <c r="B829" s="5" t="s">
        <v>40</v>
      </c>
      <c r="C829" s="5" t="s">
        <v>41</v>
      </c>
      <c r="D829" s="5" t="s">
        <v>12</v>
      </c>
      <c r="E829" s="5" t="s">
        <v>2739</v>
      </c>
      <c r="F829" s="28" t="s">
        <v>16</v>
      </c>
      <c r="G829" s="7" t="s">
        <v>16</v>
      </c>
      <c r="H829" s="7" t="s">
        <v>16</v>
      </c>
      <c r="I829" s="7" t="s">
        <v>16</v>
      </c>
      <c r="J829" s="7" t="s">
        <v>16</v>
      </c>
      <c r="K829" s="7" t="s">
        <v>16</v>
      </c>
      <c r="L829" s="7" t="s">
        <v>16</v>
      </c>
      <c r="M829" s="15">
        <v>1</v>
      </c>
      <c r="N829" s="32">
        <v>155.59341987246333</v>
      </c>
      <c r="O829" s="8">
        <v>124.23802773817127</v>
      </c>
      <c r="P829" s="8">
        <v>131.27850917891655</v>
      </c>
      <c r="Q829" s="8">
        <v>362.54700000000003</v>
      </c>
      <c r="R829" s="30"/>
    </row>
    <row r="830" spans="1:18" customFormat="1" x14ac:dyDescent="0.25">
      <c r="A830" s="5" t="s">
        <v>44</v>
      </c>
      <c r="B830" s="5" t="s">
        <v>44</v>
      </c>
      <c r="C830" s="5" t="s">
        <v>45</v>
      </c>
      <c r="D830" s="5" t="s">
        <v>12</v>
      </c>
      <c r="E830" s="5" t="s">
        <v>2741</v>
      </c>
      <c r="F830" s="28" t="s">
        <v>16</v>
      </c>
      <c r="G830" s="7" t="s">
        <v>16</v>
      </c>
      <c r="H830" s="7" t="s">
        <v>16</v>
      </c>
      <c r="I830" s="7" t="s">
        <v>16</v>
      </c>
      <c r="J830" s="7" t="s">
        <v>16</v>
      </c>
      <c r="K830" s="7" t="s">
        <v>16</v>
      </c>
      <c r="L830" s="7" t="s">
        <v>16</v>
      </c>
      <c r="M830" s="15">
        <v>1</v>
      </c>
      <c r="N830" s="32">
        <v>86.592742534186925</v>
      </c>
      <c r="O830" s="8">
        <v>67.255666977508753</v>
      </c>
      <c r="P830" s="8">
        <v>76.182351814434668</v>
      </c>
      <c r="Q830" s="8">
        <v>97.189499999999995</v>
      </c>
      <c r="R830" s="30"/>
    </row>
    <row r="831" spans="1:18" customFormat="1" x14ac:dyDescent="0.25">
      <c r="A831" s="5" t="s">
        <v>52</v>
      </c>
      <c r="B831" s="5" t="s">
        <v>53</v>
      </c>
      <c r="C831" s="5" t="s">
        <v>54</v>
      </c>
      <c r="D831" s="5" t="s">
        <v>12</v>
      </c>
      <c r="E831" s="5" t="s">
        <v>2745</v>
      </c>
      <c r="F831" s="27" t="s">
        <v>5</v>
      </c>
      <c r="G831" s="7" t="s">
        <v>16</v>
      </c>
      <c r="H831" s="7" t="s">
        <v>16</v>
      </c>
      <c r="I831" s="7" t="s">
        <v>16</v>
      </c>
      <c r="J831" s="7" t="s">
        <v>16</v>
      </c>
      <c r="K831" s="11" t="s">
        <v>10</v>
      </c>
      <c r="L831" s="7" t="s">
        <v>16</v>
      </c>
      <c r="M831" s="15">
        <v>39</v>
      </c>
      <c r="N831" s="32">
        <v>11858.425652045054</v>
      </c>
      <c r="O831" s="8">
        <v>9567.0912273292251</v>
      </c>
      <c r="P831" s="8">
        <v>9967.7707647042807</v>
      </c>
      <c r="Q831" s="8">
        <v>9728.7800000000007</v>
      </c>
      <c r="R831" s="30"/>
    </row>
    <row r="832" spans="1:18" customFormat="1" x14ac:dyDescent="0.25">
      <c r="A832" s="5" t="s">
        <v>57</v>
      </c>
      <c r="B832" s="5" t="s">
        <v>57</v>
      </c>
      <c r="C832" s="5" t="s">
        <v>58</v>
      </c>
      <c r="D832" s="5" t="s">
        <v>12</v>
      </c>
      <c r="E832" s="5" t="s">
        <v>2747</v>
      </c>
      <c r="F832" s="27" t="s">
        <v>5</v>
      </c>
      <c r="G832" s="7" t="s">
        <v>16</v>
      </c>
      <c r="H832" s="7" t="s">
        <v>16</v>
      </c>
      <c r="I832" s="7" t="s">
        <v>16</v>
      </c>
      <c r="J832" s="7" t="s">
        <v>16</v>
      </c>
      <c r="K832" s="7" t="s">
        <v>16</v>
      </c>
      <c r="L832" s="7" t="s">
        <v>16</v>
      </c>
      <c r="M832" s="15">
        <v>2</v>
      </c>
      <c r="N832" s="32">
        <v>468.8884756105694</v>
      </c>
      <c r="O832" s="8">
        <v>507.58863375621053</v>
      </c>
      <c r="P832" s="8">
        <v>556.83209359821024</v>
      </c>
      <c r="Q832" s="8">
        <v>629.96900000000005</v>
      </c>
      <c r="R832" s="30"/>
    </row>
    <row r="833" spans="1:18" customFormat="1" x14ac:dyDescent="0.25">
      <c r="A833" s="5" t="s">
        <v>63</v>
      </c>
      <c r="B833" s="5" t="s">
        <v>63</v>
      </c>
      <c r="C833" s="5" t="s">
        <v>64</v>
      </c>
      <c r="D833" s="5" t="s">
        <v>12</v>
      </c>
      <c r="E833" s="5" t="s">
        <v>2750</v>
      </c>
      <c r="F833" s="27" t="s">
        <v>5</v>
      </c>
      <c r="G833" s="7" t="s">
        <v>16</v>
      </c>
      <c r="H833" s="7" t="s">
        <v>16</v>
      </c>
      <c r="I833" s="7" t="s">
        <v>16</v>
      </c>
      <c r="J833" s="7" t="s">
        <v>16</v>
      </c>
      <c r="K833" s="11" t="s">
        <v>10</v>
      </c>
      <c r="L833" s="7" t="s">
        <v>16</v>
      </c>
      <c r="M833" s="15">
        <v>136</v>
      </c>
      <c r="N833" s="32">
        <v>37118.624485917629</v>
      </c>
      <c r="O833" s="8">
        <v>57114.779578051239</v>
      </c>
      <c r="P833" s="8">
        <v>28341.102783240909</v>
      </c>
      <c r="Q833" s="8">
        <v>21852.799999999999</v>
      </c>
      <c r="R833" s="30"/>
    </row>
    <row r="834" spans="1:18" customFormat="1" x14ac:dyDescent="0.25">
      <c r="A834" s="5" t="s">
        <v>74</v>
      </c>
      <c r="B834" s="5" t="s">
        <v>74</v>
      </c>
      <c r="C834" s="5" t="s">
        <v>75</v>
      </c>
      <c r="D834" s="5" t="s">
        <v>12</v>
      </c>
      <c r="E834" s="5" t="s">
        <v>2755</v>
      </c>
      <c r="F834" s="27" t="s">
        <v>5</v>
      </c>
      <c r="G834" s="7" t="s">
        <v>16</v>
      </c>
      <c r="H834" s="7" t="s">
        <v>16</v>
      </c>
      <c r="I834" s="7" t="s">
        <v>16</v>
      </c>
      <c r="J834" s="7" t="s">
        <v>16</v>
      </c>
      <c r="K834" s="7" t="s">
        <v>16</v>
      </c>
      <c r="L834" s="7" t="s">
        <v>16</v>
      </c>
      <c r="M834" s="15">
        <v>9</v>
      </c>
      <c r="N834" s="32">
        <v>3613.320198939633</v>
      </c>
      <c r="O834" s="8">
        <v>8729.8227556875518</v>
      </c>
      <c r="P834" s="8">
        <v>4562.647957700493</v>
      </c>
      <c r="Q834" s="8">
        <v>4451.58</v>
      </c>
      <c r="R834" s="30"/>
    </row>
    <row r="835" spans="1:18" customFormat="1" x14ac:dyDescent="0.25">
      <c r="A835" s="5" t="s">
        <v>82</v>
      </c>
      <c r="B835" s="5" t="s">
        <v>82</v>
      </c>
      <c r="C835" s="5" t="s">
        <v>83</v>
      </c>
      <c r="D835" s="5" t="s">
        <v>12</v>
      </c>
      <c r="E835" s="5" t="s">
        <v>2759</v>
      </c>
      <c r="F835" s="27" t="s">
        <v>5</v>
      </c>
      <c r="G835" s="7" t="s">
        <v>16</v>
      </c>
      <c r="H835" s="7" t="s">
        <v>16</v>
      </c>
      <c r="I835" s="7" t="s">
        <v>16</v>
      </c>
      <c r="J835" s="7" t="s">
        <v>16</v>
      </c>
      <c r="K835" s="11" t="s">
        <v>10</v>
      </c>
      <c r="L835" s="7" t="s">
        <v>16</v>
      </c>
      <c r="M835" s="15">
        <v>3</v>
      </c>
      <c r="N835" s="32">
        <v>257.91983894857958</v>
      </c>
      <c r="O835" s="8">
        <v>280.20981359264567</v>
      </c>
      <c r="P835" s="8">
        <v>286.22031098607061</v>
      </c>
      <c r="Q835" s="8">
        <v>334.334</v>
      </c>
      <c r="R835" s="30"/>
    </row>
    <row r="836" spans="1:18" customFormat="1" x14ac:dyDescent="0.25">
      <c r="A836" s="5" t="s">
        <v>86</v>
      </c>
      <c r="B836" s="5" t="s">
        <v>86</v>
      </c>
      <c r="C836" s="5" t="s">
        <v>87</v>
      </c>
      <c r="D836" s="5" t="s">
        <v>12</v>
      </c>
      <c r="E836" s="5" t="s">
        <v>2761</v>
      </c>
      <c r="F836" s="27" t="s">
        <v>5</v>
      </c>
      <c r="G836" s="7" t="s">
        <v>16</v>
      </c>
      <c r="H836" s="7" t="s">
        <v>16</v>
      </c>
      <c r="I836" s="7" t="s">
        <v>16</v>
      </c>
      <c r="J836" s="7" t="s">
        <v>16</v>
      </c>
      <c r="K836" s="7" t="s">
        <v>16</v>
      </c>
      <c r="L836" s="7" t="s">
        <v>16</v>
      </c>
      <c r="M836" s="15">
        <v>6</v>
      </c>
      <c r="N836" s="32">
        <v>759.12793965574929</v>
      </c>
      <c r="O836" s="8">
        <v>1025.4846135947541</v>
      </c>
      <c r="P836" s="8">
        <v>718.8596071747927</v>
      </c>
      <c r="Q836" s="8">
        <v>708.8</v>
      </c>
      <c r="R836" s="30"/>
    </row>
    <row r="837" spans="1:18" customFormat="1" x14ac:dyDescent="0.25">
      <c r="A837" s="5" t="s">
        <v>90</v>
      </c>
      <c r="B837" s="5" t="s">
        <v>90</v>
      </c>
      <c r="C837" s="5" t="s">
        <v>91</v>
      </c>
      <c r="D837" s="5" t="s">
        <v>12</v>
      </c>
      <c r="E837" s="5" t="s">
        <v>2763</v>
      </c>
      <c r="F837" s="27" t="s">
        <v>5</v>
      </c>
      <c r="G837" s="7" t="s">
        <v>16</v>
      </c>
      <c r="H837" s="7" t="s">
        <v>16</v>
      </c>
      <c r="I837" s="7" t="s">
        <v>16</v>
      </c>
      <c r="J837" s="7" t="s">
        <v>16</v>
      </c>
      <c r="K837" s="11" t="s">
        <v>10</v>
      </c>
      <c r="L837" s="7" t="s">
        <v>16</v>
      </c>
      <c r="M837" s="15">
        <v>19</v>
      </c>
      <c r="N837" s="32">
        <v>3102.0795224147432</v>
      </c>
      <c r="O837" s="8">
        <v>3175.1339145730449</v>
      </c>
      <c r="P837" s="8">
        <v>2979.855772049752</v>
      </c>
      <c r="Q837" s="8">
        <v>3241.58</v>
      </c>
      <c r="R837" s="30"/>
    </row>
    <row r="838" spans="1:18" customFormat="1" x14ac:dyDescent="0.25">
      <c r="A838" s="5" t="s">
        <v>94</v>
      </c>
      <c r="B838" s="5" t="s">
        <v>94</v>
      </c>
      <c r="C838" s="5" t="s">
        <v>95</v>
      </c>
      <c r="D838" s="5" t="s">
        <v>12</v>
      </c>
      <c r="E838" s="5" t="s">
        <v>2765</v>
      </c>
      <c r="F838" s="28" t="s">
        <v>16</v>
      </c>
      <c r="G838" s="7" t="s">
        <v>16</v>
      </c>
      <c r="H838" s="7" t="s">
        <v>16</v>
      </c>
      <c r="I838" s="7" t="s">
        <v>16</v>
      </c>
      <c r="J838" s="7" t="s">
        <v>16</v>
      </c>
      <c r="K838" s="7" t="s">
        <v>16</v>
      </c>
      <c r="L838" s="7" t="s">
        <v>16</v>
      </c>
      <c r="M838" s="15">
        <v>2</v>
      </c>
      <c r="N838" s="32">
        <v>178.45023885954254</v>
      </c>
      <c r="O838" s="8">
        <v>166.25949355287278</v>
      </c>
      <c r="P838" s="8">
        <v>150.64599214168959</v>
      </c>
      <c r="Q838" s="8">
        <v>206.321</v>
      </c>
      <c r="R838" s="30"/>
    </row>
    <row r="839" spans="1:18" customFormat="1" x14ac:dyDescent="0.25">
      <c r="A839" s="5" t="s">
        <v>104</v>
      </c>
      <c r="B839" s="5" t="s">
        <v>104</v>
      </c>
      <c r="C839" s="5" t="s">
        <v>105</v>
      </c>
      <c r="D839" s="5" t="s">
        <v>12</v>
      </c>
      <c r="E839" s="5" t="s">
        <v>2770</v>
      </c>
      <c r="F839" s="27" t="s">
        <v>5</v>
      </c>
      <c r="G839" s="7" t="s">
        <v>16</v>
      </c>
      <c r="H839" s="7" t="s">
        <v>16</v>
      </c>
      <c r="I839" s="7" t="s">
        <v>16</v>
      </c>
      <c r="J839" s="7" t="s">
        <v>16</v>
      </c>
      <c r="K839" s="7" t="s">
        <v>16</v>
      </c>
      <c r="L839" s="7" t="s">
        <v>16</v>
      </c>
      <c r="M839" s="15">
        <v>4</v>
      </c>
      <c r="N839" s="32">
        <v>734.24731500263113</v>
      </c>
      <c r="O839" s="8">
        <v>1298.5367038237473</v>
      </c>
      <c r="P839" s="8">
        <v>912.53443680252303</v>
      </c>
      <c r="Q839" s="8">
        <v>1160.6600000000001</v>
      </c>
      <c r="R839" s="30"/>
    </row>
    <row r="840" spans="1:18" customFormat="1" x14ac:dyDescent="0.25">
      <c r="A840" s="5" t="s">
        <v>106</v>
      </c>
      <c r="B840" s="5" t="s">
        <v>106</v>
      </c>
      <c r="C840" s="5" t="s">
        <v>107</v>
      </c>
      <c r="D840" s="5" t="s">
        <v>12</v>
      </c>
      <c r="E840" s="5" t="s">
        <v>2771</v>
      </c>
      <c r="F840" s="27" t="s">
        <v>5</v>
      </c>
      <c r="G840" s="7" t="s">
        <v>16</v>
      </c>
      <c r="H840" s="7" t="s">
        <v>16</v>
      </c>
      <c r="I840" s="7" t="s">
        <v>16</v>
      </c>
      <c r="J840" s="7" t="s">
        <v>16</v>
      </c>
      <c r="K840" s="11" t="s">
        <v>10</v>
      </c>
      <c r="L840" s="7" t="s">
        <v>16</v>
      </c>
      <c r="M840" s="15">
        <v>4</v>
      </c>
      <c r="N840" s="32">
        <v>254.97500769688634</v>
      </c>
      <c r="O840" s="8">
        <v>293.29645858231817</v>
      </c>
      <c r="P840" s="8">
        <v>223.52649142439921</v>
      </c>
      <c r="Q840" s="8">
        <v>276.78199999999998</v>
      </c>
      <c r="R840" s="30"/>
    </row>
    <row r="841" spans="1:18" customFormat="1" x14ac:dyDescent="0.25">
      <c r="A841" s="5" t="s">
        <v>121</v>
      </c>
      <c r="B841" s="5" t="s">
        <v>121</v>
      </c>
      <c r="C841" s="5" t="s">
        <v>122</v>
      </c>
      <c r="D841" s="5" t="s">
        <v>12</v>
      </c>
      <c r="E841" s="5" t="s">
        <v>2778</v>
      </c>
      <c r="F841" s="28" t="s">
        <v>16</v>
      </c>
      <c r="G841" s="7" t="s">
        <v>16</v>
      </c>
      <c r="H841" s="7" t="s">
        <v>16</v>
      </c>
      <c r="I841" s="7" t="s">
        <v>16</v>
      </c>
      <c r="J841" s="7" t="s">
        <v>16</v>
      </c>
      <c r="K841" s="7" t="s">
        <v>16</v>
      </c>
      <c r="L841" s="7" t="s">
        <v>16</v>
      </c>
      <c r="M841" s="15">
        <v>10</v>
      </c>
      <c r="N841" s="32">
        <v>2129.8427358669246</v>
      </c>
      <c r="O841" s="8">
        <v>2036.7248527088243</v>
      </c>
      <c r="P841" s="8">
        <v>2130.6266269268585</v>
      </c>
      <c r="Q841" s="8">
        <v>3075.04</v>
      </c>
      <c r="R841" s="30"/>
    </row>
    <row r="842" spans="1:18" customFormat="1" x14ac:dyDescent="0.25">
      <c r="A842" s="5" t="s">
        <v>144</v>
      </c>
      <c r="B842" s="5" t="s">
        <v>145</v>
      </c>
      <c r="C842" s="5" t="s">
        <v>146</v>
      </c>
      <c r="D842" s="5" t="s">
        <v>12</v>
      </c>
      <c r="E842" s="5" t="s">
        <v>2789</v>
      </c>
      <c r="F842" s="27" t="s">
        <v>5</v>
      </c>
      <c r="G842" s="7" t="s">
        <v>16</v>
      </c>
      <c r="H842" s="7" t="s">
        <v>16</v>
      </c>
      <c r="I842" s="7" t="s">
        <v>16</v>
      </c>
      <c r="J842" s="7" t="s">
        <v>16</v>
      </c>
      <c r="K842" s="7" t="s">
        <v>16</v>
      </c>
      <c r="L842" s="7" t="s">
        <v>16</v>
      </c>
      <c r="M842" s="15">
        <v>3</v>
      </c>
      <c r="N842" s="32">
        <v>286.54242786211324</v>
      </c>
      <c r="O842" s="8">
        <v>307.21913763092783</v>
      </c>
      <c r="P842" s="8">
        <v>261.09084194821253</v>
      </c>
      <c r="Q842" s="8">
        <v>336.89299999999997</v>
      </c>
      <c r="R842" s="30"/>
    </row>
    <row r="843" spans="1:18" customFormat="1" x14ac:dyDescent="0.25">
      <c r="A843" s="5" t="s">
        <v>147</v>
      </c>
      <c r="B843" s="5" t="s">
        <v>147</v>
      </c>
      <c r="C843" s="5" t="s">
        <v>148</v>
      </c>
      <c r="D843" s="5" t="s">
        <v>12</v>
      </c>
      <c r="E843" s="5" t="s">
        <v>2790</v>
      </c>
      <c r="F843" s="27" t="s">
        <v>5</v>
      </c>
      <c r="G843" s="7" t="s">
        <v>16</v>
      </c>
      <c r="H843" s="7" t="s">
        <v>16</v>
      </c>
      <c r="I843" s="7" t="s">
        <v>16</v>
      </c>
      <c r="J843" s="7" t="s">
        <v>16</v>
      </c>
      <c r="K843" s="7" t="s">
        <v>16</v>
      </c>
      <c r="L843" s="7" t="s">
        <v>16</v>
      </c>
      <c r="M843" s="15">
        <v>2</v>
      </c>
      <c r="N843" s="32">
        <v>31.595125812925424</v>
      </c>
      <c r="O843" s="8">
        <v>39.78811398074869</v>
      </c>
      <c r="P843" s="8">
        <v>48.8001264649806</v>
      </c>
      <c r="Q843" s="8">
        <v>116.49</v>
      </c>
      <c r="R843" s="30"/>
    </row>
    <row r="844" spans="1:18" customFormat="1" x14ac:dyDescent="0.25">
      <c r="A844" s="5" t="s">
        <v>149</v>
      </c>
      <c r="B844" s="5" t="s">
        <v>149</v>
      </c>
      <c r="C844" s="5" t="s">
        <v>150</v>
      </c>
      <c r="D844" s="5" t="s">
        <v>12</v>
      </c>
      <c r="E844" s="5" t="s">
        <v>2791</v>
      </c>
      <c r="F844" s="28" t="s">
        <v>16</v>
      </c>
      <c r="G844" s="7" t="s">
        <v>16</v>
      </c>
      <c r="H844" s="7" t="s">
        <v>16</v>
      </c>
      <c r="I844" s="7" t="s">
        <v>16</v>
      </c>
      <c r="J844" s="7" t="s">
        <v>16</v>
      </c>
      <c r="K844" s="7" t="s">
        <v>16</v>
      </c>
      <c r="L844" s="7" t="s">
        <v>16</v>
      </c>
      <c r="M844" s="15">
        <v>1</v>
      </c>
      <c r="N844" s="32">
        <v>97.028309591158191</v>
      </c>
      <c r="O844" s="8">
        <v>49.061732939201327</v>
      </c>
      <c r="P844" s="8">
        <v>56.866810064851087</v>
      </c>
      <c r="Q844" s="8">
        <v>110.67400000000001</v>
      </c>
      <c r="R844" s="30"/>
    </row>
    <row r="845" spans="1:18" customFormat="1" x14ac:dyDescent="0.25">
      <c r="A845" s="5" t="s">
        <v>167</v>
      </c>
      <c r="B845" s="5" t="s">
        <v>168</v>
      </c>
      <c r="C845" s="5" t="s">
        <v>169</v>
      </c>
      <c r="D845" s="5" t="s">
        <v>12</v>
      </c>
      <c r="E845" s="5" t="s">
        <v>2799</v>
      </c>
      <c r="F845" s="27" t="s">
        <v>5</v>
      </c>
      <c r="G845" s="7" t="s">
        <v>16</v>
      </c>
      <c r="H845" s="7" t="s">
        <v>16</v>
      </c>
      <c r="I845" s="7" t="s">
        <v>16</v>
      </c>
      <c r="J845" s="7" t="s">
        <v>16</v>
      </c>
      <c r="K845" s="7" t="s">
        <v>16</v>
      </c>
      <c r="L845" s="7" t="s">
        <v>16</v>
      </c>
      <c r="M845" s="15">
        <v>2</v>
      </c>
      <c r="N845" s="32">
        <v>243.889344975244</v>
      </c>
      <c r="O845" s="8">
        <v>275.22166407321498</v>
      </c>
      <c r="P845" s="8">
        <v>262.23916914279306</v>
      </c>
      <c r="Q845" s="8">
        <v>308.18400000000003</v>
      </c>
      <c r="R845" s="30"/>
    </row>
    <row r="846" spans="1:18" customFormat="1" x14ac:dyDescent="0.25">
      <c r="A846" s="5" t="s">
        <v>196</v>
      </c>
      <c r="B846" s="5" t="s">
        <v>196</v>
      </c>
      <c r="C846" s="5" t="s">
        <v>197</v>
      </c>
      <c r="D846" s="5" t="s">
        <v>12</v>
      </c>
      <c r="E846" s="5" t="s">
        <v>2813</v>
      </c>
      <c r="F846" s="27" t="s">
        <v>5</v>
      </c>
      <c r="G846" s="7" t="s">
        <v>16</v>
      </c>
      <c r="H846" s="7" t="s">
        <v>16</v>
      </c>
      <c r="I846" s="7" t="s">
        <v>16</v>
      </c>
      <c r="J846" s="7" t="s">
        <v>16</v>
      </c>
      <c r="K846" s="11" t="s">
        <v>10</v>
      </c>
      <c r="L846" s="7" t="s">
        <v>16</v>
      </c>
      <c r="M846" s="15">
        <v>1</v>
      </c>
      <c r="N846" s="32">
        <v>183.40594193682566</v>
      </c>
      <c r="O846" s="8">
        <v>205.0677456913906</v>
      </c>
      <c r="P846" s="8">
        <v>166.10916264288889</v>
      </c>
      <c r="Q846" s="8">
        <v>158.17099999999999</v>
      </c>
      <c r="R846" s="30"/>
    </row>
    <row r="847" spans="1:18" customFormat="1" x14ac:dyDescent="0.25">
      <c r="A847" s="5" t="s">
        <v>198</v>
      </c>
      <c r="B847" s="5" t="s">
        <v>198</v>
      </c>
      <c r="C847" s="5" t="s">
        <v>199</v>
      </c>
      <c r="D847" s="5" t="s">
        <v>12</v>
      </c>
      <c r="E847" s="5" t="s">
        <v>2814</v>
      </c>
      <c r="F847" s="28" t="s">
        <v>16</v>
      </c>
      <c r="G847" s="7" t="s">
        <v>16</v>
      </c>
      <c r="H847" s="7" t="s">
        <v>16</v>
      </c>
      <c r="I847" s="7" t="s">
        <v>16</v>
      </c>
      <c r="J847" s="7" t="s">
        <v>16</v>
      </c>
      <c r="K847" s="11" t="s">
        <v>10</v>
      </c>
      <c r="L847" s="7" t="s">
        <v>16</v>
      </c>
      <c r="M847" s="15">
        <v>1</v>
      </c>
      <c r="N847" s="32">
        <v>114.65577266619215</v>
      </c>
      <c r="O847" s="8">
        <v>99.957877970137801</v>
      </c>
      <c r="P847" s="8">
        <v>96.913000907685671</v>
      </c>
      <c r="Q847" s="8">
        <v>148.517</v>
      </c>
      <c r="R847" s="30"/>
    </row>
    <row r="848" spans="1:18" customFormat="1" x14ac:dyDescent="0.25">
      <c r="A848" s="5" t="s">
        <v>230</v>
      </c>
      <c r="B848" s="5" t="s">
        <v>230</v>
      </c>
      <c r="C848" s="5" t="s">
        <v>8</v>
      </c>
      <c r="D848" s="5" t="s">
        <v>12</v>
      </c>
      <c r="E848" s="5" t="s">
        <v>2829</v>
      </c>
      <c r="F848" s="28" t="s">
        <v>16</v>
      </c>
      <c r="G848" s="7" t="s">
        <v>16</v>
      </c>
      <c r="H848" s="7" t="s">
        <v>16</v>
      </c>
      <c r="I848" s="7" t="s">
        <v>16</v>
      </c>
      <c r="J848" s="7" t="s">
        <v>16</v>
      </c>
      <c r="K848" s="11" t="s">
        <v>10</v>
      </c>
      <c r="L848" s="7" t="s">
        <v>16</v>
      </c>
      <c r="M848" s="15">
        <v>1</v>
      </c>
      <c r="N848" s="32">
        <v>204.4411316059365</v>
      </c>
      <c r="O848" s="8">
        <v>138.95222717546602</v>
      </c>
      <c r="P848" s="8">
        <v>1155.8082797637676</v>
      </c>
      <c r="Q848" s="8">
        <v>171.27199999999999</v>
      </c>
      <c r="R848" s="30"/>
    </row>
    <row r="849" spans="1:18" customFormat="1" x14ac:dyDescent="0.25">
      <c r="A849" s="5" t="s">
        <v>231</v>
      </c>
      <c r="B849" s="5" t="s">
        <v>231</v>
      </c>
      <c r="C849" s="5" t="s">
        <v>232</v>
      </c>
      <c r="D849" s="5" t="s">
        <v>12</v>
      </c>
      <c r="E849" s="5" t="s">
        <v>2830</v>
      </c>
      <c r="F849" s="27" t="s">
        <v>5</v>
      </c>
      <c r="G849" s="7" t="s">
        <v>16</v>
      </c>
      <c r="H849" s="7" t="s">
        <v>16</v>
      </c>
      <c r="I849" s="7" t="s">
        <v>16</v>
      </c>
      <c r="J849" s="7" t="s">
        <v>16</v>
      </c>
      <c r="K849" s="7" t="s">
        <v>16</v>
      </c>
      <c r="L849" s="7" t="s">
        <v>16</v>
      </c>
      <c r="M849" s="15">
        <v>3</v>
      </c>
      <c r="N849" s="32">
        <v>484.92167266815869</v>
      </c>
      <c r="O849" s="8">
        <v>594.50625072920741</v>
      </c>
      <c r="P849" s="8">
        <v>501.32089105445505</v>
      </c>
      <c r="Q849" s="8">
        <v>823.43600000000004</v>
      </c>
      <c r="R849" s="30"/>
    </row>
    <row r="850" spans="1:18" customFormat="1" x14ac:dyDescent="0.25">
      <c r="A850" s="5" t="s">
        <v>233</v>
      </c>
      <c r="B850" s="5" t="s">
        <v>233</v>
      </c>
      <c r="C850" s="5" t="s">
        <v>234</v>
      </c>
      <c r="D850" s="5" t="s">
        <v>12</v>
      </c>
      <c r="E850" s="5" t="s">
        <v>2831</v>
      </c>
      <c r="F850" s="27" t="s">
        <v>5</v>
      </c>
      <c r="G850" s="7" t="s">
        <v>16</v>
      </c>
      <c r="H850" s="7" t="s">
        <v>16</v>
      </c>
      <c r="I850" s="7" t="s">
        <v>16</v>
      </c>
      <c r="J850" s="7" t="s">
        <v>16</v>
      </c>
      <c r="K850" s="7" t="s">
        <v>16</v>
      </c>
      <c r="L850" s="7" t="s">
        <v>16</v>
      </c>
      <c r="M850" s="15">
        <v>2</v>
      </c>
      <c r="N850" s="32">
        <v>276.26547053275283</v>
      </c>
      <c r="O850" s="8">
        <v>199.43059434097287</v>
      </c>
      <c r="P850" s="8">
        <v>263.88365120963113</v>
      </c>
      <c r="Q850" s="8">
        <v>428.70600000000002</v>
      </c>
      <c r="R850" s="30"/>
    </row>
    <row r="851" spans="1:18" customFormat="1" x14ac:dyDescent="0.25">
      <c r="A851" s="5" t="s">
        <v>237</v>
      </c>
      <c r="B851" s="5" t="s">
        <v>237</v>
      </c>
      <c r="C851" s="5" t="s">
        <v>238</v>
      </c>
      <c r="D851" s="5" t="s">
        <v>12</v>
      </c>
      <c r="E851" s="5" t="s">
        <v>2833</v>
      </c>
      <c r="F851" s="28" t="s">
        <v>16</v>
      </c>
      <c r="G851" s="7" t="s">
        <v>16</v>
      </c>
      <c r="H851" s="7" t="s">
        <v>16</v>
      </c>
      <c r="I851" s="7" t="s">
        <v>16</v>
      </c>
      <c r="J851" s="7" t="s">
        <v>16</v>
      </c>
      <c r="K851" s="11" t="s">
        <v>10</v>
      </c>
      <c r="L851" s="7" t="s">
        <v>16</v>
      </c>
      <c r="M851" s="15">
        <v>2</v>
      </c>
      <c r="N851" s="32">
        <v>92.236662069043348</v>
      </c>
      <c r="O851" s="8">
        <v>104.58075354838182</v>
      </c>
      <c r="P851" s="8">
        <v>114.13597072142356</v>
      </c>
      <c r="Q851" s="8">
        <v>144.989</v>
      </c>
      <c r="R851" s="30"/>
    </row>
    <row r="852" spans="1:18" customFormat="1" x14ac:dyDescent="0.25">
      <c r="A852" s="5" t="s">
        <v>241</v>
      </c>
      <c r="B852" s="5" t="s">
        <v>241</v>
      </c>
      <c r="C852" s="5" t="s">
        <v>242</v>
      </c>
      <c r="D852" s="5" t="s">
        <v>12</v>
      </c>
      <c r="E852" s="5" t="s">
        <v>2835</v>
      </c>
      <c r="F852" s="28" t="s">
        <v>16</v>
      </c>
      <c r="G852" s="7" t="s">
        <v>16</v>
      </c>
      <c r="H852" s="7" t="s">
        <v>16</v>
      </c>
      <c r="I852" s="7" t="s">
        <v>16</v>
      </c>
      <c r="J852" s="7" t="s">
        <v>16</v>
      </c>
      <c r="K852" s="7" t="s">
        <v>16</v>
      </c>
      <c r="L852" s="7" t="s">
        <v>16</v>
      </c>
      <c r="M852" s="15">
        <v>1</v>
      </c>
      <c r="N852" s="32">
        <v>210.7446770036895</v>
      </c>
      <c r="O852" s="8">
        <v>234.47108224743479</v>
      </c>
      <c r="P852" s="8">
        <v>189.41972016663078</v>
      </c>
      <c r="Q852" s="8">
        <v>237.18700000000001</v>
      </c>
      <c r="R852" s="30"/>
    </row>
    <row r="853" spans="1:18" customFormat="1" x14ac:dyDescent="0.25">
      <c r="A853" s="5" t="s">
        <v>249</v>
      </c>
      <c r="B853" s="5" t="s">
        <v>249</v>
      </c>
      <c r="C853" s="5" t="s">
        <v>250</v>
      </c>
      <c r="D853" s="5" t="s">
        <v>12</v>
      </c>
      <c r="E853" s="5" t="s">
        <v>2839</v>
      </c>
      <c r="F853" s="28" t="s">
        <v>16</v>
      </c>
      <c r="G853" s="7" t="s">
        <v>16</v>
      </c>
      <c r="H853" s="7" t="s">
        <v>16</v>
      </c>
      <c r="I853" s="7" t="s">
        <v>16</v>
      </c>
      <c r="J853" s="7" t="s">
        <v>16</v>
      </c>
      <c r="K853" s="11" t="s">
        <v>10</v>
      </c>
      <c r="L853" s="7" t="s">
        <v>16</v>
      </c>
      <c r="M853" s="15">
        <v>2</v>
      </c>
      <c r="N853" s="32">
        <v>521.59864053916681</v>
      </c>
      <c r="O853" s="8">
        <v>499.07118609536036</v>
      </c>
      <c r="P853" s="8">
        <v>425.05936765200585</v>
      </c>
      <c r="Q853" s="8">
        <v>520.83000000000004</v>
      </c>
      <c r="R853" s="30"/>
    </row>
    <row r="854" spans="1:18" customFormat="1" x14ac:dyDescent="0.25">
      <c r="A854" s="5" t="s">
        <v>258</v>
      </c>
      <c r="B854" s="5" t="s">
        <v>258</v>
      </c>
      <c r="C854" s="5" t="s">
        <v>259</v>
      </c>
      <c r="D854" s="5" t="s">
        <v>12</v>
      </c>
      <c r="E854" s="5" t="s">
        <v>2843</v>
      </c>
      <c r="F854" s="27" t="s">
        <v>5</v>
      </c>
      <c r="G854" s="7" t="s">
        <v>16</v>
      </c>
      <c r="H854" s="7" t="s">
        <v>16</v>
      </c>
      <c r="I854" s="7" t="s">
        <v>16</v>
      </c>
      <c r="J854" s="7" t="s">
        <v>16</v>
      </c>
      <c r="K854" s="7" t="s">
        <v>16</v>
      </c>
      <c r="L854" s="7" t="s">
        <v>16</v>
      </c>
      <c r="M854" s="15">
        <v>1</v>
      </c>
      <c r="N854" s="32">
        <v>27.871949657583052</v>
      </c>
      <c r="O854" s="8">
        <v>28.482015801161705</v>
      </c>
      <c r="P854" s="8">
        <v>22.789110381629001</v>
      </c>
      <c r="Q854" s="8">
        <v>24.141100000000002</v>
      </c>
      <c r="R854" s="30"/>
    </row>
    <row r="855" spans="1:18" customFormat="1" x14ac:dyDescent="0.25">
      <c r="A855" s="5" t="s">
        <v>266</v>
      </c>
      <c r="B855" s="5" t="s">
        <v>266</v>
      </c>
      <c r="C855" s="5" t="s">
        <v>267</v>
      </c>
      <c r="D855" s="5" t="s">
        <v>12</v>
      </c>
      <c r="E855" s="5" t="s">
        <v>2847</v>
      </c>
      <c r="F855" s="27" t="s">
        <v>5</v>
      </c>
      <c r="G855" s="7" t="s">
        <v>16</v>
      </c>
      <c r="H855" s="7" t="s">
        <v>16</v>
      </c>
      <c r="I855" s="7" t="s">
        <v>16</v>
      </c>
      <c r="J855" s="7" t="s">
        <v>16</v>
      </c>
      <c r="K855" s="7" t="s">
        <v>16</v>
      </c>
      <c r="L855" s="7" t="s">
        <v>16</v>
      </c>
      <c r="M855" s="15">
        <v>8</v>
      </c>
      <c r="N855" s="32">
        <v>1655.9672436706169</v>
      </c>
      <c r="O855" s="8">
        <v>2351.3317633437837</v>
      </c>
      <c r="P855" s="8">
        <v>3518.9202883377229</v>
      </c>
      <c r="Q855" s="8">
        <v>3618.74</v>
      </c>
      <c r="R855" s="30"/>
    </row>
    <row r="856" spans="1:18" customFormat="1" x14ac:dyDescent="0.25">
      <c r="A856" s="5" t="s">
        <v>274</v>
      </c>
      <c r="B856" s="5" t="s">
        <v>274</v>
      </c>
      <c r="C856" s="5" t="s">
        <v>275</v>
      </c>
      <c r="D856" s="5" t="s">
        <v>12</v>
      </c>
      <c r="E856" s="5" t="s">
        <v>2851</v>
      </c>
      <c r="F856" s="28" t="s">
        <v>16</v>
      </c>
      <c r="G856" s="7" t="s">
        <v>16</v>
      </c>
      <c r="H856" s="7" t="s">
        <v>16</v>
      </c>
      <c r="I856" s="7" t="s">
        <v>16</v>
      </c>
      <c r="J856" s="7" t="s">
        <v>16</v>
      </c>
      <c r="K856" s="11" t="s">
        <v>10</v>
      </c>
      <c r="L856" s="7" t="s">
        <v>16</v>
      </c>
      <c r="M856" s="15">
        <v>11</v>
      </c>
      <c r="N856" s="32">
        <v>2284.4021292319167</v>
      </c>
      <c r="O856" s="8">
        <v>2742.8650293346418</v>
      </c>
      <c r="P856" s="8">
        <v>2391.1951495857215</v>
      </c>
      <c r="Q856" s="8">
        <v>4435.32</v>
      </c>
      <c r="R856" s="30"/>
    </row>
    <row r="857" spans="1:18" customFormat="1" x14ac:dyDescent="0.25">
      <c r="A857" s="5" t="s">
        <v>280</v>
      </c>
      <c r="B857" s="5" t="s">
        <v>280</v>
      </c>
      <c r="C857" s="5" t="s">
        <v>281</v>
      </c>
      <c r="D857" s="5" t="s">
        <v>12</v>
      </c>
      <c r="E857" s="5" t="s">
        <v>2854</v>
      </c>
      <c r="F857" s="27" t="s">
        <v>5</v>
      </c>
      <c r="G857" s="7" t="s">
        <v>16</v>
      </c>
      <c r="H857" s="7" t="s">
        <v>16</v>
      </c>
      <c r="I857" s="7" t="s">
        <v>16</v>
      </c>
      <c r="J857" s="7" t="s">
        <v>16</v>
      </c>
      <c r="K857" s="7" t="s">
        <v>16</v>
      </c>
      <c r="L857" s="7" t="s">
        <v>16</v>
      </c>
      <c r="M857" s="15">
        <v>15</v>
      </c>
      <c r="N857" s="32">
        <v>2382.9307643151533</v>
      </c>
      <c r="O857" s="8">
        <v>2316.7308011730047</v>
      </c>
      <c r="P857" s="8">
        <v>2318.3902363968323</v>
      </c>
      <c r="Q857" s="8">
        <v>2060.5700000000002</v>
      </c>
      <c r="R857" s="30"/>
    </row>
    <row r="858" spans="1:18" customFormat="1" x14ac:dyDescent="0.25">
      <c r="A858" s="5" t="s">
        <v>282</v>
      </c>
      <c r="B858" s="5" t="s">
        <v>282</v>
      </c>
      <c r="C858" s="5" t="s">
        <v>283</v>
      </c>
      <c r="D858" s="5" t="s">
        <v>12</v>
      </c>
      <c r="E858" s="5" t="s">
        <v>2855</v>
      </c>
      <c r="F858" s="28" t="s">
        <v>16</v>
      </c>
      <c r="G858" s="7" t="s">
        <v>16</v>
      </c>
      <c r="H858" s="7" t="s">
        <v>16</v>
      </c>
      <c r="I858" s="7" t="s">
        <v>16</v>
      </c>
      <c r="J858" s="7" t="s">
        <v>16</v>
      </c>
      <c r="K858" s="7" t="s">
        <v>16</v>
      </c>
      <c r="L858" s="7" t="s">
        <v>16</v>
      </c>
      <c r="M858" s="15">
        <v>1</v>
      </c>
      <c r="N858" s="32">
        <v>60.995923484419222</v>
      </c>
      <c r="O858" s="8">
        <v>65.509160032910174</v>
      </c>
      <c r="P858" s="8">
        <v>59.830753995099144</v>
      </c>
      <c r="Q858" s="8">
        <v>63.9133</v>
      </c>
      <c r="R858" s="30"/>
    </row>
    <row r="859" spans="1:18" customFormat="1" x14ac:dyDescent="0.25">
      <c r="A859" s="5" t="s">
        <v>284</v>
      </c>
      <c r="B859" s="5" t="s">
        <v>284</v>
      </c>
      <c r="C859" s="5" t="s">
        <v>285</v>
      </c>
      <c r="D859" s="5" t="s">
        <v>12</v>
      </c>
      <c r="E859" s="5" t="s">
        <v>2856</v>
      </c>
      <c r="F859" s="28" t="s">
        <v>16</v>
      </c>
      <c r="G859" s="7" t="s">
        <v>16</v>
      </c>
      <c r="H859" s="7" t="s">
        <v>16</v>
      </c>
      <c r="I859" s="7" t="s">
        <v>16</v>
      </c>
      <c r="J859" s="7" t="s">
        <v>16</v>
      </c>
      <c r="K859" s="11" t="s">
        <v>10</v>
      </c>
      <c r="L859" s="7" t="s">
        <v>16</v>
      </c>
      <c r="M859" s="15">
        <v>1</v>
      </c>
      <c r="N859" s="32">
        <v>39.961754907975433</v>
      </c>
      <c r="O859" s="8">
        <v>38.21760436265123</v>
      </c>
      <c r="P859" s="8">
        <v>23.709613337014677</v>
      </c>
      <c r="Q859" s="8">
        <v>36.146500000000003</v>
      </c>
      <c r="R859" s="30"/>
    </row>
    <row r="860" spans="1:18" customFormat="1" x14ac:dyDescent="0.25">
      <c r="A860" s="5" t="s">
        <v>289</v>
      </c>
      <c r="B860" s="5" t="s">
        <v>289</v>
      </c>
      <c r="C860" s="5" t="s">
        <v>290</v>
      </c>
      <c r="D860" s="5" t="s">
        <v>12</v>
      </c>
      <c r="E860" s="5" t="s">
        <v>2858</v>
      </c>
      <c r="F860" s="27" t="s">
        <v>5</v>
      </c>
      <c r="G860" s="7" t="s">
        <v>16</v>
      </c>
      <c r="H860" s="7" t="s">
        <v>16</v>
      </c>
      <c r="I860" s="7" t="s">
        <v>16</v>
      </c>
      <c r="J860" s="7" t="s">
        <v>16</v>
      </c>
      <c r="K860" s="7" t="s">
        <v>16</v>
      </c>
      <c r="L860" s="7" t="s">
        <v>16</v>
      </c>
      <c r="M860" s="15">
        <v>7</v>
      </c>
      <c r="N860" s="32">
        <v>1994.4934992108522</v>
      </c>
      <c r="O860" s="8">
        <v>2148.5140153546331</v>
      </c>
      <c r="P860" s="8">
        <v>1690.5023693449382</v>
      </c>
      <c r="Q860" s="8">
        <v>2786.05</v>
      </c>
      <c r="R860" s="30"/>
    </row>
    <row r="861" spans="1:18" customFormat="1" x14ac:dyDescent="0.25">
      <c r="A861" s="5" t="s">
        <v>291</v>
      </c>
      <c r="B861" s="5" t="s">
        <v>292</v>
      </c>
      <c r="C861" s="5" t="s">
        <v>293</v>
      </c>
      <c r="D861" s="5" t="s">
        <v>12</v>
      </c>
      <c r="E861" s="5" t="s">
        <v>2859</v>
      </c>
      <c r="F861" s="28" t="s">
        <v>16</v>
      </c>
      <c r="G861" s="7" t="s">
        <v>16</v>
      </c>
      <c r="H861" s="7" t="s">
        <v>16</v>
      </c>
      <c r="I861" s="7" t="s">
        <v>16</v>
      </c>
      <c r="J861" s="7" t="s">
        <v>16</v>
      </c>
      <c r="K861" s="11" t="s">
        <v>10</v>
      </c>
      <c r="L861" s="7" t="s">
        <v>16</v>
      </c>
      <c r="M861" s="15">
        <v>1</v>
      </c>
      <c r="N861" s="32">
        <v>76.656149427167392</v>
      </c>
      <c r="O861" s="8">
        <v>152.92503086116633</v>
      </c>
      <c r="P861" s="8">
        <v>72.542881396978103</v>
      </c>
      <c r="Q861" s="8">
        <v>154.982</v>
      </c>
      <c r="R861" s="30"/>
    </row>
    <row r="862" spans="1:18" customFormat="1" x14ac:dyDescent="0.25">
      <c r="A862" s="5" t="s">
        <v>294</v>
      </c>
      <c r="B862" s="5" t="s">
        <v>295</v>
      </c>
      <c r="C862" s="5" t="s">
        <v>296</v>
      </c>
      <c r="D862" s="5" t="s">
        <v>12</v>
      </c>
      <c r="E862" s="5" t="s">
        <v>2860</v>
      </c>
      <c r="F862" s="28" t="s">
        <v>16</v>
      </c>
      <c r="G862" s="7" t="s">
        <v>16</v>
      </c>
      <c r="H862" s="7" t="s">
        <v>16</v>
      </c>
      <c r="I862" s="7" t="s">
        <v>16</v>
      </c>
      <c r="J862" s="7" t="s">
        <v>16</v>
      </c>
      <c r="K862" s="7" t="s">
        <v>16</v>
      </c>
      <c r="L862" s="7" t="s">
        <v>16</v>
      </c>
      <c r="M862" s="15">
        <v>2</v>
      </c>
      <c r="N862" s="32">
        <v>119.56518620923694</v>
      </c>
      <c r="O862" s="8">
        <v>156.3151770249909</v>
      </c>
      <c r="P862" s="8">
        <v>107.00471348520585</v>
      </c>
      <c r="Q862" s="8">
        <v>132.82499999999999</v>
      </c>
      <c r="R862" s="30"/>
    </row>
    <row r="863" spans="1:18" customFormat="1" x14ac:dyDescent="0.25">
      <c r="A863" s="5" t="s">
        <v>297</v>
      </c>
      <c r="B863" s="5" t="s">
        <v>297</v>
      </c>
      <c r="C863" s="5" t="s">
        <v>298</v>
      </c>
      <c r="D863" s="5" t="s">
        <v>12</v>
      </c>
      <c r="E863" s="5" t="s">
        <v>2861</v>
      </c>
      <c r="F863" s="27" t="s">
        <v>5</v>
      </c>
      <c r="G863" s="7" t="s">
        <v>16</v>
      </c>
      <c r="H863" s="7" t="s">
        <v>16</v>
      </c>
      <c r="I863" s="7" t="s">
        <v>16</v>
      </c>
      <c r="J863" s="7" t="s">
        <v>16</v>
      </c>
      <c r="K863" s="11" t="s">
        <v>10</v>
      </c>
      <c r="L863" s="7" t="s">
        <v>16</v>
      </c>
      <c r="M863" s="15">
        <v>2</v>
      </c>
      <c r="N863" s="32">
        <v>137.03267809977069</v>
      </c>
      <c r="O863" s="8">
        <v>150.92846182779843</v>
      </c>
      <c r="P863" s="8">
        <v>120.36504009421976</v>
      </c>
      <c r="Q863" s="8">
        <v>153.98400000000001</v>
      </c>
      <c r="R863" s="30"/>
    </row>
    <row r="864" spans="1:18" customFormat="1" x14ac:dyDescent="0.25">
      <c r="A864" s="5" t="s">
        <v>305</v>
      </c>
      <c r="B864" s="5" t="s">
        <v>305</v>
      </c>
      <c r="C864" s="5" t="s">
        <v>306</v>
      </c>
      <c r="D864" s="5" t="s">
        <v>12</v>
      </c>
      <c r="E864" s="5" t="s">
        <v>2865</v>
      </c>
      <c r="F864" s="27" t="s">
        <v>5</v>
      </c>
      <c r="G864" s="7" t="s">
        <v>16</v>
      </c>
      <c r="H864" s="7" t="s">
        <v>16</v>
      </c>
      <c r="I864" s="7" t="s">
        <v>16</v>
      </c>
      <c r="J864" s="7" t="s">
        <v>16</v>
      </c>
      <c r="K864" s="7" t="s">
        <v>16</v>
      </c>
      <c r="L864" s="7" t="s">
        <v>16</v>
      </c>
      <c r="M864" s="15">
        <v>1</v>
      </c>
      <c r="N864" s="32">
        <v>34.555205381779551</v>
      </c>
      <c r="O864" s="8">
        <v>50.001756916878819</v>
      </c>
      <c r="P864" s="8">
        <v>38.592127589275044</v>
      </c>
      <c r="Q864" s="8">
        <v>56.8108</v>
      </c>
      <c r="R864" s="30"/>
    </row>
    <row r="865" spans="1:18" customFormat="1" x14ac:dyDescent="0.25">
      <c r="A865" s="5" t="s">
        <v>307</v>
      </c>
      <c r="B865" s="5" t="s">
        <v>308</v>
      </c>
      <c r="C865" s="5" t="s">
        <v>309</v>
      </c>
      <c r="D865" s="5" t="s">
        <v>12</v>
      </c>
      <c r="E865" s="5" t="s">
        <v>2866</v>
      </c>
      <c r="F865" s="27" t="s">
        <v>5</v>
      </c>
      <c r="G865" s="7" t="s">
        <v>16</v>
      </c>
      <c r="H865" s="7" t="s">
        <v>16</v>
      </c>
      <c r="I865" s="7" t="s">
        <v>16</v>
      </c>
      <c r="J865" s="7" t="s">
        <v>16</v>
      </c>
      <c r="K865" s="11" t="s">
        <v>10</v>
      </c>
      <c r="L865" s="7" t="s">
        <v>16</v>
      </c>
      <c r="M865" s="15">
        <v>11</v>
      </c>
      <c r="N865" s="32">
        <v>3887.4291217596333</v>
      </c>
      <c r="O865" s="8">
        <v>1913.5641306036459</v>
      </c>
      <c r="P865" s="8">
        <v>1737.6467727342563</v>
      </c>
      <c r="Q865" s="8">
        <v>2764.72</v>
      </c>
      <c r="R865" s="30"/>
    </row>
    <row r="866" spans="1:18" customFormat="1" x14ac:dyDescent="0.25">
      <c r="A866" s="5" t="s">
        <v>310</v>
      </c>
      <c r="B866" s="5" t="s">
        <v>310</v>
      </c>
      <c r="C866" s="5" t="s">
        <v>311</v>
      </c>
      <c r="D866" s="5" t="s">
        <v>12</v>
      </c>
      <c r="E866" s="5" t="s">
        <v>2867</v>
      </c>
      <c r="F866" s="28" t="s">
        <v>16</v>
      </c>
      <c r="G866" s="7" t="s">
        <v>16</v>
      </c>
      <c r="H866" s="7" t="s">
        <v>16</v>
      </c>
      <c r="I866" s="7" t="s">
        <v>16</v>
      </c>
      <c r="J866" s="7" t="s">
        <v>16</v>
      </c>
      <c r="K866" s="7" t="s">
        <v>16</v>
      </c>
      <c r="L866" s="7" t="s">
        <v>16</v>
      </c>
      <c r="M866" s="15">
        <v>4</v>
      </c>
      <c r="N866" s="32">
        <v>716.13313108964974</v>
      </c>
      <c r="O866" s="8">
        <v>683.63832928113425</v>
      </c>
      <c r="P866" s="8">
        <v>584.04599453104095</v>
      </c>
      <c r="Q866" s="8">
        <v>900.89700000000005</v>
      </c>
      <c r="R866" s="30"/>
    </row>
    <row r="867" spans="1:18" customFormat="1" x14ac:dyDescent="0.25">
      <c r="A867" s="5" t="s">
        <v>312</v>
      </c>
      <c r="B867" s="5" t="s">
        <v>312</v>
      </c>
      <c r="C867" s="5" t="s">
        <v>313</v>
      </c>
      <c r="D867" s="5" t="s">
        <v>12</v>
      </c>
      <c r="E867" s="5" t="s">
        <v>2868</v>
      </c>
      <c r="F867" s="27" t="s">
        <v>5</v>
      </c>
      <c r="G867" s="7" t="s">
        <v>16</v>
      </c>
      <c r="H867" s="7" t="s">
        <v>16</v>
      </c>
      <c r="I867" s="7" t="s">
        <v>16</v>
      </c>
      <c r="J867" s="7" t="s">
        <v>16</v>
      </c>
      <c r="K867" s="7" t="s">
        <v>16</v>
      </c>
      <c r="L867" s="7" t="s">
        <v>16</v>
      </c>
      <c r="M867" s="15">
        <v>3</v>
      </c>
      <c r="N867" s="32">
        <v>664.68844033971573</v>
      </c>
      <c r="O867" s="8">
        <v>531.83362146538934</v>
      </c>
      <c r="P867" s="8">
        <v>521.05176869905733</v>
      </c>
      <c r="Q867" s="8">
        <v>503.61</v>
      </c>
      <c r="R867" s="30"/>
    </row>
    <row r="868" spans="1:18" customFormat="1" x14ac:dyDescent="0.25">
      <c r="A868" s="5" t="s">
        <v>318</v>
      </c>
      <c r="B868" s="5" t="s">
        <v>318</v>
      </c>
      <c r="C868" s="5" t="s">
        <v>319</v>
      </c>
      <c r="D868" s="5" t="s">
        <v>12</v>
      </c>
      <c r="E868" s="5" t="s">
        <v>2871</v>
      </c>
      <c r="F868" s="27" t="s">
        <v>5</v>
      </c>
      <c r="G868" s="7" t="s">
        <v>16</v>
      </c>
      <c r="H868" s="7" t="s">
        <v>16</v>
      </c>
      <c r="I868" s="7" t="s">
        <v>16</v>
      </c>
      <c r="J868" s="7" t="s">
        <v>16</v>
      </c>
      <c r="K868" s="7" t="s">
        <v>16</v>
      </c>
      <c r="L868" s="7" t="s">
        <v>16</v>
      </c>
      <c r="M868" s="15">
        <v>8</v>
      </c>
      <c r="N868" s="32">
        <v>1348.4753979234229</v>
      </c>
      <c r="O868" s="8">
        <v>959.56884549828021</v>
      </c>
      <c r="P868" s="8">
        <v>720.66689005909029</v>
      </c>
      <c r="Q868" s="8">
        <v>1882.12</v>
      </c>
      <c r="R868" s="30"/>
    </row>
    <row r="869" spans="1:18" customFormat="1" x14ac:dyDescent="0.25">
      <c r="A869" s="5" t="s">
        <v>340</v>
      </c>
      <c r="B869" s="5" t="s">
        <v>340</v>
      </c>
      <c r="C869" s="5" t="s">
        <v>341</v>
      </c>
      <c r="D869" s="5" t="s">
        <v>12</v>
      </c>
      <c r="E869" s="5" t="s">
        <v>2882</v>
      </c>
      <c r="F869" s="27" t="s">
        <v>5</v>
      </c>
      <c r="G869" s="7" t="s">
        <v>16</v>
      </c>
      <c r="H869" s="7" t="s">
        <v>16</v>
      </c>
      <c r="I869" s="7" t="s">
        <v>16</v>
      </c>
      <c r="J869" s="7" t="s">
        <v>16</v>
      </c>
      <c r="K869" s="11" t="s">
        <v>10</v>
      </c>
      <c r="L869" s="7" t="s">
        <v>16</v>
      </c>
      <c r="M869" s="15">
        <v>2</v>
      </c>
      <c r="N869" s="32">
        <v>131.82987059706807</v>
      </c>
      <c r="O869" s="8">
        <v>186.92618067690921</v>
      </c>
      <c r="P869" s="8">
        <v>127.81317749299259</v>
      </c>
      <c r="Q869" s="8">
        <v>172.244</v>
      </c>
      <c r="R869" s="30"/>
    </row>
    <row r="870" spans="1:18" customFormat="1" x14ac:dyDescent="0.25">
      <c r="A870" s="5" t="s">
        <v>367</v>
      </c>
      <c r="B870" s="5" t="s">
        <v>367</v>
      </c>
      <c r="C870" s="5" t="s">
        <v>368</v>
      </c>
      <c r="D870" s="5" t="s">
        <v>12</v>
      </c>
      <c r="E870" s="5" t="s">
        <v>2895</v>
      </c>
      <c r="F870" s="27" t="s">
        <v>5</v>
      </c>
      <c r="G870" s="7" t="s">
        <v>16</v>
      </c>
      <c r="H870" s="7" t="s">
        <v>16</v>
      </c>
      <c r="I870" s="7" t="s">
        <v>16</v>
      </c>
      <c r="J870" s="7" t="s">
        <v>16</v>
      </c>
      <c r="K870" s="7" t="s">
        <v>16</v>
      </c>
      <c r="L870" s="7" t="s">
        <v>16</v>
      </c>
      <c r="M870" s="15">
        <v>1</v>
      </c>
      <c r="N870" s="32">
        <v>257.9341342459179</v>
      </c>
      <c r="O870" s="8">
        <v>285.46915984260409</v>
      </c>
      <c r="P870" s="8">
        <v>262.16649020642723</v>
      </c>
      <c r="Q870" s="8">
        <v>305.10300000000001</v>
      </c>
      <c r="R870" s="30"/>
    </row>
    <row r="871" spans="1:18" customFormat="1" x14ac:dyDescent="0.25">
      <c r="A871" s="5" t="s">
        <v>392</v>
      </c>
      <c r="B871" s="5" t="s">
        <v>392</v>
      </c>
      <c r="C871" s="5" t="s">
        <v>393</v>
      </c>
      <c r="D871" s="5" t="s">
        <v>12</v>
      </c>
      <c r="E871" s="5" t="s">
        <v>2907</v>
      </c>
      <c r="F871" s="27" t="s">
        <v>5</v>
      </c>
      <c r="G871" s="7" t="s">
        <v>16</v>
      </c>
      <c r="H871" s="7" t="s">
        <v>16</v>
      </c>
      <c r="I871" s="7" t="s">
        <v>16</v>
      </c>
      <c r="J871" s="7" t="s">
        <v>16</v>
      </c>
      <c r="K871" s="7" t="s">
        <v>16</v>
      </c>
      <c r="L871" s="7" t="s">
        <v>16</v>
      </c>
      <c r="M871" s="15">
        <v>19</v>
      </c>
      <c r="N871" s="32">
        <v>3802.1338476410101</v>
      </c>
      <c r="O871" s="8">
        <v>3312.2659441061001</v>
      </c>
      <c r="P871" s="8">
        <v>3381.5377175565595</v>
      </c>
      <c r="Q871" s="8">
        <v>6218.32</v>
      </c>
      <c r="R871" s="30"/>
    </row>
    <row r="872" spans="1:18" customFormat="1" x14ac:dyDescent="0.25">
      <c r="A872" s="5" t="s">
        <v>394</v>
      </c>
      <c r="B872" s="5" t="s">
        <v>394</v>
      </c>
      <c r="C872" s="5" t="s">
        <v>395</v>
      </c>
      <c r="D872" s="5" t="s">
        <v>12</v>
      </c>
      <c r="E872" s="5" t="s">
        <v>2908</v>
      </c>
      <c r="F872" s="27" t="s">
        <v>5</v>
      </c>
      <c r="G872" s="7" t="s">
        <v>16</v>
      </c>
      <c r="H872" s="7" t="s">
        <v>16</v>
      </c>
      <c r="I872" s="7" t="s">
        <v>16</v>
      </c>
      <c r="J872" s="7" t="s">
        <v>16</v>
      </c>
      <c r="K872" s="11" t="s">
        <v>10</v>
      </c>
      <c r="L872" s="7" t="s">
        <v>16</v>
      </c>
      <c r="M872" s="15">
        <v>3</v>
      </c>
      <c r="N872" s="32">
        <v>613.56777632945023</v>
      </c>
      <c r="O872" s="8">
        <v>543.27438284910045</v>
      </c>
      <c r="P872" s="8">
        <v>383.30967944600405</v>
      </c>
      <c r="Q872" s="8">
        <v>536.89400000000001</v>
      </c>
      <c r="R872" s="30"/>
    </row>
    <row r="873" spans="1:18" customFormat="1" x14ac:dyDescent="0.25">
      <c r="A873" s="5" t="s">
        <v>416</v>
      </c>
      <c r="B873" s="5" t="s">
        <v>416</v>
      </c>
      <c r="C873" s="5" t="s">
        <v>417</v>
      </c>
      <c r="D873" s="5" t="s">
        <v>12</v>
      </c>
      <c r="E873" s="5" t="s">
        <v>2918</v>
      </c>
      <c r="F873" s="28" t="s">
        <v>16</v>
      </c>
      <c r="G873" s="7" t="s">
        <v>16</v>
      </c>
      <c r="H873" s="7" t="s">
        <v>16</v>
      </c>
      <c r="I873" s="7" t="s">
        <v>16</v>
      </c>
      <c r="J873" s="7" t="s">
        <v>16</v>
      </c>
      <c r="K873" s="7" t="s">
        <v>16</v>
      </c>
      <c r="L873" s="7" t="s">
        <v>16</v>
      </c>
      <c r="M873" s="15">
        <v>234</v>
      </c>
      <c r="N873" s="32">
        <v>42763.292822063187</v>
      </c>
      <c r="O873" s="8">
        <v>73382.094636244088</v>
      </c>
      <c r="P873" s="8">
        <v>37962.243474104303</v>
      </c>
      <c r="Q873" s="8">
        <v>46547.6</v>
      </c>
      <c r="R873" s="30"/>
    </row>
    <row r="874" spans="1:18" customFormat="1" x14ac:dyDescent="0.25">
      <c r="A874" s="5" t="s">
        <v>418</v>
      </c>
      <c r="B874" s="5" t="s">
        <v>419</v>
      </c>
      <c r="C874" s="5" t="s">
        <v>420</v>
      </c>
      <c r="D874" s="5" t="s">
        <v>12</v>
      </c>
      <c r="E874" s="5" t="s">
        <v>2919</v>
      </c>
      <c r="F874" s="28" t="s">
        <v>16</v>
      </c>
      <c r="G874" s="7" t="s">
        <v>16</v>
      </c>
      <c r="H874" s="7" t="s">
        <v>16</v>
      </c>
      <c r="I874" s="7" t="s">
        <v>16</v>
      </c>
      <c r="J874" s="7" t="s">
        <v>16</v>
      </c>
      <c r="K874" s="7" t="s">
        <v>16</v>
      </c>
      <c r="L874" s="7" t="s">
        <v>16</v>
      </c>
      <c r="M874" s="15">
        <v>31</v>
      </c>
      <c r="N874" s="32">
        <v>3914.9577800625639</v>
      </c>
      <c r="O874" s="8">
        <v>6711.5953903229974</v>
      </c>
      <c r="P874" s="8">
        <v>4779.8998342853074</v>
      </c>
      <c r="Q874" s="8">
        <v>6680.84</v>
      </c>
      <c r="R874" s="30"/>
    </row>
    <row r="875" spans="1:18" customFormat="1" x14ac:dyDescent="0.25">
      <c r="A875" s="5" t="s">
        <v>425</v>
      </c>
      <c r="B875" s="5" t="s">
        <v>425</v>
      </c>
      <c r="C875" s="5" t="s">
        <v>426</v>
      </c>
      <c r="D875" s="5" t="s">
        <v>12</v>
      </c>
      <c r="E875" s="5" t="s">
        <v>2922</v>
      </c>
      <c r="F875" s="28" t="s">
        <v>16</v>
      </c>
      <c r="G875" s="7" t="s">
        <v>16</v>
      </c>
      <c r="H875" s="7" t="s">
        <v>16</v>
      </c>
      <c r="I875" s="7" t="s">
        <v>16</v>
      </c>
      <c r="J875" s="7" t="s">
        <v>16</v>
      </c>
      <c r="K875" s="7" t="s">
        <v>16</v>
      </c>
      <c r="L875" s="7" t="s">
        <v>16</v>
      </c>
      <c r="M875" s="15">
        <v>1</v>
      </c>
      <c r="N875" s="32">
        <v>184.8524898817744</v>
      </c>
      <c r="O875" s="8">
        <v>102.62290018619959</v>
      </c>
      <c r="P875" s="8">
        <v>111.77535886826058</v>
      </c>
      <c r="Q875" s="8">
        <v>108.44</v>
      </c>
      <c r="R875" s="30"/>
    </row>
    <row r="876" spans="1:18" customFormat="1" x14ac:dyDescent="0.25">
      <c r="A876" s="5" t="s">
        <v>427</v>
      </c>
      <c r="B876" s="5" t="s">
        <v>427</v>
      </c>
      <c r="C876" s="5" t="s">
        <v>428</v>
      </c>
      <c r="D876" s="5" t="s">
        <v>12</v>
      </c>
      <c r="E876" s="5" t="s">
        <v>2923</v>
      </c>
      <c r="F876" s="27" t="s">
        <v>5</v>
      </c>
      <c r="G876" s="7" t="s">
        <v>16</v>
      </c>
      <c r="H876" s="7" t="s">
        <v>16</v>
      </c>
      <c r="I876" s="7" t="s">
        <v>16</v>
      </c>
      <c r="J876" s="7" t="s">
        <v>16</v>
      </c>
      <c r="K876" s="7" t="s">
        <v>16</v>
      </c>
      <c r="L876" s="7" t="s">
        <v>16</v>
      </c>
      <c r="M876" s="15">
        <v>3</v>
      </c>
      <c r="N876" s="32">
        <v>1892.6497166020151</v>
      </c>
      <c r="O876" s="8">
        <v>787.7217641353966</v>
      </c>
      <c r="P876" s="8">
        <v>1076.607620174683</v>
      </c>
      <c r="Q876" s="8">
        <v>757.928</v>
      </c>
      <c r="R876" s="30"/>
    </row>
    <row r="877" spans="1:18" customFormat="1" x14ac:dyDescent="0.25">
      <c r="A877" s="5" t="s">
        <v>429</v>
      </c>
      <c r="B877" s="5" t="s">
        <v>429</v>
      </c>
      <c r="C877" s="5" t="s">
        <v>430</v>
      </c>
      <c r="D877" s="5" t="s">
        <v>12</v>
      </c>
      <c r="E877" s="5" t="s">
        <v>2924</v>
      </c>
      <c r="F877" s="27" t="s">
        <v>5</v>
      </c>
      <c r="G877" s="7" t="s">
        <v>16</v>
      </c>
      <c r="H877" s="7" t="s">
        <v>16</v>
      </c>
      <c r="I877" s="7" t="s">
        <v>16</v>
      </c>
      <c r="J877" s="7" t="s">
        <v>16</v>
      </c>
      <c r="K877" s="11" t="s">
        <v>10</v>
      </c>
      <c r="L877" s="7" t="s">
        <v>16</v>
      </c>
      <c r="M877" s="15">
        <v>5</v>
      </c>
      <c r="N877" s="32">
        <v>1081.9429826927296</v>
      </c>
      <c r="O877" s="8">
        <v>804.35454016700407</v>
      </c>
      <c r="P877" s="8">
        <v>583.07888015113269</v>
      </c>
      <c r="Q877" s="8">
        <v>774.66200000000003</v>
      </c>
      <c r="R877" s="30"/>
    </row>
    <row r="878" spans="1:18" customFormat="1" x14ac:dyDescent="0.25">
      <c r="A878" s="5" t="s">
        <v>439</v>
      </c>
      <c r="B878" s="5" t="s">
        <v>439</v>
      </c>
      <c r="C878" s="5" t="s">
        <v>440</v>
      </c>
      <c r="D878" s="5" t="s">
        <v>12</v>
      </c>
      <c r="E878" s="5" t="s">
        <v>2929</v>
      </c>
      <c r="F878" s="28" t="s">
        <v>16</v>
      </c>
      <c r="G878" s="7" t="s">
        <v>16</v>
      </c>
      <c r="H878" s="7" t="s">
        <v>16</v>
      </c>
      <c r="I878" s="7" t="s">
        <v>16</v>
      </c>
      <c r="J878" s="7" t="s">
        <v>16</v>
      </c>
      <c r="K878" s="11" t="s">
        <v>10</v>
      </c>
      <c r="L878" s="7" t="s">
        <v>16</v>
      </c>
      <c r="M878" s="15">
        <v>1</v>
      </c>
      <c r="N878" s="32">
        <v>615.9748321098449</v>
      </c>
      <c r="O878" s="8">
        <v>58.04432975096352</v>
      </c>
      <c r="P878" s="8">
        <v>382.2669789722753</v>
      </c>
      <c r="Q878" s="8">
        <v>257.60500000000002</v>
      </c>
      <c r="R878" s="30"/>
    </row>
    <row r="879" spans="1:18" customFormat="1" x14ac:dyDescent="0.25">
      <c r="A879" s="5" t="s">
        <v>456</v>
      </c>
      <c r="B879" s="5" t="s">
        <v>456</v>
      </c>
      <c r="C879" s="5" t="s">
        <v>457</v>
      </c>
      <c r="D879" s="5" t="s">
        <v>12</v>
      </c>
      <c r="E879" s="5" t="s">
        <v>2937</v>
      </c>
      <c r="F879" s="27" t="s">
        <v>5</v>
      </c>
      <c r="G879" s="7" t="s">
        <v>16</v>
      </c>
      <c r="H879" s="7" t="s">
        <v>16</v>
      </c>
      <c r="I879" s="7" t="s">
        <v>16</v>
      </c>
      <c r="J879" s="7" t="s">
        <v>16</v>
      </c>
      <c r="K879" s="11" t="s">
        <v>10</v>
      </c>
      <c r="L879" s="7" t="s">
        <v>16</v>
      </c>
      <c r="M879" s="15">
        <v>16</v>
      </c>
      <c r="N879" s="32">
        <v>3516.1462134613125</v>
      </c>
      <c r="O879" s="8">
        <v>3503.4876939623405</v>
      </c>
      <c r="P879" s="8">
        <v>2992.9379805956059</v>
      </c>
      <c r="Q879" s="8">
        <v>5581.43</v>
      </c>
      <c r="R879" s="30"/>
    </row>
    <row r="880" spans="1:18" customFormat="1" x14ac:dyDescent="0.25">
      <c r="A880" s="5" t="s">
        <v>458</v>
      </c>
      <c r="B880" s="5" t="s">
        <v>459</v>
      </c>
      <c r="C880" s="5" t="s">
        <v>460</v>
      </c>
      <c r="D880" s="5" t="s">
        <v>12</v>
      </c>
      <c r="E880" s="5" t="s">
        <v>2938</v>
      </c>
      <c r="F880" s="28" t="s">
        <v>16</v>
      </c>
      <c r="G880" s="7" t="s">
        <v>16</v>
      </c>
      <c r="H880" s="7" t="s">
        <v>16</v>
      </c>
      <c r="I880" s="7" t="s">
        <v>16</v>
      </c>
      <c r="J880" s="7" t="s">
        <v>16</v>
      </c>
      <c r="K880" s="7" t="s">
        <v>16</v>
      </c>
      <c r="L880" s="7" t="s">
        <v>16</v>
      </c>
      <c r="M880" s="15">
        <v>6</v>
      </c>
      <c r="N880" s="32">
        <v>1294.3030282956488</v>
      </c>
      <c r="O880" s="8">
        <v>1123.4184287940152</v>
      </c>
      <c r="P880" s="8">
        <v>1120.7576513857277</v>
      </c>
      <c r="Q880" s="8">
        <v>1969.03</v>
      </c>
      <c r="R880" s="30"/>
    </row>
    <row r="881" spans="1:18" customFormat="1" x14ac:dyDescent="0.25">
      <c r="A881" s="5" t="s">
        <v>465</v>
      </c>
      <c r="B881" s="5" t="s">
        <v>465</v>
      </c>
      <c r="C881" s="5" t="s">
        <v>466</v>
      </c>
      <c r="D881" s="5" t="s">
        <v>12</v>
      </c>
      <c r="E881" s="5" t="s">
        <v>2941</v>
      </c>
      <c r="F881" s="27" t="s">
        <v>5</v>
      </c>
      <c r="G881" s="7" t="s">
        <v>16</v>
      </c>
      <c r="H881" s="7" t="s">
        <v>16</v>
      </c>
      <c r="I881" s="7" t="s">
        <v>16</v>
      </c>
      <c r="J881" s="7" t="s">
        <v>16</v>
      </c>
      <c r="K881" s="7" t="s">
        <v>16</v>
      </c>
      <c r="L881" s="7" t="s">
        <v>16</v>
      </c>
      <c r="M881" s="15">
        <v>6</v>
      </c>
      <c r="N881" s="32">
        <v>1259.9262418392204</v>
      </c>
      <c r="O881" s="8">
        <v>868.32143244823726</v>
      </c>
      <c r="P881" s="8">
        <v>879.81244154564536</v>
      </c>
      <c r="Q881" s="8">
        <v>968.40599999999995</v>
      </c>
      <c r="R881" s="30"/>
    </row>
    <row r="882" spans="1:18" customFormat="1" x14ac:dyDescent="0.25">
      <c r="A882" s="5" t="s">
        <v>476</v>
      </c>
      <c r="B882" s="5" t="s">
        <v>476</v>
      </c>
      <c r="C882" s="5" t="s">
        <v>477</v>
      </c>
      <c r="D882" s="5" t="s">
        <v>12</v>
      </c>
      <c r="E882" s="5" t="s">
        <v>2946</v>
      </c>
      <c r="F882" s="28" t="s">
        <v>16</v>
      </c>
      <c r="G882" s="7" t="s">
        <v>16</v>
      </c>
      <c r="H882" s="7" t="s">
        <v>16</v>
      </c>
      <c r="I882" s="7" t="s">
        <v>16</v>
      </c>
      <c r="J882" s="7" t="s">
        <v>16</v>
      </c>
      <c r="K882" s="11" t="s">
        <v>10</v>
      </c>
      <c r="L882" s="7" t="s">
        <v>16</v>
      </c>
      <c r="M882" s="15">
        <v>14</v>
      </c>
      <c r="N882" s="32">
        <v>2991.4339210161716</v>
      </c>
      <c r="O882" s="8">
        <v>2582.9150679916679</v>
      </c>
      <c r="P882" s="8">
        <v>2815.3881843162467</v>
      </c>
      <c r="Q882" s="8">
        <v>2955.71</v>
      </c>
      <c r="R882" s="30"/>
    </row>
    <row r="883" spans="1:18" customFormat="1" x14ac:dyDescent="0.25">
      <c r="A883" s="5" t="s">
        <v>480</v>
      </c>
      <c r="B883" s="5" t="s">
        <v>480</v>
      </c>
      <c r="C883" s="5" t="s">
        <v>481</v>
      </c>
      <c r="D883" s="5" t="s">
        <v>12</v>
      </c>
      <c r="E883" s="5" t="s">
        <v>2948</v>
      </c>
      <c r="F883" s="27" t="s">
        <v>5</v>
      </c>
      <c r="G883" s="7" t="s">
        <v>16</v>
      </c>
      <c r="H883" s="7" t="s">
        <v>16</v>
      </c>
      <c r="I883" s="7" t="s">
        <v>16</v>
      </c>
      <c r="J883" s="7" t="s">
        <v>16</v>
      </c>
      <c r="K883" s="11" t="s">
        <v>10</v>
      </c>
      <c r="L883" s="7" t="s">
        <v>16</v>
      </c>
      <c r="M883" s="15">
        <v>7</v>
      </c>
      <c r="N883" s="32">
        <v>2652.0363330667437</v>
      </c>
      <c r="O883" s="8">
        <v>2197.6286784143444</v>
      </c>
      <c r="P883" s="8">
        <v>1857.4507314397315</v>
      </c>
      <c r="Q883" s="8">
        <v>2233.38</v>
      </c>
      <c r="R883" s="30"/>
    </row>
    <row r="884" spans="1:18" customFormat="1" x14ac:dyDescent="0.25">
      <c r="A884" s="5" t="s">
        <v>482</v>
      </c>
      <c r="B884" s="5" t="s">
        <v>482</v>
      </c>
      <c r="C884" s="5" t="s">
        <v>483</v>
      </c>
      <c r="D884" s="5" t="s">
        <v>12</v>
      </c>
      <c r="E884" s="5" t="s">
        <v>2949</v>
      </c>
      <c r="F884" s="27" t="s">
        <v>5</v>
      </c>
      <c r="G884" s="7" t="s">
        <v>16</v>
      </c>
      <c r="H884" s="7" t="s">
        <v>16</v>
      </c>
      <c r="I884" s="7" t="s">
        <v>16</v>
      </c>
      <c r="J884" s="7" t="s">
        <v>16</v>
      </c>
      <c r="K884" s="7" t="s">
        <v>16</v>
      </c>
      <c r="L884" s="7" t="s">
        <v>16</v>
      </c>
      <c r="M884" s="15">
        <v>11</v>
      </c>
      <c r="N884" s="32">
        <v>2731.9810816101685</v>
      </c>
      <c r="O884" s="8">
        <v>2716.9049560951603</v>
      </c>
      <c r="P884" s="8">
        <v>2335.0288675621891</v>
      </c>
      <c r="Q884" s="8">
        <v>2203.39</v>
      </c>
      <c r="R884" s="30"/>
    </row>
    <row r="885" spans="1:18" customFormat="1" x14ac:dyDescent="0.25">
      <c r="A885" s="5" t="s">
        <v>507</v>
      </c>
      <c r="B885" s="5" t="s">
        <v>507</v>
      </c>
      <c r="C885" s="5" t="s">
        <v>508</v>
      </c>
      <c r="D885" s="5" t="s">
        <v>12</v>
      </c>
      <c r="E885" s="5" t="s">
        <v>2961</v>
      </c>
      <c r="F885" s="27" t="s">
        <v>5</v>
      </c>
      <c r="G885" s="7" t="s">
        <v>16</v>
      </c>
      <c r="H885" s="7" t="s">
        <v>16</v>
      </c>
      <c r="I885" s="7" t="s">
        <v>16</v>
      </c>
      <c r="J885" s="7" t="s">
        <v>16</v>
      </c>
      <c r="K885" s="7" t="s">
        <v>16</v>
      </c>
      <c r="L885" s="7" t="s">
        <v>16</v>
      </c>
      <c r="M885" s="15">
        <v>8</v>
      </c>
      <c r="N885" s="32">
        <v>922.46872995713557</v>
      </c>
      <c r="O885" s="8">
        <v>1054.326853466948</v>
      </c>
      <c r="P885" s="8">
        <v>836.55490767317326</v>
      </c>
      <c r="Q885" s="8">
        <v>839.35400000000004</v>
      </c>
      <c r="R885" s="30"/>
    </row>
    <row r="886" spans="1:18" customFormat="1" x14ac:dyDescent="0.25">
      <c r="A886" s="5" t="s">
        <v>533</v>
      </c>
      <c r="B886" s="5" t="s">
        <v>533</v>
      </c>
      <c r="C886" s="5" t="s">
        <v>534</v>
      </c>
      <c r="D886" s="5" t="s">
        <v>12</v>
      </c>
      <c r="E886" s="5" t="s">
        <v>2974</v>
      </c>
      <c r="F886" s="27" t="s">
        <v>5</v>
      </c>
      <c r="G886" s="7" t="s">
        <v>16</v>
      </c>
      <c r="H886" s="7" t="s">
        <v>16</v>
      </c>
      <c r="I886" s="7" t="s">
        <v>16</v>
      </c>
      <c r="J886" s="7" t="s">
        <v>16</v>
      </c>
      <c r="K886" s="7" t="s">
        <v>16</v>
      </c>
      <c r="L886" s="7" t="s">
        <v>16</v>
      </c>
      <c r="M886" s="15">
        <v>2</v>
      </c>
      <c r="N886" s="32">
        <v>184.02880846370948</v>
      </c>
      <c r="O886" s="8">
        <v>197.16002309365797</v>
      </c>
      <c r="P886" s="8">
        <v>159.67659224826829</v>
      </c>
      <c r="Q886" s="8">
        <v>176.583</v>
      </c>
      <c r="R886" s="30"/>
    </row>
    <row r="887" spans="1:18" customFormat="1" x14ac:dyDescent="0.25">
      <c r="A887" s="5" t="s">
        <v>537</v>
      </c>
      <c r="B887" s="5" t="s">
        <v>537</v>
      </c>
      <c r="C887" s="5" t="s">
        <v>538</v>
      </c>
      <c r="D887" s="5" t="s">
        <v>12</v>
      </c>
      <c r="E887" s="5" t="s">
        <v>2976</v>
      </c>
      <c r="F887" s="27" t="s">
        <v>5</v>
      </c>
      <c r="G887" s="7" t="s">
        <v>16</v>
      </c>
      <c r="H887" s="7" t="s">
        <v>16</v>
      </c>
      <c r="I887" s="7" t="s">
        <v>16</v>
      </c>
      <c r="J887" s="7" t="s">
        <v>16</v>
      </c>
      <c r="K887" s="11" t="s">
        <v>10</v>
      </c>
      <c r="L887" s="7" t="s">
        <v>16</v>
      </c>
      <c r="M887" s="15">
        <v>14</v>
      </c>
      <c r="N887" s="32">
        <v>1586.1721562373968</v>
      </c>
      <c r="O887" s="8">
        <v>1934.062862786983</v>
      </c>
      <c r="P887" s="8">
        <v>2189.942329526245</v>
      </c>
      <c r="Q887" s="8">
        <v>1417.46</v>
      </c>
      <c r="R887" s="30"/>
    </row>
    <row r="888" spans="1:18" customFormat="1" x14ac:dyDescent="0.25">
      <c r="A888" s="5" t="s">
        <v>539</v>
      </c>
      <c r="B888" s="5" t="s">
        <v>539</v>
      </c>
      <c r="C888" s="5" t="s">
        <v>540</v>
      </c>
      <c r="D888" s="5" t="s">
        <v>12</v>
      </c>
      <c r="E888" s="5" t="s">
        <v>2977</v>
      </c>
      <c r="F888" s="27" t="s">
        <v>5</v>
      </c>
      <c r="G888" s="7" t="s">
        <v>16</v>
      </c>
      <c r="H888" s="7" t="s">
        <v>16</v>
      </c>
      <c r="I888" s="7" t="s">
        <v>16</v>
      </c>
      <c r="J888" s="7" t="s">
        <v>16</v>
      </c>
      <c r="K888" s="7" t="s">
        <v>16</v>
      </c>
      <c r="L888" s="7" t="s">
        <v>16</v>
      </c>
      <c r="M888" s="15">
        <v>17</v>
      </c>
      <c r="N888" s="32">
        <v>1090.6154630779752</v>
      </c>
      <c r="O888" s="8">
        <v>1972.1987340660203</v>
      </c>
      <c r="P888" s="8">
        <v>1289.1499016829894</v>
      </c>
      <c r="Q888" s="8">
        <v>1120.83</v>
      </c>
      <c r="R888" s="30"/>
    </row>
    <row r="889" spans="1:18" customFormat="1" x14ac:dyDescent="0.25">
      <c r="A889" s="5" t="s">
        <v>541</v>
      </c>
      <c r="B889" s="5" t="s">
        <v>541</v>
      </c>
      <c r="C889" s="5" t="s">
        <v>542</v>
      </c>
      <c r="D889" s="5" t="s">
        <v>12</v>
      </c>
      <c r="E889" s="5" t="s">
        <v>2978</v>
      </c>
      <c r="F889" s="28" t="s">
        <v>16</v>
      </c>
      <c r="G889" s="7" t="s">
        <v>16</v>
      </c>
      <c r="H889" s="7" t="s">
        <v>16</v>
      </c>
      <c r="I889" s="7" t="s">
        <v>16</v>
      </c>
      <c r="J889" s="7" t="s">
        <v>16</v>
      </c>
      <c r="K889" s="7" t="s">
        <v>16</v>
      </c>
      <c r="L889" s="7" t="s">
        <v>16</v>
      </c>
      <c r="M889" s="15">
        <v>2</v>
      </c>
      <c r="N889" s="32">
        <v>400.2458614341956</v>
      </c>
      <c r="O889" s="8">
        <v>254.17305713970433</v>
      </c>
      <c r="P889" s="8">
        <v>293.86225888181906</v>
      </c>
      <c r="Q889" s="8">
        <v>477.76600000000002</v>
      </c>
      <c r="R889" s="30"/>
    </row>
    <row r="890" spans="1:18" customFormat="1" x14ac:dyDescent="0.25">
      <c r="A890" s="5" t="s">
        <v>547</v>
      </c>
      <c r="B890" s="5" t="s">
        <v>547</v>
      </c>
      <c r="C890" s="5" t="s">
        <v>548</v>
      </c>
      <c r="D890" s="5" t="s">
        <v>12</v>
      </c>
      <c r="E890" s="5" t="s">
        <v>2981</v>
      </c>
      <c r="F890" s="28" t="s">
        <v>16</v>
      </c>
      <c r="G890" s="7" t="s">
        <v>16</v>
      </c>
      <c r="H890" s="7" t="s">
        <v>16</v>
      </c>
      <c r="I890" s="7" t="s">
        <v>16</v>
      </c>
      <c r="J890" s="7" t="s">
        <v>16</v>
      </c>
      <c r="K890" s="11" t="s">
        <v>10</v>
      </c>
      <c r="L890" s="7" t="s">
        <v>16</v>
      </c>
      <c r="M890" s="15">
        <v>1</v>
      </c>
      <c r="N890" s="32">
        <v>116.76126574559281</v>
      </c>
      <c r="O890" s="8">
        <v>56.898944386996753</v>
      </c>
      <c r="P890" s="8">
        <v>61.139168660181511</v>
      </c>
      <c r="Q890" s="8">
        <v>95.4071</v>
      </c>
      <c r="R890" s="30"/>
    </row>
    <row r="891" spans="1:18" customFormat="1" x14ac:dyDescent="0.25">
      <c r="A891" s="5" t="s">
        <v>549</v>
      </c>
      <c r="B891" s="5" t="s">
        <v>549</v>
      </c>
      <c r="C891" s="5" t="s">
        <v>550</v>
      </c>
      <c r="D891" s="5" t="s">
        <v>12</v>
      </c>
      <c r="E891" s="5" t="s">
        <v>2982</v>
      </c>
      <c r="F891" s="28" t="s">
        <v>16</v>
      </c>
      <c r="G891" s="7" t="s">
        <v>16</v>
      </c>
      <c r="H891" s="7" t="s">
        <v>16</v>
      </c>
      <c r="I891" s="7" t="s">
        <v>16</v>
      </c>
      <c r="J891" s="7" t="s">
        <v>16</v>
      </c>
      <c r="K891" s="7" t="s">
        <v>16</v>
      </c>
      <c r="L891" s="7" t="s">
        <v>16</v>
      </c>
      <c r="M891" s="15">
        <v>36</v>
      </c>
      <c r="N891" s="32">
        <v>7126.2737959953874</v>
      </c>
      <c r="O891" s="8">
        <v>6879.2136730119291</v>
      </c>
      <c r="P891" s="8">
        <v>6705.6300038095469</v>
      </c>
      <c r="Q891" s="8">
        <v>6208.67</v>
      </c>
      <c r="R891" s="30"/>
    </row>
    <row r="892" spans="1:18" customFormat="1" x14ac:dyDescent="0.25">
      <c r="A892" s="5" t="s">
        <v>551</v>
      </c>
      <c r="B892" s="5" t="s">
        <v>551</v>
      </c>
      <c r="C892" s="5" t="s">
        <v>552</v>
      </c>
      <c r="D892" s="5" t="s">
        <v>12</v>
      </c>
      <c r="E892" s="5" t="s">
        <v>2983</v>
      </c>
      <c r="F892" s="28" t="s">
        <v>16</v>
      </c>
      <c r="G892" s="7" t="s">
        <v>16</v>
      </c>
      <c r="H892" s="7" t="s">
        <v>16</v>
      </c>
      <c r="I892" s="7" t="s">
        <v>16</v>
      </c>
      <c r="J892" s="7" t="s">
        <v>16</v>
      </c>
      <c r="K892" s="11" t="s">
        <v>10</v>
      </c>
      <c r="L892" s="7" t="s">
        <v>16</v>
      </c>
      <c r="M892" s="15">
        <v>6</v>
      </c>
      <c r="N892" s="32">
        <v>597.63873072389731</v>
      </c>
      <c r="O892" s="8">
        <v>877.23725875462117</v>
      </c>
      <c r="P892" s="8">
        <v>671.54949581056053</v>
      </c>
      <c r="Q892" s="8">
        <v>966.00300000000004</v>
      </c>
      <c r="R892" s="30"/>
    </row>
    <row r="893" spans="1:18" customFormat="1" x14ac:dyDescent="0.25">
      <c r="A893" s="5" t="s">
        <v>556</v>
      </c>
      <c r="B893" s="5" t="s">
        <v>556</v>
      </c>
      <c r="C893" s="5" t="s">
        <v>557</v>
      </c>
      <c r="D893" s="5" t="s">
        <v>12</v>
      </c>
      <c r="E893" s="5" t="s">
        <v>2986</v>
      </c>
      <c r="F893" s="28" t="s">
        <v>16</v>
      </c>
      <c r="G893" s="7" t="s">
        <v>16</v>
      </c>
      <c r="H893" s="7" t="s">
        <v>16</v>
      </c>
      <c r="I893" s="7" t="s">
        <v>16</v>
      </c>
      <c r="J893" s="7" t="s">
        <v>16</v>
      </c>
      <c r="K893" s="11" t="s">
        <v>10</v>
      </c>
      <c r="L893" s="7" t="s">
        <v>16</v>
      </c>
      <c r="M893" s="15">
        <v>5</v>
      </c>
      <c r="N893" s="32">
        <v>1714.2852495265024</v>
      </c>
      <c r="O893" s="8">
        <v>1411.9306029853685</v>
      </c>
      <c r="P893" s="8">
        <v>1657.1863449148302</v>
      </c>
      <c r="Q893" s="8">
        <v>2062.87</v>
      </c>
      <c r="R893" s="30"/>
    </row>
    <row r="894" spans="1:18" customFormat="1" x14ac:dyDescent="0.25">
      <c r="A894" s="5" t="s">
        <v>569</v>
      </c>
      <c r="B894" s="5" t="s">
        <v>569</v>
      </c>
      <c r="C894" s="5" t="s">
        <v>570</v>
      </c>
      <c r="D894" s="5" t="s">
        <v>12</v>
      </c>
      <c r="E894" s="5" t="s">
        <v>2992</v>
      </c>
      <c r="F894" s="27" t="s">
        <v>5</v>
      </c>
      <c r="G894" s="7" t="s">
        <v>16</v>
      </c>
      <c r="H894" s="7" t="s">
        <v>16</v>
      </c>
      <c r="I894" s="7" t="s">
        <v>16</v>
      </c>
      <c r="J894" s="7" t="s">
        <v>16</v>
      </c>
      <c r="K894" s="7" t="s">
        <v>16</v>
      </c>
      <c r="L894" s="7" t="s">
        <v>16</v>
      </c>
      <c r="M894" s="15">
        <v>1</v>
      </c>
      <c r="N894" s="32">
        <v>36.975535366845527</v>
      </c>
      <c r="O894" s="8">
        <v>41.643660714242202</v>
      </c>
      <c r="P894" s="8">
        <v>26.980165473478152</v>
      </c>
      <c r="Q894" s="8">
        <v>38.112299999999998</v>
      </c>
      <c r="R894" s="30"/>
    </row>
    <row r="895" spans="1:18" customFormat="1" x14ac:dyDescent="0.25">
      <c r="A895" s="5" t="s">
        <v>582</v>
      </c>
      <c r="B895" s="5" t="s">
        <v>582</v>
      </c>
      <c r="C895" s="5" t="s">
        <v>583</v>
      </c>
      <c r="D895" s="5" t="s">
        <v>12</v>
      </c>
      <c r="E895" s="5" t="s">
        <v>2998</v>
      </c>
      <c r="F895" s="28" t="s">
        <v>16</v>
      </c>
      <c r="G895" s="7" t="s">
        <v>16</v>
      </c>
      <c r="H895" s="7" t="s">
        <v>16</v>
      </c>
      <c r="I895" s="7" t="s">
        <v>16</v>
      </c>
      <c r="J895" s="7" t="s">
        <v>16</v>
      </c>
      <c r="K895" s="7" t="s">
        <v>16</v>
      </c>
      <c r="L895" s="7" t="s">
        <v>16</v>
      </c>
      <c r="M895" s="15">
        <v>378</v>
      </c>
      <c r="N895" s="32">
        <v>77317.817475398057</v>
      </c>
      <c r="O895" s="8">
        <v>107718.78026892955</v>
      </c>
      <c r="P895" s="8">
        <v>64286.166604823025</v>
      </c>
      <c r="Q895" s="8">
        <v>51931.7</v>
      </c>
      <c r="R895" s="30"/>
    </row>
    <row r="896" spans="1:18" customFormat="1" x14ac:dyDescent="0.25">
      <c r="A896" s="5" t="s">
        <v>584</v>
      </c>
      <c r="B896" s="5" t="s">
        <v>584</v>
      </c>
      <c r="C896" s="5" t="s">
        <v>585</v>
      </c>
      <c r="D896" s="5" t="s">
        <v>12</v>
      </c>
      <c r="E896" s="5" t="s">
        <v>2999</v>
      </c>
      <c r="F896" s="27" t="s">
        <v>5</v>
      </c>
      <c r="G896" s="7" t="s">
        <v>16</v>
      </c>
      <c r="H896" s="7" t="s">
        <v>16</v>
      </c>
      <c r="I896" s="7" t="s">
        <v>16</v>
      </c>
      <c r="J896" s="7" t="s">
        <v>16</v>
      </c>
      <c r="K896" s="7" t="s">
        <v>16</v>
      </c>
      <c r="L896" s="7" t="s">
        <v>16</v>
      </c>
      <c r="M896" s="15">
        <v>11</v>
      </c>
      <c r="N896" s="32">
        <v>1397.5150750782959</v>
      </c>
      <c r="O896" s="8">
        <v>1595.7309140365467</v>
      </c>
      <c r="P896" s="8">
        <v>1409.0023130127088</v>
      </c>
      <c r="Q896" s="8">
        <v>1666.17</v>
      </c>
      <c r="R896" s="30"/>
    </row>
    <row r="897" spans="1:18" customFormat="1" x14ac:dyDescent="0.25">
      <c r="A897" s="5" t="s">
        <v>588</v>
      </c>
      <c r="B897" s="5" t="s">
        <v>588</v>
      </c>
      <c r="C897" s="5" t="s">
        <v>589</v>
      </c>
      <c r="D897" s="5" t="s">
        <v>12</v>
      </c>
      <c r="E897" s="5" t="s">
        <v>3001</v>
      </c>
      <c r="F897" s="28" t="s">
        <v>16</v>
      </c>
      <c r="G897" s="7" t="s">
        <v>16</v>
      </c>
      <c r="H897" s="7" t="s">
        <v>16</v>
      </c>
      <c r="I897" s="7" t="s">
        <v>16</v>
      </c>
      <c r="J897" s="7" t="s">
        <v>16</v>
      </c>
      <c r="K897" s="11" t="s">
        <v>10</v>
      </c>
      <c r="L897" s="7" t="s">
        <v>16</v>
      </c>
      <c r="M897" s="15">
        <v>6</v>
      </c>
      <c r="N897" s="32">
        <v>945.50458052516615</v>
      </c>
      <c r="O897" s="8">
        <v>658.40955205293756</v>
      </c>
      <c r="P897" s="8">
        <v>741.01602318904486</v>
      </c>
      <c r="Q897" s="8">
        <v>1029.76</v>
      </c>
      <c r="R897" s="30"/>
    </row>
    <row r="898" spans="1:18" customFormat="1" x14ac:dyDescent="0.25">
      <c r="A898" s="5" t="s">
        <v>598</v>
      </c>
      <c r="B898" s="5" t="s">
        <v>598</v>
      </c>
      <c r="C898" s="5" t="s">
        <v>599</v>
      </c>
      <c r="D898" s="5" t="s">
        <v>12</v>
      </c>
      <c r="E898" s="5" t="s">
        <v>3006</v>
      </c>
      <c r="F898" s="27" t="s">
        <v>5</v>
      </c>
      <c r="G898" s="7" t="s">
        <v>16</v>
      </c>
      <c r="H898" s="7" t="s">
        <v>16</v>
      </c>
      <c r="I898" s="7" t="s">
        <v>16</v>
      </c>
      <c r="J898" s="7" t="s">
        <v>16</v>
      </c>
      <c r="K898" s="11" t="s">
        <v>10</v>
      </c>
      <c r="L898" s="7" t="s">
        <v>16</v>
      </c>
      <c r="M898" s="15">
        <v>4</v>
      </c>
      <c r="N898" s="32">
        <v>513.87645706269711</v>
      </c>
      <c r="O898" s="8">
        <v>721.59464962133904</v>
      </c>
      <c r="P898" s="8">
        <v>461.03447210061915</v>
      </c>
      <c r="Q898" s="8">
        <v>606.28700000000003</v>
      </c>
      <c r="R898" s="30"/>
    </row>
    <row r="899" spans="1:18" customFormat="1" x14ac:dyDescent="0.25">
      <c r="A899" s="5" t="s">
        <v>603</v>
      </c>
      <c r="B899" s="5" t="s">
        <v>603</v>
      </c>
      <c r="C899" s="5" t="s">
        <v>604</v>
      </c>
      <c r="D899" s="5" t="s">
        <v>12</v>
      </c>
      <c r="E899" s="5" t="s">
        <v>3008</v>
      </c>
      <c r="F899" s="28" t="s">
        <v>16</v>
      </c>
      <c r="G899" s="7" t="s">
        <v>16</v>
      </c>
      <c r="H899" s="7" t="s">
        <v>16</v>
      </c>
      <c r="I899" s="7" t="s">
        <v>16</v>
      </c>
      <c r="J899" s="7" t="s">
        <v>16</v>
      </c>
      <c r="K899" s="7" t="s">
        <v>16</v>
      </c>
      <c r="L899" s="7" t="s">
        <v>16</v>
      </c>
      <c r="M899" s="15">
        <v>3</v>
      </c>
      <c r="N899" s="32">
        <v>395.86673534955787</v>
      </c>
      <c r="O899" s="8">
        <v>488.63478777574159</v>
      </c>
      <c r="P899" s="8">
        <v>438.75304831581775</v>
      </c>
      <c r="Q899" s="8">
        <v>438.82400000000001</v>
      </c>
      <c r="R899" s="30"/>
    </row>
    <row r="900" spans="1:18" customFormat="1" x14ac:dyDescent="0.25">
      <c r="A900" s="5" t="s">
        <v>612</v>
      </c>
      <c r="B900" s="5" t="s">
        <v>612</v>
      </c>
      <c r="C900" s="5" t="s">
        <v>613</v>
      </c>
      <c r="D900" s="5" t="s">
        <v>12</v>
      </c>
      <c r="E900" s="5" t="s">
        <v>3013</v>
      </c>
      <c r="F900" s="28" t="s">
        <v>16</v>
      </c>
      <c r="G900" s="7" t="s">
        <v>16</v>
      </c>
      <c r="H900" s="7" t="s">
        <v>16</v>
      </c>
      <c r="I900" s="7" t="s">
        <v>16</v>
      </c>
      <c r="J900" s="7" t="s">
        <v>16</v>
      </c>
      <c r="K900" s="11" t="s">
        <v>10</v>
      </c>
      <c r="L900" s="7" t="s">
        <v>16</v>
      </c>
      <c r="M900" s="15">
        <v>1</v>
      </c>
      <c r="N900" s="32">
        <v>472.32683498465695</v>
      </c>
      <c r="O900" s="8">
        <v>331.13868926347345</v>
      </c>
      <c r="P900" s="8">
        <v>303.46847616441534</v>
      </c>
      <c r="Q900" s="8">
        <v>229.87200000000001</v>
      </c>
      <c r="R900" s="30"/>
    </row>
    <row r="901" spans="1:18" customFormat="1" x14ac:dyDescent="0.25">
      <c r="A901" s="5" t="s">
        <v>621</v>
      </c>
      <c r="B901" s="5" t="s">
        <v>621</v>
      </c>
      <c r="C901" s="5" t="s">
        <v>622</v>
      </c>
      <c r="D901" s="5" t="s">
        <v>12</v>
      </c>
      <c r="E901" s="5" t="s">
        <v>3017</v>
      </c>
      <c r="F901" s="28" t="s">
        <v>16</v>
      </c>
      <c r="G901" s="7" t="s">
        <v>16</v>
      </c>
      <c r="H901" s="7" t="s">
        <v>16</v>
      </c>
      <c r="I901" s="7" t="s">
        <v>16</v>
      </c>
      <c r="J901" s="7" t="s">
        <v>16</v>
      </c>
      <c r="K901" s="7" t="s">
        <v>16</v>
      </c>
      <c r="L901" s="7" t="s">
        <v>16</v>
      </c>
      <c r="M901" s="15">
        <v>5</v>
      </c>
      <c r="N901" s="32">
        <v>1280.906292504312</v>
      </c>
      <c r="O901" s="8">
        <v>1027.6485764721376</v>
      </c>
      <c r="P901" s="8">
        <v>991.36976360480833</v>
      </c>
      <c r="Q901" s="8">
        <v>1507.89</v>
      </c>
      <c r="R901" s="30"/>
    </row>
    <row r="902" spans="1:18" customFormat="1" x14ac:dyDescent="0.25">
      <c r="A902" s="5" t="s">
        <v>623</v>
      </c>
      <c r="B902" s="5" t="s">
        <v>623</v>
      </c>
      <c r="C902" s="5" t="s">
        <v>624</v>
      </c>
      <c r="D902" s="5" t="s">
        <v>12</v>
      </c>
      <c r="E902" s="5" t="s">
        <v>3018</v>
      </c>
      <c r="F902" s="28" t="s">
        <v>16</v>
      </c>
      <c r="G902" s="7" t="s">
        <v>16</v>
      </c>
      <c r="H902" s="7" t="s">
        <v>16</v>
      </c>
      <c r="I902" s="7" t="s">
        <v>16</v>
      </c>
      <c r="J902" s="7" t="s">
        <v>16</v>
      </c>
      <c r="K902" s="7" t="s">
        <v>16</v>
      </c>
      <c r="L902" s="7" t="s">
        <v>16</v>
      </c>
      <c r="M902" s="15">
        <v>2</v>
      </c>
      <c r="N902" s="32">
        <v>181.53393871395085</v>
      </c>
      <c r="O902" s="8">
        <v>149.5833260443809</v>
      </c>
      <c r="P902" s="8">
        <v>105.36992194321655</v>
      </c>
      <c r="Q902" s="8">
        <v>157.072</v>
      </c>
      <c r="R902" s="30"/>
    </row>
    <row r="903" spans="1:18" customFormat="1" x14ac:dyDescent="0.25">
      <c r="A903" s="5" t="s">
        <v>631</v>
      </c>
      <c r="B903" s="5" t="s">
        <v>631</v>
      </c>
      <c r="C903" s="5" t="s">
        <v>632</v>
      </c>
      <c r="D903" s="5" t="s">
        <v>12</v>
      </c>
      <c r="E903" s="5" t="s">
        <v>3022</v>
      </c>
      <c r="F903" s="28" t="s">
        <v>16</v>
      </c>
      <c r="G903" s="7" t="s">
        <v>16</v>
      </c>
      <c r="H903" s="7" t="s">
        <v>16</v>
      </c>
      <c r="I903" s="7" t="s">
        <v>16</v>
      </c>
      <c r="J903" s="7" t="s">
        <v>16</v>
      </c>
      <c r="K903" s="7" t="s">
        <v>16</v>
      </c>
      <c r="L903" s="7" t="s">
        <v>16</v>
      </c>
      <c r="M903" s="15">
        <v>15</v>
      </c>
      <c r="N903" s="32">
        <v>2905.2945436261425</v>
      </c>
      <c r="O903" s="8">
        <v>2409.2743475627422</v>
      </c>
      <c r="P903" s="8">
        <v>2315.2698873955251</v>
      </c>
      <c r="Q903" s="8">
        <v>4474.55</v>
      </c>
      <c r="R903" s="30"/>
    </row>
    <row r="904" spans="1:18" customFormat="1" x14ac:dyDescent="0.25">
      <c r="A904" s="5" t="s">
        <v>641</v>
      </c>
      <c r="B904" s="5" t="s">
        <v>641</v>
      </c>
      <c r="C904" s="5" t="s">
        <v>642</v>
      </c>
      <c r="D904" s="5" t="s">
        <v>12</v>
      </c>
      <c r="E904" s="5" t="s">
        <v>3027</v>
      </c>
      <c r="F904" s="28" t="s">
        <v>16</v>
      </c>
      <c r="G904" s="7" t="s">
        <v>16</v>
      </c>
      <c r="H904" s="7" t="s">
        <v>16</v>
      </c>
      <c r="I904" s="7" t="s">
        <v>16</v>
      </c>
      <c r="J904" s="7" t="s">
        <v>16</v>
      </c>
      <c r="K904" s="7" t="s">
        <v>16</v>
      </c>
      <c r="L904" s="7" t="s">
        <v>16</v>
      </c>
      <c r="M904" s="15">
        <v>1</v>
      </c>
      <c r="N904" s="32">
        <v>51.418074267746981</v>
      </c>
      <c r="O904" s="8">
        <v>17.606802468326286</v>
      </c>
      <c r="P904" s="8">
        <v>34.88802137107713</v>
      </c>
      <c r="Q904" s="8">
        <v>47.280299999999997</v>
      </c>
      <c r="R904" s="30"/>
    </row>
    <row r="905" spans="1:18" customFormat="1" x14ac:dyDescent="0.25">
      <c r="A905" s="5" t="s">
        <v>643</v>
      </c>
      <c r="B905" s="5" t="s">
        <v>643</v>
      </c>
      <c r="C905" s="5" t="s">
        <v>644</v>
      </c>
      <c r="D905" s="5" t="s">
        <v>12</v>
      </c>
      <c r="E905" s="5" t="s">
        <v>3028</v>
      </c>
      <c r="F905" s="27" t="s">
        <v>5</v>
      </c>
      <c r="G905" s="7" t="s">
        <v>16</v>
      </c>
      <c r="H905" s="7" t="s">
        <v>16</v>
      </c>
      <c r="I905" s="7" t="s">
        <v>16</v>
      </c>
      <c r="J905" s="7" t="s">
        <v>16</v>
      </c>
      <c r="K905" s="7" t="s">
        <v>16</v>
      </c>
      <c r="L905" s="7" t="s">
        <v>16</v>
      </c>
      <c r="M905" s="15">
        <v>3</v>
      </c>
      <c r="N905" s="32">
        <v>493.77658827657893</v>
      </c>
      <c r="O905" s="8">
        <v>355.93542204510521</v>
      </c>
      <c r="P905" s="8">
        <v>334.96074381798275</v>
      </c>
      <c r="Q905" s="8">
        <v>488.33199999999999</v>
      </c>
      <c r="R905" s="30"/>
    </row>
    <row r="906" spans="1:18" customFormat="1" x14ac:dyDescent="0.25">
      <c r="A906" s="5" t="s">
        <v>647</v>
      </c>
      <c r="B906" s="5" t="s">
        <v>648</v>
      </c>
      <c r="C906" s="5" t="s">
        <v>649</v>
      </c>
      <c r="D906" s="5" t="s">
        <v>12</v>
      </c>
      <c r="E906" s="5" t="s">
        <v>3030</v>
      </c>
      <c r="F906" s="28" t="s">
        <v>16</v>
      </c>
      <c r="G906" s="7" t="s">
        <v>16</v>
      </c>
      <c r="H906" s="7" t="s">
        <v>16</v>
      </c>
      <c r="I906" s="7" t="s">
        <v>16</v>
      </c>
      <c r="J906" s="7" t="s">
        <v>16</v>
      </c>
      <c r="K906" s="7" t="s">
        <v>16</v>
      </c>
      <c r="L906" s="7" t="s">
        <v>16</v>
      </c>
      <c r="M906" s="15">
        <v>1</v>
      </c>
      <c r="N906" s="32">
        <v>126.35341025960338</v>
      </c>
      <c r="O906" s="8">
        <v>83.949415515427958</v>
      </c>
      <c r="P906" s="8">
        <v>100.42000185045939</v>
      </c>
      <c r="Q906" s="8">
        <v>136.035</v>
      </c>
      <c r="R906" s="30"/>
    </row>
    <row r="907" spans="1:18" customFormat="1" x14ac:dyDescent="0.25">
      <c r="A907" s="5" t="s">
        <v>657</v>
      </c>
      <c r="B907" s="5" t="s">
        <v>657</v>
      </c>
      <c r="C907" s="5" t="s">
        <v>658</v>
      </c>
      <c r="D907" s="5" t="s">
        <v>12</v>
      </c>
      <c r="E907" s="5" t="s">
        <v>3035</v>
      </c>
      <c r="F907" s="27" t="s">
        <v>5</v>
      </c>
      <c r="G907" s="7" t="s">
        <v>16</v>
      </c>
      <c r="H907" s="7" t="s">
        <v>16</v>
      </c>
      <c r="I907" s="7" t="s">
        <v>16</v>
      </c>
      <c r="J907" s="7" t="s">
        <v>16</v>
      </c>
      <c r="K907" s="11" t="s">
        <v>10</v>
      </c>
      <c r="L907" s="7" t="s">
        <v>16</v>
      </c>
      <c r="M907" s="15">
        <v>8</v>
      </c>
      <c r="N907" s="32">
        <v>1828.2528057351215</v>
      </c>
      <c r="O907" s="8">
        <v>1378.2984677553713</v>
      </c>
      <c r="P907" s="8">
        <v>1674.9781485371916</v>
      </c>
      <c r="Q907" s="8">
        <v>894.59</v>
      </c>
      <c r="R907" s="30"/>
    </row>
    <row r="908" spans="1:18" customFormat="1" x14ac:dyDescent="0.25">
      <c r="A908" s="5" t="s">
        <v>665</v>
      </c>
      <c r="B908" s="5" t="s">
        <v>665</v>
      </c>
      <c r="C908" s="5" t="s">
        <v>666</v>
      </c>
      <c r="D908" s="5" t="s">
        <v>12</v>
      </c>
      <c r="E908" s="5" t="s">
        <v>3040</v>
      </c>
      <c r="F908" s="28" t="s">
        <v>16</v>
      </c>
      <c r="G908" s="7" t="s">
        <v>16</v>
      </c>
      <c r="H908" s="7" t="s">
        <v>16</v>
      </c>
      <c r="I908" s="7" t="s">
        <v>16</v>
      </c>
      <c r="J908" s="7" t="s">
        <v>16</v>
      </c>
      <c r="K908" s="11" t="s">
        <v>10</v>
      </c>
      <c r="L908" s="7" t="s">
        <v>16</v>
      </c>
      <c r="M908" s="15">
        <v>11</v>
      </c>
      <c r="N908" s="32">
        <v>2117.2220305025253</v>
      </c>
      <c r="O908" s="8">
        <v>1214.6864153891329</v>
      </c>
      <c r="P908" s="8">
        <v>809.49217892798367</v>
      </c>
      <c r="Q908" s="8">
        <v>797.202</v>
      </c>
      <c r="R908" s="30"/>
    </row>
    <row r="909" spans="1:18" customFormat="1" x14ac:dyDescent="0.25">
      <c r="A909" s="5" t="s">
        <v>675</v>
      </c>
      <c r="B909" s="5" t="s">
        <v>675</v>
      </c>
      <c r="C909" s="5" t="s">
        <v>676</v>
      </c>
      <c r="D909" s="5" t="s">
        <v>12</v>
      </c>
      <c r="E909" s="5" t="s">
        <v>3045</v>
      </c>
      <c r="F909" s="27" t="s">
        <v>5</v>
      </c>
      <c r="G909" s="7" t="s">
        <v>16</v>
      </c>
      <c r="H909" s="7" t="s">
        <v>16</v>
      </c>
      <c r="I909" s="7" t="s">
        <v>16</v>
      </c>
      <c r="J909" s="7" t="s">
        <v>16</v>
      </c>
      <c r="K909" s="7" t="s">
        <v>16</v>
      </c>
      <c r="L909" s="7" t="s">
        <v>16</v>
      </c>
      <c r="M909" s="15">
        <v>3</v>
      </c>
      <c r="N909" s="32">
        <v>353.98083341984506</v>
      </c>
      <c r="O909" s="8">
        <v>238.1705797162889</v>
      </c>
      <c r="P909" s="8">
        <v>269.85979788387419</v>
      </c>
      <c r="Q909" s="8">
        <v>297.98</v>
      </c>
      <c r="R909" s="30"/>
    </row>
    <row r="910" spans="1:18" customFormat="1" x14ac:dyDescent="0.25">
      <c r="A910" s="5" t="s">
        <v>682</v>
      </c>
      <c r="B910" s="5" t="s">
        <v>682</v>
      </c>
      <c r="C910" s="5" t="s">
        <v>683</v>
      </c>
      <c r="D910" s="5" t="s">
        <v>12</v>
      </c>
      <c r="E910" s="5" t="s">
        <v>3048</v>
      </c>
      <c r="F910" s="28" t="s">
        <v>16</v>
      </c>
      <c r="G910" s="7" t="s">
        <v>16</v>
      </c>
      <c r="H910" s="7" t="s">
        <v>16</v>
      </c>
      <c r="I910" s="7" t="s">
        <v>16</v>
      </c>
      <c r="J910" s="7" t="s">
        <v>16</v>
      </c>
      <c r="K910" s="7" t="s">
        <v>16</v>
      </c>
      <c r="L910" s="7" t="s">
        <v>16</v>
      </c>
      <c r="M910" s="15">
        <v>8</v>
      </c>
      <c r="N910" s="32">
        <v>1722.1612776314705</v>
      </c>
      <c r="O910" s="8">
        <v>2150.2347118517746</v>
      </c>
      <c r="P910" s="8">
        <v>1791.7877350643937</v>
      </c>
      <c r="Q910" s="8">
        <v>2089.35</v>
      </c>
      <c r="R910" s="30"/>
    </row>
    <row r="911" spans="1:18" customFormat="1" x14ac:dyDescent="0.25">
      <c r="A911" s="5" t="s">
        <v>684</v>
      </c>
      <c r="B911" s="5" t="s">
        <v>684</v>
      </c>
      <c r="C911" s="5" t="s">
        <v>685</v>
      </c>
      <c r="D911" s="5" t="s">
        <v>12</v>
      </c>
      <c r="E911" s="5" t="s">
        <v>3049</v>
      </c>
      <c r="F911" s="27" t="s">
        <v>5</v>
      </c>
      <c r="G911" s="7" t="s">
        <v>16</v>
      </c>
      <c r="H911" s="7" t="s">
        <v>16</v>
      </c>
      <c r="I911" s="7" t="s">
        <v>16</v>
      </c>
      <c r="J911" s="7" t="s">
        <v>16</v>
      </c>
      <c r="K911" s="7" t="s">
        <v>16</v>
      </c>
      <c r="L911" s="7" t="s">
        <v>16</v>
      </c>
      <c r="M911" s="15">
        <v>1</v>
      </c>
      <c r="N911" s="32">
        <v>288.31368327517515</v>
      </c>
      <c r="O911" s="8">
        <v>121.58142197236724</v>
      </c>
      <c r="P911" s="8">
        <v>89.419608757869057</v>
      </c>
      <c r="Q911" s="8">
        <v>58.874299999999998</v>
      </c>
      <c r="R911" s="30"/>
    </row>
    <row r="912" spans="1:18" customFormat="1" x14ac:dyDescent="0.25">
      <c r="A912" s="5" t="s">
        <v>688</v>
      </c>
      <c r="B912" s="5" t="s">
        <v>688</v>
      </c>
      <c r="C912" s="5" t="s">
        <v>689</v>
      </c>
      <c r="D912" s="5" t="s">
        <v>12</v>
      </c>
      <c r="E912" s="5" t="s">
        <v>3051</v>
      </c>
      <c r="F912" s="27" t="s">
        <v>5</v>
      </c>
      <c r="G912" s="7" t="s">
        <v>16</v>
      </c>
      <c r="H912" s="7" t="s">
        <v>16</v>
      </c>
      <c r="I912" s="7" t="s">
        <v>16</v>
      </c>
      <c r="J912" s="7" t="s">
        <v>16</v>
      </c>
      <c r="K912" s="11" t="s">
        <v>10</v>
      </c>
      <c r="L912" s="7" t="s">
        <v>16</v>
      </c>
      <c r="M912" s="15">
        <v>3</v>
      </c>
      <c r="N912" s="32">
        <v>486.36073260021595</v>
      </c>
      <c r="O912" s="8">
        <v>282.73474866997282</v>
      </c>
      <c r="P912" s="8">
        <v>231.00563850268813</v>
      </c>
      <c r="Q912" s="8">
        <v>205.45</v>
      </c>
      <c r="R912" s="30"/>
    </row>
    <row r="913" spans="1:18" customFormat="1" x14ac:dyDescent="0.25">
      <c r="A913" s="5" t="s">
        <v>696</v>
      </c>
      <c r="B913" s="5" t="s">
        <v>697</v>
      </c>
      <c r="C913" s="5" t="s">
        <v>698</v>
      </c>
      <c r="D913" s="5" t="s">
        <v>12</v>
      </c>
      <c r="E913" s="5" t="s">
        <v>3055</v>
      </c>
      <c r="F913" s="28" t="s">
        <v>16</v>
      </c>
      <c r="G913" s="7" t="s">
        <v>16</v>
      </c>
      <c r="H913" s="7" t="s">
        <v>16</v>
      </c>
      <c r="I913" s="7" t="s">
        <v>16</v>
      </c>
      <c r="J913" s="7" t="s">
        <v>16</v>
      </c>
      <c r="K913" s="11" t="s">
        <v>10</v>
      </c>
      <c r="L913" s="7" t="s">
        <v>16</v>
      </c>
      <c r="M913" s="15">
        <v>2</v>
      </c>
      <c r="N913" s="32">
        <v>424.82424265787489</v>
      </c>
      <c r="O913" s="8">
        <v>298.91303638766135</v>
      </c>
      <c r="P913" s="8">
        <v>265.12888365269947</v>
      </c>
      <c r="Q913" s="8">
        <v>203.78299999999999</v>
      </c>
      <c r="R913" s="30"/>
    </row>
    <row r="914" spans="1:18" customFormat="1" x14ac:dyDescent="0.25">
      <c r="A914" s="5" t="s">
        <v>699</v>
      </c>
      <c r="B914" s="5" t="s">
        <v>699</v>
      </c>
      <c r="C914" s="5" t="s">
        <v>700</v>
      </c>
      <c r="D914" s="5" t="s">
        <v>12</v>
      </c>
      <c r="E914" s="5" t="s">
        <v>3056</v>
      </c>
      <c r="F914" s="27" t="s">
        <v>5</v>
      </c>
      <c r="G914" s="7" t="s">
        <v>16</v>
      </c>
      <c r="H914" s="7" t="s">
        <v>16</v>
      </c>
      <c r="I914" s="7" t="s">
        <v>16</v>
      </c>
      <c r="J914" s="7" t="s">
        <v>16</v>
      </c>
      <c r="K914" s="7" t="s">
        <v>16</v>
      </c>
      <c r="L914" s="7" t="s">
        <v>16</v>
      </c>
      <c r="M914" s="15">
        <v>4</v>
      </c>
      <c r="N914" s="32">
        <v>1440.1082538620333</v>
      </c>
      <c r="O914" s="8">
        <v>744.00859181888598</v>
      </c>
      <c r="P914" s="8">
        <v>566.95869206518603</v>
      </c>
      <c r="Q914" s="8">
        <v>769.61400000000003</v>
      </c>
      <c r="R914" s="30"/>
    </row>
    <row r="915" spans="1:18" customFormat="1" x14ac:dyDescent="0.25">
      <c r="A915" s="5" t="s">
        <v>727</v>
      </c>
      <c r="B915" s="5" t="s">
        <v>727</v>
      </c>
      <c r="C915" s="5" t="s">
        <v>728</v>
      </c>
      <c r="D915" s="5" t="s">
        <v>12</v>
      </c>
      <c r="E915" s="5" t="s">
        <v>3069</v>
      </c>
      <c r="F915" s="28" t="s">
        <v>16</v>
      </c>
      <c r="G915" s="7" t="s">
        <v>16</v>
      </c>
      <c r="H915" s="7" t="s">
        <v>16</v>
      </c>
      <c r="I915" s="7" t="s">
        <v>16</v>
      </c>
      <c r="J915" s="7" t="s">
        <v>16</v>
      </c>
      <c r="K915" s="7" t="s">
        <v>16</v>
      </c>
      <c r="L915" s="7" t="s">
        <v>16</v>
      </c>
      <c r="M915" s="15">
        <v>2</v>
      </c>
      <c r="N915" s="32">
        <v>285.98831490814229</v>
      </c>
      <c r="O915" s="8">
        <v>453.82247918737892</v>
      </c>
      <c r="P915" s="8">
        <v>331.15915091980605</v>
      </c>
      <c r="Q915" s="8">
        <v>394.29</v>
      </c>
      <c r="R915" s="30"/>
    </row>
    <row r="916" spans="1:18" customFormat="1" x14ac:dyDescent="0.25">
      <c r="A916" s="5" t="s">
        <v>733</v>
      </c>
      <c r="B916" s="5" t="s">
        <v>733</v>
      </c>
      <c r="C916" s="5" t="s">
        <v>734</v>
      </c>
      <c r="D916" s="5" t="s">
        <v>12</v>
      </c>
      <c r="E916" s="5" t="s">
        <v>3072</v>
      </c>
      <c r="F916" s="27" t="s">
        <v>5</v>
      </c>
      <c r="G916" s="7" t="s">
        <v>16</v>
      </c>
      <c r="H916" s="7" t="s">
        <v>16</v>
      </c>
      <c r="I916" s="7" t="s">
        <v>16</v>
      </c>
      <c r="J916" s="7" t="s">
        <v>16</v>
      </c>
      <c r="K916" s="7" t="s">
        <v>16</v>
      </c>
      <c r="L916" s="7" t="s">
        <v>16</v>
      </c>
      <c r="M916" s="15">
        <v>1</v>
      </c>
      <c r="N916" s="32">
        <v>161.83365752486097</v>
      </c>
      <c r="O916" s="8">
        <v>129.21757377511622</v>
      </c>
      <c r="P916" s="8">
        <v>194.42778340848062</v>
      </c>
      <c r="Q916" s="8">
        <v>182.59700000000001</v>
      </c>
      <c r="R916" s="30"/>
    </row>
    <row r="917" spans="1:18" customFormat="1" x14ac:dyDescent="0.25">
      <c r="A917" s="5" t="s">
        <v>758</v>
      </c>
      <c r="B917" s="5" t="s">
        <v>758</v>
      </c>
      <c r="C917" s="5" t="s">
        <v>759</v>
      </c>
      <c r="D917" s="5" t="s">
        <v>12</v>
      </c>
      <c r="E917" s="5" t="s">
        <v>3084</v>
      </c>
      <c r="F917" s="28" t="s">
        <v>16</v>
      </c>
      <c r="G917" s="7" t="s">
        <v>16</v>
      </c>
      <c r="H917" s="7" t="s">
        <v>16</v>
      </c>
      <c r="I917" s="7" t="s">
        <v>16</v>
      </c>
      <c r="J917" s="7" t="s">
        <v>16</v>
      </c>
      <c r="K917" s="7" t="s">
        <v>16</v>
      </c>
      <c r="L917" s="7" t="s">
        <v>16</v>
      </c>
      <c r="M917" s="15">
        <v>5</v>
      </c>
      <c r="N917" s="32">
        <v>693.84608181076919</v>
      </c>
      <c r="O917" s="8">
        <v>674.13709210126638</v>
      </c>
      <c r="P917" s="8">
        <v>544.46504578619624</v>
      </c>
      <c r="Q917" s="8">
        <v>877.05399999999997</v>
      </c>
      <c r="R917" s="30"/>
    </row>
    <row r="918" spans="1:18" customFormat="1" x14ac:dyDescent="0.25">
      <c r="A918" s="5" t="s">
        <v>762</v>
      </c>
      <c r="B918" s="5" t="s">
        <v>763</v>
      </c>
      <c r="C918" s="5" t="s">
        <v>764</v>
      </c>
      <c r="D918" s="5" t="s">
        <v>12</v>
      </c>
      <c r="E918" s="5" t="s">
        <v>3086</v>
      </c>
      <c r="F918" s="27" t="s">
        <v>5</v>
      </c>
      <c r="G918" s="7" t="s">
        <v>16</v>
      </c>
      <c r="H918" s="7" t="s">
        <v>16</v>
      </c>
      <c r="I918" s="7" t="s">
        <v>16</v>
      </c>
      <c r="J918" s="7" t="s">
        <v>16</v>
      </c>
      <c r="K918" s="7" t="s">
        <v>16</v>
      </c>
      <c r="L918" s="7" t="s">
        <v>16</v>
      </c>
      <c r="M918" s="15">
        <v>3</v>
      </c>
      <c r="N918" s="32">
        <v>245.22221126993088</v>
      </c>
      <c r="O918" s="8">
        <v>255.09138537893961</v>
      </c>
      <c r="P918" s="8">
        <v>257.73210603562524</v>
      </c>
      <c r="Q918" s="8">
        <v>254.75</v>
      </c>
      <c r="R918" s="30"/>
    </row>
    <row r="919" spans="1:18" customFormat="1" x14ac:dyDescent="0.25">
      <c r="A919" s="5" t="s">
        <v>765</v>
      </c>
      <c r="B919" s="5" t="s">
        <v>765</v>
      </c>
      <c r="C919" s="5" t="s">
        <v>766</v>
      </c>
      <c r="D919" s="5" t="s">
        <v>12</v>
      </c>
      <c r="E919" s="5" t="s">
        <v>3087</v>
      </c>
      <c r="F919" s="28" t="s">
        <v>16</v>
      </c>
      <c r="G919" s="7" t="s">
        <v>16</v>
      </c>
      <c r="H919" s="7" t="s">
        <v>16</v>
      </c>
      <c r="I919" s="7" t="s">
        <v>16</v>
      </c>
      <c r="J919" s="7" t="s">
        <v>16</v>
      </c>
      <c r="K919" s="11" t="s">
        <v>10</v>
      </c>
      <c r="L919" s="7" t="s">
        <v>16</v>
      </c>
      <c r="M919" s="15">
        <v>26</v>
      </c>
      <c r="N919" s="32">
        <v>5446.5899733120586</v>
      </c>
      <c r="O919" s="8">
        <v>4764.7208199214292</v>
      </c>
      <c r="P919" s="8">
        <v>4461.2075435834577</v>
      </c>
      <c r="Q919" s="8">
        <v>4728.1899999999996</v>
      </c>
      <c r="R919" s="30"/>
    </row>
    <row r="920" spans="1:18" customFormat="1" x14ac:dyDescent="0.25">
      <c r="A920" s="5" t="s">
        <v>767</v>
      </c>
      <c r="B920" s="5" t="s">
        <v>768</v>
      </c>
      <c r="C920" s="5" t="s">
        <v>769</v>
      </c>
      <c r="D920" s="5" t="s">
        <v>12</v>
      </c>
      <c r="E920" s="5" t="s">
        <v>3088</v>
      </c>
      <c r="F920" s="27" t="s">
        <v>5</v>
      </c>
      <c r="G920" s="7" t="s">
        <v>16</v>
      </c>
      <c r="H920" s="7" t="s">
        <v>16</v>
      </c>
      <c r="I920" s="7" t="s">
        <v>16</v>
      </c>
      <c r="J920" s="7" t="s">
        <v>16</v>
      </c>
      <c r="K920" s="11" t="s">
        <v>10</v>
      </c>
      <c r="L920" s="7" t="s">
        <v>16</v>
      </c>
      <c r="M920" s="15">
        <v>4</v>
      </c>
      <c r="N920" s="32">
        <v>785.94183309176344</v>
      </c>
      <c r="O920" s="8">
        <v>573.52497539775879</v>
      </c>
      <c r="P920" s="8">
        <v>440.94698314158171</v>
      </c>
      <c r="Q920" s="8">
        <v>495.20600000000002</v>
      </c>
      <c r="R920" s="30"/>
    </row>
    <row r="921" spans="1:18" customFormat="1" x14ac:dyDescent="0.25">
      <c r="A921" s="5" t="s">
        <v>775</v>
      </c>
      <c r="B921" s="5" t="s">
        <v>775</v>
      </c>
      <c r="C921" s="5" t="s">
        <v>776</v>
      </c>
      <c r="D921" s="5" t="s">
        <v>12</v>
      </c>
      <c r="E921" s="5" t="s">
        <v>3091</v>
      </c>
      <c r="F921" s="27" t="s">
        <v>5</v>
      </c>
      <c r="G921" s="7" t="s">
        <v>16</v>
      </c>
      <c r="H921" s="7" t="s">
        <v>16</v>
      </c>
      <c r="I921" s="7" t="s">
        <v>16</v>
      </c>
      <c r="J921" s="7" t="s">
        <v>16</v>
      </c>
      <c r="K921" s="11" t="s">
        <v>10</v>
      </c>
      <c r="L921" s="7" t="s">
        <v>16</v>
      </c>
      <c r="M921" s="15">
        <v>2</v>
      </c>
      <c r="N921" s="32">
        <v>148.34706557882609</v>
      </c>
      <c r="O921" s="8">
        <v>179.43591401196136</v>
      </c>
      <c r="P921" s="8">
        <v>143.51182774801725</v>
      </c>
      <c r="Q921" s="8">
        <v>206.21299999999999</v>
      </c>
      <c r="R921" s="30"/>
    </row>
    <row r="922" spans="1:18" customFormat="1" x14ac:dyDescent="0.25">
      <c r="A922" s="5" t="s">
        <v>777</v>
      </c>
      <c r="B922" s="5" t="s">
        <v>777</v>
      </c>
      <c r="C922" s="5" t="s">
        <v>778</v>
      </c>
      <c r="D922" s="5" t="s">
        <v>12</v>
      </c>
      <c r="E922" s="5" t="s">
        <v>3092</v>
      </c>
      <c r="F922" s="27" t="s">
        <v>5</v>
      </c>
      <c r="G922" s="7" t="s">
        <v>16</v>
      </c>
      <c r="H922" s="7" t="s">
        <v>16</v>
      </c>
      <c r="I922" s="7" t="s">
        <v>16</v>
      </c>
      <c r="J922" s="7" t="s">
        <v>16</v>
      </c>
      <c r="K922" s="7" t="s">
        <v>16</v>
      </c>
      <c r="L922" s="7" t="s">
        <v>16</v>
      </c>
      <c r="M922" s="15">
        <v>3</v>
      </c>
      <c r="N922" s="32">
        <v>645.58379653972236</v>
      </c>
      <c r="O922" s="8">
        <v>781.09708262140202</v>
      </c>
      <c r="P922" s="8">
        <v>761.2585605456627</v>
      </c>
      <c r="Q922" s="8">
        <v>963.49199999999996</v>
      </c>
      <c r="R922" s="30"/>
    </row>
    <row r="923" spans="1:18" customFormat="1" x14ac:dyDescent="0.25">
      <c r="A923" s="5" t="s">
        <v>784</v>
      </c>
      <c r="B923" s="5" t="s">
        <v>784</v>
      </c>
      <c r="C923" s="5" t="s">
        <v>785</v>
      </c>
      <c r="D923" s="5" t="s">
        <v>12</v>
      </c>
      <c r="E923" s="5" t="s">
        <v>3096</v>
      </c>
      <c r="F923" s="28" t="s">
        <v>16</v>
      </c>
      <c r="G923" s="7" t="s">
        <v>16</v>
      </c>
      <c r="H923" s="7" t="s">
        <v>16</v>
      </c>
      <c r="I923" s="7" t="s">
        <v>16</v>
      </c>
      <c r="J923" s="7" t="s">
        <v>16</v>
      </c>
      <c r="K923" s="11" t="s">
        <v>10</v>
      </c>
      <c r="L923" s="7" t="s">
        <v>16</v>
      </c>
      <c r="M923" s="15">
        <v>2</v>
      </c>
      <c r="N923" s="32">
        <v>559.19254962516129</v>
      </c>
      <c r="O923" s="8">
        <v>439.7408227450116</v>
      </c>
      <c r="P923" s="8">
        <v>395.12339828915259</v>
      </c>
      <c r="Q923" s="8">
        <v>626.02099999999996</v>
      </c>
      <c r="R923" s="30"/>
    </row>
    <row r="924" spans="1:18" customFormat="1" x14ac:dyDescent="0.25">
      <c r="A924" s="5" t="s">
        <v>801</v>
      </c>
      <c r="B924" s="5" t="s">
        <v>801</v>
      </c>
      <c r="C924" s="5" t="s">
        <v>802</v>
      </c>
      <c r="D924" s="5" t="s">
        <v>12</v>
      </c>
      <c r="E924" s="5" t="s">
        <v>3104</v>
      </c>
      <c r="F924" s="28" t="s">
        <v>16</v>
      </c>
      <c r="G924" s="7" t="s">
        <v>16</v>
      </c>
      <c r="H924" s="7" t="s">
        <v>16</v>
      </c>
      <c r="I924" s="7" t="s">
        <v>16</v>
      </c>
      <c r="J924" s="7" t="s">
        <v>16</v>
      </c>
      <c r="K924" s="11" t="s">
        <v>10</v>
      </c>
      <c r="L924" s="7" t="s">
        <v>16</v>
      </c>
      <c r="M924" s="15">
        <v>3</v>
      </c>
      <c r="N924" s="32">
        <v>795.81920282409556</v>
      </c>
      <c r="O924" s="8">
        <v>614.85535713018453</v>
      </c>
      <c r="P924" s="8">
        <v>516.0223863025401</v>
      </c>
      <c r="Q924" s="8">
        <v>1058.9100000000001</v>
      </c>
      <c r="R924" s="30"/>
    </row>
    <row r="925" spans="1:18" customFormat="1" x14ac:dyDescent="0.25">
      <c r="A925" s="5" t="s">
        <v>803</v>
      </c>
      <c r="B925" s="5" t="s">
        <v>803</v>
      </c>
      <c r="C925" s="5" t="s">
        <v>804</v>
      </c>
      <c r="D925" s="5" t="s">
        <v>12</v>
      </c>
      <c r="E925" s="5" t="s">
        <v>3105</v>
      </c>
      <c r="F925" s="28" t="s">
        <v>16</v>
      </c>
      <c r="G925" s="7" t="s">
        <v>16</v>
      </c>
      <c r="H925" s="7" t="s">
        <v>16</v>
      </c>
      <c r="I925" s="7" t="s">
        <v>16</v>
      </c>
      <c r="J925" s="7" t="s">
        <v>16</v>
      </c>
      <c r="K925" s="11" t="s">
        <v>10</v>
      </c>
      <c r="L925" s="7" t="s">
        <v>16</v>
      </c>
      <c r="M925" s="15">
        <v>3</v>
      </c>
      <c r="N925" s="32">
        <v>601.87354237826241</v>
      </c>
      <c r="O925" s="8">
        <v>547.71265761835764</v>
      </c>
      <c r="P925" s="8">
        <v>384.69445544689484</v>
      </c>
      <c r="Q925" s="8">
        <v>505.28300000000002</v>
      </c>
      <c r="R925" s="30"/>
    </row>
    <row r="926" spans="1:18" customFormat="1" x14ac:dyDescent="0.25">
      <c r="A926" s="5" t="s">
        <v>807</v>
      </c>
      <c r="B926" s="5" t="s">
        <v>807</v>
      </c>
      <c r="C926" s="5" t="s">
        <v>808</v>
      </c>
      <c r="D926" s="5" t="s">
        <v>12</v>
      </c>
      <c r="E926" s="5" t="s">
        <v>3107</v>
      </c>
      <c r="F926" s="28" t="s">
        <v>16</v>
      </c>
      <c r="G926" s="7" t="s">
        <v>16</v>
      </c>
      <c r="H926" s="7" t="s">
        <v>16</v>
      </c>
      <c r="I926" s="7" t="s">
        <v>16</v>
      </c>
      <c r="J926" s="7" t="s">
        <v>16</v>
      </c>
      <c r="K926" s="7" t="s">
        <v>16</v>
      </c>
      <c r="L926" s="7" t="s">
        <v>16</v>
      </c>
      <c r="M926" s="15">
        <v>4</v>
      </c>
      <c r="N926" s="32">
        <v>563.52742836089465</v>
      </c>
      <c r="O926" s="8">
        <v>529.14409802746604</v>
      </c>
      <c r="P926" s="8">
        <v>484.63380726485468</v>
      </c>
      <c r="Q926" s="8">
        <v>902.04399999999998</v>
      </c>
      <c r="R926" s="30"/>
    </row>
    <row r="927" spans="1:18" customFormat="1" x14ac:dyDescent="0.25">
      <c r="A927" s="5" t="s">
        <v>814</v>
      </c>
      <c r="B927" s="5" t="s">
        <v>814</v>
      </c>
      <c r="C927" s="5" t="s">
        <v>815</v>
      </c>
      <c r="D927" s="5" t="s">
        <v>12</v>
      </c>
      <c r="E927" s="5" t="s">
        <v>3110</v>
      </c>
      <c r="F927" s="28" t="s">
        <v>16</v>
      </c>
      <c r="G927" s="7" t="s">
        <v>16</v>
      </c>
      <c r="H927" s="7" t="s">
        <v>16</v>
      </c>
      <c r="I927" s="7" t="s">
        <v>16</v>
      </c>
      <c r="J927" s="7" t="s">
        <v>16</v>
      </c>
      <c r="K927" s="7" t="s">
        <v>16</v>
      </c>
      <c r="L927" s="7" t="s">
        <v>16</v>
      </c>
      <c r="M927" s="15">
        <v>11</v>
      </c>
      <c r="N927" s="32">
        <v>1464.4987540349805</v>
      </c>
      <c r="O927" s="8">
        <v>1835.0386496987726</v>
      </c>
      <c r="P927" s="8">
        <v>1726.202262887846</v>
      </c>
      <c r="Q927" s="8">
        <v>3560.88</v>
      </c>
      <c r="R927" s="30"/>
    </row>
    <row r="928" spans="1:18" customFormat="1" x14ac:dyDescent="0.25">
      <c r="A928" s="5" t="s">
        <v>816</v>
      </c>
      <c r="B928" s="5" t="s">
        <v>816</v>
      </c>
      <c r="C928" s="5" t="s">
        <v>817</v>
      </c>
      <c r="D928" s="5" t="s">
        <v>12</v>
      </c>
      <c r="E928" s="5" t="s">
        <v>3111</v>
      </c>
      <c r="F928" s="27" t="s">
        <v>5</v>
      </c>
      <c r="G928" s="7" t="s">
        <v>16</v>
      </c>
      <c r="H928" s="7" t="s">
        <v>16</v>
      </c>
      <c r="I928" s="7" t="s">
        <v>16</v>
      </c>
      <c r="J928" s="7" t="s">
        <v>16</v>
      </c>
      <c r="K928" s="7" t="s">
        <v>16</v>
      </c>
      <c r="L928" s="7" t="s">
        <v>16</v>
      </c>
      <c r="M928" s="15">
        <v>11</v>
      </c>
      <c r="N928" s="32">
        <v>1380.6125877968484</v>
      </c>
      <c r="O928" s="8">
        <v>1354.0441284347949</v>
      </c>
      <c r="P928" s="8">
        <v>1394.7281699104547</v>
      </c>
      <c r="Q928" s="8">
        <v>1950.42</v>
      </c>
      <c r="R928" s="30"/>
    </row>
    <row r="929" spans="1:18" customFormat="1" x14ac:dyDescent="0.25">
      <c r="A929" s="5" t="s">
        <v>826</v>
      </c>
      <c r="B929" s="5" t="s">
        <v>827</v>
      </c>
      <c r="C929" s="5" t="s">
        <v>828</v>
      </c>
      <c r="D929" s="5" t="s">
        <v>12</v>
      </c>
      <c r="E929" s="5" t="s">
        <v>3116</v>
      </c>
      <c r="F929" s="27" t="s">
        <v>5</v>
      </c>
      <c r="G929" s="7" t="s">
        <v>16</v>
      </c>
      <c r="H929" s="7" t="s">
        <v>16</v>
      </c>
      <c r="I929" s="7" t="s">
        <v>16</v>
      </c>
      <c r="J929" s="7" t="s">
        <v>16</v>
      </c>
      <c r="K929" s="11" t="s">
        <v>10</v>
      </c>
      <c r="L929" s="7" t="s">
        <v>16</v>
      </c>
      <c r="M929" s="15">
        <v>7</v>
      </c>
      <c r="N929" s="32">
        <v>703.294592622952</v>
      </c>
      <c r="O929" s="8">
        <v>751.46556674725866</v>
      </c>
      <c r="P929" s="8">
        <v>708.63707251181393</v>
      </c>
      <c r="Q929" s="8">
        <v>837.68499999999995</v>
      </c>
      <c r="R929" s="30"/>
    </row>
    <row r="930" spans="1:18" customFormat="1" x14ac:dyDescent="0.25">
      <c r="A930" s="5" t="s">
        <v>829</v>
      </c>
      <c r="B930" s="5" t="s">
        <v>829</v>
      </c>
      <c r="C930" s="5" t="s">
        <v>830</v>
      </c>
      <c r="D930" s="5" t="s">
        <v>12</v>
      </c>
      <c r="E930" s="5" t="s">
        <v>3117</v>
      </c>
      <c r="F930" s="27" t="s">
        <v>5</v>
      </c>
      <c r="G930" s="7" t="s">
        <v>16</v>
      </c>
      <c r="H930" s="7" t="s">
        <v>16</v>
      </c>
      <c r="I930" s="7" t="s">
        <v>16</v>
      </c>
      <c r="J930" s="7" t="s">
        <v>16</v>
      </c>
      <c r="K930" s="7" t="s">
        <v>16</v>
      </c>
      <c r="L930" s="7" t="s">
        <v>16</v>
      </c>
      <c r="M930" s="15">
        <v>5</v>
      </c>
      <c r="N930" s="32">
        <v>938.9015146117531</v>
      </c>
      <c r="O930" s="8">
        <v>961.07258461099968</v>
      </c>
      <c r="P930" s="8">
        <v>936.04752629560448</v>
      </c>
      <c r="Q930" s="8">
        <v>1486.13</v>
      </c>
      <c r="R930" s="30"/>
    </row>
    <row r="931" spans="1:18" customFormat="1" x14ac:dyDescent="0.25">
      <c r="A931" s="5" t="s">
        <v>833</v>
      </c>
      <c r="B931" s="5" t="s">
        <v>833</v>
      </c>
      <c r="C931" s="5" t="s">
        <v>834</v>
      </c>
      <c r="D931" s="5" t="s">
        <v>12</v>
      </c>
      <c r="E931" s="5" t="s">
        <v>3119</v>
      </c>
      <c r="F931" s="28" t="s">
        <v>16</v>
      </c>
      <c r="G931" s="7" t="s">
        <v>16</v>
      </c>
      <c r="H931" s="7" t="s">
        <v>16</v>
      </c>
      <c r="I931" s="7" t="s">
        <v>16</v>
      </c>
      <c r="J931" s="7" t="s">
        <v>16</v>
      </c>
      <c r="K931" s="11" t="s">
        <v>10</v>
      </c>
      <c r="L931" s="7" t="s">
        <v>16</v>
      </c>
      <c r="M931" s="15">
        <v>3</v>
      </c>
      <c r="N931" s="32">
        <v>141.44515987819781</v>
      </c>
      <c r="O931" s="8">
        <v>143.91400515075574</v>
      </c>
      <c r="P931" s="8">
        <v>194.60802717066795</v>
      </c>
      <c r="Q931" s="8">
        <v>229.447</v>
      </c>
      <c r="R931" s="30"/>
    </row>
    <row r="932" spans="1:18" customFormat="1" x14ac:dyDescent="0.25">
      <c r="A932" s="5" t="s">
        <v>846</v>
      </c>
      <c r="B932" s="5" t="s">
        <v>846</v>
      </c>
      <c r="C932" s="5" t="s">
        <v>847</v>
      </c>
      <c r="D932" s="5" t="s">
        <v>12</v>
      </c>
      <c r="E932" s="5" t="s">
        <v>3125</v>
      </c>
      <c r="F932" s="27" t="s">
        <v>5</v>
      </c>
      <c r="G932" s="7" t="s">
        <v>16</v>
      </c>
      <c r="H932" s="7" t="s">
        <v>16</v>
      </c>
      <c r="I932" s="7" t="s">
        <v>16</v>
      </c>
      <c r="J932" s="7" t="s">
        <v>16</v>
      </c>
      <c r="K932" s="11" t="s">
        <v>10</v>
      </c>
      <c r="L932" s="7" t="s">
        <v>16</v>
      </c>
      <c r="M932" s="15">
        <v>6</v>
      </c>
      <c r="N932" s="32">
        <v>826.40433184364679</v>
      </c>
      <c r="O932" s="8">
        <v>809.13882455796909</v>
      </c>
      <c r="P932" s="8">
        <v>561.6075842436893</v>
      </c>
      <c r="Q932" s="8">
        <v>614.50300000000004</v>
      </c>
      <c r="R932" s="30"/>
    </row>
    <row r="933" spans="1:18" customFormat="1" x14ac:dyDescent="0.25">
      <c r="A933" s="5" t="s">
        <v>848</v>
      </c>
      <c r="B933" s="5" t="s">
        <v>849</v>
      </c>
      <c r="C933" s="5" t="s">
        <v>850</v>
      </c>
      <c r="D933" s="5" t="s">
        <v>12</v>
      </c>
      <c r="E933" s="5" t="s">
        <v>3126</v>
      </c>
      <c r="F933" s="28" t="s">
        <v>16</v>
      </c>
      <c r="G933" s="7" t="s">
        <v>16</v>
      </c>
      <c r="H933" s="7" t="s">
        <v>16</v>
      </c>
      <c r="I933" s="7" t="s">
        <v>16</v>
      </c>
      <c r="J933" s="7" t="s">
        <v>16</v>
      </c>
      <c r="K933" s="7" t="s">
        <v>16</v>
      </c>
      <c r="L933" s="7" t="s">
        <v>16</v>
      </c>
      <c r="M933" s="15">
        <v>34</v>
      </c>
      <c r="N933" s="32">
        <v>4147.1610598279558</v>
      </c>
      <c r="O933" s="8">
        <v>4277.4457564428858</v>
      </c>
      <c r="P933" s="8">
        <v>3900.7754200039249</v>
      </c>
      <c r="Q933" s="8">
        <v>6791.18</v>
      </c>
      <c r="R933" s="30"/>
    </row>
    <row r="934" spans="1:18" customFormat="1" x14ac:dyDescent="0.25">
      <c r="A934" s="5" t="s">
        <v>851</v>
      </c>
      <c r="B934" s="5" t="s">
        <v>851</v>
      </c>
      <c r="C934" s="5" t="s">
        <v>852</v>
      </c>
      <c r="D934" s="5" t="s">
        <v>12</v>
      </c>
      <c r="E934" s="5" t="s">
        <v>3127</v>
      </c>
      <c r="F934" s="28" t="s">
        <v>16</v>
      </c>
      <c r="G934" s="7" t="s">
        <v>16</v>
      </c>
      <c r="H934" s="7" t="s">
        <v>16</v>
      </c>
      <c r="I934" s="7" t="s">
        <v>16</v>
      </c>
      <c r="J934" s="7" t="s">
        <v>16</v>
      </c>
      <c r="K934" s="7" t="s">
        <v>16</v>
      </c>
      <c r="L934" s="7" t="s">
        <v>16</v>
      </c>
      <c r="M934" s="15">
        <v>2</v>
      </c>
      <c r="N934" s="32">
        <v>145.04825553589833</v>
      </c>
      <c r="O934" s="8">
        <v>158.79653359320562</v>
      </c>
      <c r="P934" s="8">
        <v>119.10333375890852</v>
      </c>
      <c r="Q934" s="8">
        <v>176.19499999999999</v>
      </c>
      <c r="R934" s="30"/>
    </row>
    <row r="935" spans="1:18" customFormat="1" x14ac:dyDescent="0.25">
      <c r="A935" s="5" t="s">
        <v>853</v>
      </c>
      <c r="B935" s="5" t="s">
        <v>854</v>
      </c>
      <c r="C935" s="5" t="s">
        <v>855</v>
      </c>
      <c r="D935" s="5" t="s">
        <v>12</v>
      </c>
      <c r="E935" s="5" t="s">
        <v>3128</v>
      </c>
      <c r="F935" s="27" t="s">
        <v>5</v>
      </c>
      <c r="G935" s="7" t="s">
        <v>16</v>
      </c>
      <c r="H935" s="7" t="s">
        <v>16</v>
      </c>
      <c r="I935" s="7" t="s">
        <v>16</v>
      </c>
      <c r="J935" s="7" t="s">
        <v>16</v>
      </c>
      <c r="K935" s="11" t="s">
        <v>10</v>
      </c>
      <c r="L935" s="7" t="s">
        <v>16</v>
      </c>
      <c r="M935" s="15">
        <v>22</v>
      </c>
      <c r="N935" s="32">
        <v>4728.9592396441085</v>
      </c>
      <c r="O935" s="8">
        <v>3214.8782630124533</v>
      </c>
      <c r="P935" s="8">
        <v>2825.7182838050467</v>
      </c>
      <c r="Q935" s="8">
        <v>4436.2299999999996</v>
      </c>
      <c r="R935" s="30"/>
    </row>
    <row r="936" spans="1:18" customFormat="1" x14ac:dyDescent="0.25">
      <c r="A936" s="5" t="s">
        <v>858</v>
      </c>
      <c r="B936" s="5" t="s">
        <v>858</v>
      </c>
      <c r="C936" s="5" t="s">
        <v>859</v>
      </c>
      <c r="D936" s="5" t="s">
        <v>12</v>
      </c>
      <c r="E936" s="5" t="s">
        <v>3130</v>
      </c>
      <c r="F936" s="27" t="s">
        <v>5</v>
      </c>
      <c r="G936" s="7" t="s">
        <v>16</v>
      </c>
      <c r="H936" s="7" t="s">
        <v>16</v>
      </c>
      <c r="I936" s="7" t="s">
        <v>16</v>
      </c>
      <c r="J936" s="7" t="s">
        <v>16</v>
      </c>
      <c r="K936" s="7" t="s">
        <v>16</v>
      </c>
      <c r="L936" s="7" t="s">
        <v>16</v>
      </c>
      <c r="M936" s="15">
        <v>14</v>
      </c>
      <c r="N936" s="32">
        <v>1389.1421152087107</v>
      </c>
      <c r="O936" s="8">
        <v>1634.6915974408439</v>
      </c>
      <c r="P936" s="8">
        <v>1661.7215105440596</v>
      </c>
      <c r="Q936" s="8">
        <v>2123.13</v>
      </c>
      <c r="R936" s="30"/>
    </row>
    <row r="937" spans="1:18" customFormat="1" x14ac:dyDescent="0.25">
      <c r="A937" s="5" t="s">
        <v>860</v>
      </c>
      <c r="B937" s="5" t="s">
        <v>860</v>
      </c>
      <c r="C937" s="5" t="s">
        <v>861</v>
      </c>
      <c r="D937" s="5" t="s">
        <v>12</v>
      </c>
      <c r="E937" s="5" t="s">
        <v>3131</v>
      </c>
      <c r="F937" s="27" t="s">
        <v>5</v>
      </c>
      <c r="G937" s="7" t="s">
        <v>16</v>
      </c>
      <c r="H937" s="7" t="s">
        <v>16</v>
      </c>
      <c r="I937" s="7" t="s">
        <v>16</v>
      </c>
      <c r="J937" s="7" t="s">
        <v>16</v>
      </c>
      <c r="K937" s="7" t="s">
        <v>16</v>
      </c>
      <c r="L937" s="7" t="s">
        <v>16</v>
      </c>
      <c r="M937" s="15">
        <v>2</v>
      </c>
      <c r="N937" s="32">
        <v>1147.1567676932414</v>
      </c>
      <c r="O937" s="8">
        <v>1138.6222786040837</v>
      </c>
      <c r="P937" s="8">
        <v>827.31111601992143</v>
      </c>
      <c r="Q937" s="8">
        <v>711.29700000000003</v>
      </c>
      <c r="R937" s="30"/>
    </row>
    <row r="938" spans="1:18" customFormat="1" x14ac:dyDescent="0.25">
      <c r="A938" s="5" t="s">
        <v>862</v>
      </c>
      <c r="B938" s="5" t="s">
        <v>862</v>
      </c>
      <c r="C938" s="5" t="s">
        <v>863</v>
      </c>
      <c r="D938" s="5" t="s">
        <v>12</v>
      </c>
      <c r="E938" s="5" t="s">
        <v>3132</v>
      </c>
      <c r="F938" s="28" t="s">
        <v>16</v>
      </c>
      <c r="G938" s="7" t="s">
        <v>16</v>
      </c>
      <c r="H938" s="7" t="s">
        <v>16</v>
      </c>
      <c r="I938" s="7" t="s">
        <v>16</v>
      </c>
      <c r="J938" s="7" t="s">
        <v>16</v>
      </c>
      <c r="K938" s="11" t="s">
        <v>10</v>
      </c>
      <c r="L938" s="7" t="s">
        <v>16</v>
      </c>
      <c r="M938" s="15">
        <v>1</v>
      </c>
      <c r="N938" s="32">
        <v>190.56380153265428</v>
      </c>
      <c r="O938" s="8">
        <v>133.97380333188875</v>
      </c>
      <c r="P938" s="8">
        <v>100.73882011798429</v>
      </c>
      <c r="Q938" s="8">
        <v>200.25200000000001</v>
      </c>
      <c r="R938" s="30"/>
    </row>
    <row r="939" spans="1:18" customFormat="1" x14ac:dyDescent="0.25">
      <c r="A939" s="5" t="s">
        <v>866</v>
      </c>
      <c r="B939" s="5" t="s">
        <v>866</v>
      </c>
      <c r="C939" s="5" t="s">
        <v>867</v>
      </c>
      <c r="D939" s="5" t="s">
        <v>12</v>
      </c>
      <c r="E939" s="5" t="s">
        <v>3134</v>
      </c>
      <c r="F939" s="27" t="s">
        <v>5</v>
      </c>
      <c r="G939" s="7" t="s">
        <v>16</v>
      </c>
      <c r="H939" s="7" t="s">
        <v>16</v>
      </c>
      <c r="I939" s="7" t="s">
        <v>16</v>
      </c>
      <c r="J939" s="7" t="s">
        <v>16</v>
      </c>
      <c r="K939" s="11" t="s">
        <v>10</v>
      </c>
      <c r="L939" s="7" t="s">
        <v>16</v>
      </c>
      <c r="M939" s="15">
        <v>8</v>
      </c>
      <c r="N939" s="32">
        <v>2532.8816261096499</v>
      </c>
      <c r="O939" s="8">
        <v>2298.3081267199136</v>
      </c>
      <c r="P939" s="8">
        <v>2179.4087290156203</v>
      </c>
      <c r="Q939" s="8">
        <v>1867.37</v>
      </c>
      <c r="R939" s="30"/>
    </row>
    <row r="940" spans="1:18" customFormat="1" x14ac:dyDescent="0.25">
      <c r="A940" s="5" t="s">
        <v>870</v>
      </c>
      <c r="B940" s="5" t="s">
        <v>871</v>
      </c>
      <c r="C940" s="5" t="s">
        <v>872</v>
      </c>
      <c r="D940" s="5" t="s">
        <v>12</v>
      </c>
      <c r="E940" s="5" t="s">
        <v>3136</v>
      </c>
      <c r="F940" s="27" t="s">
        <v>5</v>
      </c>
      <c r="G940" s="7" t="s">
        <v>16</v>
      </c>
      <c r="H940" s="7" t="s">
        <v>16</v>
      </c>
      <c r="I940" s="7" t="s">
        <v>16</v>
      </c>
      <c r="J940" s="7" t="s">
        <v>16</v>
      </c>
      <c r="K940" s="7" t="s">
        <v>16</v>
      </c>
      <c r="L940" s="7" t="s">
        <v>16</v>
      </c>
      <c r="M940" s="15">
        <v>7</v>
      </c>
      <c r="N940" s="32">
        <v>1282.3834732292714</v>
      </c>
      <c r="O940" s="8">
        <v>1290.2773606374685</v>
      </c>
      <c r="P940" s="8">
        <v>941.31917181334109</v>
      </c>
      <c r="Q940" s="8">
        <v>1246.98</v>
      </c>
      <c r="R940" s="30"/>
    </row>
    <row r="941" spans="1:18" customFormat="1" x14ac:dyDescent="0.25">
      <c r="A941" s="5" t="s">
        <v>873</v>
      </c>
      <c r="B941" s="5" t="s">
        <v>873</v>
      </c>
      <c r="C941" s="5" t="s">
        <v>874</v>
      </c>
      <c r="D941" s="5" t="s">
        <v>12</v>
      </c>
      <c r="E941" s="5" t="s">
        <v>3137</v>
      </c>
      <c r="F941" s="27" t="s">
        <v>5</v>
      </c>
      <c r="G941" s="7" t="s">
        <v>16</v>
      </c>
      <c r="H941" s="7" t="s">
        <v>16</v>
      </c>
      <c r="I941" s="7" t="s">
        <v>16</v>
      </c>
      <c r="J941" s="7" t="s">
        <v>16</v>
      </c>
      <c r="K941" s="7" t="s">
        <v>16</v>
      </c>
      <c r="L941" s="7" t="s">
        <v>16</v>
      </c>
      <c r="M941" s="15">
        <v>2</v>
      </c>
      <c r="N941" s="32">
        <v>211.48939392217133</v>
      </c>
      <c r="O941" s="8">
        <v>375.8543543217969</v>
      </c>
      <c r="P941" s="8">
        <v>240.97428141462879</v>
      </c>
      <c r="Q941" s="8">
        <v>217.48500000000001</v>
      </c>
      <c r="R941" s="30"/>
    </row>
    <row r="942" spans="1:18" customFormat="1" x14ac:dyDescent="0.25">
      <c r="A942" s="5" t="s">
        <v>878</v>
      </c>
      <c r="B942" s="5" t="s">
        <v>878</v>
      </c>
      <c r="C942" s="5" t="s">
        <v>879</v>
      </c>
      <c r="D942" s="5" t="s">
        <v>12</v>
      </c>
      <c r="E942" s="5" t="s">
        <v>3139</v>
      </c>
      <c r="F942" s="28" t="s">
        <v>16</v>
      </c>
      <c r="G942" s="7" t="s">
        <v>16</v>
      </c>
      <c r="H942" s="7" t="s">
        <v>16</v>
      </c>
      <c r="I942" s="7" t="s">
        <v>16</v>
      </c>
      <c r="J942" s="7" t="s">
        <v>16</v>
      </c>
      <c r="K942" s="7" t="s">
        <v>16</v>
      </c>
      <c r="L942" s="7" t="s">
        <v>16</v>
      </c>
      <c r="M942" s="15">
        <v>7</v>
      </c>
      <c r="N942" s="32">
        <v>3951.5401266797608</v>
      </c>
      <c r="O942" s="8">
        <v>2910.7638603654977</v>
      </c>
      <c r="P942" s="8">
        <v>3842.0605299451631</v>
      </c>
      <c r="Q942" s="8">
        <v>8132.38</v>
      </c>
      <c r="R942" s="30"/>
    </row>
    <row r="943" spans="1:18" customFormat="1" x14ac:dyDescent="0.25">
      <c r="A943" s="5" t="s">
        <v>889</v>
      </c>
      <c r="B943" s="5" t="s">
        <v>890</v>
      </c>
      <c r="C943" s="5" t="s">
        <v>891</v>
      </c>
      <c r="D943" s="5" t="s">
        <v>12</v>
      </c>
      <c r="E943" s="5" t="s">
        <v>3144</v>
      </c>
      <c r="F943" s="28" t="s">
        <v>16</v>
      </c>
      <c r="G943" s="7" t="s">
        <v>16</v>
      </c>
      <c r="H943" s="7" t="s">
        <v>16</v>
      </c>
      <c r="I943" s="7" t="s">
        <v>16</v>
      </c>
      <c r="J943" s="7" t="s">
        <v>16</v>
      </c>
      <c r="K943" s="11" t="s">
        <v>10</v>
      </c>
      <c r="L943" s="7" t="s">
        <v>16</v>
      </c>
      <c r="M943" s="15">
        <v>15</v>
      </c>
      <c r="N943" s="32">
        <v>4609.1918770868015</v>
      </c>
      <c r="O943" s="8">
        <v>3480.9316072715515</v>
      </c>
      <c r="P943" s="8">
        <v>3315.8747211812215</v>
      </c>
      <c r="Q943" s="8">
        <v>5581.38</v>
      </c>
      <c r="R943" s="30"/>
    </row>
    <row r="944" spans="1:18" customFormat="1" x14ac:dyDescent="0.25">
      <c r="A944" s="5" t="s">
        <v>892</v>
      </c>
      <c r="B944" s="5" t="s">
        <v>893</v>
      </c>
      <c r="C944" s="5" t="s">
        <v>894</v>
      </c>
      <c r="D944" s="5" t="s">
        <v>12</v>
      </c>
      <c r="E944" s="5" t="s">
        <v>3145</v>
      </c>
      <c r="F944" s="28" t="s">
        <v>16</v>
      </c>
      <c r="G944" s="7" t="s">
        <v>16</v>
      </c>
      <c r="H944" s="7" t="s">
        <v>16</v>
      </c>
      <c r="I944" s="7" t="s">
        <v>16</v>
      </c>
      <c r="J944" s="7" t="s">
        <v>16</v>
      </c>
      <c r="K944" s="11" t="s">
        <v>10</v>
      </c>
      <c r="L944" s="7" t="s">
        <v>16</v>
      </c>
      <c r="M944" s="15">
        <v>17</v>
      </c>
      <c r="N944" s="32">
        <v>1686.9199660502961</v>
      </c>
      <c r="O944" s="8">
        <v>2197.8157106422946</v>
      </c>
      <c r="P944" s="8">
        <v>2070.4193960413841</v>
      </c>
      <c r="Q944" s="8">
        <v>3166.22</v>
      </c>
      <c r="R944" s="30"/>
    </row>
    <row r="945" spans="1:18" customFormat="1" x14ac:dyDescent="0.25">
      <c r="A945" s="5" t="s">
        <v>899</v>
      </c>
      <c r="B945" s="5" t="s">
        <v>899</v>
      </c>
      <c r="C945" s="5" t="s">
        <v>900</v>
      </c>
      <c r="D945" s="5" t="s">
        <v>12</v>
      </c>
      <c r="E945" s="5" t="s">
        <v>3148</v>
      </c>
      <c r="F945" s="28" t="s">
        <v>16</v>
      </c>
      <c r="G945" s="7" t="s">
        <v>16</v>
      </c>
      <c r="H945" s="7" t="s">
        <v>16</v>
      </c>
      <c r="I945" s="7" t="s">
        <v>16</v>
      </c>
      <c r="J945" s="7" t="s">
        <v>16</v>
      </c>
      <c r="K945" s="7" t="s">
        <v>16</v>
      </c>
      <c r="L945" s="7" t="s">
        <v>16</v>
      </c>
      <c r="M945" s="15">
        <v>1</v>
      </c>
      <c r="N945" s="32">
        <v>84.268054895598738</v>
      </c>
      <c r="O945" s="8">
        <v>82.696673652617804</v>
      </c>
      <c r="P945" s="8">
        <v>90.75031163010361</v>
      </c>
      <c r="Q945" s="8">
        <v>197.29499999999999</v>
      </c>
      <c r="R945" s="30"/>
    </row>
    <row r="946" spans="1:18" customFormat="1" x14ac:dyDescent="0.25">
      <c r="A946" s="5" t="s">
        <v>901</v>
      </c>
      <c r="B946" s="5" t="s">
        <v>901</v>
      </c>
      <c r="C946" s="5" t="s">
        <v>902</v>
      </c>
      <c r="D946" s="5" t="s">
        <v>12</v>
      </c>
      <c r="E946" s="5" t="s">
        <v>3149</v>
      </c>
      <c r="F946" s="28" t="s">
        <v>16</v>
      </c>
      <c r="G946" s="7" t="s">
        <v>16</v>
      </c>
      <c r="H946" s="7" t="s">
        <v>16</v>
      </c>
      <c r="I946" s="7" t="s">
        <v>16</v>
      </c>
      <c r="J946" s="7" t="s">
        <v>16</v>
      </c>
      <c r="K946" s="7" t="s">
        <v>16</v>
      </c>
      <c r="L946" s="7" t="s">
        <v>16</v>
      </c>
      <c r="M946" s="15">
        <v>2</v>
      </c>
      <c r="N946" s="32">
        <v>310.76546883766866</v>
      </c>
      <c r="O946" s="8">
        <v>320.72660513348819</v>
      </c>
      <c r="P946" s="8">
        <v>350.64195112827957</v>
      </c>
      <c r="Q946" s="8">
        <v>457.70699999999999</v>
      </c>
      <c r="R946" s="30"/>
    </row>
    <row r="947" spans="1:18" customFormat="1" x14ac:dyDescent="0.25">
      <c r="A947" s="5" t="s">
        <v>903</v>
      </c>
      <c r="B947" s="5" t="s">
        <v>903</v>
      </c>
      <c r="C947" s="5" t="s">
        <v>904</v>
      </c>
      <c r="D947" s="5" t="s">
        <v>12</v>
      </c>
      <c r="E947" s="5" t="s">
        <v>3150</v>
      </c>
      <c r="F947" s="27" t="s">
        <v>5</v>
      </c>
      <c r="G947" s="7" t="s">
        <v>16</v>
      </c>
      <c r="H947" s="7" t="s">
        <v>16</v>
      </c>
      <c r="I947" s="7" t="s">
        <v>16</v>
      </c>
      <c r="J947" s="7" t="s">
        <v>16</v>
      </c>
      <c r="K947" s="7" t="s">
        <v>16</v>
      </c>
      <c r="L947" s="7" t="s">
        <v>16</v>
      </c>
      <c r="M947" s="15">
        <v>1</v>
      </c>
      <c r="N947" s="32">
        <v>64.459810175182326</v>
      </c>
      <c r="O947" s="8">
        <v>78.239321596109662</v>
      </c>
      <c r="P947" s="8">
        <v>57.666859796366417</v>
      </c>
      <c r="Q947" s="8">
        <v>88.227599999999995</v>
      </c>
      <c r="R947" s="30"/>
    </row>
    <row r="948" spans="1:18" customFormat="1" x14ac:dyDescent="0.25">
      <c r="A948" s="5" t="s">
        <v>907</v>
      </c>
      <c r="B948" s="5" t="s">
        <v>907</v>
      </c>
      <c r="C948" s="5" t="s">
        <v>908</v>
      </c>
      <c r="D948" s="5" t="s">
        <v>12</v>
      </c>
      <c r="E948" s="5" t="s">
        <v>3152</v>
      </c>
      <c r="F948" s="27" t="s">
        <v>5</v>
      </c>
      <c r="G948" s="7" t="s">
        <v>16</v>
      </c>
      <c r="H948" s="7" t="s">
        <v>16</v>
      </c>
      <c r="I948" s="7" t="s">
        <v>16</v>
      </c>
      <c r="J948" s="7" t="s">
        <v>16</v>
      </c>
      <c r="K948" s="11" t="s">
        <v>10</v>
      </c>
      <c r="L948" s="7" t="s">
        <v>16</v>
      </c>
      <c r="M948" s="15">
        <v>20</v>
      </c>
      <c r="N948" s="32">
        <v>3050.0582546721639</v>
      </c>
      <c r="O948" s="8">
        <v>3638.637181879124</v>
      </c>
      <c r="P948" s="8">
        <v>3476.4757895000635</v>
      </c>
      <c r="Q948" s="8">
        <v>4954.88</v>
      </c>
      <c r="R948" s="30"/>
    </row>
    <row r="949" spans="1:18" customFormat="1" x14ac:dyDescent="0.25">
      <c r="A949" s="5" t="s">
        <v>909</v>
      </c>
      <c r="B949" s="5" t="s">
        <v>910</v>
      </c>
      <c r="C949" s="5" t="s">
        <v>911</v>
      </c>
      <c r="D949" s="5" t="s">
        <v>12</v>
      </c>
      <c r="E949" s="5" t="s">
        <v>3153</v>
      </c>
      <c r="F949" s="27" t="s">
        <v>5</v>
      </c>
      <c r="G949" s="7" t="s">
        <v>16</v>
      </c>
      <c r="H949" s="7" t="s">
        <v>16</v>
      </c>
      <c r="I949" s="7" t="s">
        <v>16</v>
      </c>
      <c r="J949" s="7" t="s">
        <v>16</v>
      </c>
      <c r="K949" s="7" t="s">
        <v>16</v>
      </c>
      <c r="L949" s="7" t="s">
        <v>16</v>
      </c>
      <c r="M949" s="15">
        <v>5</v>
      </c>
      <c r="N949" s="32">
        <v>905.64112280460279</v>
      </c>
      <c r="O949" s="8">
        <v>730.17942888425137</v>
      </c>
      <c r="P949" s="8">
        <v>748.09107538113949</v>
      </c>
      <c r="Q949" s="8">
        <v>1167.03</v>
      </c>
      <c r="R949" s="30"/>
    </row>
    <row r="950" spans="1:18" customFormat="1" x14ac:dyDescent="0.25">
      <c r="A950" s="5" t="s">
        <v>921</v>
      </c>
      <c r="B950" s="5" t="s">
        <v>921</v>
      </c>
      <c r="C950" s="5" t="s">
        <v>922</v>
      </c>
      <c r="D950" s="5" t="s">
        <v>12</v>
      </c>
      <c r="E950" s="5" t="s">
        <v>3159</v>
      </c>
      <c r="F950" s="27" t="s">
        <v>5</v>
      </c>
      <c r="G950" s="7" t="s">
        <v>16</v>
      </c>
      <c r="H950" s="7" t="s">
        <v>16</v>
      </c>
      <c r="I950" s="7" t="s">
        <v>16</v>
      </c>
      <c r="J950" s="7" t="s">
        <v>16</v>
      </c>
      <c r="K950" s="7" t="s">
        <v>16</v>
      </c>
      <c r="L950" s="7" t="s">
        <v>16</v>
      </c>
      <c r="M950" s="15">
        <v>1</v>
      </c>
      <c r="N950" s="32">
        <v>796.67011337994779</v>
      </c>
      <c r="O950" s="8">
        <v>1181.8192419714519</v>
      </c>
      <c r="P950" s="8">
        <v>759.19544780535728</v>
      </c>
      <c r="Q950" s="8">
        <v>1225.78</v>
      </c>
      <c r="R950" s="30"/>
    </row>
    <row r="951" spans="1:18" customFormat="1" x14ac:dyDescent="0.25">
      <c r="A951" s="5" t="s">
        <v>931</v>
      </c>
      <c r="B951" s="5" t="s">
        <v>931</v>
      </c>
      <c r="C951" s="5" t="s">
        <v>932</v>
      </c>
      <c r="D951" s="5" t="s">
        <v>12</v>
      </c>
      <c r="E951" s="5" t="s">
        <v>3164</v>
      </c>
      <c r="F951" s="27" t="s">
        <v>5</v>
      </c>
      <c r="G951" s="7" t="s">
        <v>16</v>
      </c>
      <c r="H951" s="7" t="s">
        <v>16</v>
      </c>
      <c r="I951" s="7" t="s">
        <v>16</v>
      </c>
      <c r="J951" s="7" t="s">
        <v>16</v>
      </c>
      <c r="K951" s="11" t="s">
        <v>10</v>
      </c>
      <c r="L951" s="7" t="s">
        <v>16</v>
      </c>
      <c r="M951" s="15">
        <v>1</v>
      </c>
      <c r="N951" s="32">
        <v>128.69783902308731</v>
      </c>
      <c r="O951" s="8">
        <v>174.38847527627047</v>
      </c>
      <c r="P951" s="8">
        <v>129.66019152917016</v>
      </c>
      <c r="Q951" s="8">
        <v>133.53200000000001</v>
      </c>
      <c r="R951" s="30"/>
    </row>
    <row r="952" spans="1:18" customFormat="1" x14ac:dyDescent="0.25">
      <c r="A952" s="5" t="s">
        <v>933</v>
      </c>
      <c r="B952" s="5" t="s">
        <v>933</v>
      </c>
      <c r="C952" s="5" t="s">
        <v>934</v>
      </c>
      <c r="D952" s="5" t="s">
        <v>12</v>
      </c>
      <c r="E952" s="5" t="s">
        <v>3165</v>
      </c>
      <c r="F952" s="27" t="s">
        <v>5</v>
      </c>
      <c r="G952" s="7" t="s">
        <v>16</v>
      </c>
      <c r="H952" s="7" t="s">
        <v>16</v>
      </c>
      <c r="I952" s="7" t="s">
        <v>16</v>
      </c>
      <c r="J952" s="7" t="s">
        <v>16</v>
      </c>
      <c r="K952" s="11" t="s">
        <v>10</v>
      </c>
      <c r="L952" s="7" t="s">
        <v>16</v>
      </c>
      <c r="M952" s="15">
        <v>3</v>
      </c>
      <c r="N952" s="32">
        <v>135.5704734005943</v>
      </c>
      <c r="O952" s="8">
        <v>200.6593960786054</v>
      </c>
      <c r="P952" s="8">
        <v>160.54389422223414</v>
      </c>
      <c r="Q952" s="8">
        <v>194.37299999999999</v>
      </c>
      <c r="R952" s="30"/>
    </row>
    <row r="953" spans="1:18" customFormat="1" x14ac:dyDescent="0.25">
      <c r="A953" s="5" t="s">
        <v>935</v>
      </c>
      <c r="B953" s="5" t="s">
        <v>935</v>
      </c>
      <c r="C953" s="5" t="s">
        <v>936</v>
      </c>
      <c r="D953" s="5" t="s">
        <v>12</v>
      </c>
      <c r="E953" s="5" t="s">
        <v>3166</v>
      </c>
      <c r="F953" s="27" t="s">
        <v>5</v>
      </c>
      <c r="G953" s="7" t="s">
        <v>16</v>
      </c>
      <c r="H953" s="7" t="s">
        <v>16</v>
      </c>
      <c r="I953" s="7" t="s">
        <v>16</v>
      </c>
      <c r="J953" s="7" t="s">
        <v>16</v>
      </c>
      <c r="K953" s="11" t="s">
        <v>10</v>
      </c>
      <c r="L953" s="7" t="s">
        <v>16</v>
      </c>
      <c r="M953" s="15">
        <v>16</v>
      </c>
      <c r="N953" s="32">
        <v>2661.8047862479266</v>
      </c>
      <c r="O953" s="8">
        <v>2125.2659094204287</v>
      </c>
      <c r="P953" s="8">
        <v>2059.1105535428569</v>
      </c>
      <c r="Q953" s="8">
        <v>5173.1099999999997</v>
      </c>
      <c r="R953" s="30"/>
    </row>
    <row r="954" spans="1:18" customFormat="1" x14ac:dyDescent="0.25">
      <c r="A954" s="5" t="s">
        <v>939</v>
      </c>
      <c r="B954" s="5" t="s">
        <v>940</v>
      </c>
      <c r="C954" s="5" t="s">
        <v>941</v>
      </c>
      <c r="D954" s="5" t="s">
        <v>12</v>
      </c>
      <c r="E954" s="5" t="s">
        <v>3168</v>
      </c>
      <c r="F954" s="28" t="s">
        <v>16</v>
      </c>
      <c r="G954" s="7" t="s">
        <v>16</v>
      </c>
      <c r="H954" s="7" t="s">
        <v>16</v>
      </c>
      <c r="I954" s="7" t="s">
        <v>16</v>
      </c>
      <c r="J954" s="7" t="s">
        <v>16</v>
      </c>
      <c r="K954" s="11" t="s">
        <v>10</v>
      </c>
      <c r="L954" s="7" t="s">
        <v>16</v>
      </c>
      <c r="M954" s="15">
        <v>11</v>
      </c>
      <c r="N954" s="32">
        <v>2653.2003787071494</v>
      </c>
      <c r="O954" s="8">
        <v>2351.0512150018581</v>
      </c>
      <c r="P954" s="8">
        <v>2145.7341551661079</v>
      </c>
      <c r="Q954" s="8">
        <v>3984.65</v>
      </c>
      <c r="R954" s="30"/>
    </row>
    <row r="955" spans="1:18" customFormat="1" x14ac:dyDescent="0.25">
      <c r="A955" s="5" t="s">
        <v>946</v>
      </c>
      <c r="B955" s="5" t="s">
        <v>946</v>
      </c>
      <c r="C955" s="5" t="s">
        <v>947</v>
      </c>
      <c r="D955" s="5" t="s">
        <v>12</v>
      </c>
      <c r="E955" s="5" t="s">
        <v>3171</v>
      </c>
      <c r="F955" s="28" t="s">
        <v>16</v>
      </c>
      <c r="G955" s="7" t="s">
        <v>16</v>
      </c>
      <c r="H955" s="7" t="s">
        <v>16</v>
      </c>
      <c r="I955" s="7" t="s">
        <v>16</v>
      </c>
      <c r="J955" s="7" t="s">
        <v>16</v>
      </c>
      <c r="K955" s="7" t="s">
        <v>16</v>
      </c>
      <c r="L955" s="7" t="s">
        <v>16</v>
      </c>
      <c r="M955" s="15">
        <v>5</v>
      </c>
      <c r="N955" s="32">
        <v>776.34356202175081</v>
      </c>
      <c r="O955" s="8">
        <v>779.60269512008028</v>
      </c>
      <c r="P955" s="8">
        <v>768.28612916599843</v>
      </c>
      <c r="Q955" s="8">
        <v>769.20600000000002</v>
      </c>
      <c r="R955" s="30"/>
    </row>
    <row r="956" spans="1:18" customFormat="1" x14ac:dyDescent="0.25">
      <c r="A956" s="5" t="s">
        <v>959</v>
      </c>
      <c r="B956" s="5" t="s">
        <v>959</v>
      </c>
      <c r="C956" s="5" t="s">
        <v>960</v>
      </c>
      <c r="D956" s="5" t="s">
        <v>12</v>
      </c>
      <c r="E956" s="5" t="s">
        <v>3177</v>
      </c>
      <c r="F956" s="27" t="s">
        <v>5</v>
      </c>
      <c r="G956" s="7" t="s">
        <v>16</v>
      </c>
      <c r="H956" s="7" t="s">
        <v>16</v>
      </c>
      <c r="I956" s="7" t="s">
        <v>16</v>
      </c>
      <c r="J956" s="7" t="s">
        <v>16</v>
      </c>
      <c r="K956" s="7" t="s">
        <v>16</v>
      </c>
      <c r="L956" s="7" t="s">
        <v>16</v>
      </c>
      <c r="M956" s="15">
        <v>1</v>
      </c>
      <c r="N956" s="32">
        <v>109.43935059459588</v>
      </c>
      <c r="O956" s="8">
        <v>146.90446344345079</v>
      </c>
      <c r="P956" s="8">
        <v>131.0110506930902</v>
      </c>
      <c r="Q956" s="8">
        <v>187.96199999999999</v>
      </c>
      <c r="R956" s="30"/>
    </row>
    <row r="957" spans="1:18" customFormat="1" x14ac:dyDescent="0.25">
      <c r="A957" s="5" t="s">
        <v>961</v>
      </c>
      <c r="B957" s="5" t="s">
        <v>961</v>
      </c>
      <c r="C957" s="5" t="s">
        <v>962</v>
      </c>
      <c r="D957" s="5" t="s">
        <v>12</v>
      </c>
      <c r="E957" s="5" t="s">
        <v>3178</v>
      </c>
      <c r="F957" s="27" t="s">
        <v>5</v>
      </c>
      <c r="G957" s="7" t="s">
        <v>16</v>
      </c>
      <c r="H957" s="7" t="s">
        <v>16</v>
      </c>
      <c r="I957" s="7" t="s">
        <v>16</v>
      </c>
      <c r="J957" s="7" t="s">
        <v>16</v>
      </c>
      <c r="K957" s="11" t="s">
        <v>10</v>
      </c>
      <c r="L957" s="7" t="s">
        <v>16</v>
      </c>
      <c r="M957" s="15">
        <v>1</v>
      </c>
      <c r="N957" s="32">
        <v>342.25596668864654</v>
      </c>
      <c r="O957" s="8">
        <v>313.23222375952537</v>
      </c>
      <c r="P957" s="8">
        <v>315.94793406467505</v>
      </c>
      <c r="Q957" s="8">
        <v>340.68700000000001</v>
      </c>
      <c r="R957" s="30"/>
    </row>
    <row r="958" spans="1:18" customFormat="1" x14ac:dyDescent="0.25">
      <c r="A958" s="5" t="s">
        <v>963</v>
      </c>
      <c r="B958" s="5" t="s">
        <v>963</v>
      </c>
      <c r="C958" s="5" t="s">
        <v>964</v>
      </c>
      <c r="D958" s="5" t="s">
        <v>12</v>
      </c>
      <c r="E958" s="5" t="s">
        <v>3179</v>
      </c>
      <c r="F958" s="27" t="s">
        <v>5</v>
      </c>
      <c r="G958" s="7" t="s">
        <v>16</v>
      </c>
      <c r="H958" s="7" t="s">
        <v>16</v>
      </c>
      <c r="I958" s="7" t="s">
        <v>16</v>
      </c>
      <c r="J958" s="7" t="s">
        <v>16</v>
      </c>
      <c r="K958" s="11" t="s">
        <v>10</v>
      </c>
      <c r="L958" s="7" t="s">
        <v>16</v>
      </c>
      <c r="M958" s="15">
        <v>3</v>
      </c>
      <c r="N958" s="32">
        <v>249.46519166563226</v>
      </c>
      <c r="O958" s="8">
        <v>267.8750381593328</v>
      </c>
      <c r="P958" s="8">
        <v>397.03824599927168</v>
      </c>
      <c r="Q958" s="8">
        <v>220.76900000000001</v>
      </c>
      <c r="R958" s="30"/>
    </row>
    <row r="959" spans="1:18" customFormat="1" x14ac:dyDescent="0.25">
      <c r="A959" s="5" t="s">
        <v>965</v>
      </c>
      <c r="B959" s="5" t="s">
        <v>965</v>
      </c>
      <c r="C959" s="5" t="s">
        <v>966</v>
      </c>
      <c r="D959" s="5" t="s">
        <v>12</v>
      </c>
      <c r="E959" s="5" t="s">
        <v>3180</v>
      </c>
      <c r="F959" s="27" t="s">
        <v>5</v>
      </c>
      <c r="G959" s="7" t="s">
        <v>16</v>
      </c>
      <c r="H959" s="7" t="s">
        <v>16</v>
      </c>
      <c r="I959" s="7" t="s">
        <v>16</v>
      </c>
      <c r="J959" s="7" t="s">
        <v>16</v>
      </c>
      <c r="K959" s="7" t="s">
        <v>16</v>
      </c>
      <c r="L959" s="7" t="s">
        <v>16</v>
      </c>
      <c r="M959" s="15">
        <v>5</v>
      </c>
      <c r="N959" s="32">
        <v>840.44775965743133</v>
      </c>
      <c r="O959" s="8">
        <v>935.35565326785297</v>
      </c>
      <c r="P959" s="8">
        <v>735.08736008656069</v>
      </c>
      <c r="Q959" s="8">
        <v>863.178</v>
      </c>
      <c r="R959" s="30"/>
    </row>
    <row r="960" spans="1:18" customFormat="1" x14ac:dyDescent="0.25">
      <c r="A960" s="5" t="s">
        <v>969</v>
      </c>
      <c r="B960" s="5" t="s">
        <v>969</v>
      </c>
      <c r="C960" s="5" t="s">
        <v>970</v>
      </c>
      <c r="D960" s="5" t="s">
        <v>12</v>
      </c>
      <c r="E960" s="5" t="s">
        <v>3182</v>
      </c>
      <c r="F960" s="27" t="s">
        <v>5</v>
      </c>
      <c r="G960" s="7" t="s">
        <v>16</v>
      </c>
      <c r="H960" s="7" t="s">
        <v>16</v>
      </c>
      <c r="I960" s="7" t="s">
        <v>16</v>
      </c>
      <c r="J960" s="7" t="s">
        <v>16</v>
      </c>
      <c r="K960" s="11" t="s">
        <v>10</v>
      </c>
      <c r="L960" s="7" t="s">
        <v>16</v>
      </c>
      <c r="M960" s="15">
        <v>1</v>
      </c>
      <c r="N960" s="32">
        <v>114.19696169447666</v>
      </c>
      <c r="O960" s="8">
        <v>108.9133551088472</v>
      </c>
      <c r="P960" s="8">
        <v>110.42546875682544</v>
      </c>
      <c r="Q960" s="8">
        <v>137.953</v>
      </c>
      <c r="R960" s="30"/>
    </row>
    <row r="961" spans="1:18" customFormat="1" x14ac:dyDescent="0.25">
      <c r="A961" s="5" t="s">
        <v>977</v>
      </c>
      <c r="B961" s="5" t="s">
        <v>977</v>
      </c>
      <c r="C961" s="5" t="s">
        <v>978</v>
      </c>
      <c r="D961" s="5" t="s">
        <v>12</v>
      </c>
      <c r="E961" s="5" t="s">
        <v>3185</v>
      </c>
      <c r="F961" s="28" t="s">
        <v>16</v>
      </c>
      <c r="G961" s="7" t="s">
        <v>16</v>
      </c>
      <c r="H961" s="7" t="s">
        <v>16</v>
      </c>
      <c r="I961" s="7" t="s">
        <v>16</v>
      </c>
      <c r="J961" s="7" t="s">
        <v>16</v>
      </c>
      <c r="K961" s="7" t="s">
        <v>16</v>
      </c>
      <c r="L961" s="7" t="s">
        <v>16</v>
      </c>
      <c r="M961" s="15">
        <v>23</v>
      </c>
      <c r="N961" s="32">
        <v>3099.4859470405054</v>
      </c>
      <c r="O961" s="8">
        <v>3220.9194039752429</v>
      </c>
      <c r="P961" s="8">
        <v>2707.0674975565762</v>
      </c>
      <c r="Q961" s="8">
        <v>4348.95</v>
      </c>
      <c r="R961" s="30"/>
    </row>
    <row r="962" spans="1:18" customFormat="1" x14ac:dyDescent="0.25">
      <c r="A962" s="5" t="s">
        <v>992</v>
      </c>
      <c r="B962" s="5" t="s">
        <v>992</v>
      </c>
      <c r="C962" s="5" t="s">
        <v>993</v>
      </c>
      <c r="D962" s="5" t="s">
        <v>12</v>
      </c>
      <c r="E962" s="5" t="s">
        <v>3192</v>
      </c>
      <c r="F962" s="28" t="s">
        <v>16</v>
      </c>
      <c r="G962" s="7" t="s">
        <v>16</v>
      </c>
      <c r="H962" s="7" t="s">
        <v>16</v>
      </c>
      <c r="I962" s="7" t="s">
        <v>16</v>
      </c>
      <c r="J962" s="7" t="s">
        <v>16</v>
      </c>
      <c r="K962" s="11" t="s">
        <v>10</v>
      </c>
      <c r="L962" s="7" t="s">
        <v>16</v>
      </c>
      <c r="M962" s="15">
        <v>2</v>
      </c>
      <c r="N962" s="32">
        <v>131.60318802498904</v>
      </c>
      <c r="O962" s="8">
        <v>192.22798324261234</v>
      </c>
      <c r="P962" s="8">
        <v>105.53659897061559</v>
      </c>
      <c r="Q962" s="8">
        <v>127.331</v>
      </c>
      <c r="R962" s="30"/>
    </row>
    <row r="963" spans="1:18" customFormat="1" x14ac:dyDescent="0.25">
      <c r="A963" s="5" t="s">
        <v>994</v>
      </c>
      <c r="B963" s="5" t="s">
        <v>994</v>
      </c>
      <c r="C963" s="5" t="s">
        <v>995</v>
      </c>
      <c r="D963" s="5" t="s">
        <v>12</v>
      </c>
      <c r="E963" s="5" t="s">
        <v>3193</v>
      </c>
      <c r="F963" s="28" t="s">
        <v>16</v>
      </c>
      <c r="G963" s="7" t="s">
        <v>16</v>
      </c>
      <c r="H963" s="7" t="s">
        <v>16</v>
      </c>
      <c r="I963" s="7" t="s">
        <v>16</v>
      </c>
      <c r="J963" s="7" t="s">
        <v>16</v>
      </c>
      <c r="K963" s="11" t="s">
        <v>10</v>
      </c>
      <c r="L963" s="7" t="s">
        <v>16</v>
      </c>
      <c r="M963" s="15">
        <v>2</v>
      </c>
      <c r="N963" s="32">
        <v>350.2300196896486</v>
      </c>
      <c r="O963" s="8">
        <v>417.21092056613566</v>
      </c>
      <c r="P963" s="8">
        <v>375.3653871749737</v>
      </c>
      <c r="Q963" s="8">
        <v>396.62700000000001</v>
      </c>
      <c r="R963" s="30"/>
    </row>
    <row r="964" spans="1:18" customFormat="1" x14ac:dyDescent="0.25">
      <c r="A964" s="5" t="s">
        <v>998</v>
      </c>
      <c r="B964" s="5" t="s">
        <v>998</v>
      </c>
      <c r="C964" s="5" t="s">
        <v>999</v>
      </c>
      <c r="D964" s="5" t="s">
        <v>12</v>
      </c>
      <c r="E964" s="5" t="s">
        <v>3195</v>
      </c>
      <c r="F964" s="28" t="s">
        <v>16</v>
      </c>
      <c r="G964" s="7" t="s">
        <v>16</v>
      </c>
      <c r="H964" s="7" t="s">
        <v>16</v>
      </c>
      <c r="I964" s="7" t="s">
        <v>16</v>
      </c>
      <c r="J964" s="7" t="s">
        <v>16</v>
      </c>
      <c r="K964" s="7" t="s">
        <v>16</v>
      </c>
      <c r="L964" s="7" t="s">
        <v>16</v>
      </c>
      <c r="M964" s="15">
        <v>1</v>
      </c>
      <c r="N964" s="32">
        <v>256.03081751458774</v>
      </c>
      <c r="O964" s="8">
        <v>201.90877136131243</v>
      </c>
      <c r="P964" s="8">
        <v>156.43511168635118</v>
      </c>
      <c r="Q964" s="8">
        <v>292.05399999999997</v>
      </c>
      <c r="R964" s="30"/>
    </row>
    <row r="965" spans="1:18" customFormat="1" x14ac:dyDescent="0.25">
      <c r="A965" s="5" t="s">
        <v>1006</v>
      </c>
      <c r="B965" s="5" t="s">
        <v>1006</v>
      </c>
      <c r="C965" s="5" t="s">
        <v>1007</v>
      </c>
      <c r="D965" s="5" t="s">
        <v>12</v>
      </c>
      <c r="E965" s="5" t="s">
        <v>3199</v>
      </c>
      <c r="F965" s="27" t="s">
        <v>5</v>
      </c>
      <c r="G965" s="7" t="s">
        <v>16</v>
      </c>
      <c r="H965" s="7" t="s">
        <v>16</v>
      </c>
      <c r="I965" s="7" t="s">
        <v>16</v>
      </c>
      <c r="J965" s="7" t="s">
        <v>16</v>
      </c>
      <c r="K965" s="7" t="s">
        <v>16</v>
      </c>
      <c r="L965" s="7" t="s">
        <v>16</v>
      </c>
      <c r="M965" s="15">
        <v>1</v>
      </c>
      <c r="N965" s="32">
        <v>104.55444327555963</v>
      </c>
      <c r="O965" s="8">
        <v>159.31984976701017</v>
      </c>
      <c r="P965" s="8">
        <v>115.39864610921967</v>
      </c>
      <c r="Q965" s="8">
        <v>142.56899999999999</v>
      </c>
      <c r="R965" s="30"/>
    </row>
    <row r="966" spans="1:18" customFormat="1" x14ac:dyDescent="0.25">
      <c r="A966" s="5" t="s">
        <v>1008</v>
      </c>
      <c r="B966" s="5" t="s">
        <v>1008</v>
      </c>
      <c r="C966" s="5" t="s">
        <v>1009</v>
      </c>
      <c r="D966" s="5" t="s">
        <v>12</v>
      </c>
      <c r="E966" s="5" t="s">
        <v>3200</v>
      </c>
      <c r="F966" s="27" t="s">
        <v>5</v>
      </c>
      <c r="G966" s="7" t="s">
        <v>16</v>
      </c>
      <c r="H966" s="7" t="s">
        <v>16</v>
      </c>
      <c r="I966" s="7" t="s">
        <v>16</v>
      </c>
      <c r="J966" s="7" t="s">
        <v>16</v>
      </c>
      <c r="K966" s="11" t="s">
        <v>10</v>
      </c>
      <c r="L966" s="7" t="s">
        <v>16</v>
      </c>
      <c r="M966" s="15">
        <v>11</v>
      </c>
      <c r="N966" s="32">
        <v>2697.7948991182507</v>
      </c>
      <c r="O966" s="8">
        <v>2399.3803427041785</v>
      </c>
      <c r="P966" s="8">
        <v>1912.919295674152</v>
      </c>
      <c r="Q966" s="8">
        <v>1652.14</v>
      </c>
      <c r="R966" s="30"/>
    </row>
    <row r="967" spans="1:18" customFormat="1" x14ac:dyDescent="0.25">
      <c r="A967" s="5" t="s">
        <v>1027</v>
      </c>
      <c r="B967" s="5" t="s">
        <v>1027</v>
      </c>
      <c r="C967" s="5" t="s">
        <v>1028</v>
      </c>
      <c r="D967" s="5" t="s">
        <v>12</v>
      </c>
      <c r="E967" s="5" t="s">
        <v>3208</v>
      </c>
      <c r="F967" s="27" t="s">
        <v>5</v>
      </c>
      <c r="G967" s="7" t="s">
        <v>16</v>
      </c>
      <c r="H967" s="7" t="s">
        <v>16</v>
      </c>
      <c r="I967" s="7" t="s">
        <v>16</v>
      </c>
      <c r="J967" s="7" t="s">
        <v>16</v>
      </c>
      <c r="K967" s="7" t="s">
        <v>16</v>
      </c>
      <c r="L967" s="7" t="s">
        <v>16</v>
      </c>
      <c r="M967" s="15">
        <v>3</v>
      </c>
      <c r="N967" s="32">
        <v>166.2897059237477</v>
      </c>
      <c r="O967" s="8">
        <v>244.61945093601028</v>
      </c>
      <c r="P967" s="8">
        <v>219.31789648257376</v>
      </c>
      <c r="Q967" s="8">
        <v>184.37899999999999</v>
      </c>
      <c r="R967" s="30"/>
    </row>
    <row r="968" spans="1:18" customFormat="1" x14ac:dyDescent="0.25">
      <c r="A968" s="5" t="s">
        <v>1029</v>
      </c>
      <c r="B968" s="5" t="s">
        <v>1030</v>
      </c>
      <c r="C968" s="5" t="s">
        <v>1031</v>
      </c>
      <c r="D968" s="5" t="s">
        <v>12</v>
      </c>
      <c r="E968" s="5" t="s">
        <v>3209</v>
      </c>
      <c r="F968" s="28" t="s">
        <v>16</v>
      </c>
      <c r="G968" s="7" t="s">
        <v>16</v>
      </c>
      <c r="H968" s="7" t="s">
        <v>16</v>
      </c>
      <c r="I968" s="7" t="s">
        <v>16</v>
      </c>
      <c r="J968" s="7" t="s">
        <v>16</v>
      </c>
      <c r="K968" s="7" t="s">
        <v>16</v>
      </c>
      <c r="L968" s="7" t="s">
        <v>16</v>
      </c>
      <c r="M968" s="15">
        <v>5</v>
      </c>
      <c r="N968" s="32">
        <v>999.38423692172671</v>
      </c>
      <c r="O968" s="8">
        <v>944.38369891100706</v>
      </c>
      <c r="P968" s="8">
        <v>949.86718378245052</v>
      </c>
      <c r="Q968" s="8">
        <v>1108.94</v>
      </c>
      <c r="R968" s="30"/>
    </row>
    <row r="969" spans="1:18" customFormat="1" x14ac:dyDescent="0.25">
      <c r="A969" s="5" t="s">
        <v>1032</v>
      </c>
      <c r="B969" s="5" t="s">
        <v>1032</v>
      </c>
      <c r="C969" s="5" t="s">
        <v>1033</v>
      </c>
      <c r="D969" s="5" t="s">
        <v>12</v>
      </c>
      <c r="E969" s="5" t="s">
        <v>3210</v>
      </c>
      <c r="F969" s="28" t="s">
        <v>16</v>
      </c>
      <c r="G969" s="7" t="s">
        <v>16</v>
      </c>
      <c r="H969" s="7" t="s">
        <v>16</v>
      </c>
      <c r="I969" s="7" t="s">
        <v>16</v>
      </c>
      <c r="J969" s="7" t="s">
        <v>16</v>
      </c>
      <c r="K969" s="7" t="s">
        <v>16</v>
      </c>
      <c r="L969" s="7" t="s">
        <v>16</v>
      </c>
      <c r="M969" s="15">
        <v>17</v>
      </c>
      <c r="N969" s="32">
        <v>2755.8542281651576</v>
      </c>
      <c r="O969" s="8">
        <v>2884.0743614370103</v>
      </c>
      <c r="P969" s="8">
        <v>2427.6218324922884</v>
      </c>
      <c r="Q969" s="8">
        <v>3002.1</v>
      </c>
      <c r="R969" s="30"/>
    </row>
    <row r="970" spans="1:18" customFormat="1" x14ac:dyDescent="0.25">
      <c r="A970" s="5" t="s">
        <v>1034</v>
      </c>
      <c r="B970" s="5" t="s">
        <v>1034</v>
      </c>
      <c r="C970" s="5" t="s">
        <v>1035</v>
      </c>
      <c r="D970" s="5" t="s">
        <v>12</v>
      </c>
      <c r="E970" s="5" t="s">
        <v>3211</v>
      </c>
      <c r="F970" s="27" t="s">
        <v>5</v>
      </c>
      <c r="G970" s="7" t="s">
        <v>16</v>
      </c>
      <c r="H970" s="7" t="s">
        <v>16</v>
      </c>
      <c r="I970" s="7" t="s">
        <v>16</v>
      </c>
      <c r="J970" s="7" t="s">
        <v>16</v>
      </c>
      <c r="K970" s="7" t="s">
        <v>16</v>
      </c>
      <c r="L970" s="7" t="s">
        <v>16</v>
      </c>
      <c r="M970" s="15">
        <v>3</v>
      </c>
      <c r="N970" s="32">
        <v>290.55872568573557</v>
      </c>
      <c r="O970" s="8">
        <v>222.78530864510898</v>
      </c>
      <c r="P970" s="8">
        <v>202.76744909334127</v>
      </c>
      <c r="Q970" s="8">
        <v>253.16399999999999</v>
      </c>
      <c r="R970" s="30"/>
    </row>
    <row r="971" spans="1:18" customFormat="1" x14ac:dyDescent="0.25">
      <c r="A971" s="5" t="s">
        <v>1036</v>
      </c>
      <c r="B971" s="5" t="s">
        <v>1036</v>
      </c>
      <c r="C971" s="5" t="s">
        <v>1037</v>
      </c>
      <c r="D971" s="5" t="s">
        <v>12</v>
      </c>
      <c r="E971" s="5" t="s">
        <v>3212</v>
      </c>
      <c r="F971" s="27" t="s">
        <v>5</v>
      </c>
      <c r="G971" s="7" t="s">
        <v>16</v>
      </c>
      <c r="H971" s="7" t="s">
        <v>16</v>
      </c>
      <c r="I971" s="7" t="s">
        <v>16</v>
      </c>
      <c r="J971" s="7" t="s">
        <v>16</v>
      </c>
      <c r="K971" s="7" t="s">
        <v>16</v>
      </c>
      <c r="L971" s="7" t="s">
        <v>16</v>
      </c>
      <c r="M971" s="15">
        <v>2</v>
      </c>
      <c r="N971" s="32">
        <v>232.96705708032533</v>
      </c>
      <c r="O971" s="8">
        <v>208.77659477164224</v>
      </c>
      <c r="P971" s="8">
        <v>150.15274442688664</v>
      </c>
      <c r="Q971" s="8">
        <v>188.304</v>
      </c>
      <c r="R971" s="30"/>
    </row>
    <row r="972" spans="1:18" customFormat="1" x14ac:dyDescent="0.25">
      <c r="A972" s="5" t="s">
        <v>1038</v>
      </c>
      <c r="B972" s="5" t="s">
        <v>1038</v>
      </c>
      <c r="C972" s="5" t="s">
        <v>1039</v>
      </c>
      <c r="D972" s="5" t="s">
        <v>12</v>
      </c>
      <c r="E972" s="5" t="s">
        <v>3213</v>
      </c>
      <c r="F972" s="28" t="s">
        <v>16</v>
      </c>
      <c r="G972" s="7" t="s">
        <v>16</v>
      </c>
      <c r="H972" s="7" t="s">
        <v>16</v>
      </c>
      <c r="I972" s="7" t="s">
        <v>16</v>
      </c>
      <c r="J972" s="7" t="s">
        <v>16</v>
      </c>
      <c r="K972" s="11" t="s">
        <v>10</v>
      </c>
      <c r="L972" s="7" t="s">
        <v>16</v>
      </c>
      <c r="M972" s="15">
        <v>7</v>
      </c>
      <c r="N972" s="32">
        <v>1945.3653273581699</v>
      </c>
      <c r="O972" s="8">
        <v>1465.6051117625045</v>
      </c>
      <c r="P972" s="8">
        <v>1288.7719712138871</v>
      </c>
      <c r="Q972" s="8">
        <v>1341.34</v>
      </c>
      <c r="R972" s="30"/>
    </row>
    <row r="973" spans="1:18" customFormat="1" x14ac:dyDescent="0.25">
      <c r="A973" s="5" t="s">
        <v>1040</v>
      </c>
      <c r="B973" s="5" t="s">
        <v>1040</v>
      </c>
      <c r="C973" s="5" t="s">
        <v>1041</v>
      </c>
      <c r="D973" s="5" t="s">
        <v>12</v>
      </c>
      <c r="E973" s="5" t="s">
        <v>3214</v>
      </c>
      <c r="F973" s="27" t="s">
        <v>5</v>
      </c>
      <c r="G973" s="7" t="s">
        <v>16</v>
      </c>
      <c r="H973" s="7" t="s">
        <v>16</v>
      </c>
      <c r="I973" s="7" t="s">
        <v>16</v>
      </c>
      <c r="J973" s="7" t="s">
        <v>16</v>
      </c>
      <c r="K973" s="7" t="s">
        <v>16</v>
      </c>
      <c r="L973" s="7" t="s">
        <v>16</v>
      </c>
      <c r="M973" s="15">
        <v>1</v>
      </c>
      <c r="N973" s="32">
        <v>87.862981811963081</v>
      </c>
      <c r="O973" s="8">
        <v>82.741935451781742</v>
      </c>
      <c r="P973" s="8">
        <v>76.897318737777695</v>
      </c>
      <c r="Q973" s="8">
        <v>106.01600000000001</v>
      </c>
      <c r="R973" s="30"/>
    </row>
    <row r="974" spans="1:18" customFormat="1" x14ac:dyDescent="0.25">
      <c r="A974" s="5" t="s">
        <v>1048</v>
      </c>
      <c r="B974" s="5" t="s">
        <v>1048</v>
      </c>
      <c r="C974" s="5" t="s">
        <v>1049</v>
      </c>
      <c r="D974" s="5" t="s">
        <v>12</v>
      </c>
      <c r="E974" s="5" t="s">
        <v>3218</v>
      </c>
      <c r="F974" s="28" t="s">
        <v>16</v>
      </c>
      <c r="G974" s="7" t="s">
        <v>16</v>
      </c>
      <c r="H974" s="7" t="s">
        <v>16</v>
      </c>
      <c r="I974" s="7" t="s">
        <v>16</v>
      </c>
      <c r="J974" s="7" t="s">
        <v>16</v>
      </c>
      <c r="K974" s="7" t="s">
        <v>16</v>
      </c>
      <c r="L974" s="7" t="s">
        <v>16</v>
      </c>
      <c r="M974" s="15">
        <v>6</v>
      </c>
      <c r="N974" s="32">
        <v>1237.3669011824672</v>
      </c>
      <c r="O974" s="8">
        <v>1422.5914399785274</v>
      </c>
      <c r="P974" s="8">
        <v>1205.0361459955732</v>
      </c>
      <c r="Q974" s="8">
        <v>1429.14</v>
      </c>
      <c r="R974" s="30"/>
    </row>
    <row r="975" spans="1:18" customFormat="1" x14ac:dyDescent="0.25">
      <c r="A975" s="5" t="s">
        <v>1053</v>
      </c>
      <c r="B975" s="5" t="s">
        <v>1053</v>
      </c>
      <c r="C975" s="5" t="s">
        <v>1054</v>
      </c>
      <c r="D975" s="5" t="s">
        <v>12</v>
      </c>
      <c r="E975" s="5" t="s">
        <v>3220</v>
      </c>
      <c r="F975" s="28" t="s">
        <v>16</v>
      </c>
      <c r="G975" s="7" t="s">
        <v>16</v>
      </c>
      <c r="H975" s="7" t="s">
        <v>16</v>
      </c>
      <c r="I975" s="7" t="s">
        <v>16</v>
      </c>
      <c r="J975" s="7" t="s">
        <v>16</v>
      </c>
      <c r="K975" s="7" t="s">
        <v>16</v>
      </c>
      <c r="L975" s="7" t="s">
        <v>16</v>
      </c>
      <c r="M975" s="15">
        <v>1</v>
      </c>
      <c r="N975" s="32">
        <v>110.97371250890855</v>
      </c>
      <c r="O975" s="8">
        <v>123.43827793145641</v>
      </c>
      <c r="P975" s="8">
        <v>113.82393582129282</v>
      </c>
      <c r="Q975" s="8">
        <v>124.991</v>
      </c>
      <c r="R975" s="30"/>
    </row>
    <row r="976" spans="1:18" customFormat="1" x14ac:dyDescent="0.25">
      <c r="A976" s="5" t="s">
        <v>1055</v>
      </c>
      <c r="B976" s="5" t="s">
        <v>1055</v>
      </c>
      <c r="C976" s="5" t="s">
        <v>1056</v>
      </c>
      <c r="D976" s="5" t="s">
        <v>12</v>
      </c>
      <c r="E976" s="5" t="s">
        <v>3221</v>
      </c>
      <c r="F976" s="27" t="s">
        <v>5</v>
      </c>
      <c r="G976" s="7" t="s">
        <v>16</v>
      </c>
      <c r="H976" s="7" t="s">
        <v>16</v>
      </c>
      <c r="I976" s="7" t="s">
        <v>16</v>
      </c>
      <c r="J976" s="7" t="s">
        <v>16</v>
      </c>
      <c r="K976" s="7" t="s">
        <v>16</v>
      </c>
      <c r="L976" s="7" t="s">
        <v>16</v>
      </c>
      <c r="M976" s="15">
        <v>12</v>
      </c>
      <c r="N976" s="32">
        <v>2432.297191123474</v>
      </c>
      <c r="O976" s="8">
        <v>3250.4143863229833</v>
      </c>
      <c r="P976" s="8">
        <v>2760.5010515727527</v>
      </c>
      <c r="Q976" s="8">
        <v>4477.22</v>
      </c>
      <c r="R976" s="30"/>
    </row>
    <row r="977" spans="1:18" customFormat="1" x14ac:dyDescent="0.25">
      <c r="A977" s="5" t="s">
        <v>1061</v>
      </c>
      <c r="B977" s="5" t="s">
        <v>1061</v>
      </c>
      <c r="C977" s="5" t="s">
        <v>1062</v>
      </c>
      <c r="D977" s="5" t="s">
        <v>12</v>
      </c>
      <c r="E977" s="5" t="s">
        <v>3224</v>
      </c>
      <c r="F977" s="28" t="s">
        <v>16</v>
      </c>
      <c r="G977" s="7" t="s">
        <v>16</v>
      </c>
      <c r="H977" s="7" t="s">
        <v>16</v>
      </c>
      <c r="I977" s="7" t="s">
        <v>16</v>
      </c>
      <c r="J977" s="7" t="s">
        <v>16</v>
      </c>
      <c r="K977" s="7" t="s">
        <v>16</v>
      </c>
      <c r="L977" s="7" t="s">
        <v>16</v>
      </c>
      <c r="M977" s="15">
        <v>5</v>
      </c>
      <c r="N977" s="32">
        <v>747.31730114052084</v>
      </c>
      <c r="O977" s="8">
        <v>652.81541811494833</v>
      </c>
      <c r="P977" s="8">
        <v>701.79846912602943</v>
      </c>
      <c r="Q977" s="8">
        <v>1164.1300000000001</v>
      </c>
      <c r="R977" s="30"/>
    </row>
    <row r="978" spans="1:18" customFormat="1" x14ac:dyDescent="0.25">
      <c r="A978" s="5" t="s">
        <v>1063</v>
      </c>
      <c r="B978" s="5" t="s">
        <v>1063</v>
      </c>
      <c r="C978" s="5" t="s">
        <v>1064</v>
      </c>
      <c r="D978" s="5" t="s">
        <v>12</v>
      </c>
      <c r="E978" s="5" t="s">
        <v>3225</v>
      </c>
      <c r="F978" s="27" t="s">
        <v>5</v>
      </c>
      <c r="G978" s="7" t="s">
        <v>16</v>
      </c>
      <c r="H978" s="7" t="s">
        <v>16</v>
      </c>
      <c r="I978" s="7" t="s">
        <v>16</v>
      </c>
      <c r="J978" s="7" t="s">
        <v>16</v>
      </c>
      <c r="K978" s="7" t="s">
        <v>16</v>
      </c>
      <c r="L978" s="7" t="s">
        <v>16</v>
      </c>
      <c r="M978" s="15">
        <v>7</v>
      </c>
      <c r="N978" s="32">
        <v>1456.5274239477571</v>
      </c>
      <c r="O978" s="8">
        <v>1571.9086191625352</v>
      </c>
      <c r="P978" s="8">
        <v>1367.807891880542</v>
      </c>
      <c r="Q978" s="8">
        <v>1425.05</v>
      </c>
      <c r="R978" s="30"/>
    </row>
    <row r="979" spans="1:18" customFormat="1" x14ac:dyDescent="0.25">
      <c r="A979" s="5" t="s">
        <v>1071</v>
      </c>
      <c r="B979" s="5" t="s">
        <v>1071</v>
      </c>
      <c r="C979" s="5" t="s">
        <v>1072</v>
      </c>
      <c r="D979" s="5" t="s">
        <v>12</v>
      </c>
      <c r="E979" s="5" t="s">
        <v>3229</v>
      </c>
      <c r="F979" s="27" t="s">
        <v>5</v>
      </c>
      <c r="G979" s="7" t="s">
        <v>16</v>
      </c>
      <c r="H979" s="7" t="s">
        <v>16</v>
      </c>
      <c r="I979" s="7" t="s">
        <v>16</v>
      </c>
      <c r="J979" s="7" t="s">
        <v>16</v>
      </c>
      <c r="K979" s="11" t="s">
        <v>10</v>
      </c>
      <c r="L979" s="7" t="s">
        <v>16</v>
      </c>
      <c r="M979" s="15">
        <v>1</v>
      </c>
      <c r="N979" s="32">
        <v>61.867119747922935</v>
      </c>
      <c r="O979" s="8">
        <v>78.88701420150106</v>
      </c>
      <c r="P979" s="8">
        <v>1496.8372302420566</v>
      </c>
      <c r="Q979" s="8">
        <v>82.222999999999999</v>
      </c>
      <c r="R979" s="30"/>
    </row>
    <row r="980" spans="1:18" customFormat="1" x14ac:dyDescent="0.25">
      <c r="A980" s="5" t="s">
        <v>1075</v>
      </c>
      <c r="B980" s="5" t="s">
        <v>1075</v>
      </c>
      <c r="C980" s="5" t="s">
        <v>1076</v>
      </c>
      <c r="D980" s="5" t="s">
        <v>12</v>
      </c>
      <c r="E980" s="5" t="s">
        <v>3231</v>
      </c>
      <c r="F980" s="28" t="s">
        <v>16</v>
      </c>
      <c r="G980" s="7" t="s">
        <v>16</v>
      </c>
      <c r="H980" s="7" t="s">
        <v>16</v>
      </c>
      <c r="I980" s="7" t="s">
        <v>16</v>
      </c>
      <c r="J980" s="7" t="s">
        <v>16</v>
      </c>
      <c r="K980" s="11" t="s">
        <v>10</v>
      </c>
      <c r="L980" s="7" t="s">
        <v>16</v>
      </c>
      <c r="M980" s="15">
        <v>2</v>
      </c>
      <c r="N980" s="32">
        <v>671.39225406294156</v>
      </c>
      <c r="O980" s="8">
        <v>794.30529855924215</v>
      </c>
      <c r="P980" s="8">
        <v>658.40332980070468</v>
      </c>
      <c r="Q980" s="8">
        <v>575.13800000000003</v>
      </c>
      <c r="R980" s="30"/>
    </row>
    <row r="981" spans="1:18" customFormat="1" x14ac:dyDescent="0.25">
      <c r="A981" s="5" t="s">
        <v>1079</v>
      </c>
      <c r="B981" s="5" t="s">
        <v>1079</v>
      </c>
      <c r="C981" s="5" t="s">
        <v>1080</v>
      </c>
      <c r="D981" s="5" t="s">
        <v>12</v>
      </c>
      <c r="E981" s="5" t="s">
        <v>3233</v>
      </c>
      <c r="F981" s="27" t="s">
        <v>5</v>
      </c>
      <c r="G981" s="7" t="s">
        <v>16</v>
      </c>
      <c r="H981" s="7" t="s">
        <v>16</v>
      </c>
      <c r="I981" s="7" t="s">
        <v>16</v>
      </c>
      <c r="J981" s="7" t="s">
        <v>16</v>
      </c>
      <c r="K981" s="11" t="s">
        <v>10</v>
      </c>
      <c r="L981" s="7" t="s">
        <v>16</v>
      </c>
      <c r="M981" s="15">
        <v>36</v>
      </c>
      <c r="N981" s="32">
        <v>6204.1590448294864</v>
      </c>
      <c r="O981" s="8">
        <v>8245.3718788510541</v>
      </c>
      <c r="P981" s="8">
        <v>7081.0312459264615</v>
      </c>
      <c r="Q981" s="8">
        <v>6999.27</v>
      </c>
      <c r="R981" s="30"/>
    </row>
    <row r="982" spans="1:18" customFormat="1" x14ac:dyDescent="0.25">
      <c r="A982" s="5" t="s">
        <v>1081</v>
      </c>
      <c r="B982" s="5" t="s">
        <v>1081</v>
      </c>
      <c r="C982" s="5" t="s">
        <v>1082</v>
      </c>
      <c r="D982" s="5" t="s">
        <v>12</v>
      </c>
      <c r="E982" s="5" t="s">
        <v>3234</v>
      </c>
      <c r="F982" s="27" t="s">
        <v>5</v>
      </c>
      <c r="G982" s="7" t="s">
        <v>16</v>
      </c>
      <c r="H982" s="7" t="s">
        <v>16</v>
      </c>
      <c r="I982" s="7" t="s">
        <v>16</v>
      </c>
      <c r="J982" s="7" t="s">
        <v>16</v>
      </c>
      <c r="K982" s="7" t="s">
        <v>16</v>
      </c>
      <c r="L982" s="7" t="s">
        <v>16</v>
      </c>
      <c r="M982" s="15">
        <v>2</v>
      </c>
      <c r="N982" s="32">
        <v>98.636870905941166</v>
      </c>
      <c r="O982" s="8">
        <v>152.35981946830097</v>
      </c>
      <c r="P982" s="8">
        <v>362.97798926077735</v>
      </c>
      <c r="Q982" s="8">
        <v>121.294</v>
      </c>
      <c r="R982" s="30"/>
    </row>
    <row r="983" spans="1:18" customFormat="1" x14ac:dyDescent="0.25">
      <c r="A983" s="5" t="s">
        <v>1083</v>
      </c>
      <c r="B983" s="5" t="s">
        <v>1083</v>
      </c>
      <c r="C983" s="5" t="s">
        <v>1084</v>
      </c>
      <c r="D983" s="5" t="s">
        <v>12</v>
      </c>
      <c r="E983" s="5" t="s">
        <v>3235</v>
      </c>
      <c r="F983" s="27" t="s">
        <v>5</v>
      </c>
      <c r="G983" s="7" t="s">
        <v>16</v>
      </c>
      <c r="H983" s="7" t="s">
        <v>16</v>
      </c>
      <c r="I983" s="7" t="s">
        <v>16</v>
      </c>
      <c r="J983" s="7" t="s">
        <v>16</v>
      </c>
      <c r="K983" s="7" t="s">
        <v>16</v>
      </c>
      <c r="L983" s="7" t="s">
        <v>16</v>
      </c>
      <c r="M983" s="15">
        <v>1</v>
      </c>
      <c r="N983" s="32">
        <v>812.36090402986213</v>
      </c>
      <c r="O983" s="8">
        <v>256.59325416937935</v>
      </c>
      <c r="P983" s="8">
        <v>244.83692461935277</v>
      </c>
      <c r="Q983" s="8">
        <v>149.726</v>
      </c>
      <c r="R983" s="30"/>
    </row>
    <row r="984" spans="1:18" customFormat="1" x14ac:dyDescent="0.25">
      <c r="A984" s="5" t="s">
        <v>1093</v>
      </c>
      <c r="B984" s="5" t="s">
        <v>1093</v>
      </c>
      <c r="C984" s="5" t="s">
        <v>1094</v>
      </c>
      <c r="D984" s="5" t="s">
        <v>12</v>
      </c>
      <c r="E984" s="5" t="s">
        <v>3240</v>
      </c>
      <c r="F984" s="27" t="s">
        <v>5</v>
      </c>
      <c r="G984" s="7" t="s">
        <v>16</v>
      </c>
      <c r="H984" s="7" t="s">
        <v>16</v>
      </c>
      <c r="I984" s="7" t="s">
        <v>16</v>
      </c>
      <c r="J984" s="7" t="s">
        <v>16</v>
      </c>
      <c r="K984" s="7" t="s">
        <v>16</v>
      </c>
      <c r="L984" s="7" t="s">
        <v>16</v>
      </c>
      <c r="M984" s="15">
        <v>1</v>
      </c>
      <c r="N984" s="32">
        <v>64.817805264240448</v>
      </c>
      <c r="O984" s="8">
        <v>63.463214491363409</v>
      </c>
      <c r="P984" s="8">
        <v>78.269206340619576</v>
      </c>
      <c r="Q984" s="8">
        <v>72.622299999999996</v>
      </c>
      <c r="R984" s="30"/>
    </row>
    <row r="985" spans="1:18" customFormat="1" x14ac:dyDescent="0.25">
      <c r="A985" s="5" t="s">
        <v>1097</v>
      </c>
      <c r="B985" s="5" t="s">
        <v>1097</v>
      </c>
      <c r="C985" s="5" t="s">
        <v>1098</v>
      </c>
      <c r="D985" s="5" t="s">
        <v>12</v>
      </c>
      <c r="E985" s="5" t="s">
        <v>3242</v>
      </c>
      <c r="F985" s="27" t="s">
        <v>5</v>
      </c>
      <c r="G985" s="7" t="s">
        <v>16</v>
      </c>
      <c r="H985" s="7" t="s">
        <v>16</v>
      </c>
      <c r="I985" s="7" t="s">
        <v>16</v>
      </c>
      <c r="J985" s="7" t="s">
        <v>16</v>
      </c>
      <c r="K985" s="7" t="s">
        <v>16</v>
      </c>
      <c r="L985" s="7" t="s">
        <v>16</v>
      </c>
      <c r="M985" s="15">
        <v>1</v>
      </c>
      <c r="N985" s="32">
        <v>45.13556337893462</v>
      </c>
      <c r="O985" s="8">
        <v>68.066825750128572</v>
      </c>
      <c r="P985" s="8">
        <v>55.993112344485027</v>
      </c>
      <c r="Q985" s="8">
        <v>56.745100000000001</v>
      </c>
      <c r="R985" s="30"/>
    </row>
    <row r="986" spans="1:18" customFormat="1" x14ac:dyDescent="0.25">
      <c r="A986" s="5" t="s">
        <v>1099</v>
      </c>
      <c r="B986" s="5" t="s">
        <v>1099</v>
      </c>
      <c r="C986" s="5" t="s">
        <v>1100</v>
      </c>
      <c r="D986" s="5" t="s">
        <v>12</v>
      </c>
      <c r="E986" s="5" t="s">
        <v>3243</v>
      </c>
      <c r="F986" s="27" t="s">
        <v>5</v>
      </c>
      <c r="G986" s="7" t="s">
        <v>16</v>
      </c>
      <c r="H986" s="7" t="s">
        <v>16</v>
      </c>
      <c r="I986" s="7" t="s">
        <v>16</v>
      </c>
      <c r="J986" s="7" t="s">
        <v>16</v>
      </c>
      <c r="K986" s="7" t="s">
        <v>16</v>
      </c>
      <c r="L986" s="7" t="s">
        <v>16</v>
      </c>
      <c r="M986" s="15">
        <v>1</v>
      </c>
      <c r="N986" s="32">
        <v>71.596975626292618</v>
      </c>
      <c r="O986" s="8">
        <v>93.966674612210426</v>
      </c>
      <c r="P986" s="8">
        <v>73.582577808003791</v>
      </c>
      <c r="Q986" s="8">
        <v>108.977</v>
      </c>
      <c r="R986" s="30"/>
    </row>
    <row r="987" spans="1:18" customFormat="1" x14ac:dyDescent="0.25">
      <c r="A987" s="5" t="s">
        <v>1101</v>
      </c>
      <c r="B987" s="5" t="s">
        <v>1101</v>
      </c>
      <c r="C987" s="5" t="s">
        <v>1102</v>
      </c>
      <c r="D987" s="5" t="s">
        <v>12</v>
      </c>
      <c r="E987" s="5" t="s">
        <v>3244</v>
      </c>
      <c r="F987" s="28" t="s">
        <v>16</v>
      </c>
      <c r="G987" s="7" t="s">
        <v>16</v>
      </c>
      <c r="H987" s="7" t="s">
        <v>16</v>
      </c>
      <c r="I987" s="7" t="s">
        <v>16</v>
      </c>
      <c r="J987" s="7" t="s">
        <v>16</v>
      </c>
      <c r="K987" s="11" t="s">
        <v>10</v>
      </c>
      <c r="L987" s="7" t="s">
        <v>16</v>
      </c>
      <c r="M987" s="15">
        <v>3</v>
      </c>
      <c r="N987" s="32">
        <v>521.81919655524371</v>
      </c>
      <c r="O987" s="8">
        <v>411.41479182196031</v>
      </c>
      <c r="P987" s="8">
        <v>419.16655949146229</v>
      </c>
      <c r="Q987" s="8">
        <v>692.56500000000005</v>
      </c>
      <c r="R987" s="30"/>
    </row>
    <row r="988" spans="1:18" customFormat="1" x14ac:dyDescent="0.25">
      <c r="A988" s="5" t="s">
        <v>1103</v>
      </c>
      <c r="B988" s="5" t="s">
        <v>1104</v>
      </c>
      <c r="C988" s="5" t="s">
        <v>1105</v>
      </c>
      <c r="D988" s="5" t="s">
        <v>12</v>
      </c>
      <c r="E988" s="5" t="s">
        <v>3245</v>
      </c>
      <c r="F988" s="27" t="s">
        <v>5</v>
      </c>
      <c r="G988" s="7" t="s">
        <v>16</v>
      </c>
      <c r="H988" s="7" t="s">
        <v>16</v>
      </c>
      <c r="I988" s="7" t="s">
        <v>16</v>
      </c>
      <c r="J988" s="7" t="s">
        <v>16</v>
      </c>
      <c r="K988" s="11" t="s">
        <v>10</v>
      </c>
      <c r="L988" s="7" t="s">
        <v>16</v>
      </c>
      <c r="M988" s="15">
        <v>15</v>
      </c>
      <c r="N988" s="32">
        <v>3193.0724936153529</v>
      </c>
      <c r="O988" s="8">
        <v>3222.4343650216397</v>
      </c>
      <c r="P988" s="8">
        <v>3429.7190071046971</v>
      </c>
      <c r="Q988" s="8">
        <v>7528.53</v>
      </c>
      <c r="R988" s="30"/>
    </row>
    <row r="989" spans="1:18" customFormat="1" x14ac:dyDescent="0.25">
      <c r="A989" s="5" t="s">
        <v>1106</v>
      </c>
      <c r="B989" s="5" t="s">
        <v>1106</v>
      </c>
      <c r="C989" s="5" t="s">
        <v>1107</v>
      </c>
      <c r="D989" s="5" t="s">
        <v>12</v>
      </c>
      <c r="E989" s="5" t="s">
        <v>3246</v>
      </c>
      <c r="F989" s="28" t="s">
        <v>16</v>
      </c>
      <c r="G989" s="7" t="s">
        <v>16</v>
      </c>
      <c r="H989" s="7" t="s">
        <v>16</v>
      </c>
      <c r="I989" s="7" t="s">
        <v>16</v>
      </c>
      <c r="J989" s="7" t="s">
        <v>16</v>
      </c>
      <c r="K989" s="7" t="s">
        <v>16</v>
      </c>
      <c r="L989" s="7" t="s">
        <v>16</v>
      </c>
      <c r="M989" s="15">
        <v>4</v>
      </c>
      <c r="N989" s="32">
        <v>232.64711471132489</v>
      </c>
      <c r="O989" s="8">
        <v>230.38255774444434</v>
      </c>
      <c r="P989" s="8">
        <v>220.41001863303137</v>
      </c>
      <c r="Q989" s="8">
        <v>369.04399999999998</v>
      </c>
      <c r="R989" s="30"/>
    </row>
    <row r="990" spans="1:18" customFormat="1" x14ac:dyDescent="0.25">
      <c r="A990" s="5" t="s">
        <v>1110</v>
      </c>
      <c r="B990" s="5" t="s">
        <v>1110</v>
      </c>
      <c r="C990" s="5" t="s">
        <v>1111</v>
      </c>
      <c r="D990" s="5" t="s">
        <v>12</v>
      </c>
      <c r="E990" s="5" t="s">
        <v>3248</v>
      </c>
      <c r="F990" s="27" t="s">
        <v>5</v>
      </c>
      <c r="G990" s="7" t="s">
        <v>16</v>
      </c>
      <c r="H990" s="7" t="s">
        <v>16</v>
      </c>
      <c r="I990" s="7" t="s">
        <v>16</v>
      </c>
      <c r="J990" s="7" t="s">
        <v>16</v>
      </c>
      <c r="K990" s="7" t="s">
        <v>16</v>
      </c>
      <c r="L990" s="7" t="s">
        <v>16</v>
      </c>
      <c r="M990" s="15">
        <v>3</v>
      </c>
      <c r="N990" s="32">
        <v>520.10580305997973</v>
      </c>
      <c r="O990" s="8">
        <v>702.39205077769645</v>
      </c>
      <c r="P990" s="8">
        <v>368.9376620427775</v>
      </c>
      <c r="Q990" s="8">
        <v>449.10199999999998</v>
      </c>
      <c r="R990" s="30"/>
    </row>
    <row r="991" spans="1:18" customFormat="1" x14ac:dyDescent="0.25">
      <c r="A991" s="5" t="s">
        <v>1112</v>
      </c>
      <c r="B991" s="5" t="s">
        <v>1112</v>
      </c>
      <c r="C991" s="5" t="s">
        <v>1113</v>
      </c>
      <c r="D991" s="5" t="s">
        <v>12</v>
      </c>
      <c r="E991" s="5" t="s">
        <v>3249</v>
      </c>
      <c r="F991" s="27" t="s">
        <v>5</v>
      </c>
      <c r="G991" s="7" t="s">
        <v>16</v>
      </c>
      <c r="H991" s="7" t="s">
        <v>16</v>
      </c>
      <c r="I991" s="7" t="s">
        <v>16</v>
      </c>
      <c r="J991" s="7" t="s">
        <v>16</v>
      </c>
      <c r="K991" s="11" t="s">
        <v>10</v>
      </c>
      <c r="L991" s="7" t="s">
        <v>16</v>
      </c>
      <c r="M991" s="15">
        <v>3</v>
      </c>
      <c r="N991" s="32">
        <v>658.87706160746757</v>
      </c>
      <c r="O991" s="8">
        <v>337.60439338371032</v>
      </c>
      <c r="P991" s="8">
        <v>373.57748534037364</v>
      </c>
      <c r="Q991" s="8">
        <v>277.93099999999998</v>
      </c>
      <c r="R991" s="30"/>
    </row>
    <row r="992" spans="1:18" customFormat="1" x14ac:dyDescent="0.25">
      <c r="A992" s="5" t="s">
        <v>1114</v>
      </c>
      <c r="B992" s="5" t="s">
        <v>1114</v>
      </c>
      <c r="C992" s="5" t="s">
        <v>1115</v>
      </c>
      <c r="D992" s="5" t="s">
        <v>12</v>
      </c>
      <c r="E992" s="5" t="s">
        <v>3250</v>
      </c>
      <c r="F992" s="27" t="s">
        <v>5</v>
      </c>
      <c r="G992" s="7" t="s">
        <v>16</v>
      </c>
      <c r="H992" s="7" t="s">
        <v>16</v>
      </c>
      <c r="I992" s="7" t="s">
        <v>16</v>
      </c>
      <c r="J992" s="7" t="s">
        <v>16</v>
      </c>
      <c r="K992" s="11" t="s">
        <v>10</v>
      </c>
      <c r="L992" s="7" t="s">
        <v>16</v>
      </c>
      <c r="M992" s="15">
        <v>6</v>
      </c>
      <c r="N992" s="32">
        <v>2444.9927766167884</v>
      </c>
      <c r="O992" s="8">
        <v>1721.9252988790768</v>
      </c>
      <c r="P992" s="8">
        <v>1251.5603557945692</v>
      </c>
      <c r="Q992" s="8">
        <v>1215.76</v>
      </c>
      <c r="R992" s="30"/>
    </row>
    <row r="993" spans="1:18" customFormat="1" x14ac:dyDescent="0.25">
      <c r="A993" s="5" t="s">
        <v>1116</v>
      </c>
      <c r="B993" s="5" t="s">
        <v>1116</v>
      </c>
      <c r="C993" s="5" t="s">
        <v>1117</v>
      </c>
      <c r="D993" s="5" t="s">
        <v>12</v>
      </c>
      <c r="E993" s="5" t="s">
        <v>3251</v>
      </c>
      <c r="F993" s="27" t="s">
        <v>5</v>
      </c>
      <c r="G993" s="7" t="s">
        <v>16</v>
      </c>
      <c r="H993" s="7" t="s">
        <v>16</v>
      </c>
      <c r="I993" s="7" t="s">
        <v>16</v>
      </c>
      <c r="J993" s="7" t="s">
        <v>16</v>
      </c>
      <c r="K993" s="7" t="s">
        <v>16</v>
      </c>
      <c r="L993" s="7" t="s">
        <v>16</v>
      </c>
      <c r="M993" s="15">
        <v>8</v>
      </c>
      <c r="N993" s="32">
        <v>1504.8863726579486</v>
      </c>
      <c r="O993" s="8">
        <v>1976.0515979617935</v>
      </c>
      <c r="P993" s="8">
        <v>1531.6359049740279</v>
      </c>
      <c r="Q993" s="8">
        <v>2502.36</v>
      </c>
      <c r="R993" s="30"/>
    </row>
    <row r="994" spans="1:18" customFormat="1" x14ac:dyDescent="0.25">
      <c r="A994" s="5" t="s">
        <v>1120</v>
      </c>
      <c r="B994" s="5" t="s">
        <v>1120</v>
      </c>
      <c r="C994" s="5" t="s">
        <v>1121</v>
      </c>
      <c r="D994" s="5" t="s">
        <v>12</v>
      </c>
      <c r="E994" s="5" t="s">
        <v>3253</v>
      </c>
      <c r="F994" s="27" t="s">
        <v>5</v>
      </c>
      <c r="G994" s="7" t="s">
        <v>16</v>
      </c>
      <c r="H994" s="7" t="s">
        <v>16</v>
      </c>
      <c r="I994" s="7" t="s">
        <v>16</v>
      </c>
      <c r="J994" s="7" t="s">
        <v>16</v>
      </c>
      <c r="K994" s="7" t="s">
        <v>16</v>
      </c>
      <c r="L994" s="7" t="s">
        <v>16</v>
      </c>
      <c r="M994" s="15">
        <v>10</v>
      </c>
      <c r="N994" s="32">
        <v>2625.8487097998363</v>
      </c>
      <c r="O994" s="8">
        <v>2777.2789592774711</v>
      </c>
      <c r="P994" s="8">
        <v>2830.1662347106371</v>
      </c>
      <c r="Q994" s="8">
        <v>4304.6899999999996</v>
      </c>
      <c r="R994" s="30"/>
    </row>
    <row r="995" spans="1:18" customFormat="1" x14ac:dyDescent="0.25">
      <c r="A995" s="5" t="s">
        <v>1122</v>
      </c>
      <c r="B995" s="5" t="s">
        <v>1122</v>
      </c>
      <c r="C995" s="5" t="s">
        <v>1123</v>
      </c>
      <c r="D995" s="5" t="s">
        <v>12</v>
      </c>
      <c r="E995" s="5" t="s">
        <v>3254</v>
      </c>
      <c r="F995" s="28" t="s">
        <v>16</v>
      </c>
      <c r="G995" s="7" t="s">
        <v>16</v>
      </c>
      <c r="H995" s="7" t="s">
        <v>16</v>
      </c>
      <c r="I995" s="7" t="s">
        <v>16</v>
      </c>
      <c r="J995" s="7" t="s">
        <v>16</v>
      </c>
      <c r="K995" s="7" t="s">
        <v>16</v>
      </c>
      <c r="L995" s="7" t="s">
        <v>16</v>
      </c>
      <c r="M995" s="15">
        <v>1</v>
      </c>
      <c r="N995" s="32">
        <v>44.823313241359109</v>
      </c>
      <c r="O995" s="8">
        <v>60.261222748856731</v>
      </c>
      <c r="P995" s="8">
        <v>34.330331666029792</v>
      </c>
      <c r="Q995" s="8">
        <v>28.145299999999999</v>
      </c>
      <c r="R995" s="30"/>
    </row>
    <row r="996" spans="1:18" customFormat="1" x14ac:dyDescent="0.25">
      <c r="A996" s="5" t="s">
        <v>1124</v>
      </c>
      <c r="B996" s="5" t="s">
        <v>1124</v>
      </c>
      <c r="C996" s="5" t="s">
        <v>1125</v>
      </c>
      <c r="D996" s="5" t="s">
        <v>12</v>
      </c>
      <c r="E996" s="5" t="s">
        <v>3255</v>
      </c>
      <c r="F996" s="28" t="s">
        <v>16</v>
      </c>
      <c r="G996" s="7" t="s">
        <v>16</v>
      </c>
      <c r="H996" s="7" t="s">
        <v>16</v>
      </c>
      <c r="I996" s="7" t="s">
        <v>16</v>
      </c>
      <c r="J996" s="7" t="s">
        <v>16</v>
      </c>
      <c r="K996" s="7" t="s">
        <v>16</v>
      </c>
      <c r="L996" s="7" t="s">
        <v>16</v>
      </c>
      <c r="M996" s="15">
        <v>8</v>
      </c>
      <c r="N996" s="32">
        <v>2309.6639618140562</v>
      </c>
      <c r="O996" s="8">
        <v>4877.0897824738831</v>
      </c>
      <c r="P996" s="8">
        <v>5248.5917591214329</v>
      </c>
      <c r="Q996" s="8">
        <v>9141.7199999999993</v>
      </c>
      <c r="R996" s="30"/>
    </row>
    <row r="997" spans="1:18" customFormat="1" x14ac:dyDescent="0.25">
      <c r="A997" s="5" t="s">
        <v>1126</v>
      </c>
      <c r="B997" s="5" t="s">
        <v>1126</v>
      </c>
      <c r="C997" s="5" t="s">
        <v>1127</v>
      </c>
      <c r="D997" s="5" t="s">
        <v>12</v>
      </c>
      <c r="E997" s="5" t="s">
        <v>3256</v>
      </c>
      <c r="F997" s="28" t="s">
        <v>16</v>
      </c>
      <c r="G997" s="7" t="s">
        <v>16</v>
      </c>
      <c r="H997" s="7" t="s">
        <v>16</v>
      </c>
      <c r="I997" s="7" t="s">
        <v>16</v>
      </c>
      <c r="J997" s="7" t="s">
        <v>16</v>
      </c>
      <c r="K997" s="7" t="s">
        <v>16</v>
      </c>
      <c r="L997" s="7" t="s">
        <v>16</v>
      </c>
      <c r="M997" s="15">
        <v>2</v>
      </c>
      <c r="N997" s="32">
        <v>124.89665138798442</v>
      </c>
      <c r="O997" s="8">
        <v>140.87753692998493</v>
      </c>
      <c r="P997" s="8">
        <v>112.31027583991327</v>
      </c>
      <c r="Q997" s="8">
        <v>142.369</v>
      </c>
      <c r="R997" s="30"/>
    </row>
    <row r="998" spans="1:18" customFormat="1" x14ac:dyDescent="0.25">
      <c r="A998" s="5" t="s">
        <v>1130</v>
      </c>
      <c r="B998" s="5" t="s">
        <v>1130</v>
      </c>
      <c r="C998" s="5" t="s">
        <v>1131</v>
      </c>
      <c r="D998" s="5" t="s">
        <v>12</v>
      </c>
      <c r="E998" s="5" t="s">
        <v>3258</v>
      </c>
      <c r="F998" s="27" t="s">
        <v>5</v>
      </c>
      <c r="G998" s="7" t="s">
        <v>16</v>
      </c>
      <c r="H998" s="7" t="s">
        <v>16</v>
      </c>
      <c r="I998" s="7" t="s">
        <v>16</v>
      </c>
      <c r="J998" s="7" t="s">
        <v>16</v>
      </c>
      <c r="K998" s="7" t="s">
        <v>16</v>
      </c>
      <c r="L998" s="7" t="s">
        <v>16</v>
      </c>
      <c r="M998" s="15">
        <v>3</v>
      </c>
      <c r="N998" s="32">
        <v>862.09492419831111</v>
      </c>
      <c r="O998" s="8">
        <v>718.79290684664579</v>
      </c>
      <c r="P998" s="8">
        <v>454.67458064236439</v>
      </c>
      <c r="Q998" s="8">
        <v>437.346</v>
      </c>
      <c r="R998" s="30"/>
    </row>
    <row r="999" spans="1:18" customFormat="1" x14ac:dyDescent="0.25">
      <c r="A999" s="5" t="s">
        <v>1145</v>
      </c>
      <c r="B999" s="5" t="s">
        <v>1145</v>
      </c>
      <c r="C999" s="5" t="s">
        <v>1146</v>
      </c>
      <c r="D999" s="5" t="s">
        <v>12</v>
      </c>
      <c r="E999" s="5" t="s">
        <v>3265</v>
      </c>
      <c r="F999" s="28" t="s">
        <v>16</v>
      </c>
      <c r="G999" s="7" t="s">
        <v>16</v>
      </c>
      <c r="H999" s="7" t="s">
        <v>16</v>
      </c>
      <c r="I999" s="7" t="s">
        <v>16</v>
      </c>
      <c r="J999" s="7" t="s">
        <v>16</v>
      </c>
      <c r="K999" s="7" t="s">
        <v>16</v>
      </c>
      <c r="L999" s="7" t="s">
        <v>16</v>
      </c>
      <c r="M999" s="15">
        <v>3</v>
      </c>
      <c r="N999" s="32">
        <v>292.76428584650444</v>
      </c>
      <c r="O999" s="8">
        <v>304.7147760986752</v>
      </c>
      <c r="P999" s="8">
        <v>244.08009462866301</v>
      </c>
      <c r="Q999" s="8">
        <v>357.44099999999997</v>
      </c>
      <c r="R999" s="30"/>
    </row>
    <row r="1000" spans="1:18" customFormat="1" x14ac:dyDescent="0.25">
      <c r="A1000" s="5" t="s">
        <v>1153</v>
      </c>
      <c r="B1000" s="5" t="s">
        <v>1153</v>
      </c>
      <c r="C1000" s="5" t="s">
        <v>1154</v>
      </c>
      <c r="D1000" s="5" t="s">
        <v>12</v>
      </c>
      <c r="E1000" s="5" t="s">
        <v>3269</v>
      </c>
      <c r="F1000" s="28" t="s">
        <v>16</v>
      </c>
      <c r="G1000" s="7" t="s">
        <v>16</v>
      </c>
      <c r="H1000" s="7" t="s">
        <v>16</v>
      </c>
      <c r="I1000" s="7" t="s">
        <v>16</v>
      </c>
      <c r="J1000" s="7" t="s">
        <v>16</v>
      </c>
      <c r="K1000" s="7" t="s">
        <v>16</v>
      </c>
      <c r="L1000" s="7" t="s">
        <v>16</v>
      </c>
      <c r="M1000" s="15">
        <v>6</v>
      </c>
      <c r="N1000" s="32">
        <v>962.72020289116756</v>
      </c>
      <c r="O1000" s="8">
        <v>1071.546910694319</v>
      </c>
      <c r="P1000" s="8">
        <v>810.64825854244316</v>
      </c>
      <c r="Q1000" s="8">
        <v>688.91300000000001</v>
      </c>
      <c r="R1000" s="30"/>
    </row>
    <row r="1001" spans="1:18" customFormat="1" x14ac:dyDescent="0.25">
      <c r="A1001" s="5" t="s">
        <v>1155</v>
      </c>
      <c r="B1001" s="5" t="s">
        <v>1155</v>
      </c>
      <c r="C1001" s="5" t="s">
        <v>1156</v>
      </c>
      <c r="D1001" s="5" t="s">
        <v>12</v>
      </c>
      <c r="E1001" s="5" t="s">
        <v>3270</v>
      </c>
      <c r="F1001" s="27" t="s">
        <v>5</v>
      </c>
      <c r="G1001" s="7" t="s">
        <v>16</v>
      </c>
      <c r="H1001" s="7" t="s">
        <v>16</v>
      </c>
      <c r="I1001" s="7" t="s">
        <v>16</v>
      </c>
      <c r="J1001" s="7" t="s">
        <v>16</v>
      </c>
      <c r="K1001" s="7" t="s">
        <v>16</v>
      </c>
      <c r="L1001" s="7" t="s">
        <v>16</v>
      </c>
      <c r="M1001" s="15">
        <v>1</v>
      </c>
      <c r="N1001" s="32">
        <v>89.1863179084244</v>
      </c>
      <c r="O1001" s="8">
        <v>114.67675321313129</v>
      </c>
      <c r="P1001" s="8">
        <v>105.19258533848388</v>
      </c>
      <c r="Q1001" s="8">
        <v>121.41</v>
      </c>
      <c r="R1001" s="30"/>
    </row>
    <row r="1002" spans="1:18" customFormat="1" x14ac:dyDescent="0.25">
      <c r="A1002" s="5" t="s">
        <v>1164</v>
      </c>
      <c r="B1002" s="5" t="s">
        <v>1164</v>
      </c>
      <c r="C1002" s="5" t="s">
        <v>1165</v>
      </c>
      <c r="D1002" s="5" t="s">
        <v>12</v>
      </c>
      <c r="E1002" s="5" t="s">
        <v>3274</v>
      </c>
      <c r="F1002" s="27" t="s">
        <v>5</v>
      </c>
      <c r="G1002" s="7" t="s">
        <v>16</v>
      </c>
      <c r="H1002" s="7" t="s">
        <v>16</v>
      </c>
      <c r="I1002" s="7" t="s">
        <v>16</v>
      </c>
      <c r="J1002" s="7" t="s">
        <v>16</v>
      </c>
      <c r="K1002" s="7" t="s">
        <v>16</v>
      </c>
      <c r="L1002" s="7" t="s">
        <v>16</v>
      </c>
      <c r="M1002" s="15">
        <v>22</v>
      </c>
      <c r="N1002" s="32">
        <v>2090.0405437063828</v>
      </c>
      <c r="O1002" s="8">
        <v>2713.7067049972125</v>
      </c>
      <c r="P1002" s="8">
        <v>2738.1643917963138</v>
      </c>
      <c r="Q1002" s="8">
        <v>2944.09</v>
      </c>
      <c r="R1002" s="30"/>
    </row>
    <row r="1003" spans="1:18" customFormat="1" x14ac:dyDescent="0.25">
      <c r="A1003" s="5" t="s">
        <v>1166</v>
      </c>
      <c r="B1003" s="5" t="s">
        <v>1167</v>
      </c>
      <c r="C1003" s="5" t="s">
        <v>1168</v>
      </c>
      <c r="D1003" s="5" t="s">
        <v>12</v>
      </c>
      <c r="E1003" s="5" t="s">
        <v>3275</v>
      </c>
      <c r="F1003" s="27" t="s">
        <v>5</v>
      </c>
      <c r="G1003" s="7" t="s">
        <v>16</v>
      </c>
      <c r="H1003" s="7" t="s">
        <v>16</v>
      </c>
      <c r="I1003" s="7" t="s">
        <v>16</v>
      </c>
      <c r="J1003" s="7" t="s">
        <v>16</v>
      </c>
      <c r="K1003" s="7" t="s">
        <v>16</v>
      </c>
      <c r="L1003" s="7" t="s">
        <v>16</v>
      </c>
      <c r="M1003" s="15">
        <v>4</v>
      </c>
      <c r="N1003" s="32">
        <v>827.57518476849941</v>
      </c>
      <c r="O1003" s="8">
        <v>865.41495162589183</v>
      </c>
      <c r="P1003" s="8">
        <v>679.40463525298219</v>
      </c>
      <c r="Q1003" s="8">
        <v>848.32899999999995</v>
      </c>
      <c r="R1003" s="30"/>
    </row>
    <row r="1004" spans="1:18" customFormat="1" x14ac:dyDescent="0.25">
      <c r="A1004" s="5" t="s">
        <v>1169</v>
      </c>
      <c r="B1004" s="5" t="s">
        <v>1169</v>
      </c>
      <c r="C1004" s="5" t="s">
        <v>1170</v>
      </c>
      <c r="D1004" s="5" t="s">
        <v>12</v>
      </c>
      <c r="E1004" s="5" t="s">
        <v>3276</v>
      </c>
      <c r="F1004" s="27" t="s">
        <v>5</v>
      </c>
      <c r="G1004" s="7" t="s">
        <v>16</v>
      </c>
      <c r="H1004" s="7" t="s">
        <v>16</v>
      </c>
      <c r="I1004" s="7" t="s">
        <v>16</v>
      </c>
      <c r="J1004" s="7" t="s">
        <v>16</v>
      </c>
      <c r="K1004" s="7" t="s">
        <v>16</v>
      </c>
      <c r="L1004" s="7" t="s">
        <v>16</v>
      </c>
      <c r="M1004" s="15">
        <v>1</v>
      </c>
      <c r="N1004" s="32">
        <v>89.076039900385965</v>
      </c>
      <c r="O1004" s="8">
        <v>108.88660950025033</v>
      </c>
      <c r="P1004" s="8">
        <v>92.086538101501972</v>
      </c>
      <c r="Q1004" s="8">
        <v>71.715199999999996</v>
      </c>
      <c r="R1004" s="30"/>
    </row>
    <row r="1005" spans="1:18" customFormat="1" x14ac:dyDescent="0.25">
      <c r="A1005" s="5" t="s">
        <v>1173</v>
      </c>
      <c r="B1005" s="5" t="s">
        <v>1173</v>
      </c>
      <c r="C1005" s="5" t="s">
        <v>1174</v>
      </c>
      <c r="D1005" s="5" t="s">
        <v>12</v>
      </c>
      <c r="E1005" s="5" t="s">
        <v>3278</v>
      </c>
      <c r="F1005" s="27" t="s">
        <v>5</v>
      </c>
      <c r="G1005" s="7" t="s">
        <v>16</v>
      </c>
      <c r="H1005" s="7" t="s">
        <v>16</v>
      </c>
      <c r="I1005" s="7" t="s">
        <v>16</v>
      </c>
      <c r="J1005" s="7" t="s">
        <v>16</v>
      </c>
      <c r="K1005" s="7" t="s">
        <v>16</v>
      </c>
      <c r="L1005" s="7" t="s">
        <v>16</v>
      </c>
      <c r="M1005" s="15">
        <v>1</v>
      </c>
      <c r="N1005" s="32">
        <v>458.80756807327737</v>
      </c>
      <c r="O1005" s="8">
        <v>242.88566218291234</v>
      </c>
      <c r="P1005" s="8">
        <v>143.67559761796167</v>
      </c>
      <c r="Q1005" s="8">
        <v>234.04400000000001</v>
      </c>
      <c r="R1005" s="30"/>
    </row>
    <row r="1006" spans="1:18" customFormat="1" x14ac:dyDescent="0.25">
      <c r="A1006" s="5" t="s">
        <v>1175</v>
      </c>
      <c r="B1006" s="5" t="s">
        <v>1175</v>
      </c>
      <c r="C1006" s="5" t="s">
        <v>1176</v>
      </c>
      <c r="D1006" s="5" t="s">
        <v>12</v>
      </c>
      <c r="E1006" s="5" t="s">
        <v>3279</v>
      </c>
      <c r="F1006" s="27" t="s">
        <v>5</v>
      </c>
      <c r="G1006" s="7" t="s">
        <v>16</v>
      </c>
      <c r="H1006" s="7" t="s">
        <v>16</v>
      </c>
      <c r="I1006" s="7" t="s">
        <v>16</v>
      </c>
      <c r="J1006" s="7" t="s">
        <v>16</v>
      </c>
      <c r="K1006" s="7" t="s">
        <v>16</v>
      </c>
      <c r="L1006" s="7" t="s">
        <v>16</v>
      </c>
      <c r="M1006" s="15">
        <v>1</v>
      </c>
      <c r="N1006" s="32">
        <v>91.651916335061713</v>
      </c>
      <c r="O1006" s="8">
        <v>104.28804811163982</v>
      </c>
      <c r="P1006" s="8">
        <v>82.576741541151065</v>
      </c>
      <c r="Q1006" s="8">
        <v>102.074</v>
      </c>
      <c r="R1006" s="30"/>
    </row>
    <row r="1007" spans="1:18" customFormat="1" x14ac:dyDescent="0.25">
      <c r="A1007" s="5" t="s">
        <v>1179</v>
      </c>
      <c r="B1007" s="5" t="s">
        <v>1179</v>
      </c>
      <c r="C1007" s="5" t="s">
        <v>1180</v>
      </c>
      <c r="D1007" s="5" t="s">
        <v>12</v>
      </c>
      <c r="E1007" s="5" t="s">
        <v>3281</v>
      </c>
      <c r="F1007" s="27" t="s">
        <v>5</v>
      </c>
      <c r="G1007" s="7" t="s">
        <v>16</v>
      </c>
      <c r="H1007" s="7" t="s">
        <v>16</v>
      </c>
      <c r="I1007" s="7" t="s">
        <v>16</v>
      </c>
      <c r="J1007" s="7" t="s">
        <v>16</v>
      </c>
      <c r="K1007" s="7" t="s">
        <v>16</v>
      </c>
      <c r="L1007" s="7" t="s">
        <v>16</v>
      </c>
      <c r="M1007" s="15">
        <v>7</v>
      </c>
      <c r="N1007" s="32">
        <v>1196.5572309237962</v>
      </c>
      <c r="O1007" s="8">
        <v>1067.729582921856</v>
      </c>
      <c r="P1007" s="8">
        <v>1036.3047273286045</v>
      </c>
      <c r="Q1007" s="8">
        <v>1834.04</v>
      </c>
      <c r="R1007" s="30"/>
    </row>
    <row r="1008" spans="1:18" customFormat="1" x14ac:dyDescent="0.25">
      <c r="A1008" s="5" t="s">
        <v>1181</v>
      </c>
      <c r="B1008" s="5" t="s">
        <v>1181</v>
      </c>
      <c r="C1008" s="5" t="s">
        <v>1182</v>
      </c>
      <c r="D1008" s="5" t="s">
        <v>12</v>
      </c>
      <c r="E1008" s="5" t="s">
        <v>3282</v>
      </c>
      <c r="F1008" s="28" t="s">
        <v>16</v>
      </c>
      <c r="G1008" s="7" t="s">
        <v>16</v>
      </c>
      <c r="H1008" s="7" t="s">
        <v>16</v>
      </c>
      <c r="I1008" s="7" t="s">
        <v>16</v>
      </c>
      <c r="J1008" s="7" t="s">
        <v>16</v>
      </c>
      <c r="K1008" s="7" t="s">
        <v>16</v>
      </c>
      <c r="L1008" s="7" t="s">
        <v>16</v>
      </c>
      <c r="M1008" s="15">
        <v>3</v>
      </c>
      <c r="N1008" s="32">
        <v>173.4822826702551</v>
      </c>
      <c r="O1008" s="8">
        <v>198.3626403193775</v>
      </c>
      <c r="P1008" s="8">
        <v>131.2358708695819</v>
      </c>
      <c r="Q1008" s="8">
        <v>285.37900000000002</v>
      </c>
      <c r="R1008" s="30"/>
    </row>
    <row r="1009" spans="1:18" customFormat="1" x14ac:dyDescent="0.25">
      <c r="A1009" s="5" t="s">
        <v>1183</v>
      </c>
      <c r="B1009" s="5" t="s">
        <v>1183</v>
      </c>
      <c r="C1009" s="5" t="s">
        <v>1184</v>
      </c>
      <c r="D1009" s="5" t="s">
        <v>12</v>
      </c>
      <c r="E1009" s="5" t="s">
        <v>3283</v>
      </c>
      <c r="F1009" s="28" t="s">
        <v>16</v>
      </c>
      <c r="G1009" s="7" t="s">
        <v>16</v>
      </c>
      <c r="H1009" s="7" t="s">
        <v>16</v>
      </c>
      <c r="I1009" s="7" t="s">
        <v>16</v>
      </c>
      <c r="J1009" s="7" t="s">
        <v>16</v>
      </c>
      <c r="K1009" s="7" t="s">
        <v>16</v>
      </c>
      <c r="L1009" s="7" t="s">
        <v>16</v>
      </c>
      <c r="M1009" s="15">
        <v>10</v>
      </c>
      <c r="N1009" s="32">
        <v>1717.3485275275705</v>
      </c>
      <c r="O1009" s="8">
        <v>2763.3076518495941</v>
      </c>
      <c r="P1009" s="8">
        <v>1698.8846733391335</v>
      </c>
      <c r="Q1009" s="8">
        <v>1782.51</v>
      </c>
      <c r="R1009" s="30"/>
    </row>
    <row r="1010" spans="1:18" customFormat="1" x14ac:dyDescent="0.25">
      <c r="A1010" s="5" t="s">
        <v>1187</v>
      </c>
      <c r="B1010" s="5" t="s">
        <v>1187</v>
      </c>
      <c r="C1010" s="5" t="s">
        <v>1188</v>
      </c>
      <c r="D1010" s="5" t="s">
        <v>12</v>
      </c>
      <c r="E1010" s="5" t="s">
        <v>3285</v>
      </c>
      <c r="F1010" s="27" t="s">
        <v>5</v>
      </c>
      <c r="G1010" s="7" t="s">
        <v>16</v>
      </c>
      <c r="H1010" s="7" t="s">
        <v>16</v>
      </c>
      <c r="I1010" s="7" t="s">
        <v>16</v>
      </c>
      <c r="J1010" s="7" t="s">
        <v>16</v>
      </c>
      <c r="K1010" s="7" t="s">
        <v>16</v>
      </c>
      <c r="L1010" s="7" t="s">
        <v>16</v>
      </c>
      <c r="M1010" s="15">
        <v>1</v>
      </c>
      <c r="N1010" s="32">
        <v>197.45549630661236</v>
      </c>
      <c r="O1010" s="8">
        <v>150.18444762501269</v>
      </c>
      <c r="P1010" s="8">
        <v>131.90064087420828</v>
      </c>
      <c r="Q1010" s="8">
        <v>116.98699999999999</v>
      </c>
      <c r="R1010" s="30"/>
    </row>
    <row r="1011" spans="1:18" customFormat="1" x14ac:dyDescent="0.25">
      <c r="A1011" s="5" t="s">
        <v>1189</v>
      </c>
      <c r="B1011" s="5" t="s">
        <v>1189</v>
      </c>
      <c r="C1011" s="5" t="s">
        <v>1190</v>
      </c>
      <c r="D1011" s="5" t="s">
        <v>12</v>
      </c>
      <c r="E1011" s="5" t="s">
        <v>3286</v>
      </c>
      <c r="F1011" s="28" t="s">
        <v>16</v>
      </c>
      <c r="G1011" s="7" t="s">
        <v>16</v>
      </c>
      <c r="H1011" s="7" t="s">
        <v>16</v>
      </c>
      <c r="I1011" s="7" t="s">
        <v>16</v>
      </c>
      <c r="J1011" s="7" t="s">
        <v>16</v>
      </c>
      <c r="K1011" s="7" t="s">
        <v>16</v>
      </c>
      <c r="L1011" s="7" t="s">
        <v>16</v>
      </c>
      <c r="M1011" s="15">
        <v>24</v>
      </c>
      <c r="N1011" s="32">
        <v>3481.0410475690742</v>
      </c>
      <c r="O1011" s="8">
        <v>3263.1699842691837</v>
      </c>
      <c r="P1011" s="8">
        <v>3010.7104031682697</v>
      </c>
      <c r="Q1011" s="8">
        <v>4008.99</v>
      </c>
      <c r="R1011" s="30"/>
    </row>
    <row r="1012" spans="1:18" customFormat="1" x14ac:dyDescent="0.25">
      <c r="A1012" s="5" t="s">
        <v>1191</v>
      </c>
      <c r="B1012" s="5" t="s">
        <v>1191</v>
      </c>
      <c r="C1012" s="5" t="s">
        <v>1192</v>
      </c>
      <c r="D1012" s="5" t="s">
        <v>12</v>
      </c>
      <c r="E1012" s="5" t="s">
        <v>3287</v>
      </c>
      <c r="F1012" s="28" t="s">
        <v>16</v>
      </c>
      <c r="G1012" s="7" t="s">
        <v>16</v>
      </c>
      <c r="H1012" s="7" t="s">
        <v>16</v>
      </c>
      <c r="I1012" s="7" t="s">
        <v>16</v>
      </c>
      <c r="J1012" s="7" t="s">
        <v>16</v>
      </c>
      <c r="K1012" s="7" t="s">
        <v>16</v>
      </c>
      <c r="L1012" s="7" t="s">
        <v>16</v>
      </c>
      <c r="M1012" s="15">
        <v>9</v>
      </c>
      <c r="N1012" s="32">
        <v>1484.7300034109223</v>
      </c>
      <c r="O1012" s="8">
        <v>2054.8856820427845</v>
      </c>
      <c r="P1012" s="8">
        <v>1366.1217405568543</v>
      </c>
      <c r="Q1012" s="8">
        <v>2831.76</v>
      </c>
      <c r="R1012" s="30"/>
    </row>
    <row r="1013" spans="1:18" customFormat="1" x14ac:dyDescent="0.25">
      <c r="A1013" s="5" t="s">
        <v>1201</v>
      </c>
      <c r="B1013" s="5" t="s">
        <v>1202</v>
      </c>
      <c r="C1013" s="5" t="s">
        <v>1203</v>
      </c>
      <c r="D1013" s="5" t="s">
        <v>12</v>
      </c>
      <c r="E1013" s="5" t="s">
        <v>3291</v>
      </c>
      <c r="F1013" s="27" t="s">
        <v>5</v>
      </c>
      <c r="G1013" s="7" t="s">
        <v>16</v>
      </c>
      <c r="H1013" s="7" t="s">
        <v>16</v>
      </c>
      <c r="I1013" s="7" t="s">
        <v>16</v>
      </c>
      <c r="J1013" s="7" t="s">
        <v>16</v>
      </c>
      <c r="K1013" s="7" t="s">
        <v>16</v>
      </c>
      <c r="L1013" s="7" t="s">
        <v>16</v>
      </c>
      <c r="M1013" s="15">
        <v>8</v>
      </c>
      <c r="N1013" s="32">
        <v>717.02488535218288</v>
      </c>
      <c r="O1013" s="8">
        <v>935.66051579941177</v>
      </c>
      <c r="P1013" s="8">
        <v>738.84922183285744</v>
      </c>
      <c r="Q1013" s="8">
        <v>1333.64</v>
      </c>
      <c r="R1013" s="30"/>
    </row>
    <row r="1014" spans="1:18" customFormat="1" x14ac:dyDescent="0.25">
      <c r="A1014" s="5" t="s">
        <v>1217</v>
      </c>
      <c r="B1014" s="5" t="s">
        <v>1217</v>
      </c>
      <c r="C1014" s="5" t="s">
        <v>1218</v>
      </c>
      <c r="D1014" s="5" t="s">
        <v>12</v>
      </c>
      <c r="E1014" s="5" t="s">
        <v>3298</v>
      </c>
      <c r="F1014" s="28" t="s">
        <v>16</v>
      </c>
      <c r="G1014" s="7" t="s">
        <v>16</v>
      </c>
      <c r="H1014" s="7" t="s">
        <v>16</v>
      </c>
      <c r="I1014" s="7" t="s">
        <v>16</v>
      </c>
      <c r="J1014" s="7" t="s">
        <v>16</v>
      </c>
      <c r="K1014" s="11" t="s">
        <v>10</v>
      </c>
      <c r="L1014" s="7" t="s">
        <v>16</v>
      </c>
      <c r="M1014" s="15">
        <v>4</v>
      </c>
      <c r="N1014" s="32">
        <v>1083.3657051421144</v>
      </c>
      <c r="O1014" s="8">
        <v>843.71921318367356</v>
      </c>
      <c r="P1014" s="8">
        <v>649.35625580188309</v>
      </c>
      <c r="Q1014" s="8">
        <v>757.26800000000003</v>
      </c>
      <c r="R1014" s="30"/>
    </row>
    <row r="1015" spans="1:18" customFormat="1" x14ac:dyDescent="0.25">
      <c r="A1015" s="5" t="s">
        <v>1219</v>
      </c>
      <c r="B1015" s="5" t="s">
        <v>1219</v>
      </c>
      <c r="C1015" s="5" t="s">
        <v>1220</v>
      </c>
      <c r="D1015" s="5" t="s">
        <v>12</v>
      </c>
      <c r="E1015" s="5" t="s">
        <v>3299</v>
      </c>
      <c r="F1015" s="27" t="s">
        <v>5</v>
      </c>
      <c r="G1015" s="7" t="s">
        <v>16</v>
      </c>
      <c r="H1015" s="7" t="s">
        <v>16</v>
      </c>
      <c r="I1015" s="7" t="s">
        <v>16</v>
      </c>
      <c r="J1015" s="7" t="s">
        <v>16</v>
      </c>
      <c r="K1015" s="7" t="s">
        <v>16</v>
      </c>
      <c r="L1015" s="7" t="s">
        <v>16</v>
      </c>
      <c r="M1015" s="15">
        <v>7</v>
      </c>
      <c r="N1015" s="32">
        <v>990.45988701194892</v>
      </c>
      <c r="O1015" s="8">
        <v>1154.9427108150144</v>
      </c>
      <c r="P1015" s="8">
        <v>925.89573246402188</v>
      </c>
      <c r="Q1015" s="8">
        <v>870.75400000000002</v>
      </c>
      <c r="R1015" s="30"/>
    </row>
    <row r="1016" spans="1:18" customFormat="1" x14ac:dyDescent="0.25">
      <c r="A1016" s="5" t="s">
        <v>1226</v>
      </c>
      <c r="B1016" s="5" t="s">
        <v>1226</v>
      </c>
      <c r="C1016" s="5" t="s">
        <v>1227</v>
      </c>
      <c r="D1016" s="5" t="s">
        <v>12</v>
      </c>
      <c r="E1016" s="5" t="s">
        <v>3302</v>
      </c>
      <c r="F1016" s="27" t="s">
        <v>5</v>
      </c>
      <c r="G1016" s="7" t="s">
        <v>16</v>
      </c>
      <c r="H1016" s="7" t="s">
        <v>16</v>
      </c>
      <c r="I1016" s="7" t="s">
        <v>16</v>
      </c>
      <c r="J1016" s="7" t="s">
        <v>16</v>
      </c>
      <c r="K1016" s="7" t="s">
        <v>16</v>
      </c>
      <c r="L1016" s="7" t="s">
        <v>16</v>
      </c>
      <c r="M1016" s="15">
        <v>2</v>
      </c>
      <c r="N1016" s="32">
        <v>279.87945784556825</v>
      </c>
      <c r="O1016" s="8">
        <v>301.90555203486389</v>
      </c>
      <c r="P1016" s="8">
        <v>534.59815338516785</v>
      </c>
      <c r="Q1016" s="8">
        <v>260.97000000000003</v>
      </c>
      <c r="R1016" s="30"/>
    </row>
    <row r="1017" spans="1:18" customFormat="1" x14ac:dyDescent="0.25">
      <c r="A1017" s="5" t="s">
        <v>1228</v>
      </c>
      <c r="B1017" s="5" t="s">
        <v>1228</v>
      </c>
      <c r="C1017" s="5" t="s">
        <v>1229</v>
      </c>
      <c r="D1017" s="5" t="s">
        <v>12</v>
      </c>
      <c r="E1017" s="5" t="s">
        <v>3303</v>
      </c>
      <c r="F1017" s="27" t="s">
        <v>5</v>
      </c>
      <c r="G1017" s="7" t="s">
        <v>16</v>
      </c>
      <c r="H1017" s="7" t="s">
        <v>16</v>
      </c>
      <c r="I1017" s="7" t="s">
        <v>16</v>
      </c>
      <c r="J1017" s="7" t="s">
        <v>16</v>
      </c>
      <c r="K1017" s="7" t="s">
        <v>16</v>
      </c>
      <c r="L1017" s="7" t="s">
        <v>16</v>
      </c>
      <c r="M1017" s="15">
        <v>2</v>
      </c>
      <c r="N1017" s="32">
        <v>240.18345932239657</v>
      </c>
      <c r="O1017" s="8">
        <v>230.88193379307125</v>
      </c>
      <c r="P1017" s="8">
        <v>230.12864600387348</v>
      </c>
      <c r="Q1017" s="8">
        <v>277.99200000000002</v>
      </c>
      <c r="R1017" s="30"/>
    </row>
    <row r="1018" spans="1:18" customFormat="1" x14ac:dyDescent="0.25">
      <c r="A1018" s="5" t="s">
        <v>1230</v>
      </c>
      <c r="B1018" s="5" t="s">
        <v>1230</v>
      </c>
      <c r="C1018" s="5" t="s">
        <v>1231</v>
      </c>
      <c r="D1018" s="5" t="s">
        <v>12</v>
      </c>
      <c r="E1018" s="5" t="s">
        <v>3304</v>
      </c>
      <c r="F1018" s="27" t="s">
        <v>5</v>
      </c>
      <c r="G1018" s="7" t="s">
        <v>16</v>
      </c>
      <c r="H1018" s="7" t="s">
        <v>16</v>
      </c>
      <c r="I1018" s="7" t="s">
        <v>16</v>
      </c>
      <c r="J1018" s="7" t="s">
        <v>16</v>
      </c>
      <c r="K1018" s="11" t="s">
        <v>10</v>
      </c>
      <c r="L1018" s="7" t="s">
        <v>16</v>
      </c>
      <c r="M1018" s="15">
        <v>3</v>
      </c>
      <c r="N1018" s="32">
        <v>299.08689164070853</v>
      </c>
      <c r="O1018" s="8">
        <v>384.13240073087093</v>
      </c>
      <c r="P1018" s="8">
        <v>325.30995012108207</v>
      </c>
      <c r="Q1018" s="8">
        <v>338.84899999999999</v>
      </c>
      <c r="R1018" s="30"/>
    </row>
    <row r="1019" spans="1:18" customFormat="1" x14ac:dyDescent="0.25">
      <c r="A1019" s="5" t="s">
        <v>1243</v>
      </c>
      <c r="B1019" s="5" t="s">
        <v>1243</v>
      </c>
      <c r="C1019" s="5" t="s">
        <v>1244</v>
      </c>
      <c r="D1019" s="5" t="s">
        <v>12</v>
      </c>
      <c r="E1019" s="5" t="s">
        <v>3310</v>
      </c>
      <c r="F1019" s="27" t="s">
        <v>5</v>
      </c>
      <c r="G1019" s="7" t="s">
        <v>16</v>
      </c>
      <c r="H1019" s="7" t="s">
        <v>16</v>
      </c>
      <c r="I1019" s="7" t="s">
        <v>16</v>
      </c>
      <c r="J1019" s="7" t="s">
        <v>16</v>
      </c>
      <c r="K1019" s="11" t="s">
        <v>10</v>
      </c>
      <c r="L1019" s="7" t="s">
        <v>16</v>
      </c>
      <c r="M1019" s="15">
        <v>5</v>
      </c>
      <c r="N1019" s="32">
        <v>650.5483490867864</v>
      </c>
      <c r="O1019" s="8">
        <v>650.2156701464412</v>
      </c>
      <c r="P1019" s="8">
        <v>698.2323559816781</v>
      </c>
      <c r="Q1019" s="8">
        <v>738.31600000000003</v>
      </c>
      <c r="R1019" s="30"/>
    </row>
    <row r="1020" spans="1:18" customFormat="1" x14ac:dyDescent="0.25">
      <c r="A1020" s="5" t="s">
        <v>1247</v>
      </c>
      <c r="B1020" s="5" t="s">
        <v>1247</v>
      </c>
      <c r="C1020" s="5" t="s">
        <v>1248</v>
      </c>
      <c r="D1020" s="5" t="s">
        <v>12</v>
      </c>
      <c r="E1020" s="5" t="s">
        <v>3312</v>
      </c>
      <c r="F1020" s="28" t="s">
        <v>16</v>
      </c>
      <c r="G1020" s="7" t="s">
        <v>16</v>
      </c>
      <c r="H1020" s="7" t="s">
        <v>16</v>
      </c>
      <c r="I1020" s="7" t="s">
        <v>16</v>
      </c>
      <c r="J1020" s="7" t="s">
        <v>16</v>
      </c>
      <c r="K1020" s="11" t="s">
        <v>10</v>
      </c>
      <c r="L1020" s="7" t="s">
        <v>16</v>
      </c>
      <c r="M1020" s="15">
        <v>1</v>
      </c>
      <c r="N1020" s="32">
        <v>72.147004209595465</v>
      </c>
      <c r="O1020" s="8">
        <v>81.253158917298492</v>
      </c>
      <c r="P1020" s="8">
        <v>60.115655425653294</v>
      </c>
      <c r="Q1020" s="8">
        <v>87.477699999999999</v>
      </c>
      <c r="R1020" s="30"/>
    </row>
    <row r="1021" spans="1:18" customFormat="1" x14ac:dyDescent="0.25">
      <c r="A1021" s="5" t="s">
        <v>1252</v>
      </c>
      <c r="B1021" s="5" t="s">
        <v>1252</v>
      </c>
      <c r="C1021" s="5" t="s">
        <v>1253</v>
      </c>
      <c r="D1021" s="5" t="s">
        <v>12</v>
      </c>
      <c r="E1021" s="5" t="s">
        <v>3314</v>
      </c>
      <c r="F1021" s="27" t="s">
        <v>5</v>
      </c>
      <c r="G1021" s="7" t="s">
        <v>16</v>
      </c>
      <c r="H1021" s="7" t="s">
        <v>16</v>
      </c>
      <c r="I1021" s="7" t="s">
        <v>16</v>
      </c>
      <c r="J1021" s="7" t="s">
        <v>16</v>
      </c>
      <c r="K1021" s="7" t="s">
        <v>16</v>
      </c>
      <c r="L1021" s="7" t="s">
        <v>16</v>
      </c>
      <c r="M1021" s="15">
        <v>5</v>
      </c>
      <c r="N1021" s="32">
        <v>710.24483004315255</v>
      </c>
      <c r="O1021" s="8">
        <v>854.17992569292585</v>
      </c>
      <c r="P1021" s="8">
        <v>669.39529213667663</v>
      </c>
      <c r="Q1021" s="8">
        <v>702.83500000000004</v>
      </c>
      <c r="R1021" s="30"/>
    </row>
    <row r="1022" spans="1:18" customFormat="1" x14ac:dyDescent="0.25">
      <c r="A1022" s="5" t="s">
        <v>1254</v>
      </c>
      <c r="B1022" s="5" t="s">
        <v>1254</v>
      </c>
      <c r="C1022" s="5" t="s">
        <v>1255</v>
      </c>
      <c r="D1022" s="5" t="s">
        <v>12</v>
      </c>
      <c r="E1022" s="5" t="s">
        <v>3315</v>
      </c>
      <c r="F1022" s="28" t="s">
        <v>16</v>
      </c>
      <c r="G1022" s="7" t="s">
        <v>16</v>
      </c>
      <c r="H1022" s="7" t="s">
        <v>16</v>
      </c>
      <c r="I1022" s="7" t="s">
        <v>16</v>
      </c>
      <c r="J1022" s="7" t="s">
        <v>16</v>
      </c>
      <c r="K1022" s="7" t="s">
        <v>16</v>
      </c>
      <c r="L1022" s="7" t="s">
        <v>16</v>
      </c>
      <c r="M1022" s="15">
        <v>9</v>
      </c>
      <c r="N1022" s="32">
        <v>707.01817721536099</v>
      </c>
      <c r="O1022" s="8">
        <v>1490.0520942778696</v>
      </c>
      <c r="P1022" s="8">
        <v>1111.3578422824105</v>
      </c>
      <c r="Q1022" s="8">
        <v>1067.73</v>
      </c>
      <c r="R1022" s="30"/>
    </row>
    <row r="1023" spans="1:18" customFormat="1" x14ac:dyDescent="0.25">
      <c r="A1023" s="5" t="s">
        <v>1268</v>
      </c>
      <c r="B1023" s="5" t="s">
        <v>1268</v>
      </c>
      <c r="C1023" s="5" t="s">
        <v>1269</v>
      </c>
      <c r="D1023" s="5" t="s">
        <v>12</v>
      </c>
      <c r="E1023" s="5" t="s">
        <v>3322</v>
      </c>
      <c r="F1023" s="27" t="s">
        <v>5</v>
      </c>
      <c r="G1023" s="7" t="s">
        <v>16</v>
      </c>
      <c r="H1023" s="7" t="s">
        <v>16</v>
      </c>
      <c r="I1023" s="7" t="s">
        <v>16</v>
      </c>
      <c r="J1023" s="7" t="s">
        <v>16</v>
      </c>
      <c r="K1023" s="7" t="s">
        <v>16</v>
      </c>
      <c r="L1023" s="7" t="s">
        <v>16</v>
      </c>
      <c r="M1023" s="15">
        <v>3</v>
      </c>
      <c r="N1023" s="32">
        <v>378.1392051931557</v>
      </c>
      <c r="O1023" s="8">
        <v>544.1422123867892</v>
      </c>
      <c r="P1023" s="8">
        <v>414.54127198113929</v>
      </c>
      <c r="Q1023" s="8">
        <v>538.88499999999999</v>
      </c>
      <c r="R1023" s="30"/>
    </row>
    <row r="1024" spans="1:18" customFormat="1" x14ac:dyDescent="0.25">
      <c r="A1024" s="5" t="s">
        <v>1276</v>
      </c>
      <c r="B1024" s="5" t="s">
        <v>1276</v>
      </c>
      <c r="C1024" s="5" t="s">
        <v>1277</v>
      </c>
      <c r="D1024" s="5" t="s">
        <v>12</v>
      </c>
      <c r="E1024" s="5" t="s">
        <v>3326</v>
      </c>
      <c r="F1024" s="27" t="s">
        <v>5</v>
      </c>
      <c r="G1024" s="7" t="s">
        <v>16</v>
      </c>
      <c r="H1024" s="7" t="s">
        <v>16</v>
      </c>
      <c r="I1024" s="7" t="s">
        <v>16</v>
      </c>
      <c r="J1024" s="7" t="s">
        <v>16</v>
      </c>
      <c r="K1024" s="11" t="s">
        <v>10</v>
      </c>
      <c r="L1024" s="7" t="s">
        <v>16</v>
      </c>
      <c r="M1024" s="15">
        <v>32</v>
      </c>
      <c r="N1024" s="32">
        <v>5583.3006668574953</v>
      </c>
      <c r="O1024" s="8">
        <v>5441.3099045311219</v>
      </c>
      <c r="P1024" s="8">
        <v>5080.9650602872243</v>
      </c>
      <c r="Q1024" s="8">
        <v>5636.04</v>
      </c>
      <c r="R1024" s="30"/>
    </row>
    <row r="1025" spans="1:18" customFormat="1" x14ac:dyDescent="0.25">
      <c r="A1025" s="5" t="s">
        <v>1278</v>
      </c>
      <c r="B1025" s="5" t="s">
        <v>1278</v>
      </c>
      <c r="C1025" s="5" t="s">
        <v>1279</v>
      </c>
      <c r="D1025" s="5" t="s">
        <v>12</v>
      </c>
      <c r="E1025" s="5" t="s">
        <v>3327</v>
      </c>
      <c r="F1025" s="27" t="s">
        <v>5</v>
      </c>
      <c r="G1025" s="7" t="s">
        <v>16</v>
      </c>
      <c r="H1025" s="7" t="s">
        <v>16</v>
      </c>
      <c r="I1025" s="7" t="s">
        <v>16</v>
      </c>
      <c r="J1025" s="7" t="s">
        <v>16</v>
      </c>
      <c r="K1025" s="11" t="s">
        <v>10</v>
      </c>
      <c r="L1025" s="7" t="s">
        <v>16</v>
      </c>
      <c r="M1025" s="15">
        <v>5</v>
      </c>
      <c r="N1025" s="32">
        <v>473.68693041713107</v>
      </c>
      <c r="O1025" s="8">
        <v>460.54067681534849</v>
      </c>
      <c r="P1025" s="8">
        <v>335.57803025085008</v>
      </c>
      <c r="Q1025" s="8">
        <v>606.34100000000001</v>
      </c>
      <c r="R1025" s="30"/>
    </row>
    <row r="1026" spans="1:18" customFormat="1" x14ac:dyDescent="0.25">
      <c r="A1026" s="5" t="s">
        <v>1289</v>
      </c>
      <c r="B1026" s="5" t="s">
        <v>1289</v>
      </c>
      <c r="C1026" s="5" t="s">
        <v>1290</v>
      </c>
      <c r="D1026" s="5" t="s">
        <v>12</v>
      </c>
      <c r="E1026" s="5" t="s">
        <v>3332</v>
      </c>
      <c r="F1026" s="28" t="s">
        <v>16</v>
      </c>
      <c r="G1026" s="7" t="s">
        <v>16</v>
      </c>
      <c r="H1026" s="7" t="s">
        <v>16</v>
      </c>
      <c r="I1026" s="7" t="s">
        <v>16</v>
      </c>
      <c r="J1026" s="7" t="s">
        <v>16</v>
      </c>
      <c r="K1026" s="11" t="s">
        <v>10</v>
      </c>
      <c r="L1026" s="7" t="s">
        <v>16</v>
      </c>
      <c r="M1026" s="15">
        <v>12</v>
      </c>
      <c r="N1026" s="32">
        <v>2906.9691356000594</v>
      </c>
      <c r="O1026" s="8">
        <v>3819.9462236540062</v>
      </c>
      <c r="P1026" s="8">
        <v>2940.8998621576538</v>
      </c>
      <c r="Q1026" s="8">
        <v>2743.52</v>
      </c>
      <c r="R1026" s="30"/>
    </row>
    <row r="1027" spans="1:18" customFormat="1" x14ac:dyDescent="0.25">
      <c r="A1027" s="5" t="s">
        <v>1291</v>
      </c>
      <c r="B1027" s="5" t="s">
        <v>1291</v>
      </c>
      <c r="C1027" s="5" t="s">
        <v>1292</v>
      </c>
      <c r="D1027" s="5" t="s">
        <v>12</v>
      </c>
      <c r="E1027" s="5" t="s">
        <v>3333</v>
      </c>
      <c r="F1027" s="27" t="s">
        <v>5</v>
      </c>
      <c r="G1027" s="7" t="s">
        <v>16</v>
      </c>
      <c r="H1027" s="7" t="s">
        <v>16</v>
      </c>
      <c r="I1027" s="7" t="s">
        <v>16</v>
      </c>
      <c r="J1027" s="7" t="s">
        <v>16</v>
      </c>
      <c r="K1027" s="11" t="s">
        <v>10</v>
      </c>
      <c r="L1027" s="7" t="s">
        <v>16</v>
      </c>
      <c r="M1027" s="15">
        <v>2</v>
      </c>
      <c r="N1027" s="32">
        <v>204.77128490160715</v>
      </c>
      <c r="O1027" s="8">
        <v>258.52342676182496</v>
      </c>
      <c r="P1027" s="8">
        <v>203.82565440682814</v>
      </c>
      <c r="Q1027" s="8">
        <v>259.74900000000002</v>
      </c>
      <c r="R1027" s="30"/>
    </row>
    <row r="1028" spans="1:18" customFormat="1" x14ac:dyDescent="0.25">
      <c r="A1028" s="5" t="s">
        <v>1295</v>
      </c>
      <c r="B1028" s="5" t="s">
        <v>1295</v>
      </c>
      <c r="C1028" s="5" t="s">
        <v>1296</v>
      </c>
      <c r="D1028" s="5" t="s">
        <v>12</v>
      </c>
      <c r="E1028" s="5" t="s">
        <v>3335</v>
      </c>
      <c r="F1028" s="27" t="s">
        <v>5</v>
      </c>
      <c r="G1028" s="7" t="s">
        <v>16</v>
      </c>
      <c r="H1028" s="7" t="s">
        <v>16</v>
      </c>
      <c r="I1028" s="7" t="s">
        <v>16</v>
      </c>
      <c r="J1028" s="7" t="s">
        <v>16</v>
      </c>
      <c r="K1028" s="7" t="s">
        <v>16</v>
      </c>
      <c r="L1028" s="7" t="s">
        <v>16</v>
      </c>
      <c r="M1028" s="15">
        <v>6</v>
      </c>
      <c r="N1028" s="32">
        <v>868.58226627612817</v>
      </c>
      <c r="O1028" s="8">
        <v>912.0664002434994</v>
      </c>
      <c r="P1028" s="8">
        <v>818.04600521200234</v>
      </c>
      <c r="Q1028" s="8">
        <v>876.12</v>
      </c>
      <c r="R1028" s="30"/>
    </row>
    <row r="1029" spans="1:18" customFormat="1" x14ac:dyDescent="0.25">
      <c r="A1029" s="5" t="s">
        <v>1302</v>
      </c>
      <c r="B1029" s="5" t="s">
        <v>1302</v>
      </c>
      <c r="C1029" s="5" t="s">
        <v>1303</v>
      </c>
      <c r="D1029" s="5" t="s">
        <v>12</v>
      </c>
      <c r="E1029" s="5" t="s">
        <v>3338</v>
      </c>
      <c r="F1029" s="28" t="s">
        <v>16</v>
      </c>
      <c r="G1029" s="7" t="s">
        <v>16</v>
      </c>
      <c r="H1029" s="7" t="s">
        <v>16</v>
      </c>
      <c r="I1029" s="7" t="s">
        <v>16</v>
      </c>
      <c r="J1029" s="7" t="s">
        <v>16</v>
      </c>
      <c r="K1029" s="7" t="s">
        <v>16</v>
      </c>
      <c r="L1029" s="7" t="s">
        <v>16</v>
      </c>
      <c r="M1029" s="15">
        <v>57</v>
      </c>
      <c r="N1029" s="32">
        <v>12209.953820878709</v>
      </c>
      <c r="O1029" s="8">
        <v>21046.923643459115</v>
      </c>
      <c r="P1029" s="8">
        <v>15646.127610344285</v>
      </c>
      <c r="Q1029" s="8">
        <v>10410.6</v>
      </c>
      <c r="R1029" s="30"/>
    </row>
    <row r="1030" spans="1:18" customFormat="1" x14ac:dyDescent="0.25">
      <c r="A1030" s="5" t="s">
        <v>1306</v>
      </c>
      <c r="B1030" s="5" t="s">
        <v>1306</v>
      </c>
      <c r="C1030" s="5" t="s">
        <v>1307</v>
      </c>
      <c r="D1030" s="5" t="s">
        <v>12</v>
      </c>
      <c r="E1030" s="5" t="s">
        <v>3340</v>
      </c>
      <c r="F1030" s="28" t="s">
        <v>16</v>
      </c>
      <c r="G1030" s="7" t="s">
        <v>16</v>
      </c>
      <c r="H1030" s="7" t="s">
        <v>16</v>
      </c>
      <c r="I1030" s="7" t="s">
        <v>16</v>
      </c>
      <c r="J1030" s="7" t="s">
        <v>16</v>
      </c>
      <c r="K1030" s="11" t="s">
        <v>10</v>
      </c>
      <c r="L1030" s="7" t="s">
        <v>16</v>
      </c>
      <c r="M1030" s="15">
        <v>1</v>
      </c>
      <c r="N1030" s="32">
        <v>118.13633720384995</v>
      </c>
      <c r="O1030" s="8">
        <v>106.49596356259143</v>
      </c>
      <c r="P1030" s="8">
        <v>114.31524543112599</v>
      </c>
      <c r="Q1030" s="8">
        <v>141</v>
      </c>
      <c r="R1030" s="30"/>
    </row>
    <row r="1031" spans="1:18" customFormat="1" x14ac:dyDescent="0.25">
      <c r="A1031" s="5" t="s">
        <v>1312</v>
      </c>
      <c r="B1031" s="5" t="s">
        <v>1312</v>
      </c>
      <c r="C1031" s="5" t="s">
        <v>1313</v>
      </c>
      <c r="D1031" s="5" t="s">
        <v>12</v>
      </c>
      <c r="E1031" s="5" t="s">
        <v>3343</v>
      </c>
      <c r="F1031" s="27" t="s">
        <v>5</v>
      </c>
      <c r="G1031" s="7" t="s">
        <v>16</v>
      </c>
      <c r="H1031" s="7" t="s">
        <v>16</v>
      </c>
      <c r="I1031" s="7" t="s">
        <v>16</v>
      </c>
      <c r="J1031" s="7" t="s">
        <v>16</v>
      </c>
      <c r="K1031" s="11" t="s">
        <v>10</v>
      </c>
      <c r="L1031" s="7" t="s">
        <v>16</v>
      </c>
      <c r="M1031" s="15">
        <v>3</v>
      </c>
      <c r="N1031" s="32">
        <v>195.81562148337403</v>
      </c>
      <c r="O1031" s="8">
        <v>168.91628635090476</v>
      </c>
      <c r="P1031" s="8">
        <v>151.8514934328779</v>
      </c>
      <c r="Q1031" s="8">
        <v>241.494</v>
      </c>
      <c r="R1031" s="30"/>
    </row>
    <row r="1032" spans="1:18" customFormat="1" x14ac:dyDescent="0.25">
      <c r="A1032" s="5" t="s">
        <v>1318</v>
      </c>
      <c r="B1032" s="5" t="s">
        <v>1318</v>
      </c>
      <c r="C1032" s="5" t="s">
        <v>1319</v>
      </c>
      <c r="D1032" s="5" t="s">
        <v>12</v>
      </c>
      <c r="E1032" s="5" t="s">
        <v>3346</v>
      </c>
      <c r="F1032" s="27" t="s">
        <v>5</v>
      </c>
      <c r="G1032" s="7" t="s">
        <v>16</v>
      </c>
      <c r="H1032" s="7" t="s">
        <v>16</v>
      </c>
      <c r="I1032" s="7" t="s">
        <v>16</v>
      </c>
      <c r="J1032" s="7" t="s">
        <v>16</v>
      </c>
      <c r="K1032" s="7" t="s">
        <v>16</v>
      </c>
      <c r="L1032" s="7" t="s">
        <v>16</v>
      </c>
      <c r="M1032" s="15">
        <v>9</v>
      </c>
      <c r="N1032" s="32">
        <v>1126.0678004770007</v>
      </c>
      <c r="O1032" s="8">
        <v>1079.4752068371258</v>
      </c>
      <c r="P1032" s="8">
        <v>1358.5825122245028</v>
      </c>
      <c r="Q1032" s="8">
        <v>1406.06</v>
      </c>
      <c r="R1032" s="30"/>
    </row>
    <row r="1033" spans="1:18" customFormat="1" x14ac:dyDescent="0.25">
      <c r="A1033" s="5" t="s">
        <v>1320</v>
      </c>
      <c r="B1033" s="5" t="s">
        <v>1321</v>
      </c>
      <c r="C1033" s="5" t="s">
        <v>1322</v>
      </c>
      <c r="D1033" s="5" t="s">
        <v>12</v>
      </c>
      <c r="E1033" s="5" t="s">
        <v>3347</v>
      </c>
      <c r="F1033" s="27" t="s">
        <v>5</v>
      </c>
      <c r="G1033" s="7" t="s">
        <v>16</v>
      </c>
      <c r="H1033" s="7" t="s">
        <v>16</v>
      </c>
      <c r="I1033" s="7" t="s">
        <v>16</v>
      </c>
      <c r="J1033" s="7" t="s">
        <v>16</v>
      </c>
      <c r="K1033" s="7" t="s">
        <v>16</v>
      </c>
      <c r="L1033" s="7" t="s">
        <v>16</v>
      </c>
      <c r="M1033" s="15">
        <v>2</v>
      </c>
      <c r="N1033" s="32">
        <v>400.28534368398715</v>
      </c>
      <c r="O1033" s="8">
        <v>430.19656815271503</v>
      </c>
      <c r="P1033" s="8">
        <v>359.5833984062495</v>
      </c>
      <c r="Q1033" s="8">
        <v>365.17</v>
      </c>
      <c r="R1033" s="30"/>
    </row>
    <row r="1034" spans="1:18" customFormat="1" x14ac:dyDescent="0.25">
      <c r="A1034" s="5" t="s">
        <v>1325</v>
      </c>
      <c r="B1034" s="5" t="s">
        <v>1325</v>
      </c>
      <c r="C1034" s="5" t="s">
        <v>1326</v>
      </c>
      <c r="D1034" s="5" t="s">
        <v>12</v>
      </c>
      <c r="E1034" s="5" t="s">
        <v>3349</v>
      </c>
      <c r="F1034" s="28" t="s">
        <v>16</v>
      </c>
      <c r="G1034" s="7" t="s">
        <v>16</v>
      </c>
      <c r="H1034" s="7" t="s">
        <v>16</v>
      </c>
      <c r="I1034" s="7" t="s">
        <v>16</v>
      </c>
      <c r="J1034" s="7" t="s">
        <v>16</v>
      </c>
      <c r="K1034" s="7" t="s">
        <v>16</v>
      </c>
      <c r="L1034" s="7" t="s">
        <v>16</v>
      </c>
      <c r="M1034" s="15">
        <v>2</v>
      </c>
      <c r="N1034" s="32">
        <v>422.71738812158486</v>
      </c>
      <c r="O1034" s="8">
        <v>495.20710026591013</v>
      </c>
      <c r="P1034" s="8">
        <v>523.42594728700863</v>
      </c>
      <c r="Q1034" s="8">
        <v>680.33100000000002</v>
      </c>
      <c r="R1034" s="30"/>
    </row>
    <row r="1035" spans="1:18" customFormat="1" x14ac:dyDescent="0.25">
      <c r="A1035" s="5" t="s">
        <v>1330</v>
      </c>
      <c r="B1035" s="5" t="s">
        <v>1330</v>
      </c>
      <c r="C1035" s="5" t="s">
        <v>1331</v>
      </c>
      <c r="D1035" s="5" t="s">
        <v>12</v>
      </c>
      <c r="E1035" s="5" t="s">
        <v>3351</v>
      </c>
      <c r="F1035" s="27" t="s">
        <v>5</v>
      </c>
      <c r="G1035" s="7" t="s">
        <v>16</v>
      </c>
      <c r="H1035" s="7" t="s">
        <v>16</v>
      </c>
      <c r="I1035" s="7" t="s">
        <v>16</v>
      </c>
      <c r="J1035" s="7" t="s">
        <v>16</v>
      </c>
      <c r="K1035" s="7" t="s">
        <v>16</v>
      </c>
      <c r="L1035" s="7" t="s">
        <v>16</v>
      </c>
      <c r="M1035" s="15">
        <v>2</v>
      </c>
      <c r="N1035" s="32">
        <v>943.37390049331214</v>
      </c>
      <c r="O1035" s="8">
        <v>771.41255385814293</v>
      </c>
      <c r="P1035" s="8">
        <v>669.10554544369813</v>
      </c>
      <c r="Q1035" s="8">
        <v>906.41800000000001</v>
      </c>
      <c r="R1035" s="30"/>
    </row>
    <row r="1036" spans="1:18" customFormat="1" x14ac:dyDescent="0.25">
      <c r="A1036" s="5" t="s">
        <v>1332</v>
      </c>
      <c r="B1036" s="5" t="s">
        <v>1332</v>
      </c>
      <c r="C1036" s="5" t="s">
        <v>1333</v>
      </c>
      <c r="D1036" s="5" t="s">
        <v>12</v>
      </c>
      <c r="E1036" s="5" t="s">
        <v>3352</v>
      </c>
      <c r="F1036" s="27" t="s">
        <v>5</v>
      </c>
      <c r="G1036" s="7" t="s">
        <v>16</v>
      </c>
      <c r="H1036" s="7" t="s">
        <v>16</v>
      </c>
      <c r="I1036" s="7" t="s">
        <v>16</v>
      </c>
      <c r="J1036" s="7" t="s">
        <v>16</v>
      </c>
      <c r="K1036" s="7" t="s">
        <v>16</v>
      </c>
      <c r="L1036" s="7" t="s">
        <v>16</v>
      </c>
      <c r="M1036" s="15">
        <v>5</v>
      </c>
      <c r="N1036" s="32">
        <v>656.86482832498837</v>
      </c>
      <c r="O1036" s="8">
        <v>561.71389020270635</v>
      </c>
      <c r="P1036" s="8">
        <v>483.5038920674869</v>
      </c>
      <c r="Q1036" s="8">
        <v>674.18600000000004</v>
      </c>
      <c r="R1036" s="30"/>
    </row>
    <row r="1037" spans="1:18" customFormat="1" x14ac:dyDescent="0.25">
      <c r="A1037" s="5" t="s">
        <v>1334</v>
      </c>
      <c r="B1037" s="5" t="s">
        <v>1334</v>
      </c>
      <c r="C1037" s="5" t="s">
        <v>1335</v>
      </c>
      <c r="D1037" s="5" t="s">
        <v>12</v>
      </c>
      <c r="E1037" s="5" t="s">
        <v>3353</v>
      </c>
      <c r="F1037" s="28" t="s">
        <v>16</v>
      </c>
      <c r="G1037" s="7" t="s">
        <v>16</v>
      </c>
      <c r="H1037" s="7" t="s">
        <v>16</v>
      </c>
      <c r="I1037" s="7" t="s">
        <v>16</v>
      </c>
      <c r="J1037" s="7" t="s">
        <v>16</v>
      </c>
      <c r="K1037" s="11" t="s">
        <v>10</v>
      </c>
      <c r="L1037" s="7" t="s">
        <v>16</v>
      </c>
      <c r="M1037" s="15">
        <v>6</v>
      </c>
      <c r="N1037" s="32">
        <v>1270.8519333763627</v>
      </c>
      <c r="O1037" s="8">
        <v>832.76286527035336</v>
      </c>
      <c r="P1037" s="8">
        <v>1414.8553900213722</v>
      </c>
      <c r="Q1037" s="8">
        <v>740.34799999999996</v>
      </c>
      <c r="R1037" s="30"/>
    </row>
    <row r="1038" spans="1:18" customFormat="1" x14ac:dyDescent="0.25">
      <c r="A1038" s="5" t="s">
        <v>1336</v>
      </c>
      <c r="B1038" s="5" t="s">
        <v>1336</v>
      </c>
      <c r="C1038" s="5" t="s">
        <v>1337</v>
      </c>
      <c r="D1038" s="5" t="s">
        <v>12</v>
      </c>
      <c r="E1038" s="5" t="s">
        <v>3354</v>
      </c>
      <c r="F1038" s="27" t="s">
        <v>5</v>
      </c>
      <c r="G1038" s="7" t="s">
        <v>16</v>
      </c>
      <c r="H1038" s="7" t="s">
        <v>16</v>
      </c>
      <c r="I1038" s="7" t="s">
        <v>16</v>
      </c>
      <c r="J1038" s="7" t="s">
        <v>16</v>
      </c>
      <c r="K1038" s="11" t="s">
        <v>10</v>
      </c>
      <c r="L1038" s="7" t="s">
        <v>16</v>
      </c>
      <c r="M1038" s="15">
        <v>5</v>
      </c>
      <c r="N1038" s="32">
        <v>501.95281762565145</v>
      </c>
      <c r="O1038" s="8">
        <v>684.76613361567377</v>
      </c>
      <c r="P1038" s="8">
        <v>548.97986131324319</v>
      </c>
      <c r="Q1038" s="8">
        <v>344.92399999999998</v>
      </c>
      <c r="R1038" s="30"/>
    </row>
    <row r="1039" spans="1:18" customFormat="1" x14ac:dyDescent="0.25">
      <c r="A1039" s="5" t="s">
        <v>1338</v>
      </c>
      <c r="B1039" s="5" t="s">
        <v>1338</v>
      </c>
      <c r="C1039" s="5" t="s">
        <v>1339</v>
      </c>
      <c r="D1039" s="5" t="s">
        <v>12</v>
      </c>
      <c r="E1039" s="5" t="s">
        <v>3355</v>
      </c>
      <c r="F1039" s="27" t="s">
        <v>5</v>
      </c>
      <c r="G1039" s="7" t="s">
        <v>16</v>
      </c>
      <c r="H1039" s="7" t="s">
        <v>16</v>
      </c>
      <c r="I1039" s="7" t="s">
        <v>16</v>
      </c>
      <c r="J1039" s="7" t="s">
        <v>16</v>
      </c>
      <c r="K1039" s="7" t="s">
        <v>16</v>
      </c>
      <c r="L1039" s="7" t="s">
        <v>16</v>
      </c>
      <c r="M1039" s="15">
        <v>3</v>
      </c>
      <c r="N1039" s="32">
        <v>321.47264654406797</v>
      </c>
      <c r="O1039" s="8">
        <v>287.14683892731699</v>
      </c>
      <c r="P1039" s="8">
        <v>316.24446412504773</v>
      </c>
      <c r="Q1039" s="8">
        <v>464.23500000000001</v>
      </c>
      <c r="R1039" s="30"/>
    </row>
    <row r="1040" spans="1:18" customFormat="1" x14ac:dyDescent="0.25">
      <c r="A1040" s="5" t="s">
        <v>1342</v>
      </c>
      <c r="B1040" s="5" t="s">
        <v>1342</v>
      </c>
      <c r="C1040" s="5" t="s">
        <v>1343</v>
      </c>
      <c r="D1040" s="5" t="s">
        <v>12</v>
      </c>
      <c r="E1040" s="5" t="s">
        <v>3357</v>
      </c>
      <c r="F1040" s="28" t="s">
        <v>16</v>
      </c>
      <c r="G1040" s="7" t="s">
        <v>16</v>
      </c>
      <c r="H1040" s="7" t="s">
        <v>16</v>
      </c>
      <c r="I1040" s="7" t="s">
        <v>16</v>
      </c>
      <c r="J1040" s="7" t="s">
        <v>16</v>
      </c>
      <c r="K1040" s="7" t="s">
        <v>16</v>
      </c>
      <c r="L1040" s="7" t="s">
        <v>16</v>
      </c>
      <c r="M1040" s="15">
        <v>2</v>
      </c>
      <c r="N1040" s="32">
        <v>427.94674403363013</v>
      </c>
      <c r="O1040" s="8">
        <v>343.61373886774885</v>
      </c>
      <c r="P1040" s="8">
        <v>285.08651957876322</v>
      </c>
      <c r="Q1040" s="8">
        <v>244.82900000000001</v>
      </c>
      <c r="R1040" s="30"/>
    </row>
    <row r="1041" spans="1:18" customFormat="1" x14ac:dyDescent="0.25">
      <c r="A1041" s="5" t="s">
        <v>1344</v>
      </c>
      <c r="B1041" s="5" t="s">
        <v>1345</v>
      </c>
      <c r="C1041" s="5" t="s">
        <v>1346</v>
      </c>
      <c r="D1041" s="5" t="s">
        <v>12</v>
      </c>
      <c r="E1041" s="5" t="s">
        <v>3358</v>
      </c>
      <c r="F1041" s="27" t="s">
        <v>5</v>
      </c>
      <c r="G1041" s="7" t="s">
        <v>16</v>
      </c>
      <c r="H1041" s="7" t="s">
        <v>16</v>
      </c>
      <c r="I1041" s="7" t="s">
        <v>16</v>
      </c>
      <c r="J1041" s="7" t="s">
        <v>16</v>
      </c>
      <c r="K1041" s="11" t="s">
        <v>10</v>
      </c>
      <c r="L1041" s="7" t="s">
        <v>16</v>
      </c>
      <c r="M1041" s="15">
        <v>8</v>
      </c>
      <c r="N1041" s="32">
        <v>1727.8317455756694</v>
      </c>
      <c r="O1041" s="8">
        <v>1832.9607216462464</v>
      </c>
      <c r="P1041" s="8">
        <v>1895.069348902698</v>
      </c>
      <c r="Q1041" s="8">
        <v>2074.0300000000002</v>
      </c>
      <c r="R1041" s="30"/>
    </row>
    <row r="1042" spans="1:18" customFormat="1" x14ac:dyDescent="0.25">
      <c r="A1042" s="5" t="s">
        <v>1347</v>
      </c>
      <c r="B1042" s="5" t="s">
        <v>1347</v>
      </c>
      <c r="C1042" s="5" t="s">
        <v>1348</v>
      </c>
      <c r="D1042" s="5" t="s">
        <v>12</v>
      </c>
      <c r="E1042" s="5" t="s">
        <v>3359</v>
      </c>
      <c r="F1042" s="27" t="s">
        <v>5</v>
      </c>
      <c r="G1042" s="7" t="s">
        <v>16</v>
      </c>
      <c r="H1042" s="7" t="s">
        <v>16</v>
      </c>
      <c r="I1042" s="7" t="s">
        <v>16</v>
      </c>
      <c r="J1042" s="7" t="s">
        <v>16</v>
      </c>
      <c r="K1042" s="7" t="s">
        <v>16</v>
      </c>
      <c r="L1042" s="7" t="s">
        <v>16</v>
      </c>
      <c r="M1042" s="15">
        <v>6</v>
      </c>
      <c r="N1042" s="32">
        <v>809.36569887326255</v>
      </c>
      <c r="O1042" s="8">
        <v>622.63215716835202</v>
      </c>
      <c r="P1042" s="8">
        <v>789.65858171998411</v>
      </c>
      <c r="Q1042" s="8">
        <v>1692.68</v>
      </c>
      <c r="R1042" s="30"/>
    </row>
    <row r="1043" spans="1:18" customFormat="1" x14ac:dyDescent="0.25">
      <c r="A1043" s="5" t="s">
        <v>1352</v>
      </c>
      <c r="B1043" s="5" t="s">
        <v>1352</v>
      </c>
      <c r="C1043" s="5" t="s">
        <v>1353</v>
      </c>
      <c r="D1043" s="5" t="s">
        <v>12</v>
      </c>
      <c r="E1043" s="5" t="s">
        <v>3361</v>
      </c>
      <c r="F1043" s="27" t="s">
        <v>5</v>
      </c>
      <c r="G1043" s="7" t="s">
        <v>16</v>
      </c>
      <c r="H1043" s="7" t="s">
        <v>16</v>
      </c>
      <c r="I1043" s="7" t="s">
        <v>16</v>
      </c>
      <c r="J1043" s="7" t="s">
        <v>16</v>
      </c>
      <c r="K1043" s="11" t="s">
        <v>10</v>
      </c>
      <c r="L1043" s="7" t="s">
        <v>16</v>
      </c>
      <c r="M1043" s="15">
        <v>4</v>
      </c>
      <c r="N1043" s="32">
        <v>771.55804105563811</v>
      </c>
      <c r="O1043" s="8">
        <v>384.64299871317485</v>
      </c>
      <c r="P1043" s="8">
        <v>305.14009170082994</v>
      </c>
      <c r="Q1043" s="8">
        <v>303.404</v>
      </c>
      <c r="R1043" s="30"/>
    </row>
    <row r="1044" spans="1:18" customFormat="1" x14ac:dyDescent="0.25">
      <c r="A1044" s="5" t="s">
        <v>1354</v>
      </c>
      <c r="B1044" s="5" t="s">
        <v>1354</v>
      </c>
      <c r="C1044" s="5" t="s">
        <v>1355</v>
      </c>
      <c r="D1044" s="5" t="s">
        <v>12</v>
      </c>
      <c r="E1044" s="5" t="s">
        <v>3362</v>
      </c>
      <c r="F1044" s="27" t="s">
        <v>5</v>
      </c>
      <c r="G1044" s="7" t="s">
        <v>16</v>
      </c>
      <c r="H1044" s="7" t="s">
        <v>16</v>
      </c>
      <c r="I1044" s="7" t="s">
        <v>16</v>
      </c>
      <c r="J1044" s="7" t="s">
        <v>16</v>
      </c>
      <c r="K1044" s="11" t="s">
        <v>10</v>
      </c>
      <c r="L1044" s="7" t="s">
        <v>16</v>
      </c>
      <c r="M1044" s="15">
        <v>4</v>
      </c>
      <c r="N1044" s="32">
        <v>1211.9485010580504</v>
      </c>
      <c r="O1044" s="8">
        <v>1302.3914380418</v>
      </c>
      <c r="P1044" s="8">
        <v>1456.6990763184072</v>
      </c>
      <c r="Q1044" s="8">
        <v>962.66399999999999</v>
      </c>
      <c r="R1044" s="30"/>
    </row>
    <row r="1045" spans="1:18" customFormat="1" x14ac:dyDescent="0.25">
      <c r="A1045" s="5" t="s">
        <v>1356</v>
      </c>
      <c r="B1045" s="5" t="s">
        <v>1356</v>
      </c>
      <c r="C1045" s="5" t="s">
        <v>1357</v>
      </c>
      <c r="D1045" s="5" t="s">
        <v>12</v>
      </c>
      <c r="E1045" s="5" t="s">
        <v>3363</v>
      </c>
      <c r="F1045" s="27" t="s">
        <v>5</v>
      </c>
      <c r="G1045" s="7" t="s">
        <v>16</v>
      </c>
      <c r="H1045" s="7" t="s">
        <v>16</v>
      </c>
      <c r="I1045" s="7" t="s">
        <v>16</v>
      </c>
      <c r="J1045" s="7" t="s">
        <v>16</v>
      </c>
      <c r="K1045" s="7" t="s">
        <v>16</v>
      </c>
      <c r="L1045" s="7" t="s">
        <v>16</v>
      </c>
      <c r="M1045" s="15">
        <v>1</v>
      </c>
      <c r="N1045" s="32">
        <v>261.11722045324979</v>
      </c>
      <c r="O1045" s="8">
        <v>238.79713767992192</v>
      </c>
      <c r="P1045" s="8">
        <v>203.53687676633447</v>
      </c>
      <c r="Q1045" s="8">
        <v>403.41800000000001</v>
      </c>
      <c r="R1045" s="30"/>
    </row>
    <row r="1046" spans="1:18" customFormat="1" x14ac:dyDescent="0.25">
      <c r="A1046" s="5" t="s">
        <v>1358</v>
      </c>
      <c r="B1046" s="5" t="s">
        <v>1358</v>
      </c>
      <c r="C1046" s="5" t="s">
        <v>1359</v>
      </c>
      <c r="D1046" s="5" t="s">
        <v>12</v>
      </c>
      <c r="E1046" s="5" t="s">
        <v>3364</v>
      </c>
      <c r="F1046" s="27" t="s">
        <v>5</v>
      </c>
      <c r="G1046" s="7" t="s">
        <v>16</v>
      </c>
      <c r="H1046" s="7" t="s">
        <v>16</v>
      </c>
      <c r="I1046" s="7" t="s">
        <v>16</v>
      </c>
      <c r="J1046" s="7" t="s">
        <v>16</v>
      </c>
      <c r="K1046" s="7" t="s">
        <v>16</v>
      </c>
      <c r="L1046" s="7" t="s">
        <v>16</v>
      </c>
      <c r="M1046" s="15">
        <v>25</v>
      </c>
      <c r="N1046" s="32">
        <v>5494.0639750441633</v>
      </c>
      <c r="O1046" s="8">
        <v>4676.8156727848555</v>
      </c>
      <c r="P1046" s="8">
        <v>4773.5040878851114</v>
      </c>
      <c r="Q1046" s="8">
        <v>9453.9500000000007</v>
      </c>
      <c r="R1046" s="30"/>
    </row>
    <row r="1047" spans="1:18" customFormat="1" x14ac:dyDescent="0.25">
      <c r="A1047" s="5" t="s">
        <v>1360</v>
      </c>
      <c r="B1047" s="5" t="s">
        <v>1360</v>
      </c>
      <c r="C1047" s="5" t="s">
        <v>1361</v>
      </c>
      <c r="D1047" s="5" t="s">
        <v>12</v>
      </c>
      <c r="E1047" s="5" t="s">
        <v>3365</v>
      </c>
      <c r="F1047" s="27" t="s">
        <v>5</v>
      </c>
      <c r="G1047" s="7" t="s">
        <v>16</v>
      </c>
      <c r="H1047" s="7" t="s">
        <v>16</v>
      </c>
      <c r="I1047" s="7" t="s">
        <v>16</v>
      </c>
      <c r="J1047" s="7" t="s">
        <v>16</v>
      </c>
      <c r="K1047" s="7" t="s">
        <v>16</v>
      </c>
      <c r="L1047" s="7" t="s">
        <v>16</v>
      </c>
      <c r="M1047" s="15">
        <v>3</v>
      </c>
      <c r="N1047" s="32">
        <v>888.18043819851573</v>
      </c>
      <c r="O1047" s="8">
        <v>808.45615692595095</v>
      </c>
      <c r="P1047" s="8">
        <v>614.86573976010288</v>
      </c>
      <c r="Q1047" s="8">
        <v>617.41499999999996</v>
      </c>
      <c r="R1047" s="30"/>
    </row>
    <row r="1048" spans="1:18" customFormat="1" x14ac:dyDescent="0.25">
      <c r="A1048" s="5" t="s">
        <v>1362</v>
      </c>
      <c r="B1048" s="5" t="s">
        <v>1362</v>
      </c>
      <c r="C1048" s="5" t="s">
        <v>1363</v>
      </c>
      <c r="D1048" s="5" t="s">
        <v>12</v>
      </c>
      <c r="E1048" s="5" t="s">
        <v>3366</v>
      </c>
      <c r="F1048" s="27" t="s">
        <v>5</v>
      </c>
      <c r="G1048" s="7" t="s">
        <v>16</v>
      </c>
      <c r="H1048" s="7" t="s">
        <v>16</v>
      </c>
      <c r="I1048" s="7" t="s">
        <v>16</v>
      </c>
      <c r="J1048" s="7" t="s">
        <v>16</v>
      </c>
      <c r="K1048" s="11" t="s">
        <v>10</v>
      </c>
      <c r="L1048" s="7" t="s">
        <v>16</v>
      </c>
      <c r="M1048" s="15">
        <v>1</v>
      </c>
      <c r="N1048" s="32">
        <v>109.91790269120716</v>
      </c>
      <c r="O1048" s="8">
        <v>97.950274035320817</v>
      </c>
      <c r="P1048" s="8">
        <v>47.317573068365647</v>
      </c>
      <c r="Q1048" s="8">
        <v>64.311300000000003</v>
      </c>
      <c r="R1048" s="30"/>
    </row>
    <row r="1049" spans="1:18" customFormat="1" x14ac:dyDescent="0.25">
      <c r="A1049" s="5" t="s">
        <v>1364</v>
      </c>
      <c r="B1049" s="5" t="s">
        <v>1364</v>
      </c>
      <c r="C1049" s="5" t="s">
        <v>1365</v>
      </c>
      <c r="D1049" s="5" t="s">
        <v>12</v>
      </c>
      <c r="E1049" s="5" t="s">
        <v>3367</v>
      </c>
      <c r="F1049" s="27" t="s">
        <v>5</v>
      </c>
      <c r="G1049" s="7" t="s">
        <v>16</v>
      </c>
      <c r="H1049" s="7" t="s">
        <v>16</v>
      </c>
      <c r="I1049" s="7" t="s">
        <v>16</v>
      </c>
      <c r="J1049" s="7" t="s">
        <v>16</v>
      </c>
      <c r="K1049" s="7" t="s">
        <v>16</v>
      </c>
      <c r="L1049" s="7" t="s">
        <v>16</v>
      </c>
      <c r="M1049" s="15">
        <v>2</v>
      </c>
      <c r="N1049" s="32">
        <v>356.10538689569677</v>
      </c>
      <c r="O1049" s="8">
        <v>349.47345856942729</v>
      </c>
      <c r="P1049" s="8">
        <v>228.13918125241881</v>
      </c>
      <c r="Q1049" s="8">
        <v>212.32300000000001</v>
      </c>
      <c r="R1049" s="30"/>
    </row>
    <row r="1050" spans="1:18" customFormat="1" x14ac:dyDescent="0.25">
      <c r="A1050" s="5" t="s">
        <v>1366</v>
      </c>
      <c r="B1050" s="5" t="s">
        <v>1366</v>
      </c>
      <c r="C1050" s="5" t="s">
        <v>1367</v>
      </c>
      <c r="D1050" s="5" t="s">
        <v>12</v>
      </c>
      <c r="E1050" s="5" t="s">
        <v>3368</v>
      </c>
      <c r="F1050" s="27" t="s">
        <v>5</v>
      </c>
      <c r="G1050" s="7" t="s">
        <v>16</v>
      </c>
      <c r="H1050" s="7" t="s">
        <v>16</v>
      </c>
      <c r="I1050" s="7" t="s">
        <v>16</v>
      </c>
      <c r="J1050" s="7" t="s">
        <v>16</v>
      </c>
      <c r="K1050" s="11" t="s">
        <v>10</v>
      </c>
      <c r="L1050" s="7" t="s">
        <v>16</v>
      </c>
      <c r="M1050" s="15">
        <v>3</v>
      </c>
      <c r="N1050" s="32">
        <v>828.74603769335204</v>
      </c>
      <c r="O1050" s="8">
        <v>709.80226764908173</v>
      </c>
      <c r="P1050" s="8">
        <v>621.30315541714788</v>
      </c>
      <c r="Q1050" s="8">
        <v>512.80999999999995</v>
      </c>
      <c r="R1050" s="30"/>
    </row>
    <row r="1051" spans="1:18" customFormat="1" x14ac:dyDescent="0.25">
      <c r="A1051" s="5" t="s">
        <v>1368</v>
      </c>
      <c r="B1051" s="5" t="s">
        <v>1369</v>
      </c>
      <c r="C1051" s="5" t="s">
        <v>1370</v>
      </c>
      <c r="D1051" s="5" t="s">
        <v>12</v>
      </c>
      <c r="E1051" s="5" t="s">
        <v>3369</v>
      </c>
      <c r="F1051" s="28" t="s">
        <v>16</v>
      </c>
      <c r="G1051" s="7" t="s">
        <v>16</v>
      </c>
      <c r="H1051" s="7" t="s">
        <v>16</v>
      </c>
      <c r="I1051" s="7" t="s">
        <v>16</v>
      </c>
      <c r="J1051" s="7" t="s">
        <v>16</v>
      </c>
      <c r="K1051" s="11" t="s">
        <v>10</v>
      </c>
      <c r="L1051" s="7" t="s">
        <v>16</v>
      </c>
      <c r="M1051" s="15">
        <v>2</v>
      </c>
      <c r="N1051" s="32">
        <v>373.11542927140437</v>
      </c>
      <c r="O1051" s="8">
        <v>456.5718529382462</v>
      </c>
      <c r="P1051" s="8">
        <v>308.37285079038321</v>
      </c>
      <c r="Q1051" s="8">
        <v>387.84500000000003</v>
      </c>
      <c r="R1051" s="30"/>
    </row>
    <row r="1052" spans="1:18" customFormat="1" x14ac:dyDescent="0.25">
      <c r="A1052" s="5" t="s">
        <v>1371</v>
      </c>
      <c r="B1052" s="5" t="s">
        <v>1371</v>
      </c>
      <c r="C1052" s="5" t="s">
        <v>1372</v>
      </c>
      <c r="D1052" s="5" t="s">
        <v>12</v>
      </c>
      <c r="E1052" s="5" t="s">
        <v>3370</v>
      </c>
      <c r="F1052" s="27" t="s">
        <v>5</v>
      </c>
      <c r="G1052" s="7" t="s">
        <v>16</v>
      </c>
      <c r="H1052" s="7" t="s">
        <v>16</v>
      </c>
      <c r="I1052" s="7" t="s">
        <v>16</v>
      </c>
      <c r="J1052" s="7" t="s">
        <v>16</v>
      </c>
      <c r="K1052" s="7" t="s">
        <v>16</v>
      </c>
      <c r="L1052" s="7" t="s">
        <v>16</v>
      </c>
      <c r="M1052" s="15">
        <v>6</v>
      </c>
      <c r="N1052" s="32">
        <v>1609.9908445168112</v>
      </c>
      <c r="O1052" s="8">
        <v>1021.9889812543657</v>
      </c>
      <c r="P1052" s="8">
        <v>973.37445896062275</v>
      </c>
      <c r="Q1052" s="8">
        <v>1037.45</v>
      </c>
      <c r="R1052" s="30"/>
    </row>
    <row r="1053" spans="1:18" customFormat="1" x14ac:dyDescent="0.25">
      <c r="A1053" s="5" t="s">
        <v>1373</v>
      </c>
      <c r="B1053" s="5" t="s">
        <v>1373</v>
      </c>
      <c r="C1053" s="5" t="s">
        <v>1374</v>
      </c>
      <c r="D1053" s="5" t="s">
        <v>12</v>
      </c>
      <c r="E1053" s="5" t="s">
        <v>3371</v>
      </c>
      <c r="F1053" s="28" t="s">
        <v>16</v>
      </c>
      <c r="G1053" s="7" t="s">
        <v>16</v>
      </c>
      <c r="H1053" s="7" t="s">
        <v>16</v>
      </c>
      <c r="I1053" s="7" t="s">
        <v>16</v>
      </c>
      <c r="J1053" s="7" t="s">
        <v>16</v>
      </c>
      <c r="K1053" s="11" t="s">
        <v>10</v>
      </c>
      <c r="L1053" s="7" t="s">
        <v>16</v>
      </c>
      <c r="M1053" s="15">
        <v>3</v>
      </c>
      <c r="N1053" s="32">
        <v>261.43307845158211</v>
      </c>
      <c r="O1053" s="8">
        <v>227.08517956568309</v>
      </c>
      <c r="P1053" s="8">
        <v>262.40875332764676</v>
      </c>
      <c r="Q1053" s="8">
        <v>355.26</v>
      </c>
      <c r="R1053" s="30"/>
    </row>
    <row r="1054" spans="1:18" customFormat="1" x14ac:dyDescent="0.25">
      <c r="A1054" s="5" t="s">
        <v>1377</v>
      </c>
      <c r="B1054" s="5" t="s">
        <v>1377</v>
      </c>
      <c r="C1054" s="5" t="s">
        <v>1378</v>
      </c>
      <c r="D1054" s="5" t="s">
        <v>12</v>
      </c>
      <c r="E1054" s="5" t="s">
        <v>3373</v>
      </c>
      <c r="F1054" s="28" t="s">
        <v>16</v>
      </c>
      <c r="G1054" s="7" t="s">
        <v>16</v>
      </c>
      <c r="H1054" s="7" t="s">
        <v>16</v>
      </c>
      <c r="I1054" s="7" t="s">
        <v>16</v>
      </c>
      <c r="J1054" s="7" t="s">
        <v>16</v>
      </c>
      <c r="K1054" s="11" t="s">
        <v>10</v>
      </c>
      <c r="L1054" s="7" t="s">
        <v>16</v>
      </c>
      <c r="M1054" s="15">
        <v>1</v>
      </c>
      <c r="N1054" s="32">
        <v>519.77564976430904</v>
      </c>
      <c r="O1054" s="8">
        <v>328.52210839445075</v>
      </c>
      <c r="P1054" s="8">
        <v>249.20347511621333</v>
      </c>
      <c r="Q1054" s="8">
        <v>141.00899999999999</v>
      </c>
      <c r="R1054" s="30"/>
    </row>
    <row r="1055" spans="1:18" customFormat="1" x14ac:dyDescent="0.25">
      <c r="A1055" s="5" t="s">
        <v>1379</v>
      </c>
      <c r="B1055" s="5" t="s">
        <v>1379</v>
      </c>
      <c r="C1055" s="5" t="s">
        <v>1380</v>
      </c>
      <c r="D1055" s="5" t="s">
        <v>12</v>
      </c>
      <c r="E1055" s="5" t="s">
        <v>3374</v>
      </c>
      <c r="F1055" s="27" t="s">
        <v>5</v>
      </c>
      <c r="G1055" s="7" t="s">
        <v>16</v>
      </c>
      <c r="H1055" s="7" t="s">
        <v>16</v>
      </c>
      <c r="I1055" s="7" t="s">
        <v>16</v>
      </c>
      <c r="J1055" s="7" t="s">
        <v>16</v>
      </c>
      <c r="K1055" s="11" t="s">
        <v>10</v>
      </c>
      <c r="L1055" s="7" t="s">
        <v>16</v>
      </c>
      <c r="M1055" s="15">
        <v>6</v>
      </c>
      <c r="N1055" s="32">
        <v>1053.4681118516919</v>
      </c>
      <c r="O1055" s="8">
        <v>883.06705329982765</v>
      </c>
      <c r="P1055" s="8">
        <v>657.20364282442563</v>
      </c>
      <c r="Q1055" s="8">
        <v>677.29200000000003</v>
      </c>
      <c r="R1055" s="30"/>
    </row>
    <row r="1056" spans="1:18" customFormat="1" x14ac:dyDescent="0.25">
      <c r="A1056" s="5" t="s">
        <v>1383</v>
      </c>
      <c r="B1056" s="5" t="s">
        <v>1383</v>
      </c>
      <c r="C1056" s="5" t="s">
        <v>1384</v>
      </c>
      <c r="D1056" s="5" t="s">
        <v>12</v>
      </c>
      <c r="E1056" s="5" t="s">
        <v>3376</v>
      </c>
      <c r="F1056" s="27" t="s">
        <v>5</v>
      </c>
      <c r="G1056" s="7" t="s">
        <v>16</v>
      </c>
      <c r="H1056" s="7" t="s">
        <v>16</v>
      </c>
      <c r="I1056" s="7" t="s">
        <v>16</v>
      </c>
      <c r="J1056" s="7" t="s">
        <v>16</v>
      </c>
      <c r="K1056" s="7" t="s">
        <v>16</v>
      </c>
      <c r="L1056" s="7" t="s">
        <v>16</v>
      </c>
      <c r="M1056" s="15">
        <v>4</v>
      </c>
      <c r="N1056" s="32">
        <v>1252.4314216632743</v>
      </c>
      <c r="O1056" s="8">
        <v>1020.3805040939943</v>
      </c>
      <c r="P1056" s="8">
        <v>873.30040884726475</v>
      </c>
      <c r="Q1056" s="8">
        <v>1186.8699999999999</v>
      </c>
      <c r="R1056" s="30"/>
    </row>
    <row r="1057" spans="1:18" customFormat="1" x14ac:dyDescent="0.25">
      <c r="A1057" s="5" t="s">
        <v>1385</v>
      </c>
      <c r="B1057" s="5" t="s">
        <v>1385</v>
      </c>
      <c r="C1057" s="5" t="s">
        <v>1386</v>
      </c>
      <c r="D1057" s="5" t="s">
        <v>12</v>
      </c>
      <c r="E1057" s="5" t="s">
        <v>3377</v>
      </c>
      <c r="F1057" s="27" t="s">
        <v>5</v>
      </c>
      <c r="G1057" s="7" t="s">
        <v>16</v>
      </c>
      <c r="H1057" s="7" t="s">
        <v>16</v>
      </c>
      <c r="I1057" s="7" t="s">
        <v>16</v>
      </c>
      <c r="J1057" s="7" t="s">
        <v>16</v>
      </c>
      <c r="K1057" s="11" t="s">
        <v>10</v>
      </c>
      <c r="L1057" s="7" t="s">
        <v>16</v>
      </c>
      <c r="M1057" s="15">
        <v>3</v>
      </c>
      <c r="N1057" s="32">
        <v>658.8940798185846</v>
      </c>
      <c r="O1057" s="8">
        <v>435.65229824202112</v>
      </c>
      <c r="P1057" s="8">
        <v>286.48292420947257</v>
      </c>
      <c r="Q1057" s="8">
        <v>389.52800000000002</v>
      </c>
      <c r="R1057" s="30"/>
    </row>
    <row r="1058" spans="1:18" customFormat="1" x14ac:dyDescent="0.25">
      <c r="A1058" s="5" t="s">
        <v>1387</v>
      </c>
      <c r="B1058" s="5" t="s">
        <v>1387</v>
      </c>
      <c r="C1058" s="5" t="s">
        <v>1388</v>
      </c>
      <c r="D1058" s="5" t="s">
        <v>12</v>
      </c>
      <c r="E1058" s="5" t="s">
        <v>3378</v>
      </c>
      <c r="F1058" s="27" t="s">
        <v>5</v>
      </c>
      <c r="G1058" s="7" t="s">
        <v>16</v>
      </c>
      <c r="H1058" s="7" t="s">
        <v>16</v>
      </c>
      <c r="I1058" s="7" t="s">
        <v>16</v>
      </c>
      <c r="J1058" s="7" t="s">
        <v>16</v>
      </c>
      <c r="K1058" s="7" t="s">
        <v>16</v>
      </c>
      <c r="L1058" s="7" t="s">
        <v>16</v>
      </c>
      <c r="M1058" s="15">
        <v>3</v>
      </c>
      <c r="N1058" s="32">
        <v>894.19127036505552</v>
      </c>
      <c r="O1058" s="8">
        <v>731.46434029026886</v>
      </c>
      <c r="P1058" s="8">
        <v>725.2824870445645</v>
      </c>
      <c r="Q1058" s="8">
        <v>532.16099999999994</v>
      </c>
      <c r="R1058" s="30"/>
    </row>
    <row r="1059" spans="1:18" customFormat="1" x14ac:dyDescent="0.25">
      <c r="A1059" s="5" t="s">
        <v>1389</v>
      </c>
      <c r="B1059" s="5" t="s">
        <v>1390</v>
      </c>
      <c r="C1059" s="5" t="s">
        <v>1391</v>
      </c>
      <c r="D1059" s="5" t="s">
        <v>12</v>
      </c>
      <c r="E1059" s="5" t="s">
        <v>3379</v>
      </c>
      <c r="F1059" s="27" t="s">
        <v>5</v>
      </c>
      <c r="G1059" s="7" t="s">
        <v>16</v>
      </c>
      <c r="H1059" s="7" t="s">
        <v>16</v>
      </c>
      <c r="I1059" s="7" t="s">
        <v>16</v>
      </c>
      <c r="J1059" s="7" t="s">
        <v>16</v>
      </c>
      <c r="K1059" s="11" t="s">
        <v>10</v>
      </c>
      <c r="L1059" s="7" t="s">
        <v>16</v>
      </c>
      <c r="M1059" s="15">
        <v>2</v>
      </c>
      <c r="N1059" s="32">
        <v>246.08401348089797</v>
      </c>
      <c r="O1059" s="8">
        <v>119.77955348829542</v>
      </c>
      <c r="P1059" s="8">
        <v>106.04728963014632</v>
      </c>
      <c r="Q1059" s="8">
        <v>94.908000000000001</v>
      </c>
      <c r="R1059" s="30"/>
    </row>
    <row r="1060" spans="1:18" customFormat="1" x14ac:dyDescent="0.25">
      <c r="A1060" s="5" t="s">
        <v>1392</v>
      </c>
      <c r="B1060" s="5" t="s">
        <v>1392</v>
      </c>
      <c r="C1060" s="5" t="s">
        <v>1393</v>
      </c>
      <c r="D1060" s="5" t="s">
        <v>12</v>
      </c>
      <c r="E1060" s="5" t="s">
        <v>3380</v>
      </c>
      <c r="F1060" s="28" t="s">
        <v>16</v>
      </c>
      <c r="G1060" s="7" t="s">
        <v>16</v>
      </c>
      <c r="H1060" s="7" t="s">
        <v>16</v>
      </c>
      <c r="I1060" s="7" t="s">
        <v>16</v>
      </c>
      <c r="J1060" s="7" t="s">
        <v>16</v>
      </c>
      <c r="K1060" s="11" t="s">
        <v>10</v>
      </c>
      <c r="L1060" s="7" t="s">
        <v>16</v>
      </c>
      <c r="M1060" s="15">
        <v>3</v>
      </c>
      <c r="N1060" s="32">
        <v>498.01412284472286</v>
      </c>
      <c r="O1060" s="8">
        <v>574.61724360898768</v>
      </c>
      <c r="P1060" s="8">
        <v>472.30745965720575</v>
      </c>
      <c r="Q1060" s="8">
        <v>509.90199999999999</v>
      </c>
      <c r="R1060" s="30"/>
    </row>
    <row r="1061" spans="1:18" customFormat="1" x14ac:dyDescent="0.25">
      <c r="A1061" s="5" t="s">
        <v>1394</v>
      </c>
      <c r="B1061" s="5" t="s">
        <v>1394</v>
      </c>
      <c r="C1061" s="5" t="s">
        <v>1395</v>
      </c>
      <c r="D1061" s="5" t="s">
        <v>12</v>
      </c>
      <c r="E1061" s="5" t="s">
        <v>3381</v>
      </c>
      <c r="F1061" s="27" t="s">
        <v>5</v>
      </c>
      <c r="G1061" s="7" t="s">
        <v>16</v>
      </c>
      <c r="H1061" s="7" t="s">
        <v>16</v>
      </c>
      <c r="I1061" s="7" t="s">
        <v>16</v>
      </c>
      <c r="J1061" s="7" t="s">
        <v>16</v>
      </c>
      <c r="K1061" s="7" t="s">
        <v>16</v>
      </c>
      <c r="L1061" s="7" t="s">
        <v>16</v>
      </c>
      <c r="M1061" s="15">
        <v>3</v>
      </c>
      <c r="N1061" s="32">
        <v>257.4310759252981</v>
      </c>
      <c r="O1061" s="8">
        <v>200.12635422894746</v>
      </c>
      <c r="P1061" s="8">
        <v>173.94007577318854</v>
      </c>
      <c r="Q1061" s="8">
        <v>151.43</v>
      </c>
      <c r="R1061" s="30"/>
    </row>
    <row r="1062" spans="1:18" customFormat="1" x14ac:dyDescent="0.25">
      <c r="A1062" s="5" t="s">
        <v>1398</v>
      </c>
      <c r="B1062" s="5" t="s">
        <v>1398</v>
      </c>
      <c r="C1062" s="5" t="s">
        <v>1399</v>
      </c>
      <c r="D1062" s="5" t="s">
        <v>12</v>
      </c>
      <c r="E1062" s="5" t="s">
        <v>3383</v>
      </c>
      <c r="F1062" s="27" t="s">
        <v>5</v>
      </c>
      <c r="G1062" s="7" t="s">
        <v>16</v>
      </c>
      <c r="H1062" s="7" t="s">
        <v>16</v>
      </c>
      <c r="I1062" s="7" t="s">
        <v>16</v>
      </c>
      <c r="J1062" s="7" t="s">
        <v>16</v>
      </c>
      <c r="K1062" s="11" t="s">
        <v>10</v>
      </c>
      <c r="L1062" s="7" t="s">
        <v>16</v>
      </c>
      <c r="M1062" s="15">
        <v>2</v>
      </c>
      <c r="N1062" s="32">
        <v>309.04254514417914</v>
      </c>
      <c r="O1062" s="8">
        <v>288.32514196340298</v>
      </c>
      <c r="P1062" s="8">
        <v>186.23638275380634</v>
      </c>
      <c r="Q1062" s="8">
        <v>220.71899999999999</v>
      </c>
      <c r="R1062" s="30"/>
    </row>
    <row r="1063" spans="1:18" customFormat="1" x14ac:dyDescent="0.25">
      <c r="A1063" s="5" t="s">
        <v>1400</v>
      </c>
      <c r="B1063" s="5" t="s">
        <v>1400</v>
      </c>
      <c r="C1063" s="5" t="s">
        <v>1401</v>
      </c>
      <c r="D1063" s="5" t="s">
        <v>12</v>
      </c>
      <c r="E1063" s="5" t="s">
        <v>3384</v>
      </c>
      <c r="F1063" s="27" t="s">
        <v>5</v>
      </c>
      <c r="G1063" s="7" t="s">
        <v>16</v>
      </c>
      <c r="H1063" s="7" t="s">
        <v>16</v>
      </c>
      <c r="I1063" s="7" t="s">
        <v>16</v>
      </c>
      <c r="J1063" s="7" t="s">
        <v>16</v>
      </c>
      <c r="K1063" s="7" t="s">
        <v>16</v>
      </c>
      <c r="L1063" s="7" t="s">
        <v>16</v>
      </c>
      <c r="M1063" s="15">
        <v>3</v>
      </c>
      <c r="N1063" s="32">
        <v>713.90034179109364</v>
      </c>
      <c r="O1063" s="8">
        <v>747.83527120274618</v>
      </c>
      <c r="P1063" s="8">
        <v>643.71152507746831</v>
      </c>
      <c r="Q1063" s="8">
        <v>799.51700000000005</v>
      </c>
      <c r="R1063" s="30"/>
    </row>
    <row r="1064" spans="1:18" customFormat="1" x14ac:dyDescent="0.25">
      <c r="A1064" s="5" t="s">
        <v>1402</v>
      </c>
      <c r="B1064" s="5" t="s">
        <v>1402</v>
      </c>
      <c r="C1064" s="5" t="s">
        <v>1403</v>
      </c>
      <c r="D1064" s="5" t="s">
        <v>12</v>
      </c>
      <c r="E1064" s="5" t="s">
        <v>3385</v>
      </c>
      <c r="F1064" s="27" t="s">
        <v>5</v>
      </c>
      <c r="G1064" s="7" t="s">
        <v>16</v>
      </c>
      <c r="H1064" s="7" t="s">
        <v>16</v>
      </c>
      <c r="I1064" s="7" t="s">
        <v>16</v>
      </c>
      <c r="J1064" s="7" t="s">
        <v>16</v>
      </c>
      <c r="K1064" s="7" t="s">
        <v>16</v>
      </c>
      <c r="L1064" s="7" t="s">
        <v>16</v>
      </c>
      <c r="M1064" s="15">
        <v>4</v>
      </c>
      <c r="N1064" s="32">
        <v>588.47816804381489</v>
      </c>
      <c r="O1064" s="8">
        <v>672.42387689324289</v>
      </c>
      <c r="P1064" s="8">
        <v>419.06674708551986</v>
      </c>
      <c r="Q1064" s="8">
        <v>392.79300000000001</v>
      </c>
      <c r="R1064" s="30"/>
    </row>
    <row r="1065" spans="1:18" customFormat="1" x14ac:dyDescent="0.25">
      <c r="A1065" s="5" t="s">
        <v>1413</v>
      </c>
      <c r="B1065" s="5" t="s">
        <v>1414</v>
      </c>
      <c r="C1065" s="5" t="s">
        <v>1415</v>
      </c>
      <c r="D1065" s="5" t="s">
        <v>12</v>
      </c>
      <c r="E1065" s="5" t="s">
        <v>3390</v>
      </c>
      <c r="F1065" s="28" t="s">
        <v>16</v>
      </c>
      <c r="G1065" s="7" t="s">
        <v>16</v>
      </c>
      <c r="H1065" s="7" t="s">
        <v>16</v>
      </c>
      <c r="I1065" s="7" t="s">
        <v>16</v>
      </c>
      <c r="J1065" s="7" t="s">
        <v>16</v>
      </c>
      <c r="K1065" s="7" t="s">
        <v>16</v>
      </c>
      <c r="L1065" s="7" t="s">
        <v>16</v>
      </c>
      <c r="M1065" s="15">
        <v>1</v>
      </c>
      <c r="N1065" s="32">
        <v>90.048800847836176</v>
      </c>
      <c r="O1065" s="8">
        <v>122.92169491785806</v>
      </c>
      <c r="P1065" s="8">
        <v>85.073214552693941</v>
      </c>
      <c r="Q1065" s="8">
        <v>104.352</v>
      </c>
      <c r="R1065" s="30"/>
    </row>
    <row r="1066" spans="1:18" customFormat="1" x14ac:dyDescent="0.25">
      <c r="A1066" s="5" t="s">
        <v>1416</v>
      </c>
      <c r="B1066" s="5" t="s">
        <v>1417</v>
      </c>
      <c r="C1066" s="5" t="s">
        <v>1418</v>
      </c>
      <c r="D1066" s="5" t="s">
        <v>12</v>
      </c>
      <c r="E1066" s="5" t="s">
        <v>3391</v>
      </c>
      <c r="F1066" s="27" t="s">
        <v>5</v>
      </c>
      <c r="G1066" s="7" t="s">
        <v>16</v>
      </c>
      <c r="H1066" s="7" t="s">
        <v>16</v>
      </c>
      <c r="I1066" s="7" t="s">
        <v>16</v>
      </c>
      <c r="J1066" s="7" t="s">
        <v>16</v>
      </c>
      <c r="K1066" s="11" t="s">
        <v>10</v>
      </c>
      <c r="L1066" s="7" t="s">
        <v>16</v>
      </c>
      <c r="M1066" s="15">
        <v>5</v>
      </c>
      <c r="N1066" s="32">
        <v>1136.8641536096534</v>
      </c>
      <c r="O1066" s="8">
        <v>1018.760804999946</v>
      </c>
      <c r="P1066" s="8">
        <v>1172.0980520345677</v>
      </c>
      <c r="Q1066" s="8">
        <v>1484.07</v>
      </c>
      <c r="R1066" s="30"/>
    </row>
    <row r="1067" spans="1:18" customFormat="1" x14ac:dyDescent="0.25">
      <c r="A1067" s="5" t="s">
        <v>1419</v>
      </c>
      <c r="B1067" s="5" t="s">
        <v>1419</v>
      </c>
      <c r="C1067" s="5" t="s">
        <v>1420</v>
      </c>
      <c r="D1067" s="5" t="s">
        <v>12</v>
      </c>
      <c r="E1067" s="5" t="s">
        <v>3392</v>
      </c>
      <c r="F1067" s="28" t="s">
        <v>16</v>
      </c>
      <c r="G1067" s="7" t="s">
        <v>16</v>
      </c>
      <c r="H1067" s="7" t="s">
        <v>16</v>
      </c>
      <c r="I1067" s="7" t="s">
        <v>16</v>
      </c>
      <c r="J1067" s="7" t="s">
        <v>16</v>
      </c>
      <c r="K1067" s="11" t="s">
        <v>10</v>
      </c>
      <c r="L1067" s="7" t="s">
        <v>16</v>
      </c>
      <c r="M1067" s="15">
        <v>5</v>
      </c>
      <c r="N1067" s="32">
        <v>1180.2878210959022</v>
      </c>
      <c r="O1067" s="8">
        <v>1298.804159909716</v>
      </c>
      <c r="P1067" s="8">
        <v>1212.4978501291343</v>
      </c>
      <c r="Q1067" s="8">
        <v>1585.28</v>
      </c>
      <c r="R1067" s="30"/>
    </row>
    <row r="1068" spans="1:18" customFormat="1" x14ac:dyDescent="0.25">
      <c r="A1068" s="5" t="s">
        <v>1423</v>
      </c>
      <c r="B1068" s="5" t="s">
        <v>1423</v>
      </c>
      <c r="C1068" s="5" t="s">
        <v>1424</v>
      </c>
      <c r="D1068" s="5" t="s">
        <v>12</v>
      </c>
      <c r="E1068" s="5" t="s">
        <v>3394</v>
      </c>
      <c r="F1068" s="28" t="s">
        <v>16</v>
      </c>
      <c r="G1068" s="7" t="s">
        <v>16</v>
      </c>
      <c r="H1068" s="7" t="s">
        <v>16</v>
      </c>
      <c r="I1068" s="7" t="s">
        <v>16</v>
      </c>
      <c r="J1068" s="7" t="s">
        <v>16</v>
      </c>
      <c r="K1068" s="7" t="s">
        <v>16</v>
      </c>
      <c r="L1068" s="7" t="s">
        <v>16</v>
      </c>
      <c r="M1068" s="15">
        <v>60</v>
      </c>
      <c r="N1068" s="32">
        <v>14553.769928762451</v>
      </c>
      <c r="O1068" s="8">
        <v>14401.331926379728</v>
      </c>
      <c r="P1068" s="8">
        <v>16105.361582928002</v>
      </c>
      <c r="Q1068" s="8">
        <v>17148.2</v>
      </c>
      <c r="R1068" s="30"/>
    </row>
    <row r="1069" spans="1:18" customFormat="1" x14ac:dyDescent="0.25">
      <c r="A1069" s="5" t="s">
        <v>1429</v>
      </c>
      <c r="B1069" s="5" t="s">
        <v>1429</v>
      </c>
      <c r="C1069" s="5" t="s">
        <v>1430</v>
      </c>
      <c r="D1069" s="5" t="s">
        <v>12</v>
      </c>
      <c r="E1069" s="5" t="s">
        <v>3397</v>
      </c>
      <c r="F1069" s="28" t="s">
        <v>16</v>
      </c>
      <c r="G1069" s="7" t="s">
        <v>16</v>
      </c>
      <c r="H1069" s="7" t="s">
        <v>16</v>
      </c>
      <c r="I1069" s="7" t="s">
        <v>16</v>
      </c>
      <c r="J1069" s="7" t="s">
        <v>16</v>
      </c>
      <c r="K1069" s="7" t="s">
        <v>16</v>
      </c>
      <c r="L1069" s="7" t="s">
        <v>16</v>
      </c>
      <c r="M1069" s="15">
        <v>6</v>
      </c>
      <c r="N1069" s="32">
        <v>1826.782432294609</v>
      </c>
      <c r="O1069" s="8">
        <v>3967.2528063875493</v>
      </c>
      <c r="P1069" s="8">
        <v>1976.7992354773144</v>
      </c>
      <c r="Q1069" s="8">
        <v>2686.27</v>
      </c>
      <c r="R1069" s="30"/>
    </row>
    <row r="1070" spans="1:18" customFormat="1" x14ac:dyDescent="0.25">
      <c r="A1070" s="5" t="s">
        <v>1438</v>
      </c>
      <c r="B1070" s="5" t="s">
        <v>1438</v>
      </c>
      <c r="C1070" s="5" t="s">
        <v>1439</v>
      </c>
      <c r="D1070" s="5" t="s">
        <v>12</v>
      </c>
      <c r="E1070" s="5" t="s">
        <v>3402</v>
      </c>
      <c r="F1070" s="27" t="s">
        <v>5</v>
      </c>
      <c r="G1070" s="7" t="s">
        <v>16</v>
      </c>
      <c r="H1070" s="7" t="s">
        <v>16</v>
      </c>
      <c r="I1070" s="7" t="s">
        <v>16</v>
      </c>
      <c r="J1070" s="7" t="s">
        <v>16</v>
      </c>
      <c r="K1070" s="7" t="s">
        <v>16</v>
      </c>
      <c r="L1070" s="7" t="s">
        <v>16</v>
      </c>
      <c r="M1070" s="15">
        <v>6</v>
      </c>
      <c r="N1070" s="32">
        <v>298.61378537165473</v>
      </c>
      <c r="O1070" s="8">
        <v>299.95293557506426</v>
      </c>
      <c r="P1070" s="8">
        <v>283.2462889099798</v>
      </c>
      <c r="Q1070" s="8">
        <v>538.69399999999996</v>
      </c>
      <c r="R1070" s="30"/>
    </row>
    <row r="1071" spans="1:18" customFormat="1" x14ac:dyDescent="0.25">
      <c r="A1071" s="5" t="s">
        <v>1440</v>
      </c>
      <c r="B1071" s="5" t="s">
        <v>1440</v>
      </c>
      <c r="C1071" s="5" t="s">
        <v>1441</v>
      </c>
      <c r="D1071" s="5" t="s">
        <v>12</v>
      </c>
      <c r="E1071" s="5" t="s">
        <v>3403</v>
      </c>
      <c r="F1071" s="27" t="s">
        <v>5</v>
      </c>
      <c r="G1071" s="7" t="s">
        <v>16</v>
      </c>
      <c r="H1071" s="7" t="s">
        <v>16</v>
      </c>
      <c r="I1071" s="7" t="s">
        <v>16</v>
      </c>
      <c r="J1071" s="7" t="s">
        <v>16</v>
      </c>
      <c r="K1071" s="11" t="s">
        <v>10</v>
      </c>
      <c r="L1071" s="7" t="s">
        <v>16</v>
      </c>
      <c r="M1071" s="15">
        <v>2</v>
      </c>
      <c r="N1071" s="32">
        <v>152.04137884811396</v>
      </c>
      <c r="O1071" s="8">
        <v>204.68994059093129</v>
      </c>
      <c r="P1071" s="8">
        <v>279.02897249579047</v>
      </c>
      <c r="Q1071" s="8">
        <v>148.976</v>
      </c>
      <c r="R1071" s="30"/>
    </row>
    <row r="1072" spans="1:18" customFormat="1" x14ac:dyDescent="0.25">
      <c r="A1072" s="5" t="s">
        <v>1445</v>
      </c>
      <c r="B1072" s="5" t="s">
        <v>1445</v>
      </c>
      <c r="C1072" s="5" t="s">
        <v>1446</v>
      </c>
      <c r="D1072" s="5" t="s">
        <v>12</v>
      </c>
      <c r="E1072" s="5" t="s">
        <v>3405</v>
      </c>
      <c r="F1072" s="28" t="s">
        <v>16</v>
      </c>
      <c r="G1072" s="7" t="s">
        <v>16</v>
      </c>
      <c r="H1072" s="7" t="s">
        <v>16</v>
      </c>
      <c r="I1072" s="7" t="s">
        <v>16</v>
      </c>
      <c r="J1072" s="7" t="s">
        <v>16</v>
      </c>
      <c r="K1072" s="7" t="s">
        <v>16</v>
      </c>
      <c r="L1072" s="7" t="s">
        <v>16</v>
      </c>
      <c r="M1072" s="15">
        <v>4</v>
      </c>
      <c r="N1072" s="32">
        <v>388.36442716072031</v>
      </c>
      <c r="O1072" s="8">
        <v>409.01703865963924</v>
      </c>
      <c r="P1072" s="8">
        <v>279.61815640659631</v>
      </c>
      <c r="Q1072" s="8">
        <v>461.286</v>
      </c>
      <c r="R1072" s="30"/>
    </row>
    <row r="1073" spans="1:18" customFormat="1" x14ac:dyDescent="0.25">
      <c r="A1073" s="5" t="s">
        <v>1451</v>
      </c>
      <c r="B1073" s="5" t="s">
        <v>1451</v>
      </c>
      <c r="C1073" s="5" t="s">
        <v>1452</v>
      </c>
      <c r="D1073" s="5" t="s">
        <v>12</v>
      </c>
      <c r="E1073" s="5" t="s">
        <v>3408</v>
      </c>
      <c r="F1073" s="27" t="s">
        <v>5</v>
      </c>
      <c r="G1073" s="7" t="s">
        <v>16</v>
      </c>
      <c r="H1073" s="7" t="s">
        <v>16</v>
      </c>
      <c r="I1073" s="7" t="s">
        <v>16</v>
      </c>
      <c r="J1073" s="7" t="s">
        <v>16</v>
      </c>
      <c r="K1073" s="7" t="s">
        <v>16</v>
      </c>
      <c r="L1073" s="7" t="s">
        <v>16</v>
      </c>
      <c r="M1073" s="15">
        <v>188</v>
      </c>
      <c r="N1073" s="32">
        <v>48758.059797308568</v>
      </c>
      <c r="O1073" s="8">
        <v>51641.468459317839</v>
      </c>
      <c r="P1073" s="8">
        <v>42803.823499052101</v>
      </c>
      <c r="Q1073" s="8">
        <v>25306.6</v>
      </c>
      <c r="R1073" s="30"/>
    </row>
    <row r="1074" spans="1:18" customFormat="1" x14ac:dyDescent="0.25">
      <c r="A1074" s="5" t="s">
        <v>1457</v>
      </c>
      <c r="B1074" s="5" t="s">
        <v>1457</v>
      </c>
      <c r="C1074" s="5" t="s">
        <v>1458</v>
      </c>
      <c r="D1074" s="5" t="s">
        <v>12</v>
      </c>
      <c r="E1074" s="5" t="s">
        <v>3411</v>
      </c>
      <c r="F1074" s="27" t="s">
        <v>5</v>
      </c>
      <c r="G1074" s="7" t="s">
        <v>16</v>
      </c>
      <c r="H1074" s="7" t="s">
        <v>16</v>
      </c>
      <c r="I1074" s="7" t="s">
        <v>16</v>
      </c>
      <c r="J1074" s="7" t="s">
        <v>16</v>
      </c>
      <c r="K1074" s="7" t="s">
        <v>16</v>
      </c>
      <c r="L1074" s="7" t="s">
        <v>16</v>
      </c>
      <c r="M1074" s="15">
        <v>2</v>
      </c>
      <c r="N1074" s="32">
        <v>684.32269086967153</v>
      </c>
      <c r="O1074" s="8">
        <v>646.93699519047493</v>
      </c>
      <c r="P1074" s="8">
        <v>468.20739859368666</v>
      </c>
      <c r="Q1074" s="8">
        <v>379.61700000000002</v>
      </c>
      <c r="R1074" s="30"/>
    </row>
    <row r="1075" spans="1:18" customFormat="1" x14ac:dyDescent="0.25">
      <c r="A1075" s="5" t="s">
        <v>1459</v>
      </c>
      <c r="B1075" s="5" t="s">
        <v>1459</v>
      </c>
      <c r="C1075" s="5" t="s">
        <v>1460</v>
      </c>
      <c r="D1075" s="5" t="s">
        <v>12</v>
      </c>
      <c r="E1075" s="5" t="s">
        <v>3412</v>
      </c>
      <c r="F1075" s="28" t="s">
        <v>16</v>
      </c>
      <c r="G1075" s="7" t="s">
        <v>16</v>
      </c>
      <c r="H1075" s="7" t="s">
        <v>16</v>
      </c>
      <c r="I1075" s="7" t="s">
        <v>16</v>
      </c>
      <c r="J1075" s="7" t="s">
        <v>16</v>
      </c>
      <c r="K1075" s="7" t="s">
        <v>16</v>
      </c>
      <c r="L1075" s="7" t="s">
        <v>16</v>
      </c>
      <c r="M1075" s="15">
        <v>1</v>
      </c>
      <c r="N1075" s="32">
        <v>114.34059539630449</v>
      </c>
      <c r="O1075" s="8">
        <v>124.84382512450182</v>
      </c>
      <c r="P1075" s="8">
        <v>115.74072163638162</v>
      </c>
      <c r="Q1075" s="8">
        <v>84.787999999999997</v>
      </c>
      <c r="R1075" s="30"/>
    </row>
    <row r="1076" spans="1:18" customFormat="1" x14ac:dyDescent="0.25">
      <c r="A1076" s="5" t="s">
        <v>1463</v>
      </c>
      <c r="B1076" s="5" t="s">
        <v>1463</v>
      </c>
      <c r="C1076" s="5" t="s">
        <v>1464</v>
      </c>
      <c r="D1076" s="5" t="s">
        <v>12</v>
      </c>
      <c r="E1076" s="5" t="s">
        <v>3414</v>
      </c>
      <c r="F1076" s="27" t="s">
        <v>5</v>
      </c>
      <c r="G1076" s="7" t="s">
        <v>16</v>
      </c>
      <c r="H1076" s="7" t="s">
        <v>16</v>
      </c>
      <c r="I1076" s="7" t="s">
        <v>16</v>
      </c>
      <c r="J1076" s="7" t="s">
        <v>16</v>
      </c>
      <c r="K1076" s="7" t="s">
        <v>16</v>
      </c>
      <c r="L1076" s="7" t="s">
        <v>16</v>
      </c>
      <c r="M1076" s="15">
        <v>4</v>
      </c>
      <c r="N1076" s="32">
        <v>1478.4128434442755</v>
      </c>
      <c r="O1076" s="8">
        <v>1322.4319412666594</v>
      </c>
      <c r="P1076" s="8">
        <v>1649.1432092903424</v>
      </c>
      <c r="Q1076" s="8">
        <v>838.60400000000004</v>
      </c>
      <c r="R1076" s="30"/>
    </row>
    <row r="1077" spans="1:18" customFormat="1" x14ac:dyDescent="0.25">
      <c r="A1077" s="5" t="s">
        <v>1465</v>
      </c>
      <c r="B1077" s="5" t="s">
        <v>1465</v>
      </c>
      <c r="C1077" s="5" t="s">
        <v>1466</v>
      </c>
      <c r="D1077" s="5" t="s">
        <v>12</v>
      </c>
      <c r="E1077" s="5" t="s">
        <v>3415</v>
      </c>
      <c r="F1077" s="28" t="s">
        <v>16</v>
      </c>
      <c r="G1077" s="7" t="s">
        <v>16</v>
      </c>
      <c r="H1077" s="7" t="s">
        <v>16</v>
      </c>
      <c r="I1077" s="7" t="s">
        <v>16</v>
      </c>
      <c r="J1077" s="7" t="s">
        <v>16</v>
      </c>
      <c r="K1077" s="7" t="s">
        <v>16</v>
      </c>
      <c r="L1077" s="7" t="s">
        <v>16</v>
      </c>
      <c r="M1077" s="15">
        <v>1</v>
      </c>
      <c r="N1077" s="32">
        <v>79.178248314713287</v>
      </c>
      <c r="O1077" s="8">
        <v>94.645414567441534</v>
      </c>
      <c r="P1077" s="8">
        <v>76.784908649531843</v>
      </c>
      <c r="Q1077" s="8">
        <v>91.999099999999999</v>
      </c>
      <c r="R1077" s="30"/>
    </row>
    <row r="1078" spans="1:18" customFormat="1" x14ac:dyDescent="0.25">
      <c r="A1078" s="5" t="s">
        <v>1482</v>
      </c>
      <c r="B1078" s="5" t="s">
        <v>1482</v>
      </c>
      <c r="C1078" s="5" t="s">
        <v>1483</v>
      </c>
      <c r="D1078" s="5" t="s">
        <v>12</v>
      </c>
      <c r="E1078" s="5" t="s">
        <v>3423</v>
      </c>
      <c r="F1078" s="28" t="s">
        <v>16</v>
      </c>
      <c r="G1078" s="7" t="s">
        <v>16</v>
      </c>
      <c r="H1078" s="7" t="s">
        <v>16</v>
      </c>
      <c r="I1078" s="7" t="s">
        <v>16</v>
      </c>
      <c r="J1078" s="7" t="s">
        <v>16</v>
      </c>
      <c r="K1078" s="11" t="s">
        <v>10</v>
      </c>
      <c r="L1078" s="7" t="s">
        <v>16</v>
      </c>
      <c r="M1078" s="15">
        <v>2</v>
      </c>
      <c r="N1078" s="32">
        <v>217.4940995327091</v>
      </c>
      <c r="O1078" s="8">
        <v>347.28705182468997</v>
      </c>
      <c r="P1078" s="8">
        <v>217.88272975246934</v>
      </c>
      <c r="Q1078" s="8">
        <v>257.08600000000001</v>
      </c>
      <c r="R1078" s="30"/>
    </row>
    <row r="1079" spans="1:18" customFormat="1" x14ac:dyDescent="0.25">
      <c r="A1079" s="5" t="s">
        <v>1484</v>
      </c>
      <c r="B1079" s="5" t="s">
        <v>1484</v>
      </c>
      <c r="C1079" s="5" t="s">
        <v>1485</v>
      </c>
      <c r="D1079" s="5" t="s">
        <v>12</v>
      </c>
      <c r="E1079" s="5" t="s">
        <v>3424</v>
      </c>
      <c r="F1079" s="28" t="s">
        <v>16</v>
      </c>
      <c r="G1079" s="7" t="s">
        <v>16</v>
      </c>
      <c r="H1079" s="7" t="s">
        <v>16</v>
      </c>
      <c r="I1079" s="7" t="s">
        <v>16</v>
      </c>
      <c r="J1079" s="7" t="s">
        <v>16</v>
      </c>
      <c r="K1079" s="7" t="s">
        <v>16</v>
      </c>
      <c r="L1079" s="7" t="s">
        <v>16</v>
      </c>
      <c r="M1079" s="15">
        <v>1</v>
      </c>
      <c r="N1079" s="32">
        <v>154.02025643680383</v>
      </c>
      <c r="O1079" s="8">
        <v>113.80499599865561</v>
      </c>
      <c r="P1079" s="8">
        <v>123.45728657346568</v>
      </c>
      <c r="Q1079" s="8">
        <v>108.366</v>
      </c>
      <c r="R1079" s="30"/>
    </row>
    <row r="1080" spans="1:18" customFormat="1" x14ac:dyDescent="0.25">
      <c r="A1080" s="5" t="s">
        <v>1490</v>
      </c>
      <c r="B1080" s="5" t="s">
        <v>1490</v>
      </c>
      <c r="C1080" s="5" t="s">
        <v>1491</v>
      </c>
      <c r="D1080" s="5" t="s">
        <v>12</v>
      </c>
      <c r="E1080" s="5" t="s">
        <v>3427</v>
      </c>
      <c r="F1080" s="27" t="s">
        <v>5</v>
      </c>
      <c r="G1080" s="7" t="s">
        <v>16</v>
      </c>
      <c r="H1080" s="7" t="s">
        <v>16</v>
      </c>
      <c r="I1080" s="7" t="s">
        <v>16</v>
      </c>
      <c r="J1080" s="7" t="s">
        <v>16</v>
      </c>
      <c r="K1080" s="11" t="s">
        <v>10</v>
      </c>
      <c r="L1080" s="7" t="s">
        <v>16</v>
      </c>
      <c r="M1080" s="15">
        <v>24</v>
      </c>
      <c r="N1080" s="32">
        <v>4180.4078370662128</v>
      </c>
      <c r="O1080" s="8">
        <v>4316.7225243124185</v>
      </c>
      <c r="P1080" s="8">
        <v>4699.5944548634616</v>
      </c>
      <c r="Q1080" s="8">
        <v>5498.83</v>
      </c>
      <c r="R1080" s="30"/>
    </row>
    <row r="1081" spans="1:18" customFormat="1" x14ac:dyDescent="0.25">
      <c r="A1081" s="5" t="s">
        <v>1492</v>
      </c>
      <c r="B1081" s="5" t="s">
        <v>1492</v>
      </c>
      <c r="C1081" s="5" t="s">
        <v>1493</v>
      </c>
      <c r="D1081" s="5" t="s">
        <v>12</v>
      </c>
      <c r="E1081" s="5" t="s">
        <v>3428</v>
      </c>
      <c r="F1081" s="28" t="s">
        <v>16</v>
      </c>
      <c r="G1081" s="7" t="s">
        <v>16</v>
      </c>
      <c r="H1081" s="7" t="s">
        <v>16</v>
      </c>
      <c r="I1081" s="7" t="s">
        <v>16</v>
      </c>
      <c r="J1081" s="7" t="s">
        <v>16</v>
      </c>
      <c r="K1081" s="7" t="s">
        <v>16</v>
      </c>
      <c r="L1081" s="7" t="s">
        <v>16</v>
      </c>
      <c r="M1081" s="15">
        <v>5</v>
      </c>
      <c r="N1081" s="32">
        <v>625.28175140553378</v>
      </c>
      <c r="O1081" s="8">
        <v>687.30416094895736</v>
      </c>
      <c r="P1081" s="8">
        <v>699.86908562863721</v>
      </c>
      <c r="Q1081" s="8">
        <v>687.21500000000003</v>
      </c>
      <c r="R1081" s="30"/>
    </row>
    <row r="1082" spans="1:18" customFormat="1" x14ac:dyDescent="0.25">
      <c r="A1082" s="5" t="s">
        <v>1503</v>
      </c>
      <c r="B1082" s="5" t="s">
        <v>1503</v>
      </c>
      <c r="C1082" s="5" t="s">
        <v>1504</v>
      </c>
      <c r="D1082" s="5" t="s">
        <v>12</v>
      </c>
      <c r="E1082" s="5" t="s">
        <v>3433</v>
      </c>
      <c r="F1082" s="27" t="s">
        <v>5</v>
      </c>
      <c r="G1082" s="7" t="s">
        <v>16</v>
      </c>
      <c r="H1082" s="7" t="s">
        <v>16</v>
      </c>
      <c r="I1082" s="7" t="s">
        <v>16</v>
      </c>
      <c r="J1082" s="7" t="s">
        <v>16</v>
      </c>
      <c r="K1082" s="7" t="s">
        <v>16</v>
      </c>
      <c r="L1082" s="7" t="s">
        <v>16</v>
      </c>
      <c r="M1082" s="15">
        <v>2</v>
      </c>
      <c r="N1082" s="32">
        <v>421.92229729819661</v>
      </c>
      <c r="O1082" s="8">
        <v>362.79015319947848</v>
      </c>
      <c r="P1082" s="8">
        <v>333.27556154677973</v>
      </c>
      <c r="Q1082" s="8">
        <v>2100.96</v>
      </c>
      <c r="R1082" s="30"/>
    </row>
    <row r="1083" spans="1:18" customFormat="1" x14ac:dyDescent="0.25">
      <c r="A1083" s="5" t="s">
        <v>1505</v>
      </c>
      <c r="B1083" s="5" t="s">
        <v>1505</v>
      </c>
      <c r="C1083" s="5" t="s">
        <v>1506</v>
      </c>
      <c r="D1083" s="5" t="s">
        <v>12</v>
      </c>
      <c r="E1083" s="5" t="s">
        <v>3434</v>
      </c>
      <c r="F1083" s="27" t="s">
        <v>5</v>
      </c>
      <c r="G1083" s="7" t="s">
        <v>16</v>
      </c>
      <c r="H1083" s="7" t="s">
        <v>16</v>
      </c>
      <c r="I1083" s="7" t="s">
        <v>16</v>
      </c>
      <c r="J1083" s="7" t="s">
        <v>16</v>
      </c>
      <c r="K1083" s="11" t="s">
        <v>10</v>
      </c>
      <c r="L1083" s="7" t="s">
        <v>16</v>
      </c>
      <c r="M1083" s="15">
        <v>4</v>
      </c>
      <c r="N1083" s="32">
        <v>793.23924201875184</v>
      </c>
      <c r="O1083" s="8">
        <v>848.16309891976937</v>
      </c>
      <c r="P1083" s="8">
        <v>643.3025849288498</v>
      </c>
      <c r="Q1083" s="8">
        <v>530.51</v>
      </c>
      <c r="R1083" s="30"/>
    </row>
    <row r="1084" spans="1:18" customFormat="1" x14ac:dyDescent="0.25">
      <c r="A1084" s="5" t="s">
        <v>1513</v>
      </c>
      <c r="B1084" s="5" t="s">
        <v>1514</v>
      </c>
      <c r="C1084" s="5" t="s">
        <v>1515</v>
      </c>
      <c r="D1084" s="5" t="s">
        <v>12</v>
      </c>
      <c r="E1084" s="5" t="s">
        <v>3438</v>
      </c>
      <c r="F1084" s="27" t="s">
        <v>5</v>
      </c>
      <c r="G1084" s="7" t="s">
        <v>16</v>
      </c>
      <c r="H1084" s="7" t="s">
        <v>16</v>
      </c>
      <c r="I1084" s="7" t="s">
        <v>16</v>
      </c>
      <c r="J1084" s="7" t="s">
        <v>16</v>
      </c>
      <c r="K1084" s="7" t="s">
        <v>16</v>
      </c>
      <c r="L1084" s="7" t="s">
        <v>16</v>
      </c>
      <c r="M1084" s="15">
        <v>12</v>
      </c>
      <c r="N1084" s="32">
        <v>1414.6285881775955</v>
      </c>
      <c r="O1084" s="8">
        <v>1516.749074495475</v>
      </c>
      <c r="P1084" s="8">
        <v>1241.0461363336424</v>
      </c>
      <c r="Q1084" s="8">
        <v>1755.1</v>
      </c>
      <c r="R1084" s="30"/>
    </row>
    <row r="1085" spans="1:18" customFormat="1" x14ac:dyDescent="0.25">
      <c r="A1085" s="5" t="s">
        <v>1523</v>
      </c>
      <c r="B1085" s="5" t="s">
        <v>1523</v>
      </c>
      <c r="C1085" s="5" t="s">
        <v>1524</v>
      </c>
      <c r="D1085" s="5" t="s">
        <v>12</v>
      </c>
      <c r="E1085" s="5" t="s">
        <v>3442</v>
      </c>
      <c r="F1085" s="28" t="s">
        <v>16</v>
      </c>
      <c r="G1085" s="7" t="s">
        <v>16</v>
      </c>
      <c r="H1085" s="7" t="s">
        <v>16</v>
      </c>
      <c r="I1085" s="7" t="s">
        <v>16</v>
      </c>
      <c r="J1085" s="7" t="s">
        <v>16</v>
      </c>
      <c r="K1085" s="7" t="s">
        <v>16</v>
      </c>
      <c r="L1085" s="7" t="s">
        <v>16</v>
      </c>
      <c r="M1085" s="15">
        <v>4</v>
      </c>
      <c r="N1085" s="32">
        <v>427.52060802725936</v>
      </c>
      <c r="O1085" s="8">
        <v>417.32875086974428</v>
      </c>
      <c r="P1085" s="8">
        <v>520.68352875480366</v>
      </c>
      <c r="Q1085" s="8">
        <v>424.10599999999999</v>
      </c>
      <c r="R1085" s="30"/>
    </row>
    <row r="1086" spans="1:18" customFormat="1" x14ac:dyDescent="0.25">
      <c r="A1086" s="5" t="s">
        <v>1533</v>
      </c>
      <c r="B1086" s="5" t="s">
        <v>1533</v>
      </c>
      <c r="C1086" s="5" t="s">
        <v>1534</v>
      </c>
      <c r="D1086" s="5" t="s">
        <v>12</v>
      </c>
      <c r="E1086" s="5" t="s">
        <v>3447</v>
      </c>
      <c r="F1086" s="28" t="s">
        <v>16</v>
      </c>
      <c r="G1086" s="7" t="s">
        <v>16</v>
      </c>
      <c r="H1086" s="7" t="s">
        <v>16</v>
      </c>
      <c r="I1086" s="7" t="s">
        <v>16</v>
      </c>
      <c r="J1086" s="7" t="s">
        <v>16</v>
      </c>
      <c r="K1086" s="11" t="s">
        <v>10</v>
      </c>
      <c r="L1086" s="7" t="s">
        <v>16</v>
      </c>
      <c r="M1086" s="15">
        <v>11</v>
      </c>
      <c r="N1086" s="32">
        <v>3135.7755804264898</v>
      </c>
      <c r="O1086" s="8">
        <v>4628.7483902016647</v>
      </c>
      <c r="P1086" s="8">
        <v>3843.078035054285</v>
      </c>
      <c r="Q1086" s="8">
        <v>6194.36</v>
      </c>
      <c r="R1086" s="30"/>
    </row>
    <row r="1087" spans="1:18" customFormat="1" x14ac:dyDescent="0.25">
      <c r="A1087" s="5" t="s">
        <v>1541</v>
      </c>
      <c r="B1087" s="5" t="s">
        <v>1541</v>
      </c>
      <c r="C1087" s="5" t="s">
        <v>1542</v>
      </c>
      <c r="D1087" s="5" t="s">
        <v>12</v>
      </c>
      <c r="E1087" s="5" t="s">
        <v>3451</v>
      </c>
      <c r="F1087" s="27" t="s">
        <v>5</v>
      </c>
      <c r="G1087" s="7" t="s">
        <v>16</v>
      </c>
      <c r="H1087" s="7" t="s">
        <v>16</v>
      </c>
      <c r="I1087" s="7" t="s">
        <v>16</v>
      </c>
      <c r="J1087" s="7" t="s">
        <v>16</v>
      </c>
      <c r="K1087" s="11" t="s">
        <v>10</v>
      </c>
      <c r="L1087" s="7" t="s">
        <v>16</v>
      </c>
      <c r="M1087" s="15">
        <v>2</v>
      </c>
      <c r="N1087" s="32">
        <v>549.86180483390842</v>
      </c>
      <c r="O1087" s="8">
        <v>365.47032502600422</v>
      </c>
      <c r="P1087" s="8">
        <v>323.18772517919911</v>
      </c>
      <c r="Q1087" s="8">
        <v>338.04</v>
      </c>
      <c r="R1087" s="30"/>
    </row>
    <row r="1088" spans="1:18" customFormat="1" x14ac:dyDescent="0.25">
      <c r="A1088" s="5" t="s">
        <v>1559</v>
      </c>
      <c r="B1088" s="5" t="s">
        <v>1559</v>
      </c>
      <c r="C1088" s="5" t="s">
        <v>1560</v>
      </c>
      <c r="D1088" s="5" t="s">
        <v>12</v>
      </c>
      <c r="E1088" s="5" t="s">
        <v>3459</v>
      </c>
      <c r="F1088" s="28" t="s">
        <v>16</v>
      </c>
      <c r="G1088" s="7" t="s">
        <v>16</v>
      </c>
      <c r="H1088" s="7" t="s">
        <v>16</v>
      </c>
      <c r="I1088" s="7" t="s">
        <v>16</v>
      </c>
      <c r="J1088" s="7" t="s">
        <v>16</v>
      </c>
      <c r="K1088" s="11" t="s">
        <v>10</v>
      </c>
      <c r="L1088" s="7" t="s">
        <v>16</v>
      </c>
      <c r="M1088" s="15">
        <v>4</v>
      </c>
      <c r="N1088" s="32">
        <v>729.51625231209312</v>
      </c>
      <c r="O1088" s="8">
        <v>597.59602313494406</v>
      </c>
      <c r="P1088" s="8">
        <v>552.23006334752426</v>
      </c>
      <c r="Q1088" s="8">
        <v>1019.41</v>
      </c>
      <c r="R1088" s="30"/>
    </row>
    <row r="1089" spans="1:18" customFormat="1" x14ac:dyDescent="0.25">
      <c r="A1089" s="5" t="s">
        <v>1561</v>
      </c>
      <c r="B1089" s="5" t="s">
        <v>1561</v>
      </c>
      <c r="C1089" s="5" t="s">
        <v>1562</v>
      </c>
      <c r="D1089" s="5" t="s">
        <v>12</v>
      </c>
      <c r="E1089" s="5" t="s">
        <v>3460</v>
      </c>
      <c r="F1089" s="28" t="s">
        <v>16</v>
      </c>
      <c r="G1089" s="7" t="s">
        <v>16</v>
      </c>
      <c r="H1089" s="7" t="s">
        <v>16</v>
      </c>
      <c r="I1089" s="7" t="s">
        <v>16</v>
      </c>
      <c r="J1089" s="7" t="s">
        <v>16</v>
      </c>
      <c r="K1089" s="11" t="s">
        <v>10</v>
      </c>
      <c r="L1089" s="7" t="s">
        <v>16</v>
      </c>
      <c r="M1089" s="15">
        <v>1</v>
      </c>
      <c r="N1089" s="32">
        <v>14.427086365207176</v>
      </c>
      <c r="O1089" s="8">
        <v>22.713006730039112</v>
      </c>
      <c r="P1089" s="8">
        <v>17.964004248924134</v>
      </c>
      <c r="Q1089" s="8">
        <v>18.152000000000001</v>
      </c>
      <c r="R1089" s="30"/>
    </row>
    <row r="1090" spans="1:18" customFormat="1" x14ac:dyDescent="0.25">
      <c r="A1090" s="5" t="s">
        <v>1567</v>
      </c>
      <c r="B1090" s="5" t="s">
        <v>1567</v>
      </c>
      <c r="C1090" s="5" t="s">
        <v>1568</v>
      </c>
      <c r="D1090" s="5" t="s">
        <v>12</v>
      </c>
      <c r="E1090" s="5" t="s">
        <v>3463</v>
      </c>
      <c r="F1090" s="27" t="s">
        <v>5</v>
      </c>
      <c r="G1090" s="7" t="s">
        <v>16</v>
      </c>
      <c r="H1090" s="7" t="s">
        <v>16</v>
      </c>
      <c r="I1090" s="7" t="s">
        <v>16</v>
      </c>
      <c r="J1090" s="7" t="s">
        <v>16</v>
      </c>
      <c r="K1090" s="7" t="s">
        <v>16</v>
      </c>
      <c r="L1090" s="7" t="s">
        <v>16</v>
      </c>
      <c r="M1090" s="15">
        <v>1</v>
      </c>
      <c r="N1090" s="32">
        <v>291.15640526016614</v>
      </c>
      <c r="O1090" s="8">
        <v>266.87441573979947</v>
      </c>
      <c r="P1090" s="8">
        <v>240.28528509788049</v>
      </c>
      <c r="Q1090" s="8">
        <v>451.26400000000001</v>
      </c>
      <c r="R1090" s="30"/>
    </row>
    <row r="1091" spans="1:18" customFormat="1" x14ac:dyDescent="0.25">
      <c r="A1091" s="5" t="s">
        <v>1569</v>
      </c>
      <c r="B1091" s="5" t="s">
        <v>1570</v>
      </c>
      <c r="C1091" s="5" t="s">
        <v>1571</v>
      </c>
      <c r="D1091" s="5" t="s">
        <v>12</v>
      </c>
      <c r="E1091" s="5" t="s">
        <v>3464</v>
      </c>
      <c r="F1091" s="27" t="s">
        <v>5</v>
      </c>
      <c r="G1091" s="7" t="s">
        <v>16</v>
      </c>
      <c r="H1091" s="7" t="s">
        <v>16</v>
      </c>
      <c r="I1091" s="7" t="s">
        <v>16</v>
      </c>
      <c r="J1091" s="7" t="s">
        <v>16</v>
      </c>
      <c r="K1091" s="7" t="s">
        <v>16</v>
      </c>
      <c r="L1091" s="7" t="s">
        <v>16</v>
      </c>
      <c r="M1091" s="15">
        <v>12</v>
      </c>
      <c r="N1091" s="32">
        <v>1895.5632343452532</v>
      </c>
      <c r="O1091" s="8">
        <v>2052.1176050691224</v>
      </c>
      <c r="P1091" s="8">
        <v>2110.5478594401848</v>
      </c>
      <c r="Q1091" s="8">
        <v>1849.83</v>
      </c>
      <c r="R1091" s="30"/>
    </row>
    <row r="1092" spans="1:18" customFormat="1" x14ac:dyDescent="0.25">
      <c r="A1092" s="5" t="s">
        <v>1582</v>
      </c>
      <c r="B1092" s="5" t="s">
        <v>1582</v>
      </c>
      <c r="C1092" s="5" t="s">
        <v>1583</v>
      </c>
      <c r="D1092" s="5" t="s">
        <v>12</v>
      </c>
      <c r="E1092" s="5" t="s">
        <v>3470</v>
      </c>
      <c r="F1092" s="27" t="s">
        <v>5</v>
      </c>
      <c r="G1092" s="7" t="s">
        <v>16</v>
      </c>
      <c r="H1092" s="7" t="s">
        <v>16</v>
      </c>
      <c r="I1092" s="7" t="s">
        <v>16</v>
      </c>
      <c r="J1092" s="7" t="s">
        <v>16</v>
      </c>
      <c r="K1092" s="7" t="s">
        <v>16</v>
      </c>
      <c r="L1092" s="7" t="s">
        <v>16</v>
      </c>
      <c r="M1092" s="15">
        <v>4</v>
      </c>
      <c r="N1092" s="32">
        <v>842.06108607132705</v>
      </c>
      <c r="O1092" s="8">
        <v>1096.7270595432485</v>
      </c>
      <c r="P1092" s="8">
        <v>616.32707090729912</v>
      </c>
      <c r="Q1092" s="8">
        <v>856.05899999999997</v>
      </c>
      <c r="R1092" s="30"/>
    </row>
    <row r="1093" spans="1:18" customFormat="1" x14ac:dyDescent="0.25">
      <c r="A1093" s="5" t="s">
        <v>1589</v>
      </c>
      <c r="B1093" s="5" t="s">
        <v>1589</v>
      </c>
      <c r="C1093" s="5" t="s">
        <v>1590</v>
      </c>
      <c r="D1093" s="5" t="s">
        <v>12</v>
      </c>
      <c r="E1093" s="5" t="s">
        <v>3473</v>
      </c>
      <c r="F1093" s="27" t="s">
        <v>5</v>
      </c>
      <c r="G1093" s="7" t="s">
        <v>16</v>
      </c>
      <c r="H1093" s="7" t="s">
        <v>16</v>
      </c>
      <c r="I1093" s="7" t="s">
        <v>16</v>
      </c>
      <c r="J1093" s="7" t="s">
        <v>16</v>
      </c>
      <c r="K1093" s="7" t="s">
        <v>16</v>
      </c>
      <c r="L1093" s="7" t="s">
        <v>16</v>
      </c>
      <c r="M1093" s="15">
        <v>1</v>
      </c>
      <c r="N1093" s="32">
        <v>228.68051006416431</v>
      </c>
      <c r="O1093" s="8">
        <v>224.54902255467894</v>
      </c>
      <c r="P1093" s="8">
        <v>216.20820705860004</v>
      </c>
      <c r="Q1093" s="8">
        <v>296.44799999999998</v>
      </c>
      <c r="R1093" s="30"/>
    </row>
    <row r="1094" spans="1:18" customFormat="1" x14ac:dyDescent="0.25">
      <c r="A1094" s="5" t="s">
        <v>1591</v>
      </c>
      <c r="B1094" s="5" t="s">
        <v>1592</v>
      </c>
      <c r="C1094" s="5" t="s">
        <v>1593</v>
      </c>
      <c r="D1094" s="5" t="s">
        <v>12</v>
      </c>
      <c r="E1094" s="5" t="s">
        <v>3474</v>
      </c>
      <c r="F1094" s="28" t="s">
        <v>16</v>
      </c>
      <c r="G1094" s="7" t="s">
        <v>16</v>
      </c>
      <c r="H1094" s="7" t="s">
        <v>16</v>
      </c>
      <c r="I1094" s="7" t="s">
        <v>16</v>
      </c>
      <c r="J1094" s="7" t="s">
        <v>16</v>
      </c>
      <c r="K1094" s="7" t="s">
        <v>16</v>
      </c>
      <c r="L1094" s="7" t="s">
        <v>16</v>
      </c>
      <c r="M1094" s="15">
        <v>595</v>
      </c>
      <c r="N1094" s="32">
        <v>143027.17278363821</v>
      </c>
      <c r="O1094" s="8">
        <v>216641.29995694631</v>
      </c>
      <c r="P1094" s="8">
        <v>96431.381822701282</v>
      </c>
      <c r="Q1094" s="8">
        <v>82403.3</v>
      </c>
      <c r="R1094" s="30"/>
    </row>
    <row r="1095" spans="1:18" customFormat="1" x14ac:dyDescent="0.25">
      <c r="A1095" s="5" t="s">
        <v>1596</v>
      </c>
      <c r="B1095" s="5" t="s">
        <v>1597</v>
      </c>
      <c r="C1095" s="5" t="s">
        <v>1598</v>
      </c>
      <c r="D1095" s="5" t="s">
        <v>12</v>
      </c>
      <c r="E1095" s="5" t="s">
        <v>3476</v>
      </c>
      <c r="F1095" s="28" t="s">
        <v>16</v>
      </c>
      <c r="G1095" s="7" t="s">
        <v>16</v>
      </c>
      <c r="H1095" s="7" t="s">
        <v>16</v>
      </c>
      <c r="I1095" s="7" t="s">
        <v>16</v>
      </c>
      <c r="J1095" s="7" t="s">
        <v>16</v>
      </c>
      <c r="K1095" s="11" t="s">
        <v>10</v>
      </c>
      <c r="L1095" s="7" t="s">
        <v>16</v>
      </c>
      <c r="M1095" s="15">
        <v>1</v>
      </c>
      <c r="N1095" s="32">
        <v>57.637413556892859</v>
      </c>
      <c r="O1095" s="8">
        <v>83.928467905897548</v>
      </c>
      <c r="P1095" s="8">
        <v>78.353320096306987</v>
      </c>
      <c r="Q1095" s="8">
        <v>109.13</v>
      </c>
      <c r="R1095" s="30"/>
    </row>
    <row r="1096" spans="1:18" customFormat="1" x14ac:dyDescent="0.25">
      <c r="A1096" s="5" t="s">
        <v>1599</v>
      </c>
      <c r="B1096" s="5" t="s">
        <v>1599</v>
      </c>
      <c r="C1096" s="5" t="s">
        <v>1600</v>
      </c>
      <c r="D1096" s="5" t="s">
        <v>12</v>
      </c>
      <c r="E1096" s="5" t="s">
        <v>3477</v>
      </c>
      <c r="F1096" s="28" t="s">
        <v>16</v>
      </c>
      <c r="G1096" s="7" t="s">
        <v>16</v>
      </c>
      <c r="H1096" s="7" t="s">
        <v>16</v>
      </c>
      <c r="I1096" s="7" t="s">
        <v>16</v>
      </c>
      <c r="J1096" s="7" t="s">
        <v>16</v>
      </c>
      <c r="K1096" s="11" t="s">
        <v>10</v>
      </c>
      <c r="L1096" s="7" t="s">
        <v>16</v>
      </c>
      <c r="M1096" s="15">
        <v>1</v>
      </c>
      <c r="N1096" s="32">
        <v>102.3774737094674</v>
      </c>
      <c r="O1096" s="8">
        <v>99.3653598719917</v>
      </c>
      <c r="P1096" s="8">
        <v>99.306560545334492</v>
      </c>
      <c r="Q1096" s="8">
        <v>115.018</v>
      </c>
      <c r="R1096" s="30"/>
    </row>
    <row r="1097" spans="1:18" customFormat="1" x14ac:dyDescent="0.25">
      <c r="A1097" s="5" t="s">
        <v>1603</v>
      </c>
      <c r="B1097" s="5" t="s">
        <v>1603</v>
      </c>
      <c r="C1097" s="5" t="s">
        <v>1604</v>
      </c>
      <c r="D1097" s="5" t="s">
        <v>12</v>
      </c>
      <c r="E1097" s="5" t="s">
        <v>3479</v>
      </c>
      <c r="F1097" s="28" t="s">
        <v>16</v>
      </c>
      <c r="G1097" s="7" t="s">
        <v>16</v>
      </c>
      <c r="H1097" s="7" t="s">
        <v>16</v>
      </c>
      <c r="I1097" s="7" t="s">
        <v>16</v>
      </c>
      <c r="J1097" s="7" t="s">
        <v>16</v>
      </c>
      <c r="K1097" s="11" t="s">
        <v>10</v>
      </c>
      <c r="L1097" s="7" t="s">
        <v>16</v>
      </c>
      <c r="M1097" s="15">
        <v>9</v>
      </c>
      <c r="N1097" s="32">
        <v>799.75381323435613</v>
      </c>
      <c r="O1097" s="8">
        <v>1201.2705936782681</v>
      </c>
      <c r="P1097" s="8">
        <v>734.53596922266513</v>
      </c>
      <c r="Q1097" s="8">
        <v>804.05799999999999</v>
      </c>
      <c r="R1097" s="30"/>
    </row>
    <row r="1098" spans="1:18" customFormat="1" x14ac:dyDescent="0.25">
      <c r="A1098" s="5" t="s">
        <v>1611</v>
      </c>
      <c r="B1098" s="5" t="s">
        <v>1612</v>
      </c>
      <c r="C1098" s="5" t="s">
        <v>1613</v>
      </c>
      <c r="D1098" s="5" t="s">
        <v>12</v>
      </c>
      <c r="E1098" s="5" t="s">
        <v>3482</v>
      </c>
      <c r="F1098" s="28" t="s">
        <v>16</v>
      </c>
      <c r="G1098" s="7" t="s">
        <v>16</v>
      </c>
      <c r="H1098" s="7" t="s">
        <v>16</v>
      </c>
      <c r="I1098" s="7" t="s">
        <v>16</v>
      </c>
      <c r="J1098" s="7" t="s">
        <v>16</v>
      </c>
      <c r="K1098" s="11" t="s">
        <v>10</v>
      </c>
      <c r="L1098" s="7" t="s">
        <v>16</v>
      </c>
      <c r="M1098" s="15">
        <v>3</v>
      </c>
      <c r="N1098" s="32">
        <v>559.33073749943162</v>
      </c>
      <c r="O1098" s="8">
        <v>593.94515404535696</v>
      </c>
      <c r="P1098" s="8">
        <v>486.81998967073963</v>
      </c>
      <c r="Q1098" s="8">
        <v>828.75699999999995</v>
      </c>
      <c r="R1098" s="30"/>
    </row>
    <row r="1099" spans="1:18" customFormat="1" x14ac:dyDescent="0.25">
      <c r="A1099" s="5" t="s">
        <v>1631</v>
      </c>
      <c r="B1099" s="5" t="s">
        <v>1631</v>
      </c>
      <c r="C1099" s="5" t="s">
        <v>1632</v>
      </c>
      <c r="D1099" s="5" t="s">
        <v>12</v>
      </c>
      <c r="E1099" s="5" t="s">
        <v>3491</v>
      </c>
      <c r="F1099" s="28" t="s">
        <v>16</v>
      </c>
      <c r="G1099" s="7" t="s">
        <v>16</v>
      </c>
      <c r="H1099" s="7" t="s">
        <v>16</v>
      </c>
      <c r="I1099" s="7" t="s">
        <v>16</v>
      </c>
      <c r="J1099" s="7" t="s">
        <v>16</v>
      </c>
      <c r="K1099" s="7" t="s">
        <v>16</v>
      </c>
      <c r="L1099" s="7" t="s">
        <v>16</v>
      </c>
      <c r="M1099" s="15">
        <v>1</v>
      </c>
      <c r="N1099" s="32">
        <v>77.745314938658197</v>
      </c>
      <c r="O1099" s="8">
        <v>63.729548383964442</v>
      </c>
      <c r="P1099" s="8">
        <v>47.503728050710727</v>
      </c>
      <c r="Q1099" s="8">
        <v>105.654</v>
      </c>
      <c r="R1099" s="30"/>
    </row>
    <row r="1100" spans="1:18" customFormat="1" x14ac:dyDescent="0.25">
      <c r="A1100" s="5" t="s">
        <v>1650</v>
      </c>
      <c r="B1100" s="5" t="s">
        <v>1650</v>
      </c>
      <c r="C1100" s="5" t="s">
        <v>1651</v>
      </c>
      <c r="D1100" s="5" t="s">
        <v>12</v>
      </c>
      <c r="E1100" s="5" t="s">
        <v>3500</v>
      </c>
      <c r="F1100" s="27" t="s">
        <v>5</v>
      </c>
      <c r="G1100" s="7" t="s">
        <v>16</v>
      </c>
      <c r="H1100" s="7" t="s">
        <v>16</v>
      </c>
      <c r="I1100" s="7" t="s">
        <v>16</v>
      </c>
      <c r="J1100" s="7" t="s">
        <v>16</v>
      </c>
      <c r="K1100" s="11" t="s">
        <v>10</v>
      </c>
      <c r="L1100" s="7" t="s">
        <v>16</v>
      </c>
      <c r="M1100" s="15">
        <v>2</v>
      </c>
      <c r="N1100" s="32">
        <v>1691.8756691275792</v>
      </c>
      <c r="O1100" s="8">
        <v>2240.6086843972903</v>
      </c>
      <c r="P1100" s="8">
        <v>1378.7678754845131</v>
      </c>
      <c r="Q1100" s="8">
        <v>1436.92</v>
      </c>
      <c r="R1100" s="30"/>
    </row>
    <row r="1101" spans="1:18" customFormat="1" x14ac:dyDescent="0.25">
      <c r="A1101" s="5" t="s">
        <v>1655</v>
      </c>
      <c r="B1101" s="5" t="s">
        <v>1656</v>
      </c>
      <c r="C1101" s="5" t="s">
        <v>1657</v>
      </c>
      <c r="D1101" s="5" t="s">
        <v>12</v>
      </c>
      <c r="E1101" s="5" t="s">
        <v>3502</v>
      </c>
      <c r="F1101" s="28" t="s">
        <v>16</v>
      </c>
      <c r="G1101" s="7" t="s">
        <v>16</v>
      </c>
      <c r="H1101" s="7" t="s">
        <v>16</v>
      </c>
      <c r="I1101" s="7" t="s">
        <v>16</v>
      </c>
      <c r="J1101" s="7" t="s">
        <v>16</v>
      </c>
      <c r="K1101" s="11" t="s">
        <v>10</v>
      </c>
      <c r="L1101" s="7" t="s">
        <v>16</v>
      </c>
      <c r="M1101" s="15">
        <v>1</v>
      </c>
      <c r="N1101" s="32">
        <v>88.737717863379132</v>
      </c>
      <c r="O1101" s="8">
        <v>76.85060730357975</v>
      </c>
      <c r="P1101" s="8">
        <v>57.367228768042125</v>
      </c>
      <c r="Q1101" s="8">
        <v>103.20099999999999</v>
      </c>
      <c r="R1101" s="30"/>
    </row>
    <row r="1102" spans="1:18" customFormat="1" x14ac:dyDescent="0.25">
      <c r="A1102" s="5" t="s">
        <v>1660</v>
      </c>
      <c r="B1102" s="5" t="s">
        <v>1661</v>
      </c>
      <c r="C1102" s="5" t="s">
        <v>1662</v>
      </c>
      <c r="D1102" s="5" t="s">
        <v>12</v>
      </c>
      <c r="E1102" s="5" t="s">
        <v>3504</v>
      </c>
      <c r="F1102" s="27" t="s">
        <v>5</v>
      </c>
      <c r="G1102" s="7" t="s">
        <v>16</v>
      </c>
      <c r="H1102" s="7" t="s">
        <v>16</v>
      </c>
      <c r="I1102" s="7" t="s">
        <v>16</v>
      </c>
      <c r="J1102" s="7" t="s">
        <v>16</v>
      </c>
      <c r="K1102" s="7" t="s">
        <v>16</v>
      </c>
      <c r="L1102" s="7" t="s">
        <v>16</v>
      </c>
      <c r="M1102" s="15">
        <v>2</v>
      </c>
      <c r="N1102" s="32">
        <v>282.95907332930847</v>
      </c>
      <c r="O1102" s="8">
        <v>212.34329935865171</v>
      </c>
      <c r="P1102" s="8">
        <v>245.43870621246202</v>
      </c>
      <c r="Q1102" s="8">
        <v>299.87700000000001</v>
      </c>
      <c r="R1102" s="30"/>
    </row>
    <row r="1103" spans="1:18" customFormat="1" x14ac:dyDescent="0.25">
      <c r="A1103" s="5" t="s">
        <v>1671</v>
      </c>
      <c r="B1103" s="5" t="s">
        <v>1671</v>
      </c>
      <c r="C1103" s="5" t="s">
        <v>1672</v>
      </c>
      <c r="D1103" s="5" t="s">
        <v>12</v>
      </c>
      <c r="E1103" s="5" t="s">
        <v>3509</v>
      </c>
      <c r="F1103" s="27" t="s">
        <v>5</v>
      </c>
      <c r="G1103" s="7" t="s">
        <v>16</v>
      </c>
      <c r="H1103" s="7" t="s">
        <v>16</v>
      </c>
      <c r="I1103" s="7" t="s">
        <v>16</v>
      </c>
      <c r="J1103" s="7" t="s">
        <v>16</v>
      </c>
      <c r="K1103" s="11" t="s">
        <v>10</v>
      </c>
      <c r="L1103" s="7" t="s">
        <v>16</v>
      </c>
      <c r="M1103" s="15">
        <v>5</v>
      </c>
      <c r="N1103" s="32">
        <v>1345.0649484155672</v>
      </c>
      <c r="O1103" s="8">
        <v>1234.5473676751601</v>
      </c>
      <c r="P1103" s="8">
        <v>1048.8539570077751</v>
      </c>
      <c r="Q1103" s="8">
        <v>1151.8699999999999</v>
      </c>
      <c r="R1103" s="30"/>
    </row>
    <row r="1104" spans="1:18" customFormat="1" x14ac:dyDescent="0.25">
      <c r="A1104" s="5" t="s">
        <v>1673</v>
      </c>
      <c r="B1104" s="5" t="s">
        <v>1674</v>
      </c>
      <c r="C1104" s="5" t="s">
        <v>1675</v>
      </c>
      <c r="D1104" s="5" t="s">
        <v>12</v>
      </c>
      <c r="E1104" s="5" t="s">
        <v>3510</v>
      </c>
      <c r="F1104" s="28" t="s">
        <v>16</v>
      </c>
      <c r="G1104" s="7" t="s">
        <v>16</v>
      </c>
      <c r="H1104" s="7" t="s">
        <v>16</v>
      </c>
      <c r="I1104" s="7" t="s">
        <v>16</v>
      </c>
      <c r="J1104" s="7" t="s">
        <v>16</v>
      </c>
      <c r="K1104" s="7" t="s">
        <v>16</v>
      </c>
      <c r="L1104" s="7" t="s">
        <v>16</v>
      </c>
      <c r="M1104" s="15">
        <v>2</v>
      </c>
      <c r="N1104" s="32">
        <v>300.92349698445992</v>
      </c>
      <c r="O1104" s="8">
        <v>319.99717944448258</v>
      </c>
      <c r="P1104" s="8">
        <v>301.58754529126696</v>
      </c>
      <c r="Q1104" s="8">
        <v>294.767</v>
      </c>
      <c r="R1104" s="30"/>
    </row>
    <row r="1105" spans="1:18" customFormat="1" x14ac:dyDescent="0.25">
      <c r="A1105" s="5" t="s">
        <v>1679</v>
      </c>
      <c r="B1105" s="5" t="s">
        <v>1679</v>
      </c>
      <c r="C1105" s="5" t="s">
        <v>1680</v>
      </c>
      <c r="D1105" s="5" t="s">
        <v>12</v>
      </c>
      <c r="E1105" s="5" t="s">
        <v>3512</v>
      </c>
      <c r="F1105" s="27" t="s">
        <v>5</v>
      </c>
      <c r="G1105" s="7" t="s">
        <v>16</v>
      </c>
      <c r="H1105" s="7" t="s">
        <v>16</v>
      </c>
      <c r="I1105" s="7" t="s">
        <v>16</v>
      </c>
      <c r="J1105" s="7" t="s">
        <v>16</v>
      </c>
      <c r="K1105" s="7" t="s">
        <v>16</v>
      </c>
      <c r="L1105" s="7" t="s">
        <v>16</v>
      </c>
      <c r="M1105" s="15">
        <v>112</v>
      </c>
      <c r="N1105" s="32">
        <v>32076.741187537766</v>
      </c>
      <c r="O1105" s="8">
        <v>36386.558851019188</v>
      </c>
      <c r="P1105" s="8">
        <v>30509.260812907094</v>
      </c>
      <c r="Q1105" s="8">
        <v>17855.3</v>
      </c>
      <c r="R1105" s="30"/>
    </row>
    <row r="1106" spans="1:18" customFormat="1" x14ac:dyDescent="0.25">
      <c r="A1106" s="5" t="s">
        <v>1685</v>
      </c>
      <c r="B1106" s="5" t="s">
        <v>1685</v>
      </c>
      <c r="C1106" s="5" t="s">
        <v>1686</v>
      </c>
      <c r="D1106" s="5" t="s">
        <v>12</v>
      </c>
      <c r="E1106" s="5" t="s">
        <v>3515</v>
      </c>
      <c r="F1106" s="28" t="s">
        <v>16</v>
      </c>
      <c r="G1106" s="7" t="s">
        <v>16</v>
      </c>
      <c r="H1106" s="7" t="s">
        <v>16</v>
      </c>
      <c r="I1106" s="7" t="s">
        <v>16</v>
      </c>
      <c r="J1106" s="7" t="s">
        <v>16</v>
      </c>
      <c r="K1106" s="7" t="s">
        <v>16</v>
      </c>
      <c r="L1106" s="7" t="s">
        <v>16</v>
      </c>
      <c r="M1106" s="15">
        <v>14</v>
      </c>
      <c r="N1106" s="32">
        <v>2788.4815425187535</v>
      </c>
      <c r="O1106" s="8">
        <v>3879.3102528053855</v>
      </c>
      <c r="P1106" s="8">
        <v>3650.5176157841643</v>
      </c>
      <c r="Q1106" s="8">
        <v>7295.09</v>
      </c>
      <c r="R1106" s="30"/>
    </row>
    <row r="1107" spans="1:18" customFormat="1" x14ac:dyDescent="0.25">
      <c r="A1107" s="5" t="s">
        <v>1693</v>
      </c>
      <c r="B1107" s="5" t="s">
        <v>1693</v>
      </c>
      <c r="C1107" s="5" t="s">
        <v>1694</v>
      </c>
      <c r="D1107" s="5" t="s">
        <v>12</v>
      </c>
      <c r="E1107" s="5" t="s">
        <v>3519</v>
      </c>
      <c r="F1107" s="28" t="s">
        <v>16</v>
      </c>
      <c r="G1107" s="7" t="s">
        <v>16</v>
      </c>
      <c r="H1107" s="7" t="s">
        <v>16</v>
      </c>
      <c r="I1107" s="7" t="s">
        <v>16</v>
      </c>
      <c r="J1107" s="7" t="s">
        <v>16</v>
      </c>
      <c r="K1107" s="11" t="s">
        <v>10</v>
      </c>
      <c r="L1107" s="7" t="s">
        <v>16</v>
      </c>
      <c r="M1107" s="15">
        <v>9</v>
      </c>
      <c r="N1107" s="32">
        <v>609.54603267827042</v>
      </c>
      <c r="O1107" s="8">
        <v>721.21871484315932</v>
      </c>
      <c r="P1107" s="8">
        <v>720.21531160113705</v>
      </c>
      <c r="Q1107" s="8">
        <v>760.17899999999997</v>
      </c>
      <c r="R1107" s="30"/>
    </row>
    <row r="1108" spans="1:18" customFormat="1" x14ac:dyDescent="0.25">
      <c r="A1108" s="5" t="s">
        <v>1697</v>
      </c>
      <c r="B1108" s="5" t="s">
        <v>1697</v>
      </c>
      <c r="C1108" s="5" t="s">
        <v>1698</v>
      </c>
      <c r="D1108" s="5" t="s">
        <v>12</v>
      </c>
      <c r="E1108" s="5" t="s">
        <v>3521</v>
      </c>
      <c r="F1108" s="27" t="s">
        <v>5</v>
      </c>
      <c r="G1108" s="7" t="s">
        <v>16</v>
      </c>
      <c r="H1108" s="7" t="s">
        <v>16</v>
      </c>
      <c r="I1108" s="7" t="s">
        <v>16</v>
      </c>
      <c r="J1108" s="7" t="s">
        <v>16</v>
      </c>
      <c r="K1108" s="7" t="s">
        <v>16</v>
      </c>
      <c r="L1108" s="7" t="s">
        <v>16</v>
      </c>
      <c r="M1108" s="15">
        <v>1</v>
      </c>
      <c r="N1108" s="32">
        <v>245.18749411925214</v>
      </c>
      <c r="O1108" s="8">
        <v>141.26450660961382</v>
      </c>
      <c r="P1108" s="8">
        <v>114.85694577017284</v>
      </c>
      <c r="Q1108" s="8">
        <v>261.65499999999997</v>
      </c>
      <c r="R1108" s="30"/>
    </row>
    <row r="1109" spans="1:18" customFormat="1" x14ac:dyDescent="0.25">
      <c r="A1109" s="5" t="s">
        <v>1699</v>
      </c>
      <c r="B1109" s="5" t="s">
        <v>1697</v>
      </c>
      <c r="C1109" s="5" t="s">
        <v>1698</v>
      </c>
      <c r="D1109" s="5" t="s">
        <v>12</v>
      </c>
      <c r="E1109" s="5" t="s">
        <v>3522</v>
      </c>
      <c r="F1109" s="27" t="s">
        <v>5</v>
      </c>
      <c r="G1109" s="7" t="s">
        <v>16</v>
      </c>
      <c r="H1109" s="7" t="s">
        <v>16</v>
      </c>
      <c r="I1109" s="7" t="s">
        <v>16</v>
      </c>
      <c r="J1109" s="7" t="s">
        <v>16</v>
      </c>
      <c r="K1109" s="7" t="s">
        <v>16</v>
      </c>
      <c r="L1109" s="7" t="s">
        <v>16</v>
      </c>
      <c r="M1109" s="15">
        <v>7</v>
      </c>
      <c r="N1109" s="32">
        <v>1484.9069928065394</v>
      </c>
      <c r="O1109" s="8">
        <v>1152.1016912724515</v>
      </c>
      <c r="P1109" s="8">
        <v>1085.4744504113175</v>
      </c>
      <c r="Q1109" s="8">
        <v>1270.51</v>
      </c>
      <c r="R1109" s="30"/>
    </row>
    <row r="1110" spans="1:18" customFormat="1" x14ac:dyDescent="0.25">
      <c r="A1110" s="5" t="s">
        <v>1702</v>
      </c>
      <c r="B1110" s="5" t="s">
        <v>1702</v>
      </c>
      <c r="C1110" s="5" t="s">
        <v>1703</v>
      </c>
      <c r="D1110" s="5" t="s">
        <v>12</v>
      </c>
      <c r="E1110" s="5" t="s">
        <v>3524</v>
      </c>
      <c r="F1110" s="27" t="s">
        <v>5</v>
      </c>
      <c r="G1110" s="7" t="s">
        <v>16</v>
      </c>
      <c r="H1110" s="7" t="s">
        <v>16</v>
      </c>
      <c r="I1110" s="7" t="s">
        <v>16</v>
      </c>
      <c r="J1110" s="7" t="s">
        <v>16</v>
      </c>
      <c r="K1110" s="7" t="s">
        <v>16</v>
      </c>
      <c r="L1110" s="7" t="s">
        <v>16</v>
      </c>
      <c r="M1110" s="15">
        <v>8</v>
      </c>
      <c r="N1110" s="32">
        <v>750.10828776371602</v>
      </c>
      <c r="O1110" s="8">
        <v>903.51154613705921</v>
      </c>
      <c r="P1110" s="8">
        <v>2290.7819311026565</v>
      </c>
      <c r="Q1110" s="8">
        <v>841.48</v>
      </c>
      <c r="R1110" s="30"/>
    </row>
    <row r="1111" spans="1:18" customFormat="1" x14ac:dyDescent="0.25">
      <c r="A1111" s="5" t="s">
        <v>1704</v>
      </c>
      <c r="B1111" s="5" t="s">
        <v>1704</v>
      </c>
      <c r="C1111" s="5" t="s">
        <v>1705</v>
      </c>
      <c r="D1111" s="5" t="s">
        <v>12</v>
      </c>
      <c r="E1111" s="5" t="s">
        <v>3525</v>
      </c>
      <c r="F1111" s="28" t="s">
        <v>16</v>
      </c>
      <c r="G1111" s="7" t="s">
        <v>16</v>
      </c>
      <c r="H1111" s="7" t="s">
        <v>16</v>
      </c>
      <c r="I1111" s="7" t="s">
        <v>16</v>
      </c>
      <c r="J1111" s="7" t="s">
        <v>16</v>
      </c>
      <c r="K1111" s="7" t="s">
        <v>16</v>
      </c>
      <c r="L1111" s="7" t="s">
        <v>16</v>
      </c>
      <c r="M1111" s="15">
        <v>6</v>
      </c>
      <c r="N1111" s="32">
        <v>1130.1249420073041</v>
      </c>
      <c r="O1111" s="8">
        <v>1128.8984730729551</v>
      </c>
      <c r="P1111" s="8">
        <v>1490.6256038139882</v>
      </c>
      <c r="Q1111" s="8">
        <v>1397.46</v>
      </c>
      <c r="R1111" s="30"/>
    </row>
    <row r="1112" spans="1:18" customFormat="1" x14ac:dyDescent="0.25">
      <c r="A1112" s="5" t="s">
        <v>1708</v>
      </c>
      <c r="B1112" s="5" t="s">
        <v>1708</v>
      </c>
      <c r="C1112" s="5" t="s">
        <v>1709</v>
      </c>
      <c r="D1112" s="5" t="s">
        <v>12</v>
      </c>
      <c r="E1112" s="5" t="s">
        <v>3527</v>
      </c>
      <c r="F1112" s="27" t="s">
        <v>5</v>
      </c>
      <c r="G1112" s="7" t="s">
        <v>16</v>
      </c>
      <c r="H1112" s="7" t="s">
        <v>16</v>
      </c>
      <c r="I1112" s="7" t="s">
        <v>16</v>
      </c>
      <c r="J1112" s="7" t="s">
        <v>16</v>
      </c>
      <c r="K1112" s="7" t="s">
        <v>16</v>
      </c>
      <c r="L1112" s="7" t="s">
        <v>16</v>
      </c>
      <c r="M1112" s="15">
        <v>24</v>
      </c>
      <c r="N1112" s="32">
        <v>3787.2735456936075</v>
      </c>
      <c r="O1112" s="8">
        <v>4302.2088234234861</v>
      </c>
      <c r="P1112" s="8">
        <v>4640.0849417670997</v>
      </c>
      <c r="Q1112" s="8">
        <v>4286.45</v>
      </c>
      <c r="R1112" s="30"/>
    </row>
    <row r="1113" spans="1:18" customFormat="1" x14ac:dyDescent="0.25">
      <c r="A1113" s="5" t="s">
        <v>1710</v>
      </c>
      <c r="B1113" s="5" t="s">
        <v>1711</v>
      </c>
      <c r="C1113" s="5" t="s">
        <v>1712</v>
      </c>
      <c r="D1113" s="5" t="s">
        <v>12</v>
      </c>
      <c r="E1113" s="5" t="s">
        <v>3528</v>
      </c>
      <c r="F1113" s="27" t="s">
        <v>5</v>
      </c>
      <c r="G1113" s="7" t="s">
        <v>16</v>
      </c>
      <c r="H1113" s="7" t="s">
        <v>16</v>
      </c>
      <c r="I1113" s="7" t="s">
        <v>16</v>
      </c>
      <c r="J1113" s="7" t="s">
        <v>16</v>
      </c>
      <c r="K1113" s="7" t="s">
        <v>16</v>
      </c>
      <c r="L1113" s="7" t="s">
        <v>16</v>
      </c>
      <c r="M1113" s="15">
        <v>1</v>
      </c>
      <c r="N1113" s="32">
        <v>201.32679897151749</v>
      </c>
      <c r="O1113" s="8">
        <v>223.46049498800906</v>
      </c>
      <c r="P1113" s="8">
        <v>172.63185491860315</v>
      </c>
      <c r="Q1113" s="8">
        <v>179.71100000000001</v>
      </c>
      <c r="R1113" s="30"/>
    </row>
    <row r="1114" spans="1:18" customFormat="1" x14ac:dyDescent="0.25">
      <c r="A1114" s="5" t="s">
        <v>1713</v>
      </c>
      <c r="B1114" s="5" t="s">
        <v>1714</v>
      </c>
      <c r="C1114" s="5" t="s">
        <v>1715</v>
      </c>
      <c r="D1114" s="5" t="s">
        <v>12</v>
      </c>
      <c r="E1114" s="5" t="s">
        <v>3529</v>
      </c>
      <c r="F1114" s="28" t="s">
        <v>16</v>
      </c>
      <c r="G1114" s="7" t="s">
        <v>16</v>
      </c>
      <c r="H1114" s="7" t="s">
        <v>16</v>
      </c>
      <c r="I1114" s="7" t="s">
        <v>16</v>
      </c>
      <c r="J1114" s="7" t="s">
        <v>16</v>
      </c>
      <c r="K1114" s="7" t="s">
        <v>16</v>
      </c>
      <c r="L1114" s="7" t="s">
        <v>16</v>
      </c>
      <c r="M1114" s="15">
        <v>1</v>
      </c>
      <c r="N1114" s="32">
        <v>17.490160147741655</v>
      </c>
      <c r="O1114" s="8">
        <v>12.212026182109165</v>
      </c>
      <c r="P1114" s="8">
        <v>14.81487438881588</v>
      </c>
      <c r="Q1114" s="8">
        <v>17.111999999999998</v>
      </c>
      <c r="R1114" s="30"/>
    </row>
    <row r="1115" spans="1:18" customFormat="1" x14ac:dyDescent="0.25">
      <c r="A1115" s="5" t="s">
        <v>1724</v>
      </c>
      <c r="B1115" s="5" t="s">
        <v>1724</v>
      </c>
      <c r="C1115" s="5" t="s">
        <v>1725</v>
      </c>
      <c r="D1115" s="5" t="s">
        <v>12</v>
      </c>
      <c r="E1115" s="5" t="s">
        <v>3533</v>
      </c>
      <c r="F1115" s="28" t="s">
        <v>16</v>
      </c>
      <c r="G1115" s="7" t="s">
        <v>16</v>
      </c>
      <c r="H1115" s="7" t="s">
        <v>16</v>
      </c>
      <c r="I1115" s="7" t="s">
        <v>16</v>
      </c>
      <c r="J1115" s="7" t="s">
        <v>16</v>
      </c>
      <c r="K1115" s="7" t="s">
        <v>16</v>
      </c>
      <c r="L1115" s="7" t="s">
        <v>16</v>
      </c>
      <c r="M1115" s="15">
        <v>6</v>
      </c>
      <c r="N1115" s="32">
        <v>1018.7577684573694</v>
      </c>
      <c r="O1115" s="8">
        <v>1066.5830753645218</v>
      </c>
      <c r="P1115" s="8">
        <v>941.55271346219672</v>
      </c>
      <c r="Q1115" s="8">
        <v>1513.67</v>
      </c>
      <c r="R1115" s="30"/>
    </row>
    <row r="1116" spans="1:18" customFormat="1" x14ac:dyDescent="0.25">
      <c r="A1116" s="5" t="s">
        <v>1731</v>
      </c>
      <c r="B1116" s="5" t="s">
        <v>1731</v>
      </c>
      <c r="C1116" s="5" t="s">
        <v>1732</v>
      </c>
      <c r="D1116" s="5" t="s">
        <v>12</v>
      </c>
      <c r="E1116" s="5" t="s">
        <v>3536</v>
      </c>
      <c r="F1116" s="28" t="s">
        <v>16</v>
      </c>
      <c r="G1116" s="7" t="s">
        <v>16</v>
      </c>
      <c r="H1116" s="7" t="s">
        <v>16</v>
      </c>
      <c r="I1116" s="7" t="s">
        <v>16</v>
      </c>
      <c r="J1116" s="7" t="s">
        <v>16</v>
      </c>
      <c r="K1116" s="11" t="s">
        <v>10</v>
      </c>
      <c r="L1116" s="7" t="s">
        <v>16</v>
      </c>
      <c r="M1116" s="15">
        <v>1</v>
      </c>
      <c r="N1116" s="32">
        <v>128.47319863634235</v>
      </c>
      <c r="O1116" s="8">
        <v>260.31519550558744</v>
      </c>
      <c r="P1116" s="8">
        <v>149.06934374879299</v>
      </c>
      <c r="Q1116" s="8">
        <v>191.577</v>
      </c>
      <c r="R1116" s="30"/>
    </row>
    <row r="1117" spans="1:18" customFormat="1" x14ac:dyDescent="0.25">
      <c r="A1117" s="5" t="s">
        <v>1735</v>
      </c>
      <c r="B1117" s="5" t="s">
        <v>1735</v>
      </c>
      <c r="C1117" s="5" t="s">
        <v>1736</v>
      </c>
      <c r="D1117" s="5" t="s">
        <v>12</v>
      </c>
      <c r="E1117" s="5" t="s">
        <v>3538</v>
      </c>
      <c r="F1117" s="27" t="s">
        <v>5</v>
      </c>
      <c r="G1117" s="7" t="s">
        <v>16</v>
      </c>
      <c r="H1117" s="7" t="s">
        <v>16</v>
      </c>
      <c r="I1117" s="7" t="s">
        <v>16</v>
      </c>
      <c r="J1117" s="7" t="s">
        <v>16</v>
      </c>
      <c r="K1117" s="7" t="s">
        <v>16</v>
      </c>
      <c r="L1117" s="7" t="s">
        <v>16</v>
      </c>
      <c r="M1117" s="15">
        <v>3</v>
      </c>
      <c r="N1117" s="32">
        <v>649.43535807973171</v>
      </c>
      <c r="O1117" s="8">
        <v>781.46179546590486</v>
      </c>
      <c r="P1117" s="8">
        <v>715.21403172668136</v>
      </c>
      <c r="Q1117" s="8">
        <v>710.31600000000003</v>
      </c>
      <c r="R1117" s="30"/>
    </row>
    <row r="1118" spans="1:18" customFormat="1" x14ac:dyDescent="0.25">
      <c r="A1118" s="5" t="s">
        <v>1737</v>
      </c>
      <c r="B1118" s="5" t="s">
        <v>1738</v>
      </c>
      <c r="C1118" s="5" t="s">
        <v>1739</v>
      </c>
      <c r="D1118" s="5" t="s">
        <v>12</v>
      </c>
      <c r="E1118" s="5" t="s">
        <v>3539</v>
      </c>
      <c r="F1118" s="27" t="s">
        <v>5</v>
      </c>
      <c r="G1118" s="7" t="s">
        <v>16</v>
      </c>
      <c r="H1118" s="7" t="s">
        <v>16</v>
      </c>
      <c r="I1118" s="7" t="s">
        <v>16</v>
      </c>
      <c r="J1118" s="7" t="s">
        <v>16</v>
      </c>
      <c r="K1118" s="11" t="s">
        <v>10</v>
      </c>
      <c r="L1118" s="7" t="s">
        <v>16</v>
      </c>
      <c r="M1118" s="15">
        <v>16</v>
      </c>
      <c r="N1118" s="32">
        <v>1992.0837205166788</v>
      </c>
      <c r="O1118" s="8">
        <v>2253.0463275559759</v>
      </c>
      <c r="P1118" s="8">
        <v>2041.270297296252</v>
      </c>
      <c r="Q1118" s="8">
        <v>2700.92</v>
      </c>
      <c r="R1118" s="30"/>
    </row>
    <row r="1119" spans="1:18" customFormat="1" x14ac:dyDescent="0.25">
      <c r="A1119" s="5" t="s">
        <v>1742</v>
      </c>
      <c r="B1119" s="5" t="s">
        <v>1742</v>
      </c>
      <c r="C1119" s="5" t="s">
        <v>1743</v>
      </c>
      <c r="D1119" s="5" t="s">
        <v>12</v>
      </c>
      <c r="E1119" s="5" t="s">
        <v>2865</v>
      </c>
      <c r="F1119" s="27" t="s">
        <v>5</v>
      </c>
      <c r="G1119" s="7" t="s">
        <v>16</v>
      </c>
      <c r="H1119" s="7" t="s">
        <v>16</v>
      </c>
      <c r="I1119" s="7" t="s">
        <v>16</v>
      </c>
      <c r="J1119" s="7" t="s">
        <v>16</v>
      </c>
      <c r="K1119" s="7" t="s">
        <v>16</v>
      </c>
      <c r="L1119" s="7" t="s">
        <v>16</v>
      </c>
      <c r="M1119" s="15">
        <v>2</v>
      </c>
      <c r="N1119" s="32">
        <v>225.88203542807764</v>
      </c>
      <c r="O1119" s="8">
        <v>257.6331533567822</v>
      </c>
      <c r="P1119" s="8">
        <v>1383.3514937379862</v>
      </c>
      <c r="Q1119" s="8">
        <v>332.56700000000001</v>
      </c>
      <c r="R1119" s="30"/>
    </row>
    <row r="1120" spans="1:18" customFormat="1" x14ac:dyDescent="0.25">
      <c r="A1120" s="5" t="s">
        <v>1744</v>
      </c>
      <c r="B1120" s="5" t="s">
        <v>1744</v>
      </c>
      <c r="C1120" s="5" t="s">
        <v>1745</v>
      </c>
      <c r="D1120" s="5" t="s">
        <v>12</v>
      </c>
      <c r="E1120" s="5" t="s">
        <v>3541</v>
      </c>
      <c r="F1120" s="27" t="s">
        <v>5</v>
      </c>
      <c r="G1120" s="7" t="s">
        <v>16</v>
      </c>
      <c r="H1120" s="7" t="s">
        <v>16</v>
      </c>
      <c r="I1120" s="7" t="s">
        <v>16</v>
      </c>
      <c r="J1120" s="7" t="s">
        <v>16</v>
      </c>
      <c r="K1120" s="11" t="s">
        <v>10</v>
      </c>
      <c r="L1120" s="7" t="s">
        <v>16</v>
      </c>
      <c r="M1120" s="15">
        <v>2</v>
      </c>
      <c r="N1120" s="32">
        <v>319.26164055574162</v>
      </c>
      <c r="O1120" s="8">
        <v>358.39676616492926</v>
      </c>
      <c r="P1120" s="8">
        <v>271.2377905173708</v>
      </c>
      <c r="Q1120" s="8">
        <v>340.767</v>
      </c>
      <c r="R1120" s="30"/>
    </row>
    <row r="1121" spans="1:18" customFormat="1" x14ac:dyDescent="0.25">
      <c r="A1121" s="5" t="s">
        <v>1746</v>
      </c>
      <c r="B1121" s="5" t="s">
        <v>1746</v>
      </c>
      <c r="C1121" s="5" t="s">
        <v>1747</v>
      </c>
      <c r="D1121" s="5" t="s">
        <v>12</v>
      </c>
      <c r="E1121" s="5" t="s">
        <v>3542</v>
      </c>
      <c r="F1121" s="28" t="s">
        <v>16</v>
      </c>
      <c r="G1121" s="7" t="s">
        <v>16</v>
      </c>
      <c r="H1121" s="7" t="s">
        <v>16</v>
      </c>
      <c r="I1121" s="7" t="s">
        <v>16</v>
      </c>
      <c r="J1121" s="7" t="s">
        <v>16</v>
      </c>
      <c r="K1121" s="7" t="s">
        <v>16</v>
      </c>
      <c r="L1121" s="7" t="s">
        <v>16</v>
      </c>
      <c r="M1121" s="15">
        <v>1</v>
      </c>
      <c r="N1121" s="32">
        <v>119.17717099576835</v>
      </c>
      <c r="O1121" s="8">
        <v>166.52451821987816</v>
      </c>
      <c r="P1121" s="8">
        <v>122.04246994554369</v>
      </c>
      <c r="Q1121" s="8">
        <v>151.59800000000001</v>
      </c>
      <c r="R1121" s="30"/>
    </row>
    <row r="1122" spans="1:18" customFormat="1" x14ac:dyDescent="0.25">
      <c r="A1122" s="5" t="s">
        <v>1748</v>
      </c>
      <c r="B1122" s="5" t="s">
        <v>1748</v>
      </c>
      <c r="C1122" s="5" t="s">
        <v>1749</v>
      </c>
      <c r="D1122" s="5" t="s">
        <v>12</v>
      </c>
      <c r="E1122" s="5" t="s">
        <v>3543</v>
      </c>
      <c r="F1122" s="28" t="s">
        <v>16</v>
      </c>
      <c r="G1122" s="7" t="s">
        <v>16</v>
      </c>
      <c r="H1122" s="7" t="s">
        <v>16</v>
      </c>
      <c r="I1122" s="7" t="s">
        <v>16</v>
      </c>
      <c r="J1122" s="7" t="s">
        <v>16</v>
      </c>
      <c r="K1122" s="7" t="s">
        <v>16</v>
      </c>
      <c r="L1122" s="7" t="s">
        <v>16</v>
      </c>
      <c r="M1122" s="15">
        <v>4</v>
      </c>
      <c r="N1122" s="32">
        <v>699.76841927950045</v>
      </c>
      <c r="O1122" s="8">
        <v>979.02019720509679</v>
      </c>
      <c r="P1122" s="8">
        <v>1270.9317149672818</v>
      </c>
      <c r="Q1122" s="8">
        <v>611.65899999999999</v>
      </c>
      <c r="R1122" s="30"/>
    </row>
    <row r="1123" spans="1:18" customFormat="1" x14ac:dyDescent="0.25">
      <c r="A1123" s="5" t="s">
        <v>1752</v>
      </c>
      <c r="B1123" s="5" t="s">
        <v>1753</v>
      </c>
      <c r="C1123" s="5" t="s">
        <v>1754</v>
      </c>
      <c r="D1123" s="5" t="s">
        <v>12</v>
      </c>
      <c r="E1123" s="5" t="s">
        <v>3545</v>
      </c>
      <c r="F1123" s="28" t="s">
        <v>16</v>
      </c>
      <c r="G1123" s="7" t="s">
        <v>16</v>
      </c>
      <c r="H1123" s="7" t="s">
        <v>16</v>
      </c>
      <c r="I1123" s="7" t="s">
        <v>16</v>
      </c>
      <c r="J1123" s="7" t="s">
        <v>16</v>
      </c>
      <c r="K1123" s="11" t="s">
        <v>10</v>
      </c>
      <c r="L1123" s="7" t="s">
        <v>16</v>
      </c>
      <c r="M1123" s="15">
        <v>1</v>
      </c>
      <c r="N1123" s="32">
        <v>55.840971191377726</v>
      </c>
      <c r="O1123" s="8">
        <v>89.452838822861324</v>
      </c>
      <c r="P1123" s="8">
        <v>57.424499769898418</v>
      </c>
      <c r="Q1123" s="8">
        <v>62.776499999999999</v>
      </c>
      <c r="R1123" s="30"/>
    </row>
    <row r="1124" spans="1:18" customFormat="1" x14ac:dyDescent="0.25">
      <c r="A1124" s="5" t="s">
        <v>1763</v>
      </c>
      <c r="B1124" s="5" t="s">
        <v>1763</v>
      </c>
      <c r="C1124" s="5" t="s">
        <v>1764</v>
      </c>
      <c r="D1124" s="5" t="s">
        <v>12</v>
      </c>
      <c r="E1124" s="5" t="s">
        <v>3550</v>
      </c>
      <c r="F1124" s="27" t="s">
        <v>5</v>
      </c>
      <c r="G1124" s="7" t="s">
        <v>16</v>
      </c>
      <c r="H1124" s="7" t="s">
        <v>16</v>
      </c>
      <c r="I1124" s="7" t="s">
        <v>16</v>
      </c>
      <c r="J1124" s="7" t="s">
        <v>16</v>
      </c>
      <c r="K1124" s="7" t="s">
        <v>16</v>
      </c>
      <c r="L1124" s="7" t="s">
        <v>16</v>
      </c>
      <c r="M1124" s="15">
        <v>4</v>
      </c>
      <c r="N1124" s="32">
        <v>403.43098982686149</v>
      </c>
      <c r="O1124" s="8">
        <v>575.49255443579455</v>
      </c>
      <c r="P1124" s="8">
        <v>396.60120332859162</v>
      </c>
      <c r="Q1124" s="8">
        <v>454.52199999999999</v>
      </c>
      <c r="R1124" s="30"/>
    </row>
    <row r="1125" spans="1:18" customFormat="1" x14ac:dyDescent="0.25">
      <c r="A1125" s="5" t="s">
        <v>1769</v>
      </c>
      <c r="B1125" s="5" t="s">
        <v>1769</v>
      </c>
      <c r="C1125" s="5" t="s">
        <v>1770</v>
      </c>
      <c r="D1125" s="5" t="s">
        <v>12</v>
      </c>
      <c r="E1125" s="5" t="s">
        <v>3553</v>
      </c>
      <c r="F1125" s="27" t="s">
        <v>5</v>
      </c>
      <c r="G1125" s="7" t="s">
        <v>16</v>
      </c>
      <c r="H1125" s="7" t="s">
        <v>16</v>
      </c>
      <c r="I1125" s="7" t="s">
        <v>16</v>
      </c>
      <c r="J1125" s="7" t="s">
        <v>16</v>
      </c>
      <c r="K1125" s="7" t="s">
        <v>16</v>
      </c>
      <c r="L1125" s="7" t="s">
        <v>16</v>
      </c>
      <c r="M1125" s="15">
        <v>7</v>
      </c>
      <c r="N1125" s="32">
        <v>1515.6146529461332</v>
      </c>
      <c r="O1125" s="8">
        <v>2286.7121285870044</v>
      </c>
      <c r="P1125" s="8">
        <v>1513.9506971250032</v>
      </c>
      <c r="Q1125" s="8">
        <v>2571.63</v>
      </c>
      <c r="R1125" s="30"/>
    </row>
    <row r="1126" spans="1:18" customFormat="1" x14ac:dyDescent="0.25">
      <c r="A1126" s="5" t="s">
        <v>1773</v>
      </c>
      <c r="B1126" s="5" t="s">
        <v>1774</v>
      </c>
      <c r="C1126" s="5" t="s">
        <v>1775</v>
      </c>
      <c r="D1126" s="5" t="s">
        <v>12</v>
      </c>
      <c r="E1126" s="5" t="s">
        <v>3555</v>
      </c>
      <c r="F1126" s="28" t="s">
        <v>16</v>
      </c>
      <c r="G1126" s="7" t="s">
        <v>16</v>
      </c>
      <c r="H1126" s="7" t="s">
        <v>16</v>
      </c>
      <c r="I1126" s="7" t="s">
        <v>16</v>
      </c>
      <c r="J1126" s="7" t="s">
        <v>16</v>
      </c>
      <c r="K1126" s="11" t="s">
        <v>10</v>
      </c>
      <c r="L1126" s="7" t="s">
        <v>16</v>
      </c>
      <c r="M1126" s="15">
        <v>2</v>
      </c>
      <c r="N1126" s="32">
        <v>306.25700434854144</v>
      </c>
      <c r="O1126" s="8">
        <v>352.45475228295282</v>
      </c>
      <c r="P1126" s="8">
        <v>314.73855656354726</v>
      </c>
      <c r="Q1126" s="8">
        <v>350.30599999999998</v>
      </c>
      <c r="R1126" s="30"/>
    </row>
    <row r="1127" spans="1:18" customFormat="1" x14ac:dyDescent="0.25">
      <c r="A1127" s="5" t="s">
        <v>1778</v>
      </c>
      <c r="B1127" s="5" t="s">
        <v>1778</v>
      </c>
      <c r="C1127" s="5" t="s">
        <v>1779</v>
      </c>
      <c r="D1127" s="5" t="s">
        <v>12</v>
      </c>
      <c r="E1127" s="5" t="s">
        <v>3556</v>
      </c>
      <c r="F1127" s="28" t="s">
        <v>16</v>
      </c>
      <c r="G1127" s="7" t="s">
        <v>16</v>
      </c>
      <c r="H1127" s="7" t="s">
        <v>16</v>
      </c>
      <c r="I1127" s="7" t="s">
        <v>16</v>
      </c>
      <c r="J1127" s="7" t="s">
        <v>16</v>
      </c>
      <c r="K1127" s="11" t="s">
        <v>10</v>
      </c>
      <c r="L1127" s="7" t="s">
        <v>16</v>
      </c>
      <c r="M1127" s="15">
        <v>2</v>
      </c>
      <c r="N1127" s="32">
        <v>231.01472790097802</v>
      </c>
      <c r="O1127" s="8">
        <v>346.47533195538625</v>
      </c>
      <c r="P1127" s="8">
        <v>258.12747944945545</v>
      </c>
      <c r="Q1127" s="8">
        <v>289.31900000000002</v>
      </c>
      <c r="R1127" s="30"/>
    </row>
    <row r="1128" spans="1:18" customFormat="1" x14ac:dyDescent="0.25">
      <c r="A1128" s="5" t="s">
        <v>1780</v>
      </c>
      <c r="B1128" s="5" t="s">
        <v>1780</v>
      </c>
      <c r="C1128" s="5" t="s">
        <v>1781</v>
      </c>
      <c r="D1128" s="5" t="s">
        <v>12</v>
      </c>
      <c r="E1128" s="5" t="s">
        <v>3557</v>
      </c>
      <c r="F1128" s="27" t="s">
        <v>5</v>
      </c>
      <c r="G1128" s="7" t="s">
        <v>16</v>
      </c>
      <c r="H1128" s="7" t="s">
        <v>16</v>
      </c>
      <c r="I1128" s="7" t="s">
        <v>16</v>
      </c>
      <c r="J1128" s="7" t="s">
        <v>16</v>
      </c>
      <c r="K1128" s="7" t="s">
        <v>16</v>
      </c>
      <c r="L1128" s="7" t="s">
        <v>16</v>
      </c>
      <c r="M1128" s="15">
        <v>8</v>
      </c>
      <c r="N1128" s="32">
        <v>2008.448432326828</v>
      </c>
      <c r="O1128" s="8">
        <v>1618.7545812972112</v>
      </c>
      <c r="P1128" s="8">
        <v>1778.7927412421789</v>
      </c>
      <c r="Q1128" s="8">
        <v>4235.51</v>
      </c>
      <c r="R1128" s="30"/>
    </row>
    <row r="1129" spans="1:18" customFormat="1" x14ac:dyDescent="0.25">
      <c r="A1129" s="5" t="s">
        <v>1782</v>
      </c>
      <c r="B1129" s="5" t="s">
        <v>1782</v>
      </c>
      <c r="C1129" s="5" t="s">
        <v>1783</v>
      </c>
      <c r="D1129" s="5" t="s">
        <v>12</v>
      </c>
      <c r="E1129" s="5" t="s">
        <v>3558</v>
      </c>
      <c r="F1129" s="28" t="s">
        <v>16</v>
      </c>
      <c r="G1129" s="7" t="s">
        <v>16</v>
      </c>
      <c r="H1129" s="7" t="s">
        <v>16</v>
      </c>
      <c r="I1129" s="7" t="s">
        <v>16</v>
      </c>
      <c r="J1129" s="7" t="s">
        <v>16</v>
      </c>
      <c r="K1129" s="11" t="s">
        <v>10</v>
      </c>
      <c r="L1129" s="7" t="s">
        <v>16</v>
      </c>
      <c r="M1129" s="15">
        <v>3</v>
      </c>
      <c r="N1129" s="32">
        <v>182.58021833342673</v>
      </c>
      <c r="O1129" s="8">
        <v>359.18417184459946</v>
      </c>
      <c r="P1129" s="8">
        <v>206.6145874583072</v>
      </c>
      <c r="Q1129" s="8">
        <v>159.78899999999999</v>
      </c>
      <c r="R1129" s="30"/>
    </row>
    <row r="1130" spans="1:18" customFormat="1" x14ac:dyDescent="0.25">
      <c r="A1130" s="5" t="s">
        <v>1788</v>
      </c>
      <c r="B1130" s="5" t="s">
        <v>1789</v>
      </c>
      <c r="C1130" s="5" t="s">
        <v>1790</v>
      </c>
      <c r="D1130" s="5" t="s">
        <v>12</v>
      </c>
      <c r="E1130" s="5" t="s">
        <v>3561</v>
      </c>
      <c r="F1130" s="27" t="s">
        <v>5</v>
      </c>
      <c r="G1130" s="7" t="s">
        <v>16</v>
      </c>
      <c r="H1130" s="7" t="s">
        <v>16</v>
      </c>
      <c r="I1130" s="7" t="s">
        <v>16</v>
      </c>
      <c r="J1130" s="7" t="s">
        <v>16</v>
      </c>
      <c r="K1130" s="7" t="s">
        <v>16</v>
      </c>
      <c r="L1130" s="7" t="s">
        <v>16</v>
      </c>
      <c r="M1130" s="15">
        <v>46</v>
      </c>
      <c r="N1130" s="32">
        <v>13940.093235881852</v>
      </c>
      <c r="O1130" s="8">
        <v>13889.462124925736</v>
      </c>
      <c r="P1130" s="8">
        <v>12454.359440901399</v>
      </c>
      <c r="Q1130" s="8">
        <v>7970.8</v>
      </c>
      <c r="R1130" s="30"/>
    </row>
    <row r="1131" spans="1:18" customFormat="1" x14ac:dyDescent="0.25">
      <c r="A1131" s="5" t="s">
        <v>1803</v>
      </c>
      <c r="B1131" s="5" t="s">
        <v>1804</v>
      </c>
      <c r="C1131" s="5" t="s">
        <v>1805</v>
      </c>
      <c r="D1131" s="5" t="s">
        <v>12</v>
      </c>
      <c r="E1131" s="5" t="s">
        <v>3568</v>
      </c>
      <c r="F1131" s="27" t="s">
        <v>5</v>
      </c>
      <c r="G1131" s="7" t="s">
        <v>16</v>
      </c>
      <c r="H1131" s="7" t="s">
        <v>16</v>
      </c>
      <c r="I1131" s="7" t="s">
        <v>16</v>
      </c>
      <c r="J1131" s="7" t="s">
        <v>16</v>
      </c>
      <c r="K1131" s="7" t="s">
        <v>16</v>
      </c>
      <c r="L1131" s="7" t="s">
        <v>16</v>
      </c>
      <c r="M1131" s="15">
        <v>4</v>
      </c>
      <c r="N1131" s="32">
        <v>185.11661251831094</v>
      </c>
      <c r="O1131" s="8">
        <v>264.07080264282661</v>
      </c>
      <c r="P1131" s="8">
        <v>164.70403653981569</v>
      </c>
      <c r="Q1131" s="8">
        <v>186.35499999999999</v>
      </c>
      <c r="R1131" s="30"/>
    </row>
    <row r="1132" spans="1:18" customFormat="1" x14ac:dyDescent="0.25">
      <c r="A1132" s="5" t="s">
        <v>1811</v>
      </c>
      <c r="B1132" s="5" t="s">
        <v>1811</v>
      </c>
      <c r="C1132" s="5" t="s">
        <v>1812</v>
      </c>
      <c r="D1132" s="5" t="s">
        <v>12</v>
      </c>
      <c r="E1132" s="5" t="s">
        <v>3571</v>
      </c>
      <c r="F1132" s="27" t="s">
        <v>5</v>
      </c>
      <c r="G1132" s="7" t="s">
        <v>16</v>
      </c>
      <c r="H1132" s="7" t="s">
        <v>16</v>
      </c>
      <c r="I1132" s="7" t="s">
        <v>16</v>
      </c>
      <c r="J1132" s="7" t="s">
        <v>16</v>
      </c>
      <c r="K1132" s="7" t="s">
        <v>16</v>
      </c>
      <c r="L1132" s="7" t="s">
        <v>16</v>
      </c>
      <c r="M1132" s="15">
        <v>2</v>
      </c>
      <c r="N1132" s="32">
        <v>571.21353322979633</v>
      </c>
      <c r="O1132" s="8">
        <v>573.11350449626855</v>
      </c>
      <c r="P1132" s="8">
        <v>692.55661557774727</v>
      </c>
      <c r="Q1132" s="8">
        <v>692.83500000000004</v>
      </c>
      <c r="R1132" s="30"/>
    </row>
    <row r="1133" spans="1:18" customFormat="1" x14ac:dyDescent="0.25">
      <c r="A1133" s="5" t="s">
        <v>1813</v>
      </c>
      <c r="B1133" s="5" t="s">
        <v>1813</v>
      </c>
      <c r="C1133" s="5" t="s">
        <v>1814</v>
      </c>
      <c r="D1133" s="5" t="s">
        <v>12</v>
      </c>
      <c r="E1133" s="5" t="s">
        <v>4006</v>
      </c>
      <c r="F1133" s="27" t="s">
        <v>5</v>
      </c>
      <c r="G1133" s="7" t="s">
        <v>16</v>
      </c>
      <c r="H1133" s="7" t="s">
        <v>16</v>
      </c>
      <c r="I1133" s="7" t="s">
        <v>16</v>
      </c>
      <c r="J1133" s="7" t="s">
        <v>16</v>
      </c>
      <c r="K1133" s="7" t="s">
        <v>16</v>
      </c>
      <c r="L1133" s="7" t="s">
        <v>16</v>
      </c>
      <c r="M1133" s="15">
        <v>1</v>
      </c>
      <c r="N1133" s="32">
        <v>225.12166175536811</v>
      </c>
      <c r="O1133" s="8">
        <v>232.96921345699505</v>
      </c>
      <c r="P1133" s="8">
        <v>199.50464937675682</v>
      </c>
      <c r="Q1133" s="8">
        <v>387.01100000000002</v>
      </c>
      <c r="R1133" s="30"/>
    </row>
    <row r="1134" spans="1:18" customFormat="1" x14ac:dyDescent="0.25">
      <c r="A1134" s="5" t="s">
        <v>1821</v>
      </c>
      <c r="B1134" s="5" t="s">
        <v>1821</v>
      </c>
      <c r="C1134" s="5" t="s">
        <v>1822</v>
      </c>
      <c r="D1134" s="5" t="s">
        <v>12</v>
      </c>
      <c r="E1134" s="5" t="s">
        <v>3574</v>
      </c>
      <c r="F1134" s="27" t="s">
        <v>5</v>
      </c>
      <c r="G1134" s="7" t="s">
        <v>16</v>
      </c>
      <c r="H1134" s="7" t="s">
        <v>16</v>
      </c>
      <c r="I1134" s="7" t="s">
        <v>16</v>
      </c>
      <c r="J1134" s="7" t="s">
        <v>16</v>
      </c>
      <c r="K1134" s="7" t="s">
        <v>16</v>
      </c>
      <c r="L1134" s="7" t="s">
        <v>16</v>
      </c>
      <c r="M1134" s="15">
        <v>14</v>
      </c>
      <c r="N1134" s="32">
        <v>1282.2405202558884</v>
      </c>
      <c r="O1134" s="8">
        <v>1457.4093595337288</v>
      </c>
      <c r="P1134" s="8">
        <v>1234.0592679176714</v>
      </c>
      <c r="Q1134" s="8">
        <v>1543.36</v>
      </c>
      <c r="R1134" s="30"/>
    </row>
    <row r="1135" spans="1:18" customFormat="1" x14ac:dyDescent="0.25">
      <c r="A1135" s="5" t="s">
        <v>1825</v>
      </c>
      <c r="B1135" s="5" t="s">
        <v>1825</v>
      </c>
      <c r="C1135" s="5" t="s">
        <v>1826</v>
      </c>
      <c r="D1135" s="5" t="s">
        <v>12</v>
      </c>
      <c r="E1135" s="5" t="s">
        <v>3576</v>
      </c>
      <c r="F1135" s="27" t="s">
        <v>5</v>
      </c>
      <c r="G1135" s="7" t="s">
        <v>16</v>
      </c>
      <c r="H1135" s="7" t="s">
        <v>16</v>
      </c>
      <c r="I1135" s="7" t="s">
        <v>16</v>
      </c>
      <c r="J1135" s="7" t="s">
        <v>16</v>
      </c>
      <c r="K1135" s="7" t="s">
        <v>16</v>
      </c>
      <c r="L1135" s="7" t="s">
        <v>16</v>
      </c>
      <c r="M1135" s="15">
        <v>4</v>
      </c>
      <c r="N1135" s="32">
        <v>227.62470024646294</v>
      </c>
      <c r="O1135" s="8">
        <v>286.15930876374017</v>
      </c>
      <c r="P1135" s="8">
        <v>278.93788156221194</v>
      </c>
      <c r="Q1135" s="8">
        <v>271.15899999999999</v>
      </c>
      <c r="R1135" s="30"/>
    </row>
    <row r="1136" spans="1:18" customFormat="1" x14ac:dyDescent="0.25">
      <c r="A1136" s="5" t="s">
        <v>1827</v>
      </c>
      <c r="B1136" s="5" t="s">
        <v>1827</v>
      </c>
      <c r="C1136" s="5" t="s">
        <v>1828</v>
      </c>
      <c r="D1136" s="5" t="s">
        <v>12</v>
      </c>
      <c r="E1136" s="5" t="s">
        <v>3577</v>
      </c>
      <c r="F1136" s="27" t="s">
        <v>5</v>
      </c>
      <c r="G1136" s="7" t="s">
        <v>16</v>
      </c>
      <c r="H1136" s="7" t="s">
        <v>16</v>
      </c>
      <c r="I1136" s="7" t="s">
        <v>16</v>
      </c>
      <c r="J1136" s="7" t="s">
        <v>16</v>
      </c>
      <c r="K1136" s="7" t="s">
        <v>16</v>
      </c>
      <c r="L1136" s="7" t="s">
        <v>16</v>
      </c>
      <c r="M1136" s="15">
        <v>4</v>
      </c>
      <c r="N1136" s="32">
        <v>705.51376735261454</v>
      </c>
      <c r="O1136" s="8">
        <v>893.59322708886248</v>
      </c>
      <c r="P1136" s="8">
        <v>590.6433038480908</v>
      </c>
      <c r="Q1136" s="8">
        <v>840.75900000000001</v>
      </c>
      <c r="R1136" s="30"/>
    </row>
    <row r="1137" spans="1:18" customFormat="1" x14ac:dyDescent="0.25">
      <c r="A1137" s="5" t="s">
        <v>1829</v>
      </c>
      <c r="B1137" s="5" t="s">
        <v>1830</v>
      </c>
      <c r="C1137" s="5" t="s">
        <v>1831</v>
      </c>
      <c r="D1137" s="5" t="s">
        <v>12</v>
      </c>
      <c r="E1137" s="5" t="s">
        <v>3578</v>
      </c>
      <c r="F1137" s="28" t="s">
        <v>16</v>
      </c>
      <c r="G1137" s="7" t="s">
        <v>16</v>
      </c>
      <c r="H1137" s="7" t="s">
        <v>16</v>
      </c>
      <c r="I1137" s="7" t="s">
        <v>16</v>
      </c>
      <c r="J1137" s="7" t="s">
        <v>16</v>
      </c>
      <c r="K1137" s="7" t="s">
        <v>16</v>
      </c>
      <c r="L1137" s="7" t="s">
        <v>16</v>
      </c>
      <c r="M1137" s="15">
        <v>1</v>
      </c>
      <c r="N1137" s="32">
        <v>234.98337473347266</v>
      </c>
      <c r="O1137" s="8">
        <v>244.55211933394824</v>
      </c>
      <c r="P1137" s="8">
        <v>300.43727999171671</v>
      </c>
      <c r="Q1137" s="8">
        <v>275.548</v>
      </c>
      <c r="R1137" s="30"/>
    </row>
    <row r="1138" spans="1:18" customFormat="1" x14ac:dyDescent="0.25">
      <c r="A1138" s="5" t="s">
        <v>1832</v>
      </c>
      <c r="B1138" s="5" t="s">
        <v>1832</v>
      </c>
      <c r="C1138" s="5" t="s">
        <v>1833</v>
      </c>
      <c r="D1138" s="5" t="s">
        <v>12</v>
      </c>
      <c r="E1138" s="5" t="s">
        <v>3579</v>
      </c>
      <c r="F1138" s="28" t="s">
        <v>16</v>
      </c>
      <c r="G1138" s="7" t="s">
        <v>16</v>
      </c>
      <c r="H1138" s="7" t="s">
        <v>16</v>
      </c>
      <c r="I1138" s="7" t="s">
        <v>16</v>
      </c>
      <c r="J1138" s="7" t="s">
        <v>16</v>
      </c>
      <c r="K1138" s="7" t="s">
        <v>16</v>
      </c>
      <c r="L1138" s="7" t="s">
        <v>16</v>
      </c>
      <c r="M1138" s="15">
        <v>1</v>
      </c>
      <c r="N1138" s="32">
        <v>88.86773699631334</v>
      </c>
      <c r="O1138" s="8">
        <v>70.851174527622561</v>
      </c>
      <c r="P1138" s="8">
        <v>50.052336085940034</v>
      </c>
      <c r="Q1138" s="8">
        <v>75.766400000000004</v>
      </c>
      <c r="R1138" s="30"/>
    </row>
    <row r="1139" spans="1:18" customFormat="1" x14ac:dyDescent="0.25">
      <c r="A1139" s="5" t="s">
        <v>1836</v>
      </c>
      <c r="B1139" s="5" t="s">
        <v>1837</v>
      </c>
      <c r="C1139" s="5" t="s">
        <v>1838</v>
      </c>
      <c r="D1139" s="5" t="s">
        <v>12</v>
      </c>
      <c r="E1139" s="5" t="s">
        <v>3581</v>
      </c>
      <c r="F1139" s="28" t="s">
        <v>16</v>
      </c>
      <c r="G1139" s="7" t="s">
        <v>16</v>
      </c>
      <c r="H1139" s="7" t="s">
        <v>16</v>
      </c>
      <c r="I1139" s="7" t="s">
        <v>16</v>
      </c>
      <c r="J1139" s="7" t="s">
        <v>16</v>
      </c>
      <c r="K1139" s="11" t="s">
        <v>10</v>
      </c>
      <c r="L1139" s="7" t="s">
        <v>16</v>
      </c>
      <c r="M1139" s="15">
        <v>4</v>
      </c>
      <c r="N1139" s="32">
        <v>472.70259708612127</v>
      </c>
      <c r="O1139" s="8">
        <v>744.32467628412167</v>
      </c>
      <c r="P1139" s="8">
        <v>360.21522062639002</v>
      </c>
      <c r="Q1139" s="8">
        <v>403.70499999999998</v>
      </c>
      <c r="R1139" s="30"/>
    </row>
    <row r="1140" spans="1:18" customFormat="1" x14ac:dyDescent="0.25">
      <c r="A1140" s="5" t="s">
        <v>1847</v>
      </c>
      <c r="B1140" s="5" t="s">
        <v>1848</v>
      </c>
      <c r="C1140" s="5" t="s">
        <v>1849</v>
      </c>
      <c r="D1140" s="5" t="s">
        <v>12</v>
      </c>
      <c r="E1140" s="5" t="s">
        <v>3586</v>
      </c>
      <c r="F1140" s="27" t="s">
        <v>5</v>
      </c>
      <c r="G1140" s="7" t="s">
        <v>16</v>
      </c>
      <c r="H1140" s="7" t="s">
        <v>16</v>
      </c>
      <c r="I1140" s="7" t="s">
        <v>16</v>
      </c>
      <c r="J1140" s="7" t="s">
        <v>16</v>
      </c>
      <c r="K1140" s="7" t="s">
        <v>16</v>
      </c>
      <c r="L1140" s="7" t="s">
        <v>16</v>
      </c>
      <c r="M1140" s="15">
        <v>28</v>
      </c>
      <c r="N1140" s="32">
        <v>5147.7093423900888</v>
      </c>
      <c r="O1140" s="8">
        <v>5849.3768194727736</v>
      </c>
      <c r="P1140" s="8">
        <v>4542.5401186392728</v>
      </c>
      <c r="Q1140" s="8">
        <v>3378.22</v>
      </c>
      <c r="R1140" s="30"/>
    </row>
    <row r="1141" spans="1:18" customFormat="1" x14ac:dyDescent="0.25">
      <c r="A1141" s="5" t="s">
        <v>1855</v>
      </c>
      <c r="B1141" s="5" t="s">
        <v>1856</v>
      </c>
      <c r="C1141" s="5" t="s">
        <v>1857</v>
      </c>
      <c r="D1141" s="5" t="s">
        <v>12</v>
      </c>
      <c r="E1141" s="5" t="s">
        <v>3589</v>
      </c>
      <c r="F1141" s="27" t="s">
        <v>5</v>
      </c>
      <c r="G1141" s="7" t="s">
        <v>16</v>
      </c>
      <c r="H1141" s="7" t="s">
        <v>16</v>
      </c>
      <c r="I1141" s="7" t="s">
        <v>16</v>
      </c>
      <c r="J1141" s="7" t="s">
        <v>16</v>
      </c>
      <c r="K1141" s="7" t="s">
        <v>16</v>
      </c>
      <c r="L1141" s="7" t="s">
        <v>16</v>
      </c>
      <c r="M1141" s="15">
        <v>1</v>
      </c>
      <c r="N1141" s="32">
        <v>14.706457318904567</v>
      </c>
      <c r="O1141" s="8">
        <v>9.538363077116081</v>
      </c>
      <c r="P1141" s="8">
        <v>21.095400448559118</v>
      </c>
      <c r="Q1141" s="8">
        <v>23.420999999999999</v>
      </c>
      <c r="R1141" s="30"/>
    </row>
    <row r="1142" spans="1:18" customFormat="1" x14ac:dyDescent="0.25">
      <c r="A1142" s="5" t="s">
        <v>1858</v>
      </c>
      <c r="B1142" s="5" t="s">
        <v>1859</v>
      </c>
      <c r="C1142" s="5" t="s">
        <v>1860</v>
      </c>
      <c r="D1142" s="5" t="s">
        <v>12</v>
      </c>
      <c r="E1142" s="5" t="s">
        <v>3590</v>
      </c>
      <c r="F1142" s="28" t="s">
        <v>16</v>
      </c>
      <c r="G1142" s="7" t="s">
        <v>16</v>
      </c>
      <c r="H1142" s="7" t="s">
        <v>16</v>
      </c>
      <c r="I1142" s="7" t="s">
        <v>16</v>
      </c>
      <c r="J1142" s="7" t="s">
        <v>16</v>
      </c>
      <c r="K1142" s="7" t="s">
        <v>16</v>
      </c>
      <c r="L1142" s="7" t="s">
        <v>16</v>
      </c>
      <c r="M1142" s="15">
        <v>1</v>
      </c>
      <c r="N1142" s="32">
        <v>120.69383397051928</v>
      </c>
      <c r="O1142" s="8">
        <v>133.54119778864001</v>
      </c>
      <c r="P1142" s="8">
        <v>204.53403177327399</v>
      </c>
      <c r="Q1142" s="8">
        <v>140.70099999999999</v>
      </c>
      <c r="R1142" s="30"/>
    </row>
    <row r="1143" spans="1:18" customFormat="1" x14ac:dyDescent="0.25">
      <c r="A1143" s="5" t="s">
        <v>1861</v>
      </c>
      <c r="B1143" s="5" t="s">
        <v>1861</v>
      </c>
      <c r="C1143" s="5" t="s">
        <v>1862</v>
      </c>
      <c r="D1143" s="5" t="s">
        <v>12</v>
      </c>
      <c r="E1143" s="5" t="s">
        <v>3591</v>
      </c>
      <c r="F1143" s="28" t="s">
        <v>16</v>
      </c>
      <c r="G1143" s="7" t="s">
        <v>16</v>
      </c>
      <c r="H1143" s="7" t="s">
        <v>16</v>
      </c>
      <c r="I1143" s="7" t="s">
        <v>16</v>
      </c>
      <c r="J1143" s="7" t="s">
        <v>16</v>
      </c>
      <c r="K1143" s="7" t="s">
        <v>16</v>
      </c>
      <c r="L1143" s="7" t="s">
        <v>16</v>
      </c>
      <c r="M1143" s="15">
        <v>4</v>
      </c>
      <c r="N1143" s="32">
        <v>1014.782314340428</v>
      </c>
      <c r="O1143" s="8">
        <v>841.11946521516643</v>
      </c>
      <c r="P1143" s="8">
        <v>816.03619035836516</v>
      </c>
      <c r="Q1143" s="8">
        <v>1494.96</v>
      </c>
      <c r="R1143" s="30"/>
    </row>
    <row r="1144" spans="1:18" customFormat="1" x14ac:dyDescent="0.25">
      <c r="A1144" s="5" t="s">
        <v>1867</v>
      </c>
      <c r="B1144" s="5" t="s">
        <v>1867</v>
      </c>
      <c r="C1144" s="5" t="s">
        <v>1868</v>
      </c>
      <c r="D1144" s="5" t="s">
        <v>12</v>
      </c>
      <c r="E1144" s="5" t="s">
        <v>3594</v>
      </c>
      <c r="F1144" s="27" t="s">
        <v>5</v>
      </c>
      <c r="G1144" s="7" t="s">
        <v>16</v>
      </c>
      <c r="H1144" s="7" t="s">
        <v>16</v>
      </c>
      <c r="I1144" s="7" t="s">
        <v>16</v>
      </c>
      <c r="J1144" s="7" t="s">
        <v>16</v>
      </c>
      <c r="K1144" s="7" t="s">
        <v>16</v>
      </c>
      <c r="L1144" s="7" t="s">
        <v>16</v>
      </c>
      <c r="M1144" s="15">
        <v>10</v>
      </c>
      <c r="N1144" s="32">
        <v>1000.3304494598343</v>
      </c>
      <c r="O1144" s="8">
        <v>949.19790845844409</v>
      </c>
      <c r="P1144" s="8">
        <v>924.62142844640709</v>
      </c>
      <c r="Q1144" s="8">
        <v>1173.94</v>
      </c>
      <c r="R1144" s="30"/>
    </row>
    <row r="1145" spans="1:18" customFormat="1" x14ac:dyDescent="0.25">
      <c r="A1145" s="5" t="s">
        <v>1869</v>
      </c>
      <c r="B1145" s="5" t="s">
        <v>1869</v>
      </c>
      <c r="C1145" s="5" t="s">
        <v>1870</v>
      </c>
      <c r="D1145" s="5" t="s">
        <v>12</v>
      </c>
      <c r="E1145" s="5" t="s">
        <v>3595</v>
      </c>
      <c r="F1145" s="27" t="s">
        <v>5</v>
      </c>
      <c r="G1145" s="7" t="s">
        <v>16</v>
      </c>
      <c r="H1145" s="7" t="s">
        <v>16</v>
      </c>
      <c r="I1145" s="7" t="s">
        <v>16</v>
      </c>
      <c r="J1145" s="7" t="s">
        <v>16</v>
      </c>
      <c r="K1145" s="11" t="s">
        <v>10</v>
      </c>
      <c r="L1145" s="7" t="s">
        <v>16</v>
      </c>
      <c r="M1145" s="15">
        <v>5</v>
      </c>
      <c r="N1145" s="32">
        <v>756.35737488589439</v>
      </c>
      <c r="O1145" s="8">
        <v>666.81478037701766</v>
      </c>
      <c r="P1145" s="8">
        <v>535.11272025463802</v>
      </c>
      <c r="Q1145" s="8">
        <v>571.60900000000004</v>
      </c>
      <c r="R1145" s="30"/>
    </row>
    <row r="1146" spans="1:18" customFormat="1" x14ac:dyDescent="0.25">
      <c r="A1146" s="5" t="s">
        <v>1875</v>
      </c>
      <c r="B1146" s="5" t="s">
        <v>1876</v>
      </c>
      <c r="C1146" s="5" t="s">
        <v>1877</v>
      </c>
      <c r="D1146" s="5" t="s">
        <v>12</v>
      </c>
      <c r="E1146" s="5" t="s">
        <v>3598</v>
      </c>
      <c r="F1146" s="27" t="s">
        <v>5</v>
      </c>
      <c r="G1146" s="7" t="s">
        <v>16</v>
      </c>
      <c r="H1146" s="7" t="s">
        <v>16</v>
      </c>
      <c r="I1146" s="7" t="s">
        <v>16</v>
      </c>
      <c r="J1146" s="7" t="s">
        <v>16</v>
      </c>
      <c r="K1146" s="7" t="s">
        <v>16</v>
      </c>
      <c r="L1146" s="7" t="s">
        <v>16</v>
      </c>
      <c r="M1146" s="15">
        <v>1</v>
      </c>
      <c r="N1146" s="32">
        <v>302.42518393342783</v>
      </c>
      <c r="O1146" s="8">
        <v>259.86070719166855</v>
      </c>
      <c r="P1146" s="8">
        <v>234.52136091782575</v>
      </c>
      <c r="Q1146" s="8">
        <v>249.339</v>
      </c>
      <c r="R1146" s="30"/>
    </row>
    <row r="1147" spans="1:18" customFormat="1" x14ac:dyDescent="0.25">
      <c r="A1147" s="5" t="s">
        <v>1881</v>
      </c>
      <c r="B1147" s="5" t="s">
        <v>1881</v>
      </c>
      <c r="C1147" s="5" t="s">
        <v>1882</v>
      </c>
      <c r="D1147" s="5" t="s">
        <v>12</v>
      </c>
      <c r="E1147" s="5" t="s">
        <v>3600</v>
      </c>
      <c r="F1147" s="28" t="s">
        <v>16</v>
      </c>
      <c r="G1147" s="7" t="s">
        <v>16</v>
      </c>
      <c r="H1147" s="7" t="s">
        <v>16</v>
      </c>
      <c r="I1147" s="7" t="s">
        <v>16</v>
      </c>
      <c r="J1147" s="7" t="s">
        <v>16</v>
      </c>
      <c r="K1147" s="11" t="s">
        <v>10</v>
      </c>
      <c r="L1147" s="7" t="s">
        <v>16</v>
      </c>
      <c r="M1147" s="15">
        <v>3</v>
      </c>
      <c r="N1147" s="32">
        <v>683.59431143386212</v>
      </c>
      <c r="O1147" s="8">
        <v>812.74854655740717</v>
      </c>
      <c r="P1147" s="8">
        <v>699.14907963237272</v>
      </c>
      <c r="Q1147" s="8">
        <v>1238.57</v>
      </c>
      <c r="R1147" s="30"/>
    </row>
    <row r="1148" spans="1:18" customFormat="1" x14ac:dyDescent="0.25">
      <c r="A1148" s="5" t="s">
        <v>1889</v>
      </c>
      <c r="B1148" s="5" t="s">
        <v>1889</v>
      </c>
      <c r="C1148" s="5" t="s">
        <v>1890</v>
      </c>
      <c r="D1148" s="5" t="s">
        <v>12</v>
      </c>
      <c r="E1148" s="5" t="s">
        <v>3603</v>
      </c>
      <c r="F1148" s="27" t="s">
        <v>5</v>
      </c>
      <c r="G1148" s="7" t="s">
        <v>16</v>
      </c>
      <c r="H1148" s="7" t="s">
        <v>16</v>
      </c>
      <c r="I1148" s="7" t="s">
        <v>16</v>
      </c>
      <c r="J1148" s="7" t="s">
        <v>16</v>
      </c>
      <c r="K1148" s="7" t="s">
        <v>16</v>
      </c>
      <c r="L1148" s="7" t="s">
        <v>16</v>
      </c>
      <c r="M1148" s="15">
        <v>19</v>
      </c>
      <c r="N1148" s="32">
        <v>2864.7571647453442</v>
      </c>
      <c r="O1148" s="8">
        <v>4415.0640697686104</v>
      </c>
      <c r="P1148" s="8">
        <v>2927.3234368445119</v>
      </c>
      <c r="Q1148" s="8">
        <v>2351.4299999999998</v>
      </c>
      <c r="R1148" s="30"/>
    </row>
    <row r="1149" spans="1:18" customFormat="1" x14ac:dyDescent="0.25">
      <c r="A1149" s="5" t="s">
        <v>1893</v>
      </c>
      <c r="B1149" s="5" t="s">
        <v>1893</v>
      </c>
      <c r="C1149" s="5" t="s">
        <v>1894</v>
      </c>
      <c r="D1149" s="5" t="s">
        <v>12</v>
      </c>
      <c r="E1149" s="5" t="s">
        <v>3605</v>
      </c>
      <c r="F1149" s="27" t="s">
        <v>5</v>
      </c>
      <c r="G1149" s="7" t="s">
        <v>16</v>
      </c>
      <c r="H1149" s="7" t="s">
        <v>16</v>
      </c>
      <c r="I1149" s="7" t="s">
        <v>16</v>
      </c>
      <c r="J1149" s="7" t="s">
        <v>16</v>
      </c>
      <c r="K1149" s="7" t="s">
        <v>16</v>
      </c>
      <c r="L1149" s="7" t="s">
        <v>16</v>
      </c>
      <c r="M1149" s="15">
        <v>13</v>
      </c>
      <c r="N1149" s="32">
        <v>3697.4446201334035</v>
      </c>
      <c r="O1149" s="8">
        <v>3312.9766665723105</v>
      </c>
      <c r="P1149" s="8">
        <v>3835.4709730479922</v>
      </c>
      <c r="Q1149" s="8">
        <v>2449.5700000000002</v>
      </c>
      <c r="R1149" s="30"/>
    </row>
    <row r="1150" spans="1:18" customFormat="1" x14ac:dyDescent="0.25">
      <c r="A1150" s="5" t="s">
        <v>1899</v>
      </c>
      <c r="B1150" s="5" t="s">
        <v>1899</v>
      </c>
      <c r="C1150" s="5" t="s">
        <v>1900</v>
      </c>
      <c r="D1150" s="5" t="s">
        <v>12</v>
      </c>
      <c r="E1150" s="5" t="s">
        <v>3608</v>
      </c>
      <c r="F1150" s="27" t="s">
        <v>5</v>
      </c>
      <c r="G1150" s="7" t="s">
        <v>16</v>
      </c>
      <c r="H1150" s="7" t="s">
        <v>16</v>
      </c>
      <c r="I1150" s="7" t="s">
        <v>16</v>
      </c>
      <c r="J1150" s="7" t="s">
        <v>16</v>
      </c>
      <c r="K1150" s="7" t="s">
        <v>16</v>
      </c>
      <c r="L1150" s="7" t="s">
        <v>16</v>
      </c>
      <c r="M1150" s="15">
        <v>17</v>
      </c>
      <c r="N1150" s="32">
        <v>5982.554706947788</v>
      </c>
      <c r="O1150" s="8">
        <v>5881.8456142449213</v>
      </c>
      <c r="P1150" s="8">
        <v>7360.2346478695299</v>
      </c>
      <c r="Q1150" s="8">
        <v>6393.32</v>
      </c>
      <c r="R1150" s="30"/>
    </row>
    <row r="1151" spans="1:18" customFormat="1" x14ac:dyDescent="0.25">
      <c r="A1151" s="5" t="s">
        <v>1913</v>
      </c>
      <c r="B1151" s="5" t="s">
        <v>1913</v>
      </c>
      <c r="C1151" s="5" t="s">
        <v>1914</v>
      </c>
      <c r="D1151" s="5" t="s">
        <v>12</v>
      </c>
      <c r="E1151" s="5" t="s">
        <v>3615</v>
      </c>
      <c r="F1151" s="27" t="s">
        <v>5</v>
      </c>
      <c r="G1151" s="7" t="s">
        <v>16</v>
      </c>
      <c r="H1151" s="7" t="s">
        <v>16</v>
      </c>
      <c r="I1151" s="7" t="s">
        <v>16</v>
      </c>
      <c r="J1151" s="7" t="s">
        <v>16</v>
      </c>
      <c r="K1151" s="7" t="s">
        <v>16</v>
      </c>
      <c r="L1151" s="7" t="s">
        <v>16</v>
      </c>
      <c r="M1151" s="15">
        <v>13</v>
      </c>
      <c r="N1151" s="32">
        <v>2310.1540862942275</v>
      </c>
      <c r="O1151" s="8">
        <v>2979.2737654636408</v>
      </c>
      <c r="P1151" s="8">
        <v>2490.9687934287676</v>
      </c>
      <c r="Q1151" s="8">
        <v>2262.56</v>
      </c>
      <c r="R1151" s="30"/>
    </row>
    <row r="1152" spans="1:18" customFormat="1" x14ac:dyDescent="0.25">
      <c r="A1152" s="5" t="s">
        <v>1919</v>
      </c>
      <c r="B1152" s="5" t="s">
        <v>1919</v>
      </c>
      <c r="C1152" s="5" t="s">
        <v>1920</v>
      </c>
      <c r="D1152" s="5" t="s">
        <v>12</v>
      </c>
      <c r="E1152" s="5" t="s">
        <v>3618</v>
      </c>
      <c r="F1152" s="28" t="s">
        <v>16</v>
      </c>
      <c r="G1152" s="7" t="s">
        <v>16</v>
      </c>
      <c r="H1152" s="7" t="s">
        <v>16</v>
      </c>
      <c r="I1152" s="7" t="s">
        <v>16</v>
      </c>
      <c r="J1152" s="7" t="s">
        <v>16</v>
      </c>
      <c r="K1152" s="7" t="s">
        <v>16</v>
      </c>
      <c r="L1152" s="7" t="s">
        <v>16</v>
      </c>
      <c r="M1152" s="15">
        <v>2</v>
      </c>
      <c r="N1152" s="32">
        <v>266.80811025078924</v>
      </c>
      <c r="O1152" s="8">
        <v>442.10491010630153</v>
      </c>
      <c r="P1152" s="8">
        <v>475.20008132456672</v>
      </c>
      <c r="Q1152" s="8">
        <v>318.94600000000003</v>
      </c>
      <c r="R1152" s="30"/>
    </row>
    <row r="1153" spans="1:18" customFormat="1" x14ac:dyDescent="0.25">
      <c r="A1153" s="5" t="s">
        <v>1921</v>
      </c>
      <c r="B1153" s="5" t="s">
        <v>1921</v>
      </c>
      <c r="C1153" s="5" t="s">
        <v>1922</v>
      </c>
      <c r="D1153" s="5" t="s">
        <v>12</v>
      </c>
      <c r="E1153" s="5" t="s">
        <v>3619</v>
      </c>
      <c r="F1153" s="27" t="s">
        <v>5</v>
      </c>
      <c r="G1153" s="7" t="s">
        <v>16</v>
      </c>
      <c r="H1153" s="7" t="s">
        <v>16</v>
      </c>
      <c r="I1153" s="7" t="s">
        <v>16</v>
      </c>
      <c r="J1153" s="7" t="s">
        <v>16</v>
      </c>
      <c r="K1153" s="7" t="s">
        <v>16</v>
      </c>
      <c r="L1153" s="7" t="s">
        <v>16</v>
      </c>
      <c r="M1153" s="15">
        <v>22</v>
      </c>
      <c r="N1153" s="32">
        <v>12125.883857960513</v>
      </c>
      <c r="O1153" s="8">
        <v>2619.3302427735634</v>
      </c>
      <c r="P1153" s="8">
        <v>11679.31126349592</v>
      </c>
      <c r="Q1153" s="8">
        <v>3851.16</v>
      </c>
      <c r="R1153" s="30"/>
    </row>
    <row r="1154" spans="1:18" customFormat="1" x14ac:dyDescent="0.25">
      <c r="A1154" s="5" t="s">
        <v>1928</v>
      </c>
      <c r="B1154" s="5" t="s">
        <v>1928</v>
      </c>
      <c r="C1154" s="5" t="s">
        <v>1929</v>
      </c>
      <c r="D1154" s="5" t="s">
        <v>12</v>
      </c>
      <c r="E1154" s="5" t="s">
        <v>3623</v>
      </c>
      <c r="F1154" s="27" t="s">
        <v>5</v>
      </c>
      <c r="G1154" s="7" t="s">
        <v>16</v>
      </c>
      <c r="H1154" s="7" t="s">
        <v>16</v>
      </c>
      <c r="I1154" s="7" t="s">
        <v>16</v>
      </c>
      <c r="J1154" s="7" t="s">
        <v>16</v>
      </c>
      <c r="K1154" s="7" t="s">
        <v>16</v>
      </c>
      <c r="L1154" s="7" t="s">
        <v>16</v>
      </c>
      <c r="M1154" s="15">
        <v>10</v>
      </c>
      <c r="N1154" s="32">
        <v>2039.0131394930388</v>
      </c>
      <c r="O1154" s="8">
        <v>2849.6230250485914</v>
      </c>
      <c r="P1154" s="8">
        <v>2858.1427799490671</v>
      </c>
      <c r="Q1154" s="8">
        <v>1084.4000000000001</v>
      </c>
      <c r="R1154" s="30"/>
    </row>
    <row r="1155" spans="1:18" customFormat="1" x14ac:dyDescent="0.25">
      <c r="A1155" s="5" t="s">
        <v>1930</v>
      </c>
      <c r="B1155" s="5" t="s">
        <v>1931</v>
      </c>
      <c r="C1155" s="5" t="s">
        <v>1932</v>
      </c>
      <c r="D1155" s="5" t="s">
        <v>12</v>
      </c>
      <c r="E1155" s="5" t="s">
        <v>3624</v>
      </c>
      <c r="F1155" s="28" t="s">
        <v>16</v>
      </c>
      <c r="G1155" s="7" t="s">
        <v>16</v>
      </c>
      <c r="H1155" s="7" t="s">
        <v>16</v>
      </c>
      <c r="I1155" s="7" t="s">
        <v>16</v>
      </c>
      <c r="J1155" s="7" t="s">
        <v>16</v>
      </c>
      <c r="K1155" s="7" t="s">
        <v>16</v>
      </c>
      <c r="L1155" s="7" t="s">
        <v>16</v>
      </c>
      <c r="M1155" s="15">
        <v>8</v>
      </c>
      <c r="N1155" s="32">
        <v>1599.9977509488833</v>
      </c>
      <c r="O1155" s="8">
        <v>2569.5983733616167</v>
      </c>
      <c r="P1155" s="8">
        <v>1489.3949071581931</v>
      </c>
      <c r="Q1155" s="8">
        <v>1377.12</v>
      </c>
      <c r="R1155" s="30"/>
    </row>
    <row r="1156" spans="1:18" customFormat="1" x14ac:dyDescent="0.25">
      <c r="A1156" s="5" t="s">
        <v>1935</v>
      </c>
      <c r="B1156" s="5" t="s">
        <v>1935</v>
      </c>
      <c r="C1156" s="5" t="s">
        <v>1936</v>
      </c>
      <c r="D1156" s="5" t="s">
        <v>12</v>
      </c>
      <c r="E1156" s="5" t="s">
        <v>3626</v>
      </c>
      <c r="F1156" s="28" t="s">
        <v>16</v>
      </c>
      <c r="G1156" s="7" t="s">
        <v>16</v>
      </c>
      <c r="H1156" s="7" t="s">
        <v>16</v>
      </c>
      <c r="I1156" s="7" t="s">
        <v>16</v>
      </c>
      <c r="J1156" s="7" t="s">
        <v>16</v>
      </c>
      <c r="K1156" s="7" t="s">
        <v>16</v>
      </c>
      <c r="L1156" s="7" t="s">
        <v>16</v>
      </c>
      <c r="M1156" s="15">
        <v>5</v>
      </c>
      <c r="N1156" s="32">
        <v>722.30733808291325</v>
      </c>
      <c r="O1156" s="8">
        <v>645.00495227574982</v>
      </c>
      <c r="P1156" s="8">
        <v>939.03705321145321</v>
      </c>
      <c r="Q1156" s="8">
        <v>662.41</v>
      </c>
      <c r="R1156" s="30"/>
    </row>
    <row r="1157" spans="1:18" customFormat="1" x14ac:dyDescent="0.25">
      <c r="A1157" s="5" t="s">
        <v>1942</v>
      </c>
      <c r="B1157" s="5" t="s">
        <v>1942</v>
      </c>
      <c r="C1157" s="5" t="s">
        <v>1943</v>
      </c>
      <c r="D1157" s="5" t="s">
        <v>12</v>
      </c>
      <c r="E1157" s="5" t="s">
        <v>3629</v>
      </c>
      <c r="F1157" s="27" t="s">
        <v>5</v>
      </c>
      <c r="G1157" s="7" t="s">
        <v>16</v>
      </c>
      <c r="H1157" s="7" t="s">
        <v>16</v>
      </c>
      <c r="I1157" s="7" t="s">
        <v>16</v>
      </c>
      <c r="J1157" s="7" t="s">
        <v>16</v>
      </c>
      <c r="K1157" s="7" t="s">
        <v>16</v>
      </c>
      <c r="L1157" s="7" t="s">
        <v>16</v>
      </c>
      <c r="M1157" s="15">
        <v>8</v>
      </c>
      <c r="N1157" s="32">
        <v>1993.7174687839149</v>
      </c>
      <c r="O1157" s="8">
        <v>2287.1797091568797</v>
      </c>
      <c r="P1157" s="8">
        <v>2168.8169853559029</v>
      </c>
      <c r="Q1157" s="8">
        <v>1940.72</v>
      </c>
      <c r="R1157" s="30"/>
    </row>
    <row r="1158" spans="1:18" customFormat="1" x14ac:dyDescent="0.25">
      <c r="A1158" s="5" t="s">
        <v>1944</v>
      </c>
      <c r="B1158" s="5" t="s">
        <v>1945</v>
      </c>
      <c r="C1158" s="5" t="s">
        <v>1946</v>
      </c>
      <c r="D1158" s="5" t="s">
        <v>12</v>
      </c>
      <c r="E1158" s="5" t="s">
        <v>3630</v>
      </c>
      <c r="F1158" s="27" t="s">
        <v>5</v>
      </c>
      <c r="G1158" s="7" t="s">
        <v>16</v>
      </c>
      <c r="H1158" s="7" t="s">
        <v>16</v>
      </c>
      <c r="I1158" s="7" t="s">
        <v>16</v>
      </c>
      <c r="J1158" s="7" t="s">
        <v>16</v>
      </c>
      <c r="K1158" s="7" t="s">
        <v>16</v>
      </c>
      <c r="L1158" s="7" t="s">
        <v>16</v>
      </c>
      <c r="M1158" s="15">
        <v>7</v>
      </c>
      <c r="N1158" s="32">
        <v>3855.9045874864219</v>
      </c>
      <c r="O1158" s="8">
        <v>2958.9059558398681</v>
      </c>
      <c r="P1158" s="8">
        <v>2443.1654343497325</v>
      </c>
      <c r="Q1158" s="8">
        <v>1173.1099999999999</v>
      </c>
      <c r="R1158" s="30"/>
    </row>
    <row r="1159" spans="1:18" customFormat="1" x14ac:dyDescent="0.25">
      <c r="A1159" s="5" t="s">
        <v>1950</v>
      </c>
      <c r="B1159" s="5" t="s">
        <v>1950</v>
      </c>
      <c r="C1159" s="5" t="s">
        <v>1951</v>
      </c>
      <c r="D1159" s="5" t="s">
        <v>12</v>
      </c>
      <c r="E1159" s="5" t="s">
        <v>3632</v>
      </c>
      <c r="F1159" s="27" t="s">
        <v>5</v>
      </c>
      <c r="G1159" s="7" t="s">
        <v>16</v>
      </c>
      <c r="H1159" s="7" t="s">
        <v>16</v>
      </c>
      <c r="I1159" s="7" t="s">
        <v>16</v>
      </c>
      <c r="J1159" s="7" t="s">
        <v>16</v>
      </c>
      <c r="K1159" s="11" t="s">
        <v>10</v>
      </c>
      <c r="L1159" s="7" t="s">
        <v>16</v>
      </c>
      <c r="M1159" s="15">
        <v>2</v>
      </c>
      <c r="N1159" s="32">
        <v>127.02052413539148</v>
      </c>
      <c r="O1159" s="8">
        <v>147.5689889493577</v>
      </c>
      <c r="P1159" s="8">
        <v>109.73259623013762</v>
      </c>
      <c r="Q1159" s="8">
        <v>120.27800000000001</v>
      </c>
      <c r="R1159" s="30"/>
    </row>
    <row r="1160" spans="1:18" customFormat="1" x14ac:dyDescent="0.25">
      <c r="A1160" s="5" t="s">
        <v>1952</v>
      </c>
      <c r="B1160" s="5" t="s">
        <v>1952</v>
      </c>
      <c r="C1160" s="5" t="s">
        <v>1953</v>
      </c>
      <c r="D1160" s="5" t="s">
        <v>12</v>
      </c>
      <c r="E1160" s="5" t="s">
        <v>3633</v>
      </c>
      <c r="F1160" s="27" t="s">
        <v>5</v>
      </c>
      <c r="G1160" s="7" t="s">
        <v>16</v>
      </c>
      <c r="H1160" s="7" t="s">
        <v>16</v>
      </c>
      <c r="I1160" s="7" t="s">
        <v>16</v>
      </c>
      <c r="J1160" s="7" t="s">
        <v>16</v>
      </c>
      <c r="K1160" s="11" t="s">
        <v>10</v>
      </c>
      <c r="L1160" s="7" t="s">
        <v>16</v>
      </c>
      <c r="M1160" s="15">
        <v>18</v>
      </c>
      <c r="N1160" s="32">
        <v>2163.1575859496497</v>
      </c>
      <c r="O1160" s="8">
        <v>2771.9298375580961</v>
      </c>
      <c r="P1160" s="8">
        <v>2183.9632756945471</v>
      </c>
      <c r="Q1160" s="8">
        <v>3398.2</v>
      </c>
      <c r="R1160" s="30"/>
    </row>
    <row r="1161" spans="1:18" customFormat="1" x14ac:dyDescent="0.25">
      <c r="A1161" s="5" t="s">
        <v>1956</v>
      </c>
      <c r="B1161" s="5" t="s">
        <v>1957</v>
      </c>
      <c r="C1161" s="5" t="s">
        <v>1958</v>
      </c>
      <c r="D1161" s="5" t="s">
        <v>12</v>
      </c>
      <c r="E1161" s="5" t="s">
        <v>3635</v>
      </c>
      <c r="F1161" s="27" t="s">
        <v>5</v>
      </c>
      <c r="G1161" s="7" t="s">
        <v>16</v>
      </c>
      <c r="H1161" s="7" t="s">
        <v>16</v>
      </c>
      <c r="I1161" s="7" t="s">
        <v>16</v>
      </c>
      <c r="J1161" s="7" t="s">
        <v>16</v>
      </c>
      <c r="K1161" s="7" t="s">
        <v>16</v>
      </c>
      <c r="L1161" s="7" t="s">
        <v>16</v>
      </c>
      <c r="M1161" s="15">
        <v>4</v>
      </c>
      <c r="N1161" s="32">
        <v>570.78535503809144</v>
      </c>
      <c r="O1161" s="8">
        <v>506.62915842682617</v>
      </c>
      <c r="P1161" s="8">
        <v>496.96500013492812</v>
      </c>
      <c r="Q1161" s="8">
        <v>706.34299999999996</v>
      </c>
      <c r="R1161" s="30"/>
    </row>
    <row r="1162" spans="1:18" customFormat="1" x14ac:dyDescent="0.25">
      <c r="A1162" s="5" t="s">
        <v>1961</v>
      </c>
      <c r="B1162" s="5" t="s">
        <v>1961</v>
      </c>
      <c r="C1162" s="5" t="s">
        <v>1962</v>
      </c>
      <c r="D1162" s="5" t="s">
        <v>12</v>
      </c>
      <c r="E1162" s="5" t="s">
        <v>3637</v>
      </c>
      <c r="F1162" s="28" t="s">
        <v>16</v>
      </c>
      <c r="G1162" s="7" t="s">
        <v>16</v>
      </c>
      <c r="H1162" s="7" t="s">
        <v>16</v>
      </c>
      <c r="I1162" s="7" t="s">
        <v>16</v>
      </c>
      <c r="J1162" s="7" t="s">
        <v>16</v>
      </c>
      <c r="K1162" s="7" t="s">
        <v>16</v>
      </c>
      <c r="L1162" s="7" t="s">
        <v>16</v>
      </c>
      <c r="M1162" s="15">
        <v>3</v>
      </c>
      <c r="N1162" s="32">
        <v>142.37503493363309</v>
      </c>
      <c r="O1162" s="8">
        <v>215.55838335711491</v>
      </c>
      <c r="P1162" s="8">
        <v>163.49950430111227</v>
      </c>
      <c r="Q1162" s="8">
        <v>191.85</v>
      </c>
      <c r="R1162" s="30"/>
    </row>
    <row r="1163" spans="1:18" customFormat="1" x14ac:dyDescent="0.25">
      <c r="A1163" s="5" t="s">
        <v>1963</v>
      </c>
      <c r="B1163" s="5" t="s">
        <v>1963</v>
      </c>
      <c r="C1163" s="5" t="s">
        <v>1964</v>
      </c>
      <c r="D1163" s="5" t="s">
        <v>12</v>
      </c>
      <c r="E1163" s="5" t="s">
        <v>3638</v>
      </c>
      <c r="F1163" s="28" t="s">
        <v>16</v>
      </c>
      <c r="G1163" s="7" t="s">
        <v>16</v>
      </c>
      <c r="H1163" s="7" t="s">
        <v>16</v>
      </c>
      <c r="I1163" s="7" t="s">
        <v>16</v>
      </c>
      <c r="J1163" s="7" t="s">
        <v>16</v>
      </c>
      <c r="K1163" s="7" t="s">
        <v>16</v>
      </c>
      <c r="L1163" s="7" t="s">
        <v>16</v>
      </c>
      <c r="M1163" s="15">
        <v>1</v>
      </c>
      <c r="N1163" s="32">
        <v>154.4205247622767</v>
      </c>
      <c r="O1163" s="8">
        <v>195.67872784829274</v>
      </c>
      <c r="P1163" s="8">
        <v>180.10518768198281</v>
      </c>
      <c r="Q1163" s="8">
        <v>209.017</v>
      </c>
      <c r="R1163" s="30"/>
    </row>
    <row r="1164" spans="1:18" customFormat="1" x14ac:dyDescent="0.25">
      <c r="A1164" s="5" t="s">
        <v>1965</v>
      </c>
      <c r="B1164" s="5" t="s">
        <v>1965</v>
      </c>
      <c r="C1164" s="5" t="s">
        <v>1966</v>
      </c>
      <c r="D1164" s="5" t="s">
        <v>12</v>
      </c>
      <c r="E1164" s="5" t="s">
        <v>3639</v>
      </c>
      <c r="F1164" s="28" t="s">
        <v>16</v>
      </c>
      <c r="G1164" s="7" t="s">
        <v>16</v>
      </c>
      <c r="H1164" s="7" t="s">
        <v>16</v>
      </c>
      <c r="I1164" s="7" t="s">
        <v>16</v>
      </c>
      <c r="J1164" s="7" t="s">
        <v>16</v>
      </c>
      <c r="K1164" s="11" t="s">
        <v>10</v>
      </c>
      <c r="L1164" s="7" t="s">
        <v>16</v>
      </c>
      <c r="M1164" s="15">
        <v>2</v>
      </c>
      <c r="N1164" s="32">
        <v>259.5515450304818</v>
      </c>
      <c r="O1164" s="8">
        <v>273.35882308283141</v>
      </c>
      <c r="P1164" s="8">
        <v>287.29402113931548</v>
      </c>
      <c r="Q1164" s="8">
        <v>327.62700000000001</v>
      </c>
      <c r="R1164" s="30"/>
    </row>
    <row r="1165" spans="1:18" customFormat="1" x14ac:dyDescent="0.25">
      <c r="A1165" s="5" t="s">
        <v>1969</v>
      </c>
      <c r="B1165" s="5" t="s">
        <v>1969</v>
      </c>
      <c r="C1165" s="5" t="s">
        <v>1970</v>
      </c>
      <c r="D1165" s="5" t="s">
        <v>12</v>
      </c>
      <c r="E1165" s="5" t="s">
        <v>3641</v>
      </c>
      <c r="F1165" s="27" t="s">
        <v>5</v>
      </c>
      <c r="G1165" s="7" t="s">
        <v>16</v>
      </c>
      <c r="H1165" s="7" t="s">
        <v>16</v>
      </c>
      <c r="I1165" s="7" t="s">
        <v>16</v>
      </c>
      <c r="J1165" s="7" t="s">
        <v>16</v>
      </c>
      <c r="K1165" s="7" t="s">
        <v>16</v>
      </c>
      <c r="L1165" s="7" t="s">
        <v>16</v>
      </c>
      <c r="M1165" s="15">
        <v>4</v>
      </c>
      <c r="N1165" s="32">
        <v>817.49359650276267</v>
      </c>
      <c r="O1165" s="8">
        <v>874.90683719436231</v>
      </c>
      <c r="P1165" s="8">
        <v>1014.4041411703599</v>
      </c>
      <c r="Q1165" s="8">
        <v>940.62900000000002</v>
      </c>
      <c r="R1165" s="30"/>
    </row>
    <row r="1166" spans="1:18" customFormat="1" x14ac:dyDescent="0.25">
      <c r="A1166" s="5" t="s">
        <v>1971</v>
      </c>
      <c r="B1166" s="5" t="s">
        <v>1971</v>
      </c>
      <c r="C1166" s="5" t="s">
        <v>1972</v>
      </c>
      <c r="D1166" s="5" t="s">
        <v>12</v>
      </c>
      <c r="E1166" s="5" t="s">
        <v>3642</v>
      </c>
      <c r="F1166" s="28" t="s">
        <v>16</v>
      </c>
      <c r="G1166" s="7" t="s">
        <v>16</v>
      </c>
      <c r="H1166" s="7" t="s">
        <v>16</v>
      </c>
      <c r="I1166" s="7" t="s">
        <v>16</v>
      </c>
      <c r="J1166" s="7" t="s">
        <v>16</v>
      </c>
      <c r="K1166" s="7" t="s">
        <v>16</v>
      </c>
      <c r="L1166" s="7" t="s">
        <v>16</v>
      </c>
      <c r="M1166" s="15">
        <v>1</v>
      </c>
      <c r="N1166" s="32">
        <v>15.332931706545184</v>
      </c>
      <c r="O1166" s="8">
        <v>26.178900946183472</v>
      </c>
      <c r="P1166" s="8">
        <v>21.348904578603218</v>
      </c>
      <c r="Q1166" s="8">
        <v>17.670400000000001</v>
      </c>
      <c r="R1166" s="30"/>
    </row>
    <row r="1167" spans="1:18" customFormat="1" x14ac:dyDescent="0.25">
      <c r="A1167" s="5" t="s">
        <v>1975</v>
      </c>
      <c r="B1167" s="5" t="s">
        <v>1975</v>
      </c>
      <c r="C1167" s="5" t="s">
        <v>1976</v>
      </c>
      <c r="D1167" s="5" t="s">
        <v>12</v>
      </c>
      <c r="E1167" s="5" t="s">
        <v>3644</v>
      </c>
      <c r="F1167" s="27" t="s">
        <v>5</v>
      </c>
      <c r="G1167" s="7" t="s">
        <v>16</v>
      </c>
      <c r="H1167" s="7" t="s">
        <v>16</v>
      </c>
      <c r="I1167" s="7" t="s">
        <v>16</v>
      </c>
      <c r="J1167" s="7" t="s">
        <v>16</v>
      </c>
      <c r="K1167" s="11" t="s">
        <v>10</v>
      </c>
      <c r="L1167" s="7" t="s">
        <v>16</v>
      </c>
      <c r="M1167" s="15">
        <v>12</v>
      </c>
      <c r="N1167" s="32">
        <v>2448.9954598715176</v>
      </c>
      <c r="O1167" s="8">
        <v>2520.3527877423403</v>
      </c>
      <c r="P1167" s="8">
        <v>2045.3209366830422</v>
      </c>
      <c r="Q1167" s="8">
        <v>1236.29</v>
      </c>
      <c r="R1167" s="30"/>
    </row>
    <row r="1168" spans="1:18" customFormat="1" x14ac:dyDescent="0.25">
      <c r="A1168" s="5" t="s">
        <v>1979</v>
      </c>
      <c r="B1168" s="5" t="s">
        <v>1979</v>
      </c>
      <c r="C1168" s="5" t="s">
        <v>1980</v>
      </c>
      <c r="D1168" s="5" t="s">
        <v>12</v>
      </c>
      <c r="E1168" s="5" t="s">
        <v>3646</v>
      </c>
      <c r="F1168" s="27" t="s">
        <v>5</v>
      </c>
      <c r="G1168" s="7" t="s">
        <v>16</v>
      </c>
      <c r="H1168" s="7" t="s">
        <v>16</v>
      </c>
      <c r="I1168" s="7" t="s">
        <v>16</v>
      </c>
      <c r="J1168" s="7" t="s">
        <v>16</v>
      </c>
      <c r="K1168" s="11" t="s">
        <v>10</v>
      </c>
      <c r="L1168" s="7" t="s">
        <v>16</v>
      </c>
      <c r="M1168" s="15">
        <v>2</v>
      </c>
      <c r="N1168" s="32">
        <v>226.48720301539973</v>
      </c>
      <c r="O1168" s="8">
        <v>242.97730797460792</v>
      </c>
      <c r="P1168" s="8">
        <v>221.81417568361965</v>
      </c>
      <c r="Q1168" s="8">
        <v>230.303</v>
      </c>
      <c r="R1168" s="30"/>
    </row>
    <row r="1169" spans="1:18" customFormat="1" x14ac:dyDescent="0.25">
      <c r="A1169" s="5" t="s">
        <v>1988</v>
      </c>
      <c r="B1169" s="5" t="s">
        <v>1988</v>
      </c>
      <c r="C1169" s="5" t="s">
        <v>1989</v>
      </c>
      <c r="D1169" s="5" t="s">
        <v>12</v>
      </c>
      <c r="E1169" s="5" t="s">
        <v>3650</v>
      </c>
      <c r="F1169" s="27" t="s">
        <v>5</v>
      </c>
      <c r="G1169" s="7" t="s">
        <v>16</v>
      </c>
      <c r="H1169" s="7" t="s">
        <v>16</v>
      </c>
      <c r="I1169" s="7" t="s">
        <v>16</v>
      </c>
      <c r="J1169" s="7" t="s">
        <v>16</v>
      </c>
      <c r="K1169" s="7" t="s">
        <v>16</v>
      </c>
      <c r="L1169" s="7" t="s">
        <v>16</v>
      </c>
      <c r="M1169" s="15">
        <v>1</v>
      </c>
      <c r="N1169" s="32">
        <v>94.700899038791263</v>
      </c>
      <c r="O1169" s="8">
        <v>139.35041878877192</v>
      </c>
      <c r="P1169" s="8">
        <v>87.114911233083546</v>
      </c>
      <c r="Q1169" s="8">
        <v>109.792</v>
      </c>
      <c r="R1169" s="30"/>
    </row>
    <row r="1170" spans="1:18" customFormat="1" x14ac:dyDescent="0.25">
      <c r="A1170" s="5" t="s">
        <v>2000</v>
      </c>
      <c r="B1170" s="5" t="s">
        <v>2000</v>
      </c>
      <c r="C1170" s="5" t="s">
        <v>2001</v>
      </c>
      <c r="D1170" s="5" t="s">
        <v>12</v>
      </c>
      <c r="E1170" s="5" t="s">
        <v>3655</v>
      </c>
      <c r="F1170" s="27" t="s">
        <v>5</v>
      </c>
      <c r="G1170" s="7" t="s">
        <v>16</v>
      </c>
      <c r="H1170" s="7" t="s">
        <v>16</v>
      </c>
      <c r="I1170" s="7" t="s">
        <v>16</v>
      </c>
      <c r="J1170" s="7" t="s">
        <v>16</v>
      </c>
      <c r="K1170" s="7" t="s">
        <v>16</v>
      </c>
      <c r="L1170" s="7" t="s">
        <v>16</v>
      </c>
      <c r="M1170" s="15">
        <v>10</v>
      </c>
      <c r="N1170" s="32">
        <v>953.21723380341029</v>
      </c>
      <c r="O1170" s="8">
        <v>1181.2169981974523</v>
      </c>
      <c r="P1170" s="8">
        <v>971.6204739629934</v>
      </c>
      <c r="Q1170" s="8">
        <v>1010.53</v>
      </c>
      <c r="R1170" s="30"/>
    </row>
    <row r="1171" spans="1:18" customFormat="1" x14ac:dyDescent="0.25">
      <c r="A1171" s="5" t="s">
        <v>2002</v>
      </c>
      <c r="B1171" s="5" t="s">
        <v>2002</v>
      </c>
      <c r="C1171" s="5" t="s">
        <v>2003</v>
      </c>
      <c r="D1171" s="5" t="s">
        <v>12</v>
      </c>
      <c r="E1171" s="5" t="s">
        <v>3656</v>
      </c>
      <c r="F1171" s="27" t="s">
        <v>5</v>
      </c>
      <c r="G1171" s="7" t="s">
        <v>16</v>
      </c>
      <c r="H1171" s="7" t="s">
        <v>16</v>
      </c>
      <c r="I1171" s="7" t="s">
        <v>16</v>
      </c>
      <c r="J1171" s="7" t="s">
        <v>16</v>
      </c>
      <c r="K1171" s="11" t="s">
        <v>10</v>
      </c>
      <c r="L1171" s="7" t="s">
        <v>16</v>
      </c>
      <c r="M1171" s="15">
        <v>44</v>
      </c>
      <c r="N1171" s="32">
        <v>8292.021257512888</v>
      </c>
      <c r="O1171" s="8">
        <v>8173.5889097637846</v>
      </c>
      <c r="P1171" s="8">
        <v>8719.6505452310284</v>
      </c>
      <c r="Q1171" s="8">
        <v>13292.5</v>
      </c>
      <c r="R1171" s="30"/>
    </row>
    <row r="1172" spans="1:18" customFormat="1" x14ac:dyDescent="0.25">
      <c r="A1172" s="5" t="s">
        <v>2006</v>
      </c>
      <c r="B1172" s="5" t="s">
        <v>2006</v>
      </c>
      <c r="C1172" s="5" t="s">
        <v>2007</v>
      </c>
      <c r="D1172" s="5" t="s">
        <v>12</v>
      </c>
      <c r="E1172" s="5" t="s">
        <v>3658</v>
      </c>
      <c r="F1172" s="27" t="s">
        <v>5</v>
      </c>
      <c r="G1172" s="7" t="s">
        <v>16</v>
      </c>
      <c r="H1172" s="7" t="s">
        <v>16</v>
      </c>
      <c r="I1172" s="7" t="s">
        <v>16</v>
      </c>
      <c r="J1172" s="7" t="s">
        <v>16</v>
      </c>
      <c r="K1172" s="7" t="s">
        <v>16</v>
      </c>
      <c r="L1172" s="7" t="s">
        <v>16</v>
      </c>
      <c r="M1172" s="15">
        <v>3</v>
      </c>
      <c r="N1172" s="32">
        <v>258.0239904006159</v>
      </c>
      <c r="O1172" s="8">
        <v>306.23534811191001</v>
      </c>
      <c r="P1172" s="8">
        <v>314.92945990306822</v>
      </c>
      <c r="Q1172" s="8">
        <v>219.941</v>
      </c>
      <c r="R1172" s="30"/>
    </row>
    <row r="1173" spans="1:18" customFormat="1" x14ac:dyDescent="0.25">
      <c r="A1173" s="5" t="s">
        <v>2013</v>
      </c>
      <c r="B1173" s="5" t="s">
        <v>2013</v>
      </c>
      <c r="C1173" s="5" t="s">
        <v>2014</v>
      </c>
      <c r="D1173" s="5" t="s">
        <v>12</v>
      </c>
      <c r="E1173" s="5" t="s">
        <v>3661</v>
      </c>
      <c r="F1173" s="28" t="s">
        <v>16</v>
      </c>
      <c r="G1173" s="7" t="s">
        <v>16</v>
      </c>
      <c r="H1173" s="7" t="s">
        <v>16</v>
      </c>
      <c r="I1173" s="7" t="s">
        <v>16</v>
      </c>
      <c r="J1173" s="7" t="s">
        <v>16</v>
      </c>
      <c r="K1173" s="7" t="s">
        <v>16</v>
      </c>
      <c r="L1173" s="7" t="s">
        <v>16</v>
      </c>
      <c r="M1173" s="15">
        <v>3</v>
      </c>
      <c r="N1173" s="32">
        <v>512.61438652625702</v>
      </c>
      <c r="O1173" s="8">
        <v>615.99625372068056</v>
      </c>
      <c r="P1173" s="8">
        <v>504.22998661405893</v>
      </c>
      <c r="Q1173" s="8">
        <v>543.52300000000002</v>
      </c>
      <c r="R1173" s="30"/>
    </row>
    <row r="1174" spans="1:18" customFormat="1" x14ac:dyDescent="0.25">
      <c r="A1174" s="5" t="s">
        <v>2021</v>
      </c>
      <c r="B1174" s="5" t="s">
        <v>2021</v>
      </c>
      <c r="C1174" s="5" t="s">
        <v>2022</v>
      </c>
      <c r="D1174" s="5" t="s">
        <v>12</v>
      </c>
      <c r="E1174" s="5" t="s">
        <v>3665</v>
      </c>
      <c r="F1174" s="27" t="s">
        <v>5</v>
      </c>
      <c r="G1174" s="7" t="s">
        <v>16</v>
      </c>
      <c r="H1174" s="7" t="s">
        <v>16</v>
      </c>
      <c r="I1174" s="7" t="s">
        <v>16</v>
      </c>
      <c r="J1174" s="7" t="s">
        <v>16</v>
      </c>
      <c r="K1174" s="7" t="s">
        <v>16</v>
      </c>
      <c r="L1174" s="7" t="s">
        <v>16</v>
      </c>
      <c r="M1174" s="15">
        <v>3</v>
      </c>
      <c r="N1174" s="32">
        <v>314.91450870800395</v>
      </c>
      <c r="O1174" s="8">
        <v>429.27449926892081</v>
      </c>
      <c r="P1174" s="8">
        <v>339.01622846719744</v>
      </c>
      <c r="Q1174" s="8">
        <v>334.83100000000002</v>
      </c>
      <c r="R1174" s="30"/>
    </row>
    <row r="1175" spans="1:18" customFormat="1" x14ac:dyDescent="0.25">
      <c r="A1175" s="5" t="s">
        <v>2035</v>
      </c>
      <c r="B1175" s="5" t="s">
        <v>2035</v>
      </c>
      <c r="C1175" s="5" t="s">
        <v>2036</v>
      </c>
      <c r="D1175" s="5" t="s">
        <v>12</v>
      </c>
      <c r="E1175" s="5" t="s">
        <v>3672</v>
      </c>
      <c r="F1175" s="28" t="s">
        <v>16</v>
      </c>
      <c r="G1175" s="7" t="s">
        <v>16</v>
      </c>
      <c r="H1175" s="7" t="s">
        <v>16</v>
      </c>
      <c r="I1175" s="7" t="s">
        <v>16</v>
      </c>
      <c r="J1175" s="7" t="s">
        <v>16</v>
      </c>
      <c r="K1175" s="11" t="s">
        <v>10</v>
      </c>
      <c r="L1175" s="7" t="s">
        <v>16</v>
      </c>
      <c r="M1175" s="15">
        <v>2</v>
      </c>
      <c r="N1175" s="32">
        <v>383.10375774021969</v>
      </c>
      <c r="O1175" s="8">
        <v>480.20337493974858</v>
      </c>
      <c r="P1175" s="8">
        <v>454.637756647939</v>
      </c>
      <c r="Q1175" s="8">
        <v>798.83900000000006</v>
      </c>
      <c r="R1175" s="30"/>
    </row>
    <row r="1176" spans="1:18" customFormat="1" x14ac:dyDescent="0.25">
      <c r="A1176" s="5" t="s">
        <v>2037</v>
      </c>
      <c r="B1176" s="5" t="s">
        <v>2037</v>
      </c>
      <c r="C1176" s="5" t="s">
        <v>2038</v>
      </c>
      <c r="D1176" s="5" t="s">
        <v>12</v>
      </c>
      <c r="E1176" s="5" t="s">
        <v>3673</v>
      </c>
      <c r="F1176" s="27" t="s">
        <v>5</v>
      </c>
      <c r="G1176" s="7" t="s">
        <v>16</v>
      </c>
      <c r="H1176" s="7" t="s">
        <v>16</v>
      </c>
      <c r="I1176" s="7" t="s">
        <v>16</v>
      </c>
      <c r="J1176" s="7" t="s">
        <v>16</v>
      </c>
      <c r="K1176" s="7" t="s">
        <v>16</v>
      </c>
      <c r="L1176" s="7" t="s">
        <v>16</v>
      </c>
      <c r="M1176" s="15">
        <v>2</v>
      </c>
      <c r="N1176" s="32">
        <v>203.58069085185875</v>
      </c>
      <c r="O1176" s="8">
        <v>255.31769437475927</v>
      </c>
      <c r="P1176" s="8">
        <v>206.40721022654327</v>
      </c>
      <c r="Q1176" s="8">
        <v>167.96799999999999</v>
      </c>
      <c r="R1176" s="30"/>
    </row>
    <row r="1177" spans="1:18" customFormat="1" x14ac:dyDescent="0.25">
      <c r="A1177" s="5" t="s">
        <v>2082</v>
      </c>
      <c r="B1177" s="5" t="s">
        <v>2082</v>
      </c>
      <c r="C1177" s="5" t="s">
        <v>2083</v>
      </c>
      <c r="D1177" s="5" t="s">
        <v>12</v>
      </c>
      <c r="E1177" s="5" t="s">
        <v>3694</v>
      </c>
      <c r="F1177" s="28" t="s">
        <v>16</v>
      </c>
      <c r="G1177" s="7" t="s">
        <v>16</v>
      </c>
      <c r="H1177" s="7" t="s">
        <v>16</v>
      </c>
      <c r="I1177" s="7" t="s">
        <v>16</v>
      </c>
      <c r="J1177" s="7" t="s">
        <v>16</v>
      </c>
      <c r="K1177" s="7" t="s">
        <v>16</v>
      </c>
      <c r="L1177" s="7" t="s">
        <v>16</v>
      </c>
      <c r="M1177" s="15">
        <v>9</v>
      </c>
      <c r="N1177" s="32">
        <v>1311.123828163735</v>
      </c>
      <c r="O1177" s="8">
        <v>1117.3941207317407</v>
      </c>
      <c r="P1177" s="8">
        <v>1019.1524983462626</v>
      </c>
      <c r="Q1177" s="8">
        <v>2801.14</v>
      </c>
      <c r="R1177" s="30"/>
    </row>
    <row r="1178" spans="1:18" customFormat="1" x14ac:dyDescent="0.25">
      <c r="A1178" s="5" t="s">
        <v>2084</v>
      </c>
      <c r="B1178" s="5" t="s">
        <v>2084</v>
      </c>
      <c r="C1178" s="5" t="s">
        <v>2085</v>
      </c>
      <c r="D1178" s="5" t="s">
        <v>12</v>
      </c>
      <c r="E1178" s="5" t="s">
        <v>3695</v>
      </c>
      <c r="F1178" s="27" t="s">
        <v>5</v>
      </c>
      <c r="G1178" s="7" t="s">
        <v>16</v>
      </c>
      <c r="H1178" s="7" t="s">
        <v>16</v>
      </c>
      <c r="I1178" s="7" t="s">
        <v>16</v>
      </c>
      <c r="J1178" s="7" t="s">
        <v>16</v>
      </c>
      <c r="K1178" s="7" t="s">
        <v>16</v>
      </c>
      <c r="L1178" s="7" t="s">
        <v>16</v>
      </c>
      <c r="M1178" s="15">
        <v>1</v>
      </c>
      <c r="N1178" s="32">
        <v>222.52536346735189</v>
      </c>
      <c r="O1178" s="8">
        <v>222.96860022850012</v>
      </c>
      <c r="P1178" s="8">
        <v>168.89809569436798</v>
      </c>
      <c r="Q1178" s="8">
        <v>153.26400000000001</v>
      </c>
      <c r="R1178" s="30"/>
    </row>
    <row r="1179" spans="1:18" customFormat="1" x14ac:dyDescent="0.25">
      <c r="A1179" s="5" t="s">
        <v>2086</v>
      </c>
      <c r="B1179" s="5" t="s">
        <v>2086</v>
      </c>
      <c r="C1179" s="5" t="s">
        <v>2087</v>
      </c>
      <c r="D1179" s="5" t="s">
        <v>12</v>
      </c>
      <c r="E1179" s="5" t="s">
        <v>3696</v>
      </c>
      <c r="F1179" s="27" t="s">
        <v>5</v>
      </c>
      <c r="G1179" s="7" t="s">
        <v>16</v>
      </c>
      <c r="H1179" s="7" t="s">
        <v>16</v>
      </c>
      <c r="I1179" s="7" t="s">
        <v>16</v>
      </c>
      <c r="J1179" s="7" t="s">
        <v>16</v>
      </c>
      <c r="K1179" s="7" t="s">
        <v>16</v>
      </c>
      <c r="L1179" s="7" t="s">
        <v>16</v>
      </c>
      <c r="M1179" s="15">
        <v>16</v>
      </c>
      <c r="N1179" s="32">
        <v>2757.9644863436706</v>
      </c>
      <c r="O1179" s="8">
        <v>2886.7115158511078</v>
      </c>
      <c r="P1179" s="8">
        <v>2968.818264246991</v>
      </c>
      <c r="Q1179" s="8">
        <v>2702.84</v>
      </c>
      <c r="R1179" s="30"/>
    </row>
    <row r="1180" spans="1:18" customFormat="1" x14ac:dyDescent="0.25">
      <c r="A1180" s="5" t="s">
        <v>2096</v>
      </c>
      <c r="B1180" s="5" t="s">
        <v>2096</v>
      </c>
      <c r="C1180" s="5" t="s">
        <v>2097</v>
      </c>
      <c r="D1180" s="5" t="s">
        <v>12</v>
      </c>
      <c r="E1180" s="5" t="s">
        <v>3701</v>
      </c>
      <c r="F1180" s="27" t="s">
        <v>5</v>
      </c>
      <c r="G1180" s="7" t="s">
        <v>16</v>
      </c>
      <c r="H1180" s="7" t="s">
        <v>16</v>
      </c>
      <c r="I1180" s="7" t="s">
        <v>16</v>
      </c>
      <c r="J1180" s="7" t="s">
        <v>16</v>
      </c>
      <c r="K1180" s="7" t="s">
        <v>16</v>
      </c>
      <c r="L1180" s="7" t="s">
        <v>16</v>
      </c>
      <c r="M1180" s="15">
        <v>2</v>
      </c>
      <c r="N1180" s="32">
        <v>88.396672912593573</v>
      </c>
      <c r="O1180" s="8">
        <v>89.828212504357282</v>
      </c>
      <c r="P1180" s="8">
        <v>72.589880442494703</v>
      </c>
      <c r="Q1180" s="8">
        <v>147.89500000000001</v>
      </c>
      <c r="R1180" s="30"/>
    </row>
    <row r="1181" spans="1:18" customFormat="1" x14ac:dyDescent="0.25">
      <c r="A1181" s="5" t="s">
        <v>2113</v>
      </c>
      <c r="B1181" s="5" t="s">
        <v>2113</v>
      </c>
      <c r="C1181" s="5" t="s">
        <v>2114</v>
      </c>
      <c r="D1181" s="5" t="s">
        <v>12</v>
      </c>
      <c r="E1181" s="5" t="s">
        <v>3709</v>
      </c>
      <c r="F1181" s="27" t="s">
        <v>5</v>
      </c>
      <c r="G1181" s="7" t="s">
        <v>16</v>
      </c>
      <c r="H1181" s="7" t="s">
        <v>16</v>
      </c>
      <c r="I1181" s="7" t="s">
        <v>16</v>
      </c>
      <c r="J1181" s="7" t="s">
        <v>16</v>
      </c>
      <c r="K1181" s="7" t="s">
        <v>16</v>
      </c>
      <c r="L1181" s="7" t="s">
        <v>16</v>
      </c>
      <c r="M1181" s="15">
        <v>1</v>
      </c>
      <c r="N1181" s="32">
        <v>213.2524805938971</v>
      </c>
      <c r="O1181" s="8">
        <v>411.05568994429598</v>
      </c>
      <c r="P1181" s="8">
        <v>120.69451793907831</v>
      </c>
      <c r="Q1181" s="8">
        <v>176.07499999999999</v>
      </c>
      <c r="R1181" s="30"/>
    </row>
    <row r="1182" spans="1:18" customFormat="1" x14ac:dyDescent="0.25">
      <c r="A1182" s="5" t="s">
        <v>2115</v>
      </c>
      <c r="B1182" s="5" t="s">
        <v>2115</v>
      </c>
      <c r="C1182" s="5" t="s">
        <v>2116</v>
      </c>
      <c r="D1182" s="5" t="s">
        <v>12</v>
      </c>
      <c r="E1182" s="5" t="s">
        <v>3710</v>
      </c>
      <c r="F1182" s="27" t="s">
        <v>5</v>
      </c>
      <c r="G1182" s="7" t="s">
        <v>16</v>
      </c>
      <c r="H1182" s="7" t="s">
        <v>16</v>
      </c>
      <c r="I1182" s="7" t="s">
        <v>16</v>
      </c>
      <c r="J1182" s="7" t="s">
        <v>16</v>
      </c>
      <c r="K1182" s="7" t="s">
        <v>16</v>
      </c>
      <c r="L1182" s="7" t="s">
        <v>16</v>
      </c>
      <c r="M1182" s="15">
        <v>10</v>
      </c>
      <c r="N1182" s="32">
        <v>1272.4856816435988</v>
      </c>
      <c r="O1182" s="8">
        <v>1449.2734576178968</v>
      </c>
      <c r="P1182" s="8">
        <v>1766.6311325569591</v>
      </c>
      <c r="Q1182" s="8">
        <v>1161.7</v>
      </c>
      <c r="R1182" s="30"/>
    </row>
    <row r="1183" spans="1:18" customFormat="1" x14ac:dyDescent="0.25">
      <c r="A1183" s="5" t="s">
        <v>2117</v>
      </c>
      <c r="B1183" s="5" t="s">
        <v>2117</v>
      </c>
      <c r="C1183" s="5" t="s">
        <v>2118</v>
      </c>
      <c r="D1183" s="5" t="s">
        <v>12</v>
      </c>
      <c r="E1183" s="5" t="s">
        <v>3711</v>
      </c>
      <c r="F1183" s="28" t="s">
        <v>16</v>
      </c>
      <c r="G1183" s="7" t="s">
        <v>16</v>
      </c>
      <c r="H1183" s="7" t="s">
        <v>16</v>
      </c>
      <c r="I1183" s="7" t="s">
        <v>16</v>
      </c>
      <c r="J1183" s="7" t="s">
        <v>16</v>
      </c>
      <c r="K1183" s="7" t="s">
        <v>16</v>
      </c>
      <c r="L1183" s="7" t="s">
        <v>16</v>
      </c>
      <c r="M1183" s="15">
        <v>3</v>
      </c>
      <c r="N1183" s="32">
        <v>2558.6403904564072</v>
      </c>
      <c r="O1183" s="8">
        <v>2506.7181383247739</v>
      </c>
      <c r="P1183" s="8">
        <v>2802.3350473449391</v>
      </c>
      <c r="Q1183" s="8">
        <v>2517.37</v>
      </c>
      <c r="R1183" s="30"/>
    </row>
    <row r="1184" spans="1:18" customFormat="1" x14ac:dyDescent="0.25">
      <c r="A1184" s="5" t="s">
        <v>2139</v>
      </c>
      <c r="B1184" s="5" t="s">
        <v>2139</v>
      </c>
      <c r="C1184" s="5" t="s">
        <v>2140</v>
      </c>
      <c r="D1184" s="5" t="s">
        <v>12</v>
      </c>
      <c r="E1184" s="5" t="s">
        <v>3721</v>
      </c>
      <c r="F1184" s="27" t="s">
        <v>5</v>
      </c>
      <c r="G1184" s="7" t="s">
        <v>16</v>
      </c>
      <c r="H1184" s="7" t="s">
        <v>16</v>
      </c>
      <c r="I1184" s="7" t="s">
        <v>16</v>
      </c>
      <c r="J1184" s="7" t="s">
        <v>16</v>
      </c>
      <c r="K1184" s="7" t="s">
        <v>16</v>
      </c>
      <c r="L1184" s="7" t="s">
        <v>16</v>
      </c>
      <c r="M1184" s="15">
        <v>1</v>
      </c>
      <c r="N1184" s="32">
        <v>131.45478922404843</v>
      </c>
      <c r="O1184" s="8">
        <v>161.88424864443476</v>
      </c>
      <c r="P1184" s="8">
        <v>176.54973411496516</v>
      </c>
      <c r="Q1184" s="8">
        <v>127.17700000000001</v>
      </c>
      <c r="R1184" s="30"/>
    </row>
    <row r="1185" spans="1:18" customFormat="1" x14ac:dyDescent="0.25">
      <c r="A1185" s="5" t="s">
        <v>2141</v>
      </c>
      <c r="B1185" s="5" t="s">
        <v>2142</v>
      </c>
      <c r="C1185" s="5" t="s">
        <v>2143</v>
      </c>
      <c r="D1185" s="5" t="s">
        <v>12</v>
      </c>
      <c r="E1185" s="5" t="s">
        <v>3722</v>
      </c>
      <c r="F1185" s="27" t="s">
        <v>5</v>
      </c>
      <c r="G1185" s="7" t="s">
        <v>16</v>
      </c>
      <c r="H1185" s="7" t="s">
        <v>16</v>
      </c>
      <c r="I1185" s="7" t="s">
        <v>16</v>
      </c>
      <c r="J1185" s="7" t="s">
        <v>16</v>
      </c>
      <c r="K1185" s="7" t="s">
        <v>16</v>
      </c>
      <c r="L1185" s="7" t="s">
        <v>16</v>
      </c>
      <c r="M1185" s="15">
        <v>2</v>
      </c>
      <c r="N1185" s="32">
        <v>190.90825012566327</v>
      </c>
      <c r="O1185" s="8">
        <v>218.05900424480851</v>
      </c>
      <c r="P1185" s="8">
        <v>161.29006463559026</v>
      </c>
      <c r="Q1185" s="8">
        <v>180.73699999999999</v>
      </c>
      <c r="R1185" s="30"/>
    </row>
    <row r="1186" spans="1:18" customFormat="1" x14ac:dyDescent="0.25">
      <c r="A1186" s="5" t="s">
        <v>2144</v>
      </c>
      <c r="B1186" s="5" t="s">
        <v>2144</v>
      </c>
      <c r="C1186" s="5" t="s">
        <v>2145</v>
      </c>
      <c r="D1186" s="5" t="s">
        <v>12</v>
      </c>
      <c r="E1186" s="5" t="s">
        <v>3723</v>
      </c>
      <c r="F1186" s="28" t="s">
        <v>16</v>
      </c>
      <c r="G1186" s="7" t="s">
        <v>16</v>
      </c>
      <c r="H1186" s="7" t="s">
        <v>16</v>
      </c>
      <c r="I1186" s="7" t="s">
        <v>16</v>
      </c>
      <c r="J1186" s="7" t="s">
        <v>16</v>
      </c>
      <c r="K1186" s="7" t="s">
        <v>16</v>
      </c>
      <c r="L1186" s="7" t="s">
        <v>16</v>
      </c>
      <c r="M1186" s="15">
        <v>2</v>
      </c>
      <c r="N1186" s="32">
        <v>99.892814886379</v>
      </c>
      <c r="O1186" s="8">
        <v>134.93907666033948</v>
      </c>
      <c r="P1186" s="8">
        <v>89.038674226063478</v>
      </c>
      <c r="Q1186" s="8">
        <v>69.051199999999994</v>
      </c>
      <c r="R1186" s="30"/>
    </row>
    <row r="1187" spans="1:18" customFormat="1" x14ac:dyDescent="0.25">
      <c r="A1187" s="5" t="s">
        <v>2160</v>
      </c>
      <c r="B1187" s="5" t="s">
        <v>2160</v>
      </c>
      <c r="C1187" s="5" t="s">
        <v>2161</v>
      </c>
      <c r="D1187" s="5" t="s">
        <v>12</v>
      </c>
      <c r="E1187" s="5" t="s">
        <v>3730</v>
      </c>
      <c r="F1187" s="27" t="s">
        <v>5</v>
      </c>
      <c r="G1187" s="7" t="s">
        <v>16</v>
      </c>
      <c r="H1187" s="7" t="s">
        <v>16</v>
      </c>
      <c r="I1187" s="7" t="s">
        <v>16</v>
      </c>
      <c r="J1187" s="7" t="s">
        <v>16</v>
      </c>
      <c r="K1187" s="7" t="s">
        <v>16</v>
      </c>
      <c r="L1187" s="7" t="s">
        <v>16</v>
      </c>
      <c r="M1187" s="15">
        <v>1</v>
      </c>
      <c r="N1187" s="32">
        <v>131.44321684048884</v>
      </c>
      <c r="O1187" s="8">
        <v>135.5957468126725</v>
      </c>
      <c r="P1187" s="8">
        <v>190.1474785827742</v>
      </c>
      <c r="Q1187" s="8">
        <v>114.628</v>
      </c>
      <c r="R1187" s="30"/>
    </row>
    <row r="1188" spans="1:18" customFormat="1" x14ac:dyDescent="0.25">
      <c r="A1188" s="5" t="s">
        <v>2162</v>
      </c>
      <c r="B1188" s="5" t="s">
        <v>2163</v>
      </c>
      <c r="C1188" s="5" t="s">
        <v>2164</v>
      </c>
      <c r="D1188" s="5" t="s">
        <v>12</v>
      </c>
      <c r="E1188" s="5" t="s">
        <v>3731</v>
      </c>
      <c r="F1188" s="28" t="s">
        <v>16</v>
      </c>
      <c r="G1188" s="7" t="s">
        <v>16</v>
      </c>
      <c r="H1188" s="7" t="s">
        <v>16</v>
      </c>
      <c r="I1188" s="7" t="s">
        <v>16</v>
      </c>
      <c r="J1188" s="7" t="s">
        <v>16</v>
      </c>
      <c r="K1188" s="7" t="s">
        <v>16</v>
      </c>
      <c r="L1188" s="7" t="s">
        <v>16</v>
      </c>
      <c r="M1188" s="15">
        <v>3</v>
      </c>
      <c r="N1188" s="32">
        <v>763.44375799503155</v>
      </c>
      <c r="O1188" s="8">
        <v>1067.7726003342848</v>
      </c>
      <c r="P1188" s="8">
        <v>730.26244776435283</v>
      </c>
      <c r="Q1188" s="8">
        <v>1854.36</v>
      </c>
      <c r="R1188" s="30"/>
    </row>
    <row r="1189" spans="1:18" customFormat="1" x14ac:dyDescent="0.25">
      <c r="A1189" s="5" t="s">
        <v>2183</v>
      </c>
      <c r="B1189" s="5" t="s">
        <v>2183</v>
      </c>
      <c r="C1189" s="5" t="s">
        <v>2184</v>
      </c>
      <c r="D1189" s="5" t="s">
        <v>12</v>
      </c>
      <c r="E1189" s="5" t="s">
        <v>3740</v>
      </c>
      <c r="F1189" s="27" t="s">
        <v>5</v>
      </c>
      <c r="G1189" s="7" t="s">
        <v>16</v>
      </c>
      <c r="H1189" s="7" t="s">
        <v>16</v>
      </c>
      <c r="I1189" s="7" t="s">
        <v>16</v>
      </c>
      <c r="J1189" s="7" t="s">
        <v>16</v>
      </c>
      <c r="K1189" s="7" t="s">
        <v>16</v>
      </c>
      <c r="L1189" s="7" t="s">
        <v>16</v>
      </c>
      <c r="M1189" s="15">
        <v>19</v>
      </c>
      <c r="N1189" s="32">
        <v>3090.5207534240476</v>
      </c>
      <c r="O1189" s="8">
        <v>3314.5851437326819</v>
      </c>
      <c r="P1189" s="8">
        <v>3127.8397770154816</v>
      </c>
      <c r="Q1189" s="8">
        <v>2695.54</v>
      </c>
      <c r="R1189" s="30"/>
    </row>
    <row r="1190" spans="1:18" customFormat="1" x14ac:dyDescent="0.25">
      <c r="A1190" s="5" t="s">
        <v>2198</v>
      </c>
      <c r="B1190" s="5" t="s">
        <v>2198</v>
      </c>
      <c r="C1190" s="5" t="s">
        <v>2199</v>
      </c>
      <c r="D1190" s="5" t="s">
        <v>12</v>
      </c>
      <c r="E1190" s="5" t="s">
        <v>3747</v>
      </c>
      <c r="F1190" s="27" t="s">
        <v>5</v>
      </c>
      <c r="G1190" s="7" t="s">
        <v>16</v>
      </c>
      <c r="H1190" s="7" t="s">
        <v>16</v>
      </c>
      <c r="I1190" s="7" t="s">
        <v>16</v>
      </c>
      <c r="J1190" s="7" t="s">
        <v>16</v>
      </c>
      <c r="K1190" s="11" t="s">
        <v>10</v>
      </c>
      <c r="L1190" s="7" t="s">
        <v>16</v>
      </c>
      <c r="M1190" s="15">
        <v>3</v>
      </c>
      <c r="N1190" s="32">
        <v>280.76100118143108</v>
      </c>
      <c r="O1190" s="8">
        <v>358.32382359602872</v>
      </c>
      <c r="P1190" s="8">
        <v>278.33319281164802</v>
      </c>
      <c r="Q1190" s="8">
        <v>292.64600000000002</v>
      </c>
      <c r="R1190" s="30"/>
    </row>
    <row r="1191" spans="1:18" customFormat="1" x14ac:dyDescent="0.25">
      <c r="A1191" s="5" t="s">
        <v>2213</v>
      </c>
      <c r="B1191" s="5" t="s">
        <v>2213</v>
      </c>
      <c r="C1191" s="5" t="s">
        <v>2214</v>
      </c>
      <c r="D1191" s="5" t="s">
        <v>12</v>
      </c>
      <c r="E1191" s="5" t="s">
        <v>3754</v>
      </c>
      <c r="F1191" s="27" t="s">
        <v>5</v>
      </c>
      <c r="G1191" s="7" t="s">
        <v>16</v>
      </c>
      <c r="H1191" s="7" t="s">
        <v>16</v>
      </c>
      <c r="I1191" s="7" t="s">
        <v>16</v>
      </c>
      <c r="J1191" s="7" t="s">
        <v>16</v>
      </c>
      <c r="K1191" s="11" t="s">
        <v>10</v>
      </c>
      <c r="L1191" s="7" t="s">
        <v>16</v>
      </c>
      <c r="M1191" s="15">
        <v>17</v>
      </c>
      <c r="N1191" s="32">
        <v>2239.351520762878</v>
      </c>
      <c r="O1191" s="8">
        <v>2229.8543312901566</v>
      </c>
      <c r="P1191" s="8">
        <v>2184.5253261357766</v>
      </c>
      <c r="Q1191" s="8">
        <v>1977.01</v>
      </c>
      <c r="R1191" s="30"/>
    </row>
    <row r="1192" spans="1:18" customFormat="1" x14ac:dyDescent="0.25">
      <c r="A1192" s="5" t="s">
        <v>2215</v>
      </c>
      <c r="B1192" s="5" t="s">
        <v>2215</v>
      </c>
      <c r="C1192" s="5" t="s">
        <v>2216</v>
      </c>
      <c r="D1192" s="5" t="s">
        <v>12</v>
      </c>
      <c r="E1192" s="5" t="s">
        <v>3755</v>
      </c>
      <c r="F1192" s="27" t="s">
        <v>5</v>
      </c>
      <c r="G1192" s="7" t="s">
        <v>16</v>
      </c>
      <c r="H1192" s="7" t="s">
        <v>16</v>
      </c>
      <c r="I1192" s="7" t="s">
        <v>16</v>
      </c>
      <c r="J1192" s="7" t="s">
        <v>16</v>
      </c>
      <c r="K1192" s="7" t="s">
        <v>16</v>
      </c>
      <c r="L1192" s="7" t="s">
        <v>16</v>
      </c>
      <c r="M1192" s="15">
        <v>2</v>
      </c>
      <c r="N1192" s="32">
        <v>229.28023182392891</v>
      </c>
      <c r="O1192" s="8">
        <v>183.68528623098891</v>
      </c>
      <c r="P1192" s="8">
        <v>221.37228775051528</v>
      </c>
      <c r="Q1192" s="8">
        <v>261.108</v>
      </c>
      <c r="R1192" s="30"/>
    </row>
    <row r="1193" spans="1:18" customFormat="1" x14ac:dyDescent="0.25">
      <c r="A1193" s="5" t="s">
        <v>2220</v>
      </c>
      <c r="B1193" s="5" t="s">
        <v>2221</v>
      </c>
      <c r="C1193" s="5" t="s">
        <v>2222</v>
      </c>
      <c r="D1193" s="5" t="s">
        <v>12</v>
      </c>
      <c r="E1193" s="5" t="s">
        <v>3757</v>
      </c>
      <c r="F1193" s="27" t="s">
        <v>5</v>
      </c>
      <c r="G1193" s="7" t="s">
        <v>16</v>
      </c>
      <c r="H1193" s="7" t="s">
        <v>16</v>
      </c>
      <c r="I1193" s="7" t="s">
        <v>16</v>
      </c>
      <c r="J1193" s="7" t="s">
        <v>16</v>
      </c>
      <c r="K1193" s="7" t="s">
        <v>16</v>
      </c>
      <c r="L1193" s="7" t="s">
        <v>16</v>
      </c>
      <c r="M1193" s="15">
        <v>3</v>
      </c>
      <c r="N1193" s="32">
        <v>386.78649862594801</v>
      </c>
      <c r="O1193" s="8">
        <v>465.03880189754977</v>
      </c>
      <c r="P1193" s="8">
        <v>459.81152786470301</v>
      </c>
      <c r="Q1193" s="8">
        <v>490.34199999999998</v>
      </c>
      <c r="R1193" s="30"/>
    </row>
    <row r="1194" spans="1:18" customFormat="1" x14ac:dyDescent="0.25">
      <c r="A1194" s="5" t="s">
        <v>2225</v>
      </c>
      <c r="B1194" s="5" t="s">
        <v>2225</v>
      </c>
      <c r="C1194" s="5" t="s">
        <v>2226</v>
      </c>
      <c r="D1194" s="5" t="s">
        <v>12</v>
      </c>
      <c r="E1194" s="5" t="s">
        <v>3759</v>
      </c>
      <c r="F1194" s="28" t="s">
        <v>16</v>
      </c>
      <c r="G1194" s="7" t="s">
        <v>16</v>
      </c>
      <c r="H1194" s="7" t="s">
        <v>16</v>
      </c>
      <c r="I1194" s="7" t="s">
        <v>16</v>
      </c>
      <c r="J1194" s="7" t="s">
        <v>16</v>
      </c>
      <c r="K1194" s="7" t="s">
        <v>16</v>
      </c>
      <c r="L1194" s="7" t="s">
        <v>16</v>
      </c>
      <c r="M1194" s="15">
        <v>2</v>
      </c>
      <c r="N1194" s="32">
        <v>267.8162690773629</v>
      </c>
      <c r="O1194" s="8">
        <v>295.38934921308044</v>
      </c>
      <c r="P1194" s="8">
        <v>279.78386438151045</v>
      </c>
      <c r="Q1194" s="8">
        <v>300.50200000000001</v>
      </c>
      <c r="R1194" s="30"/>
    </row>
    <row r="1195" spans="1:18" customFormat="1" x14ac:dyDescent="0.25">
      <c r="A1195" s="5" t="s">
        <v>2229</v>
      </c>
      <c r="B1195" s="5" t="s">
        <v>2229</v>
      </c>
      <c r="C1195" s="5" t="s">
        <v>2230</v>
      </c>
      <c r="D1195" s="5" t="s">
        <v>12</v>
      </c>
      <c r="E1195" s="5" t="s">
        <v>3761</v>
      </c>
      <c r="F1195" s="27" t="s">
        <v>5</v>
      </c>
      <c r="G1195" s="7" t="s">
        <v>16</v>
      </c>
      <c r="H1195" s="7" t="s">
        <v>16</v>
      </c>
      <c r="I1195" s="7" t="s">
        <v>16</v>
      </c>
      <c r="J1195" s="7" t="s">
        <v>16</v>
      </c>
      <c r="K1195" s="7" t="s">
        <v>16</v>
      </c>
      <c r="L1195" s="7" t="s">
        <v>16</v>
      </c>
      <c r="M1195" s="15">
        <v>5</v>
      </c>
      <c r="N1195" s="32">
        <v>1095.7753846886628</v>
      </c>
      <c r="O1195" s="8">
        <v>1088.7127285755844</v>
      </c>
      <c r="P1195" s="8">
        <v>814.59133310341201</v>
      </c>
      <c r="Q1195" s="8">
        <v>1097.3499999999999</v>
      </c>
      <c r="R1195" s="30"/>
    </row>
    <row r="1196" spans="1:18" customFormat="1" x14ac:dyDescent="0.25">
      <c r="A1196" s="5" t="s">
        <v>2248</v>
      </c>
      <c r="B1196" s="5" t="s">
        <v>2248</v>
      </c>
      <c r="C1196" s="5" t="s">
        <v>2249</v>
      </c>
      <c r="D1196" s="5" t="s">
        <v>12</v>
      </c>
      <c r="E1196" s="5" t="s">
        <v>3770</v>
      </c>
      <c r="F1196" s="27" t="s">
        <v>5</v>
      </c>
      <c r="G1196" s="7" t="s">
        <v>16</v>
      </c>
      <c r="H1196" s="7" t="s">
        <v>16</v>
      </c>
      <c r="I1196" s="7" t="s">
        <v>16</v>
      </c>
      <c r="J1196" s="7" t="s">
        <v>16</v>
      </c>
      <c r="K1196" s="7" t="s">
        <v>16</v>
      </c>
      <c r="L1196" s="7" t="s">
        <v>16</v>
      </c>
      <c r="M1196" s="15">
        <v>7</v>
      </c>
      <c r="N1196" s="32">
        <v>347.98089290842006</v>
      </c>
      <c r="O1196" s="8">
        <v>319.84942398440194</v>
      </c>
      <c r="P1196" s="8">
        <v>402.49207338416539</v>
      </c>
      <c r="Q1196" s="8">
        <v>382.30200000000002</v>
      </c>
      <c r="R1196" s="30"/>
    </row>
    <row r="1197" spans="1:18" customFormat="1" x14ac:dyDescent="0.25">
      <c r="A1197" s="5" t="s">
        <v>2253</v>
      </c>
      <c r="B1197" s="5" t="s">
        <v>2253</v>
      </c>
      <c r="C1197" s="5" t="s">
        <v>2254</v>
      </c>
      <c r="D1197" s="5" t="s">
        <v>12</v>
      </c>
      <c r="E1197" s="5" t="s">
        <v>3772</v>
      </c>
      <c r="F1197" s="27" t="s">
        <v>5</v>
      </c>
      <c r="G1197" s="7" t="s">
        <v>16</v>
      </c>
      <c r="H1197" s="7" t="s">
        <v>16</v>
      </c>
      <c r="I1197" s="7" t="s">
        <v>16</v>
      </c>
      <c r="J1197" s="7" t="s">
        <v>16</v>
      </c>
      <c r="K1197" s="7" t="s">
        <v>16</v>
      </c>
      <c r="L1197" s="7" t="s">
        <v>16</v>
      </c>
      <c r="M1197" s="15">
        <v>2</v>
      </c>
      <c r="N1197" s="32">
        <v>532.01718938502108</v>
      </c>
      <c r="O1197" s="8">
        <v>500.90223160699236</v>
      </c>
      <c r="P1197" s="8">
        <v>488.9771005020782</v>
      </c>
      <c r="Q1197" s="8">
        <v>889.24599999999998</v>
      </c>
      <c r="R1197" s="30"/>
    </row>
    <row r="1198" spans="1:18" customFormat="1" x14ac:dyDescent="0.25">
      <c r="A1198" s="5" t="s">
        <v>2255</v>
      </c>
      <c r="B1198" s="5" t="s">
        <v>2255</v>
      </c>
      <c r="C1198" s="5" t="s">
        <v>2256</v>
      </c>
      <c r="D1198" s="5" t="s">
        <v>12</v>
      </c>
      <c r="E1198" s="5" t="s">
        <v>3773</v>
      </c>
      <c r="F1198" s="28" t="s">
        <v>16</v>
      </c>
      <c r="G1198" s="7" t="s">
        <v>16</v>
      </c>
      <c r="H1198" s="7" t="s">
        <v>16</v>
      </c>
      <c r="I1198" s="7" t="s">
        <v>16</v>
      </c>
      <c r="J1198" s="7" t="s">
        <v>16</v>
      </c>
      <c r="K1198" s="7" t="s">
        <v>16</v>
      </c>
      <c r="L1198" s="7" t="s">
        <v>16</v>
      </c>
      <c r="M1198" s="15">
        <v>1</v>
      </c>
      <c r="N1198" s="32">
        <v>66.830378910942059</v>
      </c>
      <c r="O1198" s="8">
        <v>93.105017138044047</v>
      </c>
      <c r="P1198" s="8">
        <v>57.112464869767678</v>
      </c>
      <c r="Q1198" s="8">
        <v>76.658299999999997</v>
      </c>
      <c r="R1198" s="30"/>
    </row>
    <row r="1199" spans="1:18" customFormat="1" x14ac:dyDescent="0.25">
      <c r="A1199" s="5" t="s">
        <v>2259</v>
      </c>
      <c r="B1199" s="5" t="s">
        <v>2259</v>
      </c>
      <c r="C1199" s="5" t="s">
        <v>2260</v>
      </c>
      <c r="D1199" s="5" t="s">
        <v>12</v>
      </c>
      <c r="E1199" s="5" t="s">
        <v>3775</v>
      </c>
      <c r="F1199" s="27" t="s">
        <v>5</v>
      </c>
      <c r="G1199" s="7" t="s">
        <v>16</v>
      </c>
      <c r="H1199" s="7" t="s">
        <v>16</v>
      </c>
      <c r="I1199" s="7" t="s">
        <v>16</v>
      </c>
      <c r="J1199" s="7" t="s">
        <v>16</v>
      </c>
      <c r="K1199" s="7" t="s">
        <v>16</v>
      </c>
      <c r="L1199" s="7" t="s">
        <v>16</v>
      </c>
      <c r="M1199" s="15">
        <v>2</v>
      </c>
      <c r="N1199" s="32">
        <v>201.740681865884</v>
      </c>
      <c r="O1199" s="8">
        <v>156.38849365834733</v>
      </c>
      <c r="P1199" s="8">
        <v>177.02456983255544</v>
      </c>
      <c r="Q1199" s="8">
        <v>204.23099999999999</v>
      </c>
      <c r="R1199" s="30"/>
    </row>
    <row r="1200" spans="1:18" customFormat="1" x14ac:dyDescent="0.25">
      <c r="A1200" s="5" t="s">
        <v>2261</v>
      </c>
      <c r="B1200" s="5" t="s">
        <v>2262</v>
      </c>
      <c r="C1200" s="5" t="s">
        <v>2263</v>
      </c>
      <c r="D1200" s="5" t="s">
        <v>12</v>
      </c>
      <c r="E1200" s="5" t="s">
        <v>3776</v>
      </c>
      <c r="F1200" s="27" t="s">
        <v>5</v>
      </c>
      <c r="G1200" s="7" t="s">
        <v>16</v>
      </c>
      <c r="H1200" s="7" t="s">
        <v>16</v>
      </c>
      <c r="I1200" s="7" t="s">
        <v>16</v>
      </c>
      <c r="J1200" s="7" t="s">
        <v>16</v>
      </c>
      <c r="K1200" s="7" t="s">
        <v>16</v>
      </c>
      <c r="L1200" s="7" t="s">
        <v>16</v>
      </c>
      <c r="M1200" s="15">
        <v>6</v>
      </c>
      <c r="N1200" s="32">
        <v>492.12514106978097</v>
      </c>
      <c r="O1200" s="8">
        <v>565.1122657845608</v>
      </c>
      <c r="P1200" s="8">
        <v>430.07227615628005</v>
      </c>
      <c r="Q1200" s="8">
        <v>443.59100000000001</v>
      </c>
      <c r="R1200" s="30"/>
    </row>
    <row r="1201" spans="1:18" customFormat="1" x14ac:dyDescent="0.25">
      <c r="A1201" s="5" t="s">
        <v>2269</v>
      </c>
      <c r="B1201" s="5" t="s">
        <v>2269</v>
      </c>
      <c r="C1201" s="5" t="s">
        <v>2270</v>
      </c>
      <c r="D1201" s="5" t="s">
        <v>12</v>
      </c>
      <c r="E1201" s="5" t="s">
        <v>3780</v>
      </c>
      <c r="F1201" s="27" t="s">
        <v>5</v>
      </c>
      <c r="G1201" s="7" t="s">
        <v>16</v>
      </c>
      <c r="H1201" s="7" t="s">
        <v>16</v>
      </c>
      <c r="I1201" s="7" t="s">
        <v>16</v>
      </c>
      <c r="J1201" s="7" t="s">
        <v>16</v>
      </c>
      <c r="K1201" s="7" t="s">
        <v>16</v>
      </c>
      <c r="L1201" s="7" t="s">
        <v>16</v>
      </c>
      <c r="M1201" s="15">
        <v>18</v>
      </c>
      <c r="N1201" s="32">
        <v>3397.6109693888793</v>
      </c>
      <c r="O1201" s="8">
        <v>4182.8261523229003</v>
      </c>
      <c r="P1201" s="8">
        <v>3835.9167371910362</v>
      </c>
      <c r="Q1201" s="8">
        <v>3414.73</v>
      </c>
      <c r="R1201" s="30"/>
    </row>
    <row r="1202" spans="1:18" customFormat="1" x14ac:dyDescent="0.25">
      <c r="A1202" s="5" t="s">
        <v>2274</v>
      </c>
      <c r="B1202" s="5" t="s">
        <v>2274</v>
      </c>
      <c r="C1202" s="5" t="s">
        <v>2275</v>
      </c>
      <c r="D1202" s="5" t="s">
        <v>12</v>
      </c>
      <c r="E1202" s="5" t="s">
        <v>3782</v>
      </c>
      <c r="F1202" s="27" t="s">
        <v>5</v>
      </c>
      <c r="G1202" s="7" t="s">
        <v>16</v>
      </c>
      <c r="H1202" s="7" t="s">
        <v>16</v>
      </c>
      <c r="I1202" s="7" t="s">
        <v>16</v>
      </c>
      <c r="J1202" s="7" t="s">
        <v>16</v>
      </c>
      <c r="K1202" s="7" t="s">
        <v>16</v>
      </c>
      <c r="L1202" s="7" t="s">
        <v>16</v>
      </c>
      <c r="M1202" s="15">
        <v>7</v>
      </c>
      <c r="N1202" s="32">
        <v>625.81408104927493</v>
      </c>
      <c r="O1202" s="8">
        <v>859.78528156459208</v>
      </c>
      <c r="P1202" s="8">
        <v>1187.1474371247241</v>
      </c>
      <c r="Q1202" s="8">
        <v>931.34</v>
      </c>
      <c r="R1202" s="30"/>
    </row>
    <row r="1203" spans="1:18" customFormat="1" x14ac:dyDescent="0.25">
      <c r="A1203" s="5" t="s">
        <v>2276</v>
      </c>
      <c r="B1203" s="5" t="s">
        <v>2277</v>
      </c>
      <c r="C1203" s="5" t="s">
        <v>2278</v>
      </c>
      <c r="D1203" s="5" t="s">
        <v>12</v>
      </c>
      <c r="E1203" s="5" t="s">
        <v>3783</v>
      </c>
      <c r="F1203" s="27" t="s">
        <v>5</v>
      </c>
      <c r="G1203" s="7" t="s">
        <v>16</v>
      </c>
      <c r="H1203" s="7" t="s">
        <v>16</v>
      </c>
      <c r="I1203" s="7" t="s">
        <v>16</v>
      </c>
      <c r="J1203" s="7" t="s">
        <v>16</v>
      </c>
      <c r="K1203" s="7" t="s">
        <v>16</v>
      </c>
      <c r="L1203" s="7" t="s">
        <v>16</v>
      </c>
      <c r="M1203" s="15">
        <v>10</v>
      </c>
      <c r="N1203" s="32">
        <v>2062.0421827766222</v>
      </c>
      <c r="O1203" s="8">
        <v>1959.8920134669002</v>
      </c>
      <c r="P1203" s="8">
        <v>1997.6435544270414</v>
      </c>
      <c r="Q1203" s="8">
        <v>2107.4699999999998</v>
      </c>
      <c r="R1203" s="30"/>
    </row>
    <row r="1204" spans="1:18" customFormat="1" x14ac:dyDescent="0.25">
      <c r="A1204" s="5" t="s">
        <v>2281</v>
      </c>
      <c r="B1204" s="5" t="s">
        <v>2281</v>
      </c>
      <c r="C1204" s="5" t="s">
        <v>2282</v>
      </c>
      <c r="D1204" s="5" t="s">
        <v>12</v>
      </c>
      <c r="E1204" s="5" t="s">
        <v>3785</v>
      </c>
      <c r="F1204" s="27" t="s">
        <v>5</v>
      </c>
      <c r="G1204" s="7" t="s">
        <v>16</v>
      </c>
      <c r="H1204" s="7" t="s">
        <v>16</v>
      </c>
      <c r="I1204" s="7" t="s">
        <v>16</v>
      </c>
      <c r="J1204" s="7" t="s">
        <v>16</v>
      </c>
      <c r="K1204" s="7" t="s">
        <v>16</v>
      </c>
      <c r="L1204" s="7" t="s">
        <v>16</v>
      </c>
      <c r="M1204" s="15">
        <v>4</v>
      </c>
      <c r="N1204" s="32">
        <v>390.68230751486169</v>
      </c>
      <c r="O1204" s="8">
        <v>361.59875790743598</v>
      </c>
      <c r="P1204" s="8">
        <v>714.14032157343649</v>
      </c>
      <c r="Q1204" s="8">
        <v>467.83600000000001</v>
      </c>
      <c r="R1204" s="30"/>
    </row>
    <row r="1205" spans="1:18" customFormat="1" x14ac:dyDescent="0.25">
      <c r="A1205" s="5" t="s">
        <v>2285</v>
      </c>
      <c r="B1205" s="5" t="s">
        <v>2285</v>
      </c>
      <c r="C1205" s="5" t="s">
        <v>2286</v>
      </c>
      <c r="D1205" s="5" t="s">
        <v>12</v>
      </c>
      <c r="E1205" s="5" t="s">
        <v>3787</v>
      </c>
      <c r="F1205" s="27" t="s">
        <v>5</v>
      </c>
      <c r="G1205" s="7" t="s">
        <v>16</v>
      </c>
      <c r="H1205" s="7" t="s">
        <v>16</v>
      </c>
      <c r="I1205" s="7" t="s">
        <v>16</v>
      </c>
      <c r="J1205" s="7" t="s">
        <v>16</v>
      </c>
      <c r="K1205" s="7" t="s">
        <v>16</v>
      </c>
      <c r="L1205" s="7" t="s">
        <v>16</v>
      </c>
      <c r="M1205" s="15">
        <v>189</v>
      </c>
      <c r="N1205" s="32">
        <v>70575.202230825307</v>
      </c>
      <c r="O1205" s="8">
        <v>120702.74456545741</v>
      </c>
      <c r="P1205" s="8">
        <v>74415.575324004982</v>
      </c>
      <c r="Q1205" s="8">
        <v>45091.3</v>
      </c>
      <c r="R1205" s="30"/>
    </row>
    <row r="1206" spans="1:18" customFormat="1" x14ac:dyDescent="0.25">
      <c r="A1206" s="5" t="s">
        <v>2289</v>
      </c>
      <c r="B1206" s="5" t="s">
        <v>2290</v>
      </c>
      <c r="C1206" s="5" t="s">
        <v>2291</v>
      </c>
      <c r="D1206" s="5" t="s">
        <v>12</v>
      </c>
      <c r="E1206" s="5" t="s">
        <v>3789</v>
      </c>
      <c r="F1206" s="27" t="s">
        <v>5</v>
      </c>
      <c r="G1206" s="7" t="s">
        <v>16</v>
      </c>
      <c r="H1206" s="7" t="s">
        <v>16</v>
      </c>
      <c r="I1206" s="7" t="s">
        <v>16</v>
      </c>
      <c r="J1206" s="7" t="s">
        <v>16</v>
      </c>
      <c r="K1206" s="11" t="s">
        <v>10</v>
      </c>
      <c r="L1206" s="7" t="s">
        <v>16</v>
      </c>
      <c r="M1206" s="15">
        <v>3</v>
      </c>
      <c r="N1206" s="32">
        <v>408.82372056563037</v>
      </c>
      <c r="O1206" s="8">
        <v>701.85152763892052</v>
      </c>
      <c r="P1206" s="8">
        <v>700.53773184320301</v>
      </c>
      <c r="Q1206" s="8">
        <v>424.95400000000001</v>
      </c>
      <c r="R1206" s="30"/>
    </row>
    <row r="1207" spans="1:18" customFormat="1" x14ac:dyDescent="0.25">
      <c r="A1207" s="5" t="s">
        <v>2292</v>
      </c>
      <c r="B1207" s="5" t="s">
        <v>2292</v>
      </c>
      <c r="C1207" s="5" t="s">
        <v>2293</v>
      </c>
      <c r="D1207" s="5" t="s">
        <v>12</v>
      </c>
      <c r="E1207" s="5" t="s">
        <v>3790</v>
      </c>
      <c r="F1207" s="27" t="s">
        <v>5</v>
      </c>
      <c r="G1207" s="7" t="s">
        <v>16</v>
      </c>
      <c r="H1207" s="7" t="s">
        <v>16</v>
      </c>
      <c r="I1207" s="7" t="s">
        <v>16</v>
      </c>
      <c r="J1207" s="7" t="s">
        <v>16</v>
      </c>
      <c r="K1207" s="7" t="s">
        <v>16</v>
      </c>
      <c r="L1207" s="7" t="s">
        <v>16</v>
      </c>
      <c r="M1207" s="15">
        <v>5</v>
      </c>
      <c r="N1207" s="32">
        <v>343.87541965854444</v>
      </c>
      <c r="O1207" s="8">
        <v>492.19027042907413</v>
      </c>
      <c r="P1207" s="8">
        <v>361.40521707782028</v>
      </c>
      <c r="Q1207" s="8">
        <v>334.54</v>
      </c>
      <c r="R1207" s="30"/>
    </row>
    <row r="1208" spans="1:18" customFormat="1" x14ac:dyDescent="0.25">
      <c r="A1208" s="5" t="s">
        <v>2298</v>
      </c>
      <c r="B1208" s="5" t="s">
        <v>2298</v>
      </c>
      <c r="C1208" s="5" t="s">
        <v>2299</v>
      </c>
      <c r="D1208" s="5" t="s">
        <v>12</v>
      </c>
      <c r="E1208" s="5" t="s">
        <v>3793</v>
      </c>
      <c r="F1208" s="28" t="s">
        <v>16</v>
      </c>
      <c r="G1208" s="7" t="s">
        <v>16</v>
      </c>
      <c r="H1208" s="7" t="s">
        <v>16</v>
      </c>
      <c r="I1208" s="7" t="s">
        <v>16</v>
      </c>
      <c r="J1208" s="7" t="s">
        <v>16</v>
      </c>
      <c r="K1208" s="7" t="s">
        <v>16</v>
      </c>
      <c r="L1208" s="7" t="s">
        <v>16</v>
      </c>
      <c r="M1208" s="15">
        <v>1</v>
      </c>
      <c r="N1208" s="32">
        <v>16.863141177345295</v>
      </c>
      <c r="O1208" s="8">
        <v>7.5858588366532116</v>
      </c>
      <c r="P1208" s="8">
        <v>11.592774876596309</v>
      </c>
      <c r="Q1208" s="8">
        <v>25.378599999999999</v>
      </c>
      <c r="R1208" s="30"/>
    </row>
    <row r="1209" spans="1:18" customFormat="1" x14ac:dyDescent="0.25">
      <c r="A1209" s="5" t="s">
        <v>2300</v>
      </c>
      <c r="B1209" s="5" t="s">
        <v>2300</v>
      </c>
      <c r="C1209" s="5" t="s">
        <v>2301</v>
      </c>
      <c r="D1209" s="5" t="s">
        <v>12</v>
      </c>
      <c r="E1209" s="5" t="s">
        <v>3794</v>
      </c>
      <c r="F1209" s="27" t="s">
        <v>5</v>
      </c>
      <c r="G1209" s="7" t="s">
        <v>16</v>
      </c>
      <c r="H1209" s="7" t="s">
        <v>16</v>
      </c>
      <c r="I1209" s="7" t="s">
        <v>16</v>
      </c>
      <c r="J1209" s="7" t="s">
        <v>16</v>
      </c>
      <c r="K1209" s="7" t="s">
        <v>16</v>
      </c>
      <c r="L1209" s="7" t="s">
        <v>16</v>
      </c>
      <c r="M1209" s="15">
        <v>1</v>
      </c>
      <c r="N1209" s="32">
        <v>165.57289887149784</v>
      </c>
      <c r="O1209" s="8">
        <v>216.81711025121948</v>
      </c>
      <c r="P1209" s="8">
        <v>153.46302771523014</v>
      </c>
      <c r="Q1209" s="8">
        <v>244.904</v>
      </c>
      <c r="R1209" s="30"/>
    </row>
    <row r="1210" spans="1:18" customFormat="1" x14ac:dyDescent="0.25">
      <c r="A1210" s="5" t="s">
        <v>2304</v>
      </c>
      <c r="B1210" s="5" t="s">
        <v>2304</v>
      </c>
      <c r="C1210" s="5" t="s">
        <v>2305</v>
      </c>
      <c r="D1210" s="5" t="s">
        <v>12</v>
      </c>
      <c r="E1210" s="5" t="s">
        <v>3796</v>
      </c>
      <c r="F1210" s="27" t="s">
        <v>5</v>
      </c>
      <c r="G1210" s="7" t="s">
        <v>16</v>
      </c>
      <c r="H1210" s="7" t="s">
        <v>16</v>
      </c>
      <c r="I1210" s="7" t="s">
        <v>16</v>
      </c>
      <c r="J1210" s="7" t="s">
        <v>16</v>
      </c>
      <c r="K1210" s="7" t="s">
        <v>16</v>
      </c>
      <c r="L1210" s="7" t="s">
        <v>16</v>
      </c>
      <c r="M1210" s="15">
        <v>4</v>
      </c>
      <c r="N1210" s="32">
        <v>320.82118942250753</v>
      </c>
      <c r="O1210" s="8">
        <v>363.81508980864538</v>
      </c>
      <c r="P1210" s="8">
        <v>299.59904959229715</v>
      </c>
      <c r="Q1210" s="8">
        <v>399.62400000000002</v>
      </c>
      <c r="R1210" s="30"/>
    </row>
    <row r="1211" spans="1:18" customFormat="1" x14ac:dyDescent="0.25">
      <c r="A1211" s="5" t="s">
        <v>2312</v>
      </c>
      <c r="B1211" s="5" t="s">
        <v>2313</v>
      </c>
      <c r="C1211" s="5" t="s">
        <v>2314</v>
      </c>
      <c r="D1211" s="5" t="s">
        <v>12</v>
      </c>
      <c r="E1211" s="5" t="s">
        <v>3799</v>
      </c>
      <c r="F1211" s="28" t="s">
        <v>16</v>
      </c>
      <c r="G1211" s="7" t="s">
        <v>16</v>
      </c>
      <c r="H1211" s="7" t="s">
        <v>16</v>
      </c>
      <c r="I1211" s="7" t="s">
        <v>16</v>
      </c>
      <c r="J1211" s="7" t="s">
        <v>16</v>
      </c>
      <c r="K1211" s="11" t="s">
        <v>10</v>
      </c>
      <c r="L1211" s="7" t="s">
        <v>16</v>
      </c>
      <c r="M1211" s="15">
        <v>1</v>
      </c>
      <c r="N1211" s="32">
        <v>96.792096820853615</v>
      </c>
      <c r="O1211" s="8">
        <v>91.096665074315254</v>
      </c>
      <c r="P1211" s="8">
        <v>76.041645393630361</v>
      </c>
      <c r="Q1211" s="8">
        <v>94.197199999999995</v>
      </c>
      <c r="R1211" s="30"/>
    </row>
    <row r="1212" spans="1:18" customFormat="1" x14ac:dyDescent="0.25">
      <c r="A1212" s="5" t="s">
        <v>2320</v>
      </c>
      <c r="B1212" s="5" t="s">
        <v>2320</v>
      </c>
      <c r="C1212" s="5" t="s">
        <v>2321</v>
      </c>
      <c r="D1212" s="5" t="s">
        <v>12</v>
      </c>
      <c r="E1212" s="5" t="s">
        <v>3802</v>
      </c>
      <c r="F1212" s="28" t="s">
        <v>16</v>
      </c>
      <c r="G1212" s="7" t="s">
        <v>16</v>
      </c>
      <c r="H1212" s="7" t="s">
        <v>16</v>
      </c>
      <c r="I1212" s="7" t="s">
        <v>16</v>
      </c>
      <c r="J1212" s="7" t="s">
        <v>16</v>
      </c>
      <c r="K1212" s="7" t="s">
        <v>16</v>
      </c>
      <c r="L1212" s="7" t="s">
        <v>16</v>
      </c>
      <c r="M1212" s="15">
        <v>36</v>
      </c>
      <c r="N1212" s="32">
        <v>4409.7044063728144</v>
      </c>
      <c r="O1212" s="8">
        <v>5527.2512132742186</v>
      </c>
      <c r="P1212" s="8">
        <v>4979.0401199277494</v>
      </c>
      <c r="Q1212" s="8">
        <v>6372.1</v>
      </c>
      <c r="R1212" s="30"/>
    </row>
    <row r="1213" spans="1:18" customFormat="1" x14ac:dyDescent="0.25">
      <c r="A1213" s="5" t="s">
        <v>2324</v>
      </c>
      <c r="B1213" s="5" t="s">
        <v>2324</v>
      </c>
      <c r="C1213" s="5" t="s">
        <v>2325</v>
      </c>
      <c r="D1213" s="5" t="s">
        <v>12</v>
      </c>
      <c r="E1213" s="5" t="s">
        <v>3804</v>
      </c>
      <c r="F1213" s="28" t="s">
        <v>16</v>
      </c>
      <c r="G1213" s="7" t="s">
        <v>16</v>
      </c>
      <c r="H1213" s="7" t="s">
        <v>16</v>
      </c>
      <c r="I1213" s="7" t="s">
        <v>16</v>
      </c>
      <c r="J1213" s="7" t="s">
        <v>16</v>
      </c>
      <c r="K1213" s="11" t="s">
        <v>10</v>
      </c>
      <c r="L1213" s="7" t="s">
        <v>16</v>
      </c>
      <c r="M1213" s="15">
        <v>1</v>
      </c>
      <c r="N1213" s="32">
        <v>149.01486018305889</v>
      </c>
      <c r="O1213" s="8">
        <v>161.68973512736659</v>
      </c>
      <c r="P1213" s="8">
        <v>135.47547549092346</v>
      </c>
      <c r="Q1213" s="8">
        <v>151.792</v>
      </c>
      <c r="R1213" s="30"/>
    </row>
    <row r="1214" spans="1:18" customFormat="1" x14ac:dyDescent="0.25">
      <c r="A1214" s="5" t="s">
        <v>2326</v>
      </c>
      <c r="B1214" s="5" t="s">
        <v>2326</v>
      </c>
      <c r="C1214" s="5" t="s">
        <v>2327</v>
      </c>
      <c r="D1214" s="5" t="s">
        <v>12</v>
      </c>
      <c r="E1214" s="5" t="s">
        <v>3805</v>
      </c>
      <c r="F1214" s="27" t="s">
        <v>5</v>
      </c>
      <c r="G1214" s="7" t="s">
        <v>16</v>
      </c>
      <c r="H1214" s="7" t="s">
        <v>16</v>
      </c>
      <c r="I1214" s="7" t="s">
        <v>16</v>
      </c>
      <c r="J1214" s="7" t="s">
        <v>16</v>
      </c>
      <c r="K1214" s="11" t="s">
        <v>10</v>
      </c>
      <c r="L1214" s="7" t="s">
        <v>16</v>
      </c>
      <c r="M1214" s="15">
        <v>1</v>
      </c>
      <c r="N1214" s="32">
        <v>245.50062920380572</v>
      </c>
      <c r="O1214" s="8">
        <v>226.37071645491349</v>
      </c>
      <c r="P1214" s="8">
        <v>212.97738607401658</v>
      </c>
      <c r="Q1214" s="8">
        <v>236.37700000000001</v>
      </c>
      <c r="R1214" s="30"/>
    </row>
    <row r="1215" spans="1:18" customFormat="1" x14ac:dyDescent="0.25">
      <c r="A1215" s="5" t="s">
        <v>2328</v>
      </c>
      <c r="B1215" s="5" t="s">
        <v>2328</v>
      </c>
      <c r="C1215" s="5" t="s">
        <v>2329</v>
      </c>
      <c r="D1215" s="5" t="s">
        <v>12</v>
      </c>
      <c r="E1215" s="5" t="s">
        <v>3806</v>
      </c>
      <c r="F1215" s="28" t="s">
        <v>16</v>
      </c>
      <c r="G1215" s="7" t="s">
        <v>16</v>
      </c>
      <c r="H1215" s="7" t="s">
        <v>16</v>
      </c>
      <c r="I1215" s="7" t="s">
        <v>16</v>
      </c>
      <c r="J1215" s="7" t="s">
        <v>16</v>
      </c>
      <c r="K1215" s="11" t="s">
        <v>10</v>
      </c>
      <c r="L1215" s="7" t="s">
        <v>16</v>
      </c>
      <c r="M1215" s="15">
        <v>3</v>
      </c>
      <c r="N1215" s="32">
        <v>558.50024879691989</v>
      </c>
      <c r="O1215" s="8">
        <v>516.57553230921565</v>
      </c>
      <c r="P1215" s="8">
        <v>619.10728248641431</v>
      </c>
      <c r="Q1215" s="8">
        <v>810.53599999999994</v>
      </c>
      <c r="R1215" s="30"/>
    </row>
    <row r="1216" spans="1:18" customFormat="1" x14ac:dyDescent="0.25">
      <c r="A1216" s="5" t="s">
        <v>2330</v>
      </c>
      <c r="B1216" s="5" t="s">
        <v>2330</v>
      </c>
      <c r="C1216" s="5" t="s">
        <v>2331</v>
      </c>
      <c r="D1216" s="5" t="s">
        <v>12</v>
      </c>
      <c r="E1216" s="5" t="s">
        <v>3807</v>
      </c>
      <c r="F1216" s="27" t="s">
        <v>5</v>
      </c>
      <c r="G1216" s="7" t="s">
        <v>16</v>
      </c>
      <c r="H1216" s="7" t="s">
        <v>16</v>
      </c>
      <c r="I1216" s="7" t="s">
        <v>16</v>
      </c>
      <c r="J1216" s="7" t="s">
        <v>16</v>
      </c>
      <c r="K1216" s="7" t="s">
        <v>16</v>
      </c>
      <c r="L1216" s="7" t="s">
        <v>16</v>
      </c>
      <c r="M1216" s="15">
        <v>7</v>
      </c>
      <c r="N1216" s="32">
        <v>3352.7713867376924</v>
      </c>
      <c r="O1216" s="8">
        <v>5610.5740708260137</v>
      </c>
      <c r="P1216" s="8">
        <v>4233.8290685316679</v>
      </c>
      <c r="Q1216" s="8">
        <v>4507.18</v>
      </c>
      <c r="R1216" s="30"/>
    </row>
    <row r="1217" spans="1:18" customFormat="1" x14ac:dyDescent="0.25">
      <c r="A1217" s="5" t="s">
        <v>2336</v>
      </c>
      <c r="B1217" s="5" t="s">
        <v>2336</v>
      </c>
      <c r="C1217" s="5" t="s">
        <v>2337</v>
      </c>
      <c r="D1217" s="5" t="s">
        <v>12</v>
      </c>
      <c r="E1217" s="5" t="s">
        <v>3810</v>
      </c>
      <c r="F1217" s="28" t="s">
        <v>16</v>
      </c>
      <c r="G1217" s="7" t="s">
        <v>16</v>
      </c>
      <c r="H1217" s="7" t="s">
        <v>16</v>
      </c>
      <c r="I1217" s="7" t="s">
        <v>16</v>
      </c>
      <c r="J1217" s="7" t="s">
        <v>16</v>
      </c>
      <c r="K1217" s="7" t="s">
        <v>16</v>
      </c>
      <c r="L1217" s="7" t="s">
        <v>16</v>
      </c>
      <c r="M1217" s="15">
        <v>1</v>
      </c>
      <c r="N1217" s="32">
        <v>105.11740569931145</v>
      </c>
      <c r="O1217" s="8">
        <v>77.654284787081565</v>
      </c>
      <c r="P1217" s="8">
        <v>72.472431281327474</v>
      </c>
      <c r="Q1217" s="8">
        <v>203.17</v>
      </c>
      <c r="R1217" s="30"/>
    </row>
    <row r="1218" spans="1:18" customFormat="1" x14ac:dyDescent="0.25">
      <c r="A1218" s="5" t="s">
        <v>2338</v>
      </c>
      <c r="B1218" s="5" t="s">
        <v>2339</v>
      </c>
      <c r="C1218" s="5" t="s">
        <v>2340</v>
      </c>
      <c r="D1218" s="5" t="s">
        <v>12</v>
      </c>
      <c r="E1218" s="5" t="s">
        <v>3811</v>
      </c>
      <c r="F1218" s="28" t="s">
        <v>16</v>
      </c>
      <c r="G1218" s="7" t="s">
        <v>16</v>
      </c>
      <c r="H1218" s="7" t="s">
        <v>16</v>
      </c>
      <c r="I1218" s="7" t="s">
        <v>16</v>
      </c>
      <c r="J1218" s="7" t="s">
        <v>16</v>
      </c>
      <c r="K1218" s="7" t="s">
        <v>16</v>
      </c>
      <c r="L1218" s="7" t="s">
        <v>16</v>
      </c>
      <c r="M1218" s="15">
        <v>5</v>
      </c>
      <c r="N1218" s="32">
        <v>284.76708807838321</v>
      </c>
      <c r="O1218" s="8">
        <v>405.81130627257357</v>
      </c>
      <c r="P1218" s="8">
        <v>230.37381628254761</v>
      </c>
      <c r="Q1218" s="8">
        <v>242.422</v>
      </c>
      <c r="R1218" s="30"/>
    </row>
    <row r="1219" spans="1:18" customFormat="1" x14ac:dyDescent="0.25">
      <c r="A1219" s="5" t="s">
        <v>2341</v>
      </c>
      <c r="B1219" s="5" t="s">
        <v>2341</v>
      </c>
      <c r="C1219" s="5" t="s">
        <v>2342</v>
      </c>
      <c r="D1219" s="5" t="s">
        <v>12</v>
      </c>
      <c r="E1219" s="5" t="s">
        <v>3812</v>
      </c>
      <c r="F1219" s="27" t="s">
        <v>5</v>
      </c>
      <c r="G1219" s="7" t="s">
        <v>16</v>
      </c>
      <c r="H1219" s="7" t="s">
        <v>16</v>
      </c>
      <c r="I1219" s="7" t="s">
        <v>16</v>
      </c>
      <c r="J1219" s="7" t="s">
        <v>16</v>
      </c>
      <c r="K1219" s="7" t="s">
        <v>16</v>
      </c>
      <c r="L1219" s="7" t="s">
        <v>16</v>
      </c>
      <c r="M1219" s="15">
        <v>16</v>
      </c>
      <c r="N1219" s="32">
        <v>1086.6263943921401</v>
      </c>
      <c r="O1219" s="8">
        <v>2354.5674208873211</v>
      </c>
      <c r="P1219" s="8">
        <v>1683.4573577798747</v>
      </c>
      <c r="Q1219" s="8">
        <v>1733.13</v>
      </c>
      <c r="R1219" s="30"/>
    </row>
    <row r="1220" spans="1:18" customFormat="1" x14ac:dyDescent="0.25">
      <c r="A1220" s="5" t="s">
        <v>2355</v>
      </c>
      <c r="B1220" s="5" t="s">
        <v>2355</v>
      </c>
      <c r="C1220" s="5" t="s">
        <v>2356</v>
      </c>
      <c r="D1220" s="5" t="s">
        <v>12</v>
      </c>
      <c r="E1220" s="5" t="s">
        <v>3819</v>
      </c>
      <c r="F1220" s="27" t="s">
        <v>5</v>
      </c>
      <c r="G1220" s="7" t="s">
        <v>16</v>
      </c>
      <c r="H1220" s="7" t="s">
        <v>16</v>
      </c>
      <c r="I1220" s="7" t="s">
        <v>16</v>
      </c>
      <c r="J1220" s="7" t="s">
        <v>16</v>
      </c>
      <c r="K1220" s="11" t="s">
        <v>10</v>
      </c>
      <c r="L1220" s="7" t="s">
        <v>16</v>
      </c>
      <c r="M1220" s="15">
        <v>4</v>
      </c>
      <c r="N1220" s="32">
        <v>2275.2191025131597</v>
      </c>
      <c r="O1220" s="8">
        <v>1575.140536061514</v>
      </c>
      <c r="P1220" s="8">
        <v>2322.9544736006083</v>
      </c>
      <c r="Q1220" s="8">
        <v>2729.49</v>
      </c>
      <c r="R1220" s="30"/>
    </row>
    <row r="1221" spans="1:18" customFormat="1" x14ac:dyDescent="0.25">
      <c r="A1221" s="5" t="s">
        <v>2359</v>
      </c>
      <c r="B1221" s="5" t="s">
        <v>2359</v>
      </c>
      <c r="C1221" s="5" t="s">
        <v>2360</v>
      </c>
      <c r="D1221" s="5" t="s">
        <v>12</v>
      </c>
      <c r="E1221" s="5" t="s">
        <v>3821</v>
      </c>
      <c r="F1221" s="28" t="s">
        <v>16</v>
      </c>
      <c r="G1221" s="7" t="s">
        <v>16</v>
      </c>
      <c r="H1221" s="7" t="s">
        <v>16</v>
      </c>
      <c r="I1221" s="7" t="s">
        <v>16</v>
      </c>
      <c r="J1221" s="7" t="s">
        <v>16</v>
      </c>
      <c r="K1221" s="7" t="s">
        <v>16</v>
      </c>
      <c r="L1221" s="7" t="s">
        <v>16</v>
      </c>
      <c r="M1221" s="15">
        <v>2</v>
      </c>
      <c r="N1221" s="32">
        <v>98.020811663504176</v>
      </c>
      <c r="O1221" s="8">
        <v>108.8323701541448</v>
      </c>
      <c r="P1221" s="8">
        <v>93.017506823724332</v>
      </c>
      <c r="Q1221" s="8">
        <v>168.89400000000001</v>
      </c>
      <c r="R1221" s="30"/>
    </row>
    <row r="1222" spans="1:18" customFormat="1" x14ac:dyDescent="0.25">
      <c r="A1222" s="5" t="s">
        <v>2363</v>
      </c>
      <c r="B1222" s="5" t="s">
        <v>2363</v>
      </c>
      <c r="C1222" s="5" t="s">
        <v>2364</v>
      </c>
      <c r="D1222" s="5" t="s">
        <v>12</v>
      </c>
      <c r="E1222" s="5" t="s">
        <v>3823</v>
      </c>
      <c r="F1222" s="28" t="s">
        <v>16</v>
      </c>
      <c r="G1222" s="7" t="s">
        <v>16</v>
      </c>
      <c r="H1222" s="7" t="s">
        <v>16</v>
      </c>
      <c r="I1222" s="7" t="s">
        <v>16</v>
      </c>
      <c r="J1222" s="7" t="s">
        <v>16</v>
      </c>
      <c r="K1222" s="7" t="s">
        <v>16</v>
      </c>
      <c r="L1222" s="7" t="s">
        <v>16</v>
      </c>
      <c r="M1222" s="15">
        <v>2</v>
      </c>
      <c r="N1222" s="32">
        <v>260.94771907052404</v>
      </c>
      <c r="O1222" s="8">
        <v>340.46224582678872</v>
      </c>
      <c r="P1222" s="8">
        <v>340.46980719451454</v>
      </c>
      <c r="Q1222" s="8">
        <v>313.66300000000001</v>
      </c>
      <c r="R1222" s="30"/>
    </row>
    <row r="1223" spans="1:18" customFormat="1" x14ac:dyDescent="0.25">
      <c r="A1223" s="5" t="s">
        <v>2389</v>
      </c>
      <c r="B1223" s="5" t="s">
        <v>2389</v>
      </c>
      <c r="C1223" s="5" t="s">
        <v>2390</v>
      </c>
      <c r="D1223" s="5" t="s">
        <v>12</v>
      </c>
      <c r="E1223" s="5" t="s">
        <v>3835</v>
      </c>
      <c r="F1223" s="27" t="s">
        <v>5</v>
      </c>
      <c r="G1223" s="7" t="s">
        <v>16</v>
      </c>
      <c r="H1223" s="7" t="s">
        <v>16</v>
      </c>
      <c r="I1223" s="7" t="s">
        <v>16</v>
      </c>
      <c r="J1223" s="7" t="s">
        <v>16</v>
      </c>
      <c r="K1223" s="7" t="s">
        <v>16</v>
      </c>
      <c r="L1223" s="7" t="s">
        <v>16</v>
      </c>
      <c r="M1223" s="15">
        <v>3</v>
      </c>
      <c r="N1223" s="32">
        <v>432.70571659040024</v>
      </c>
      <c r="O1223" s="8">
        <v>514.32366428469572</v>
      </c>
      <c r="P1223" s="8">
        <v>354.70906440731278</v>
      </c>
      <c r="Q1223" s="8">
        <v>537.24199999999996</v>
      </c>
      <c r="R1223" s="30"/>
    </row>
    <row r="1224" spans="1:18" customFormat="1" x14ac:dyDescent="0.25">
      <c r="A1224" s="5" t="s">
        <v>2393</v>
      </c>
      <c r="B1224" s="5" t="s">
        <v>2393</v>
      </c>
      <c r="C1224" s="5" t="s">
        <v>2394</v>
      </c>
      <c r="D1224" s="5" t="s">
        <v>12</v>
      </c>
      <c r="E1224" s="5" t="s">
        <v>3837</v>
      </c>
      <c r="F1224" s="28" t="s">
        <v>16</v>
      </c>
      <c r="G1224" s="7" t="s">
        <v>16</v>
      </c>
      <c r="H1224" s="7" t="s">
        <v>16</v>
      </c>
      <c r="I1224" s="7" t="s">
        <v>16</v>
      </c>
      <c r="J1224" s="7" t="s">
        <v>16</v>
      </c>
      <c r="K1224" s="11" t="s">
        <v>10</v>
      </c>
      <c r="L1224" s="7" t="s">
        <v>16</v>
      </c>
      <c r="M1224" s="15">
        <v>3</v>
      </c>
      <c r="N1224" s="32">
        <v>433.18971451456895</v>
      </c>
      <c r="O1224" s="8">
        <v>342.25962553738975</v>
      </c>
      <c r="P1224" s="8">
        <v>325.20335434774546</v>
      </c>
      <c r="Q1224" s="8">
        <v>563.20500000000004</v>
      </c>
      <c r="R1224" s="30"/>
    </row>
    <row r="1225" spans="1:18" customFormat="1" x14ac:dyDescent="0.25">
      <c r="A1225" s="5" t="s">
        <v>2406</v>
      </c>
      <c r="B1225" s="5" t="s">
        <v>2406</v>
      </c>
      <c r="C1225" s="5" t="s">
        <v>2407</v>
      </c>
      <c r="D1225" s="5" t="s">
        <v>12</v>
      </c>
      <c r="E1225" s="5" t="s">
        <v>3843</v>
      </c>
      <c r="F1225" s="28" t="s">
        <v>16</v>
      </c>
      <c r="G1225" s="7" t="s">
        <v>16</v>
      </c>
      <c r="H1225" s="7" t="s">
        <v>16</v>
      </c>
      <c r="I1225" s="7" t="s">
        <v>16</v>
      </c>
      <c r="J1225" s="7" t="s">
        <v>16</v>
      </c>
      <c r="K1225" s="7" t="s">
        <v>16</v>
      </c>
      <c r="L1225" s="7" t="s">
        <v>16</v>
      </c>
      <c r="M1225" s="15">
        <v>2</v>
      </c>
      <c r="N1225" s="32">
        <v>128.93200960805785</v>
      </c>
      <c r="O1225" s="8">
        <v>104.38867145027702</v>
      </c>
      <c r="P1225" s="8">
        <v>117.23596962054849</v>
      </c>
      <c r="Q1225" s="8">
        <v>131.63800000000001</v>
      </c>
      <c r="R1225" s="30"/>
    </row>
    <row r="1226" spans="1:18" customFormat="1" x14ac:dyDescent="0.25">
      <c r="A1226" s="5" t="s">
        <v>2410</v>
      </c>
      <c r="B1226" s="5" t="s">
        <v>2410</v>
      </c>
      <c r="C1226" s="5" t="s">
        <v>2411</v>
      </c>
      <c r="D1226" s="5" t="s">
        <v>12</v>
      </c>
      <c r="E1226" s="5" t="s">
        <v>3845</v>
      </c>
      <c r="F1226" s="28" t="s">
        <v>16</v>
      </c>
      <c r="G1226" s="7" t="s">
        <v>16</v>
      </c>
      <c r="H1226" s="7" t="s">
        <v>16</v>
      </c>
      <c r="I1226" s="7" t="s">
        <v>16</v>
      </c>
      <c r="J1226" s="7" t="s">
        <v>16</v>
      </c>
      <c r="K1226" s="11" t="s">
        <v>10</v>
      </c>
      <c r="L1226" s="7" t="s">
        <v>16</v>
      </c>
      <c r="M1226" s="15">
        <v>7</v>
      </c>
      <c r="N1226" s="32">
        <v>1431.8918615347245</v>
      </c>
      <c r="O1226" s="8">
        <v>1582.4104787619365</v>
      </c>
      <c r="P1226" s="8">
        <v>1356.9641945747564</v>
      </c>
      <c r="Q1226" s="8">
        <v>1486.25</v>
      </c>
      <c r="R1226" s="30"/>
    </row>
    <row r="1227" spans="1:18" customFormat="1" x14ac:dyDescent="0.25">
      <c r="A1227" s="5" t="s">
        <v>2414</v>
      </c>
      <c r="B1227" s="5" t="s">
        <v>2415</v>
      </c>
      <c r="C1227" s="5" t="s">
        <v>2416</v>
      </c>
      <c r="D1227" s="5" t="s">
        <v>12</v>
      </c>
      <c r="E1227" s="5" t="s">
        <v>3847</v>
      </c>
      <c r="F1227" s="27" t="s">
        <v>5</v>
      </c>
      <c r="G1227" s="7" t="s">
        <v>16</v>
      </c>
      <c r="H1227" s="7" t="s">
        <v>16</v>
      </c>
      <c r="I1227" s="7" t="s">
        <v>16</v>
      </c>
      <c r="J1227" s="7" t="s">
        <v>16</v>
      </c>
      <c r="K1227" s="7" t="s">
        <v>16</v>
      </c>
      <c r="L1227" s="7" t="s">
        <v>16</v>
      </c>
      <c r="M1227" s="15">
        <v>4</v>
      </c>
      <c r="N1227" s="32">
        <v>344.13273501063412</v>
      </c>
      <c r="O1227" s="8">
        <v>414.89359126183325</v>
      </c>
      <c r="P1227" s="8">
        <v>328.58437846748501</v>
      </c>
      <c r="Q1227" s="8">
        <v>342.82600000000002</v>
      </c>
      <c r="R1227" s="30"/>
    </row>
    <row r="1228" spans="1:18" customFormat="1" x14ac:dyDescent="0.25">
      <c r="A1228" s="5" t="s">
        <v>2437</v>
      </c>
      <c r="B1228" s="5" t="s">
        <v>2437</v>
      </c>
      <c r="C1228" s="5" t="s">
        <v>2438</v>
      </c>
      <c r="D1228" s="5" t="s">
        <v>12</v>
      </c>
      <c r="E1228" s="5" t="s">
        <v>3857</v>
      </c>
      <c r="F1228" s="28" t="s">
        <v>16</v>
      </c>
      <c r="G1228" s="7" t="s">
        <v>16</v>
      </c>
      <c r="H1228" s="7" t="s">
        <v>16</v>
      </c>
      <c r="I1228" s="7" t="s">
        <v>16</v>
      </c>
      <c r="J1228" s="7" t="s">
        <v>16</v>
      </c>
      <c r="K1228" s="7" t="s">
        <v>16</v>
      </c>
      <c r="L1228" s="7" t="s">
        <v>16</v>
      </c>
      <c r="M1228" s="15">
        <v>1</v>
      </c>
      <c r="N1228" s="32">
        <v>17.379201411258531</v>
      </c>
      <c r="O1228" s="8">
        <v>27.317927214399926</v>
      </c>
      <c r="P1228" s="8">
        <v>151.03748934558033</v>
      </c>
      <c r="Q1228" s="8">
        <v>27.0718</v>
      </c>
      <c r="R1228" s="30"/>
    </row>
    <row r="1229" spans="1:18" customFormat="1" x14ac:dyDescent="0.25">
      <c r="A1229" s="5" t="s">
        <v>2439</v>
      </c>
      <c r="B1229" s="5" t="s">
        <v>2439</v>
      </c>
      <c r="C1229" s="5" t="s">
        <v>2440</v>
      </c>
      <c r="D1229" s="5" t="s">
        <v>12</v>
      </c>
      <c r="E1229" s="5" t="s">
        <v>3858</v>
      </c>
      <c r="F1229" s="27" t="s">
        <v>5</v>
      </c>
      <c r="G1229" s="7" t="s">
        <v>16</v>
      </c>
      <c r="H1229" s="7" t="s">
        <v>16</v>
      </c>
      <c r="I1229" s="7" t="s">
        <v>16</v>
      </c>
      <c r="J1229" s="7" t="s">
        <v>16</v>
      </c>
      <c r="K1229" s="7" t="s">
        <v>16</v>
      </c>
      <c r="L1229" s="7" t="s">
        <v>16</v>
      </c>
      <c r="M1229" s="15">
        <v>1</v>
      </c>
      <c r="N1229" s="32">
        <v>302.55452233791738</v>
      </c>
      <c r="O1229" s="8">
        <v>441.06688124117818</v>
      </c>
      <c r="P1229" s="8">
        <v>386.29533015191339</v>
      </c>
      <c r="Q1229" s="8">
        <v>400.02</v>
      </c>
      <c r="R1229" s="30"/>
    </row>
    <row r="1230" spans="1:18" customFormat="1" x14ac:dyDescent="0.25">
      <c r="A1230" s="5" t="s">
        <v>2441</v>
      </c>
      <c r="B1230" s="5" t="s">
        <v>2441</v>
      </c>
      <c r="C1230" s="5" t="s">
        <v>2442</v>
      </c>
      <c r="D1230" s="5" t="s">
        <v>12</v>
      </c>
      <c r="E1230" s="5" t="s">
        <v>3859</v>
      </c>
      <c r="F1230" s="27" t="s">
        <v>5</v>
      </c>
      <c r="G1230" s="7" t="s">
        <v>16</v>
      </c>
      <c r="H1230" s="7" t="s">
        <v>16</v>
      </c>
      <c r="I1230" s="7" t="s">
        <v>16</v>
      </c>
      <c r="J1230" s="7" t="s">
        <v>16</v>
      </c>
      <c r="K1230" s="7" t="s">
        <v>16</v>
      </c>
      <c r="L1230" s="7" t="s">
        <v>16</v>
      </c>
      <c r="M1230" s="15">
        <v>1</v>
      </c>
      <c r="N1230" s="32">
        <v>6.6831468076453548</v>
      </c>
      <c r="O1230" s="8">
        <v>14.427366812510389</v>
      </c>
      <c r="P1230" s="8">
        <v>8.5673930188069853</v>
      </c>
      <c r="Q1230" s="8">
        <v>6.65055</v>
      </c>
      <c r="R1230" s="30"/>
    </row>
    <row r="1231" spans="1:18" customFormat="1" x14ac:dyDescent="0.25">
      <c r="A1231" s="5" t="s">
        <v>2448</v>
      </c>
      <c r="B1231" s="5" t="s">
        <v>2448</v>
      </c>
      <c r="C1231" s="5" t="s">
        <v>2449</v>
      </c>
      <c r="D1231" s="5" t="s">
        <v>12</v>
      </c>
      <c r="E1231" s="5" t="s">
        <v>3862</v>
      </c>
      <c r="F1231" s="28" t="s">
        <v>16</v>
      </c>
      <c r="G1231" s="7" t="s">
        <v>16</v>
      </c>
      <c r="H1231" s="7" t="s">
        <v>16</v>
      </c>
      <c r="I1231" s="7" t="s">
        <v>16</v>
      </c>
      <c r="J1231" s="7" t="s">
        <v>16</v>
      </c>
      <c r="K1231" s="11" t="s">
        <v>10</v>
      </c>
      <c r="L1231" s="7" t="s">
        <v>16</v>
      </c>
      <c r="M1231" s="15">
        <v>15</v>
      </c>
      <c r="N1231" s="32">
        <v>1676.4912062777717</v>
      </c>
      <c r="O1231" s="8">
        <v>1888.9132829598154</v>
      </c>
      <c r="P1231" s="8">
        <v>1487.4374211387394</v>
      </c>
      <c r="Q1231" s="8">
        <v>1750.75</v>
      </c>
      <c r="R1231" s="30"/>
    </row>
    <row r="1232" spans="1:18" customFormat="1" x14ac:dyDescent="0.25">
      <c r="A1232" s="5" t="s">
        <v>2452</v>
      </c>
      <c r="B1232" s="5" t="s">
        <v>2452</v>
      </c>
      <c r="C1232" s="5" t="s">
        <v>2453</v>
      </c>
      <c r="D1232" s="5" t="s">
        <v>12</v>
      </c>
      <c r="E1232" s="5" t="s">
        <v>3864</v>
      </c>
      <c r="F1232" s="28" t="s">
        <v>16</v>
      </c>
      <c r="G1232" s="7" t="s">
        <v>16</v>
      </c>
      <c r="H1232" s="7" t="s">
        <v>16</v>
      </c>
      <c r="I1232" s="7" t="s">
        <v>16</v>
      </c>
      <c r="J1232" s="7" t="s">
        <v>16</v>
      </c>
      <c r="K1232" s="7" t="s">
        <v>16</v>
      </c>
      <c r="L1232" s="7" t="s">
        <v>16</v>
      </c>
      <c r="M1232" s="15">
        <v>10</v>
      </c>
      <c r="N1232" s="32">
        <v>1065.666765580389</v>
      </c>
      <c r="O1232" s="8">
        <v>2050.9393020330363</v>
      </c>
      <c r="P1232" s="8">
        <v>1931.8352001789719</v>
      </c>
      <c r="Q1232" s="8">
        <v>1441.46</v>
      </c>
      <c r="R1232" s="30"/>
    </row>
    <row r="1233" spans="1:18" customFormat="1" x14ac:dyDescent="0.25">
      <c r="A1233" s="5" t="s">
        <v>2463</v>
      </c>
      <c r="B1233" s="5" t="s">
        <v>2463</v>
      </c>
      <c r="C1233" s="5" t="s">
        <v>2464</v>
      </c>
      <c r="D1233" s="5" t="s">
        <v>12</v>
      </c>
      <c r="E1233" s="5" t="s">
        <v>3869</v>
      </c>
      <c r="F1233" s="27" t="s">
        <v>5</v>
      </c>
      <c r="G1233" s="7" t="s">
        <v>16</v>
      </c>
      <c r="H1233" s="7" t="s">
        <v>16</v>
      </c>
      <c r="I1233" s="7" t="s">
        <v>16</v>
      </c>
      <c r="J1233" s="7" t="s">
        <v>16</v>
      </c>
      <c r="K1233" s="7" t="s">
        <v>16</v>
      </c>
      <c r="L1233" s="7" t="s">
        <v>16</v>
      </c>
      <c r="M1233" s="15">
        <v>10</v>
      </c>
      <c r="N1233" s="32">
        <v>1000.0649653664084</v>
      </c>
      <c r="O1233" s="8">
        <v>1151.2731385026323</v>
      </c>
      <c r="P1233" s="8">
        <v>978.77208130139343</v>
      </c>
      <c r="Q1233" s="8">
        <v>808.53800000000001</v>
      </c>
      <c r="R1233" s="30"/>
    </row>
    <row r="1234" spans="1:18" customFormat="1" x14ac:dyDescent="0.25">
      <c r="A1234" s="5" t="s">
        <v>2475</v>
      </c>
      <c r="B1234" s="5" t="s">
        <v>2475</v>
      </c>
      <c r="C1234" s="5" t="s">
        <v>2476</v>
      </c>
      <c r="D1234" s="5" t="s">
        <v>12</v>
      </c>
      <c r="E1234" s="5" t="s">
        <v>3875</v>
      </c>
      <c r="F1234" s="28" t="s">
        <v>16</v>
      </c>
      <c r="G1234" s="7" t="s">
        <v>16</v>
      </c>
      <c r="H1234" s="7" t="s">
        <v>16</v>
      </c>
      <c r="I1234" s="7" t="s">
        <v>16</v>
      </c>
      <c r="J1234" s="7" t="s">
        <v>16</v>
      </c>
      <c r="K1234" s="7" t="s">
        <v>16</v>
      </c>
      <c r="L1234" s="7" t="s">
        <v>16</v>
      </c>
      <c r="M1234" s="15">
        <v>1</v>
      </c>
      <c r="N1234" s="32">
        <v>203.8414098461719</v>
      </c>
      <c r="O1234" s="8">
        <v>245.66683141253117</v>
      </c>
      <c r="P1234" s="8">
        <v>231.31379719287935</v>
      </c>
      <c r="Q1234" s="8">
        <v>295.68</v>
      </c>
      <c r="R1234" s="30"/>
    </row>
    <row r="1235" spans="1:18" customFormat="1" x14ac:dyDescent="0.25">
      <c r="A1235" s="5" t="s">
        <v>2477</v>
      </c>
      <c r="B1235" s="5" t="s">
        <v>2477</v>
      </c>
      <c r="C1235" s="5" t="s">
        <v>2478</v>
      </c>
      <c r="D1235" s="5" t="s">
        <v>12</v>
      </c>
      <c r="E1235" s="5" t="s">
        <v>3876</v>
      </c>
      <c r="F1235" s="28" t="s">
        <v>16</v>
      </c>
      <c r="G1235" s="7" t="s">
        <v>16</v>
      </c>
      <c r="H1235" s="7" t="s">
        <v>16</v>
      </c>
      <c r="I1235" s="7" t="s">
        <v>16</v>
      </c>
      <c r="J1235" s="7" t="s">
        <v>16</v>
      </c>
      <c r="K1235" s="7" t="s">
        <v>16</v>
      </c>
      <c r="L1235" s="7" t="s">
        <v>16</v>
      </c>
      <c r="M1235" s="15">
        <v>1</v>
      </c>
      <c r="N1235" s="32">
        <v>167.84653187673487</v>
      </c>
      <c r="O1235" s="8">
        <v>186.89887397162852</v>
      </c>
      <c r="P1235" s="8">
        <v>185.02506714770874</v>
      </c>
      <c r="Q1235" s="8">
        <v>164.762</v>
      </c>
      <c r="R1235" s="30"/>
    </row>
    <row r="1236" spans="1:18" customFormat="1" x14ac:dyDescent="0.25">
      <c r="A1236" s="5" t="s">
        <v>2485</v>
      </c>
      <c r="B1236" s="5" t="s">
        <v>2485</v>
      </c>
      <c r="C1236" s="5" t="s">
        <v>2486</v>
      </c>
      <c r="D1236" s="5" t="s">
        <v>12</v>
      </c>
      <c r="E1236" s="5" t="s">
        <v>3880</v>
      </c>
      <c r="F1236" s="28" t="s">
        <v>16</v>
      </c>
      <c r="G1236" s="7" t="s">
        <v>16</v>
      </c>
      <c r="H1236" s="7" t="s">
        <v>16</v>
      </c>
      <c r="I1236" s="7" t="s">
        <v>16</v>
      </c>
      <c r="J1236" s="7" t="s">
        <v>16</v>
      </c>
      <c r="K1236" s="7" t="s">
        <v>16</v>
      </c>
      <c r="L1236" s="7" t="s">
        <v>16</v>
      </c>
      <c r="M1236" s="15">
        <v>6</v>
      </c>
      <c r="N1236" s="32">
        <v>2467.9877834781382</v>
      </c>
      <c r="O1236" s="8">
        <v>3847.5521804994487</v>
      </c>
      <c r="P1236" s="8">
        <v>3307.0272719942845</v>
      </c>
      <c r="Q1236" s="8">
        <v>2283.62</v>
      </c>
      <c r="R1236" s="30"/>
    </row>
    <row r="1237" spans="1:18" customFormat="1" x14ac:dyDescent="0.25">
      <c r="A1237" s="5" t="s">
        <v>2497</v>
      </c>
      <c r="B1237" s="5" t="s">
        <v>2497</v>
      </c>
      <c r="C1237" s="5" t="s">
        <v>2498</v>
      </c>
      <c r="D1237" s="5" t="s">
        <v>12</v>
      </c>
      <c r="E1237" s="5" t="s">
        <v>3886</v>
      </c>
      <c r="F1237" s="27" t="s">
        <v>5</v>
      </c>
      <c r="G1237" s="7" t="s">
        <v>16</v>
      </c>
      <c r="H1237" s="7" t="s">
        <v>16</v>
      </c>
      <c r="I1237" s="7" t="s">
        <v>16</v>
      </c>
      <c r="J1237" s="7" t="s">
        <v>16</v>
      </c>
      <c r="K1237" s="7" t="s">
        <v>16</v>
      </c>
      <c r="L1237" s="7" t="s">
        <v>16</v>
      </c>
      <c r="M1237" s="15">
        <v>2</v>
      </c>
      <c r="N1237" s="32">
        <v>62.419803172160044</v>
      </c>
      <c r="O1237" s="8">
        <v>67.752424574944371</v>
      </c>
      <c r="P1237" s="8">
        <v>66.411007988415165</v>
      </c>
      <c r="Q1237" s="8">
        <v>70.746200000000002</v>
      </c>
      <c r="R1237" s="30"/>
    </row>
    <row r="1238" spans="1:18" customFormat="1" x14ac:dyDescent="0.25">
      <c r="A1238" s="5" t="s">
        <v>2499</v>
      </c>
      <c r="B1238" s="5" t="s">
        <v>2499</v>
      </c>
      <c r="C1238" s="5" t="s">
        <v>2500</v>
      </c>
      <c r="D1238" s="5" t="s">
        <v>12</v>
      </c>
      <c r="E1238" s="5" t="s">
        <v>3887</v>
      </c>
      <c r="F1238" s="27" t="s">
        <v>5</v>
      </c>
      <c r="G1238" s="7" t="s">
        <v>16</v>
      </c>
      <c r="H1238" s="7" t="s">
        <v>16</v>
      </c>
      <c r="I1238" s="7" t="s">
        <v>16</v>
      </c>
      <c r="J1238" s="7" t="s">
        <v>16</v>
      </c>
      <c r="K1238" s="7" t="s">
        <v>16</v>
      </c>
      <c r="L1238" s="7" t="s">
        <v>16</v>
      </c>
      <c r="M1238" s="15">
        <v>23</v>
      </c>
      <c r="N1238" s="32">
        <v>1430.9796854188512</v>
      </c>
      <c r="O1238" s="8">
        <v>1693.3954028275598</v>
      </c>
      <c r="P1238" s="8">
        <v>1500.4324149609542</v>
      </c>
      <c r="Q1238" s="8">
        <v>1386.39</v>
      </c>
      <c r="R1238" s="30"/>
    </row>
    <row r="1239" spans="1:18" customFormat="1" x14ac:dyDescent="0.25">
      <c r="A1239" s="5" t="s">
        <v>2501</v>
      </c>
      <c r="B1239" s="5" t="s">
        <v>2501</v>
      </c>
      <c r="C1239" s="5" t="s">
        <v>2502</v>
      </c>
      <c r="D1239" s="5" t="s">
        <v>12</v>
      </c>
      <c r="E1239" s="5" t="s">
        <v>4007</v>
      </c>
      <c r="F1239" s="27" t="s">
        <v>5</v>
      </c>
      <c r="G1239" s="7" t="s">
        <v>16</v>
      </c>
      <c r="H1239" s="7" t="s">
        <v>16</v>
      </c>
      <c r="I1239" s="7" t="s">
        <v>16</v>
      </c>
      <c r="J1239" s="7" t="s">
        <v>16</v>
      </c>
      <c r="K1239" s="7" t="s">
        <v>16</v>
      </c>
      <c r="L1239" s="7" t="s">
        <v>16</v>
      </c>
      <c r="M1239" s="15">
        <v>2</v>
      </c>
      <c r="N1239" s="32">
        <v>327.40179129724601</v>
      </c>
      <c r="O1239" s="8">
        <v>318.00528621681337</v>
      </c>
      <c r="P1239" s="8">
        <v>256.54986200407393</v>
      </c>
      <c r="Q1239" s="8">
        <v>535.52700000000004</v>
      </c>
      <c r="R1239" s="30"/>
    </row>
    <row r="1240" spans="1:18" customFormat="1" x14ac:dyDescent="0.25">
      <c r="A1240" s="5" t="s">
        <v>2505</v>
      </c>
      <c r="B1240" s="5" t="s">
        <v>2505</v>
      </c>
      <c r="C1240" s="5" t="s">
        <v>2506</v>
      </c>
      <c r="D1240" s="5" t="s">
        <v>12</v>
      </c>
      <c r="E1240" s="5" t="s">
        <v>3889</v>
      </c>
      <c r="F1240" s="27" t="s">
        <v>5</v>
      </c>
      <c r="G1240" s="7" t="s">
        <v>16</v>
      </c>
      <c r="H1240" s="7" t="s">
        <v>16</v>
      </c>
      <c r="I1240" s="7" t="s">
        <v>16</v>
      </c>
      <c r="J1240" s="7" t="s">
        <v>16</v>
      </c>
      <c r="K1240" s="7" t="s">
        <v>16</v>
      </c>
      <c r="L1240" s="7" t="s">
        <v>16</v>
      </c>
      <c r="M1240" s="15">
        <v>1</v>
      </c>
      <c r="N1240" s="32">
        <v>74.965900699022612</v>
      </c>
      <c r="O1240" s="8">
        <v>161.06729187274848</v>
      </c>
      <c r="P1240" s="8">
        <v>87.350100271163456</v>
      </c>
      <c r="Q1240" s="8">
        <v>104.589</v>
      </c>
      <c r="R1240" s="30"/>
    </row>
    <row r="1241" spans="1:18" customFormat="1" x14ac:dyDescent="0.25">
      <c r="A1241" s="5" t="s">
        <v>2513</v>
      </c>
      <c r="B1241" s="5" t="s">
        <v>2513</v>
      </c>
      <c r="C1241" s="5" t="s">
        <v>2514</v>
      </c>
      <c r="D1241" s="5" t="s">
        <v>12</v>
      </c>
      <c r="E1241" s="5" t="s">
        <v>3893</v>
      </c>
      <c r="F1241" s="28" t="s">
        <v>16</v>
      </c>
      <c r="G1241" s="7" t="s">
        <v>16</v>
      </c>
      <c r="H1241" s="7" t="s">
        <v>16</v>
      </c>
      <c r="I1241" s="7" t="s">
        <v>16</v>
      </c>
      <c r="J1241" s="7" t="s">
        <v>16</v>
      </c>
      <c r="K1241" s="7" t="s">
        <v>16</v>
      </c>
      <c r="L1241" s="7" t="s">
        <v>16</v>
      </c>
      <c r="M1241" s="15">
        <v>7</v>
      </c>
      <c r="N1241" s="32">
        <v>785.37682848267764</v>
      </c>
      <c r="O1241" s="8">
        <v>1081.5157284440622</v>
      </c>
      <c r="P1241" s="8">
        <v>662.35221867658288</v>
      </c>
      <c r="Q1241" s="8">
        <v>1224.94</v>
      </c>
      <c r="R1241" s="30"/>
    </row>
    <row r="1242" spans="1:18" customFormat="1" x14ac:dyDescent="0.25">
      <c r="A1242" s="5" t="s">
        <v>2523</v>
      </c>
      <c r="B1242" s="5" t="s">
        <v>2523</v>
      </c>
      <c r="C1242" s="5" t="s">
        <v>2524</v>
      </c>
      <c r="D1242" s="5" t="s">
        <v>12</v>
      </c>
      <c r="E1242" s="5" t="s">
        <v>3898</v>
      </c>
      <c r="F1242" s="27" t="s">
        <v>5</v>
      </c>
      <c r="G1242" s="7" t="s">
        <v>16</v>
      </c>
      <c r="H1242" s="7" t="s">
        <v>16</v>
      </c>
      <c r="I1242" s="7" t="s">
        <v>16</v>
      </c>
      <c r="J1242" s="7" t="s">
        <v>16</v>
      </c>
      <c r="K1242" s="11" t="s">
        <v>10</v>
      </c>
      <c r="L1242" s="7" t="s">
        <v>16</v>
      </c>
      <c r="M1242" s="15">
        <v>4</v>
      </c>
      <c r="N1242" s="32">
        <v>614.24033603279577</v>
      </c>
      <c r="O1242" s="8">
        <v>762.24610436630576</v>
      </c>
      <c r="P1242" s="8">
        <v>688.50113092853258</v>
      </c>
      <c r="Q1242" s="8">
        <v>692.45699999999999</v>
      </c>
      <c r="R1242" s="30"/>
    </row>
    <row r="1243" spans="1:18" customFormat="1" x14ac:dyDescent="0.25">
      <c r="A1243" s="5" t="s">
        <v>2527</v>
      </c>
      <c r="B1243" s="5" t="s">
        <v>2528</v>
      </c>
      <c r="C1243" s="5" t="s">
        <v>2529</v>
      </c>
      <c r="D1243" s="5" t="s">
        <v>12</v>
      </c>
      <c r="E1243" s="5" t="s">
        <v>3900</v>
      </c>
      <c r="F1243" s="28" t="s">
        <v>16</v>
      </c>
      <c r="G1243" s="7" t="s">
        <v>16</v>
      </c>
      <c r="H1243" s="7" t="s">
        <v>16</v>
      </c>
      <c r="I1243" s="7" t="s">
        <v>16</v>
      </c>
      <c r="J1243" s="7" t="s">
        <v>16</v>
      </c>
      <c r="K1243" s="7" t="s">
        <v>16</v>
      </c>
      <c r="L1243" s="7" t="s">
        <v>16</v>
      </c>
      <c r="M1243" s="15">
        <v>1</v>
      </c>
      <c r="N1243" s="32">
        <v>51.712217028693956</v>
      </c>
      <c r="O1243" s="8">
        <v>84.497419943321916</v>
      </c>
      <c r="P1243" s="8">
        <v>58.496659439167509</v>
      </c>
      <c r="Q1243" s="8">
        <v>50.702800000000003</v>
      </c>
      <c r="R1243" s="30"/>
    </row>
    <row r="1244" spans="1:18" customFormat="1" x14ac:dyDescent="0.25">
      <c r="A1244" s="5" t="s">
        <v>2534</v>
      </c>
      <c r="B1244" s="5" t="s">
        <v>2534</v>
      </c>
      <c r="C1244" s="5" t="s">
        <v>2535</v>
      </c>
      <c r="D1244" s="5" t="s">
        <v>12</v>
      </c>
      <c r="E1244" s="5" t="s">
        <v>3903</v>
      </c>
      <c r="F1244" s="28" t="s">
        <v>16</v>
      </c>
      <c r="G1244" s="7" t="s">
        <v>16</v>
      </c>
      <c r="H1244" s="7" t="s">
        <v>16</v>
      </c>
      <c r="I1244" s="7" t="s">
        <v>16</v>
      </c>
      <c r="J1244" s="7" t="s">
        <v>16</v>
      </c>
      <c r="K1244" s="7" t="s">
        <v>16</v>
      </c>
      <c r="L1244" s="7" t="s">
        <v>16</v>
      </c>
      <c r="M1244" s="15">
        <v>1</v>
      </c>
      <c r="N1244" s="32">
        <v>299.2216758727555</v>
      </c>
      <c r="O1244" s="8">
        <v>639.09473387252478</v>
      </c>
      <c r="P1244" s="8">
        <v>230.82636379298569</v>
      </c>
      <c r="Q1244" s="8">
        <v>452.34199999999998</v>
      </c>
      <c r="R1244" s="30"/>
    </row>
    <row r="1245" spans="1:18" customFormat="1" x14ac:dyDescent="0.25">
      <c r="A1245" s="5" t="s">
        <v>2536</v>
      </c>
      <c r="B1245" s="5" t="s">
        <v>2536</v>
      </c>
      <c r="C1245" s="5" t="s">
        <v>2537</v>
      </c>
      <c r="D1245" s="5" t="s">
        <v>12</v>
      </c>
      <c r="E1245" s="5" t="s">
        <v>4008</v>
      </c>
      <c r="F1245" s="27" t="s">
        <v>5</v>
      </c>
      <c r="G1245" s="7" t="s">
        <v>16</v>
      </c>
      <c r="H1245" s="7" t="s">
        <v>16</v>
      </c>
      <c r="I1245" s="7" t="s">
        <v>16</v>
      </c>
      <c r="J1245" s="7" t="s">
        <v>16</v>
      </c>
      <c r="K1245" s="11" t="s">
        <v>10</v>
      </c>
      <c r="L1245" s="7" t="s">
        <v>16</v>
      </c>
      <c r="M1245" s="15">
        <v>1</v>
      </c>
      <c r="N1245" s="32">
        <v>23.465662508002541</v>
      </c>
      <c r="O1245" s="8">
        <v>22.516622890691448</v>
      </c>
      <c r="P1245" s="8">
        <v>23.859913377419264</v>
      </c>
      <c r="Q1245" s="8">
        <v>24.150099999999998</v>
      </c>
      <c r="R1245" s="30"/>
    </row>
    <row r="1246" spans="1:18" customFormat="1" x14ac:dyDescent="0.25">
      <c r="A1246" s="5" t="s">
        <v>2544</v>
      </c>
      <c r="B1246" s="5" t="s">
        <v>2544</v>
      </c>
      <c r="C1246" s="5" t="s">
        <v>2545</v>
      </c>
      <c r="D1246" s="5" t="s">
        <v>12</v>
      </c>
      <c r="E1246" s="5" t="s">
        <v>3907</v>
      </c>
      <c r="F1246" s="27" t="s">
        <v>5</v>
      </c>
      <c r="G1246" s="7" t="s">
        <v>16</v>
      </c>
      <c r="H1246" s="7" t="s">
        <v>16</v>
      </c>
      <c r="I1246" s="7" t="s">
        <v>16</v>
      </c>
      <c r="J1246" s="7" t="s">
        <v>16</v>
      </c>
      <c r="K1246" s="7" t="s">
        <v>16</v>
      </c>
      <c r="L1246" s="7" t="s">
        <v>16</v>
      </c>
      <c r="M1246" s="15">
        <v>1</v>
      </c>
      <c r="N1246" s="32">
        <v>197.75705900760636</v>
      </c>
      <c r="O1246" s="8">
        <v>190.01913263052097</v>
      </c>
      <c r="P1246" s="8">
        <v>255.44417311882808</v>
      </c>
      <c r="Q1246" s="8">
        <v>247.75800000000001</v>
      </c>
      <c r="R1246" s="30"/>
    </row>
    <row r="1247" spans="1:18" customFormat="1" x14ac:dyDescent="0.25">
      <c r="A1247" s="5" t="s">
        <v>2548</v>
      </c>
      <c r="B1247" s="5" t="s">
        <v>2548</v>
      </c>
      <c r="C1247" s="5" t="s">
        <v>2549</v>
      </c>
      <c r="D1247" s="5" t="s">
        <v>12</v>
      </c>
      <c r="E1247" s="5" t="s">
        <v>3909</v>
      </c>
      <c r="F1247" s="27" t="s">
        <v>5</v>
      </c>
      <c r="G1247" s="7" t="s">
        <v>16</v>
      </c>
      <c r="H1247" s="7" t="s">
        <v>16</v>
      </c>
      <c r="I1247" s="7" t="s">
        <v>16</v>
      </c>
      <c r="J1247" s="7" t="s">
        <v>16</v>
      </c>
      <c r="K1247" s="7" t="s">
        <v>16</v>
      </c>
      <c r="L1247" s="7" t="s">
        <v>16</v>
      </c>
      <c r="M1247" s="15">
        <v>5</v>
      </c>
      <c r="N1247" s="32">
        <v>391.73539441878438</v>
      </c>
      <c r="O1247" s="8">
        <v>405.27452377835664</v>
      </c>
      <c r="P1247" s="8">
        <v>362.24926179214907</v>
      </c>
      <c r="Q1247" s="8">
        <v>409.964</v>
      </c>
      <c r="R1247" s="30"/>
    </row>
    <row r="1248" spans="1:18" customFormat="1" x14ac:dyDescent="0.25">
      <c r="A1248" s="5" t="s">
        <v>2550</v>
      </c>
      <c r="B1248" s="5" t="s">
        <v>2550</v>
      </c>
      <c r="C1248" s="5" t="s">
        <v>2551</v>
      </c>
      <c r="D1248" s="5" t="s">
        <v>12</v>
      </c>
      <c r="E1248" s="5" t="s">
        <v>3910</v>
      </c>
      <c r="F1248" s="28" t="s">
        <v>16</v>
      </c>
      <c r="G1248" s="7" t="s">
        <v>16</v>
      </c>
      <c r="H1248" s="7" t="s">
        <v>16</v>
      </c>
      <c r="I1248" s="7" t="s">
        <v>16</v>
      </c>
      <c r="J1248" s="7" t="s">
        <v>16</v>
      </c>
      <c r="K1248" s="11" t="s">
        <v>10</v>
      </c>
      <c r="L1248" s="7" t="s">
        <v>16</v>
      </c>
      <c r="M1248" s="15">
        <v>2</v>
      </c>
      <c r="N1248" s="32">
        <v>104.08405992028455</v>
      </c>
      <c r="O1248" s="8">
        <v>115.06727650509123</v>
      </c>
      <c r="P1248" s="8">
        <v>176.30262573132126</v>
      </c>
      <c r="Q1248" s="8">
        <v>190.98099999999999</v>
      </c>
      <c r="R1248" s="30"/>
    </row>
    <row r="1249" spans="1:18" customFormat="1" x14ac:dyDescent="0.25">
      <c r="A1249" s="5" t="s">
        <v>2554</v>
      </c>
      <c r="B1249" s="5" t="s">
        <v>2554</v>
      </c>
      <c r="C1249" s="5" t="s">
        <v>2555</v>
      </c>
      <c r="D1249" s="5" t="s">
        <v>12</v>
      </c>
      <c r="E1249" s="5" t="s">
        <v>3912</v>
      </c>
      <c r="F1249" s="27" t="s">
        <v>5</v>
      </c>
      <c r="G1249" s="7" t="s">
        <v>16</v>
      </c>
      <c r="H1249" s="7" t="s">
        <v>16</v>
      </c>
      <c r="I1249" s="7" t="s">
        <v>16</v>
      </c>
      <c r="J1249" s="7" t="s">
        <v>16</v>
      </c>
      <c r="K1249" s="7" t="s">
        <v>16</v>
      </c>
      <c r="L1249" s="7" t="s">
        <v>16</v>
      </c>
      <c r="M1249" s="15">
        <v>39</v>
      </c>
      <c r="N1249" s="32">
        <v>2208.6506679077311</v>
      </c>
      <c r="O1249" s="8">
        <v>3193.7062148084951</v>
      </c>
      <c r="P1249" s="8">
        <v>2476.2295051337719</v>
      </c>
      <c r="Q1249" s="8">
        <v>2607.86</v>
      </c>
      <c r="R1249" s="30"/>
    </row>
    <row r="1250" spans="1:18" customFormat="1" x14ac:dyDescent="0.25">
      <c r="A1250" s="5" t="s">
        <v>2558</v>
      </c>
      <c r="B1250" s="5" t="s">
        <v>2558</v>
      </c>
      <c r="C1250" s="5" t="s">
        <v>2559</v>
      </c>
      <c r="D1250" s="5" t="s">
        <v>12</v>
      </c>
      <c r="E1250" s="5" t="s">
        <v>3914</v>
      </c>
      <c r="F1250" s="27" t="s">
        <v>5</v>
      </c>
      <c r="G1250" s="7" t="s">
        <v>16</v>
      </c>
      <c r="H1250" s="7" t="s">
        <v>16</v>
      </c>
      <c r="I1250" s="7" t="s">
        <v>16</v>
      </c>
      <c r="J1250" s="7" t="s">
        <v>16</v>
      </c>
      <c r="K1250" s="11" t="s">
        <v>10</v>
      </c>
      <c r="L1250" s="7" t="s">
        <v>16</v>
      </c>
      <c r="M1250" s="15">
        <v>2</v>
      </c>
      <c r="N1250" s="32">
        <v>313.66196836978952</v>
      </c>
      <c r="O1250" s="8">
        <v>390.00708301078532</v>
      </c>
      <c r="P1250" s="8">
        <v>345.15323785393019</v>
      </c>
      <c r="Q1250" s="8">
        <v>442.47699999999998</v>
      </c>
      <c r="R1250" s="30"/>
    </row>
    <row r="1251" spans="1:18" customFormat="1" x14ac:dyDescent="0.25">
      <c r="A1251" s="5" t="s">
        <v>2560</v>
      </c>
      <c r="B1251" s="5" t="s">
        <v>2560</v>
      </c>
      <c r="C1251" s="5" t="s">
        <v>2561</v>
      </c>
      <c r="D1251" s="5" t="s">
        <v>12</v>
      </c>
      <c r="E1251" s="5" t="s">
        <v>3915</v>
      </c>
      <c r="F1251" s="27" t="s">
        <v>5</v>
      </c>
      <c r="G1251" s="7" t="s">
        <v>16</v>
      </c>
      <c r="H1251" s="7" t="s">
        <v>16</v>
      </c>
      <c r="I1251" s="7" t="s">
        <v>16</v>
      </c>
      <c r="J1251" s="7" t="s">
        <v>16</v>
      </c>
      <c r="K1251" s="7" t="s">
        <v>16</v>
      </c>
      <c r="L1251" s="7" t="s">
        <v>16</v>
      </c>
      <c r="M1251" s="15">
        <v>93</v>
      </c>
      <c r="N1251" s="32">
        <v>7889.8468923949085</v>
      </c>
      <c r="O1251" s="8">
        <v>15062.790103748252</v>
      </c>
      <c r="P1251" s="8">
        <v>10766.94834898322</v>
      </c>
      <c r="Q1251" s="8">
        <v>8385.41</v>
      </c>
      <c r="R1251" s="30"/>
    </row>
    <row r="1252" spans="1:18" customFormat="1" x14ac:dyDescent="0.25">
      <c r="A1252" s="5" t="s">
        <v>2564</v>
      </c>
      <c r="B1252" s="5" t="s">
        <v>2564</v>
      </c>
      <c r="C1252" s="5" t="s">
        <v>2565</v>
      </c>
      <c r="D1252" s="5" t="s">
        <v>12</v>
      </c>
      <c r="E1252" s="5" t="s">
        <v>3917</v>
      </c>
      <c r="F1252" s="27" t="s">
        <v>5</v>
      </c>
      <c r="G1252" s="7" t="s">
        <v>16</v>
      </c>
      <c r="H1252" s="7" t="s">
        <v>16</v>
      </c>
      <c r="I1252" s="7" t="s">
        <v>16</v>
      </c>
      <c r="J1252" s="7" t="s">
        <v>16</v>
      </c>
      <c r="K1252" s="7" t="s">
        <v>16</v>
      </c>
      <c r="L1252" s="7" t="s">
        <v>16</v>
      </c>
      <c r="M1252" s="15">
        <v>4</v>
      </c>
      <c r="N1252" s="32">
        <v>1426.3779611328023</v>
      </c>
      <c r="O1252" s="8">
        <v>1093.8093567872259</v>
      </c>
      <c r="P1252" s="8">
        <v>1074.2431321115805</v>
      </c>
      <c r="Q1252" s="8">
        <v>830.68200000000002</v>
      </c>
      <c r="R1252" s="30"/>
    </row>
    <row r="1253" spans="1:18" customFormat="1" x14ac:dyDescent="0.25">
      <c r="A1253" s="5" t="s">
        <v>2566</v>
      </c>
      <c r="B1253" s="5" t="s">
        <v>2566</v>
      </c>
      <c r="C1253" s="5" t="s">
        <v>2567</v>
      </c>
      <c r="D1253" s="5" t="s">
        <v>12</v>
      </c>
      <c r="E1253" s="5" t="s">
        <v>3918</v>
      </c>
      <c r="F1253" s="28" t="s">
        <v>16</v>
      </c>
      <c r="G1253" s="7" t="s">
        <v>16</v>
      </c>
      <c r="H1253" s="7" t="s">
        <v>16</v>
      </c>
      <c r="I1253" s="7" t="s">
        <v>16</v>
      </c>
      <c r="J1253" s="7" t="s">
        <v>16</v>
      </c>
      <c r="K1253" s="11" t="s">
        <v>10</v>
      </c>
      <c r="L1253" s="7" t="s">
        <v>16</v>
      </c>
      <c r="M1253" s="15">
        <v>6</v>
      </c>
      <c r="N1253" s="32">
        <v>843.01410589388161</v>
      </c>
      <c r="O1253" s="8">
        <v>999.09436623098702</v>
      </c>
      <c r="P1253" s="8">
        <v>932.07634921257409</v>
      </c>
      <c r="Q1253" s="8">
        <v>1330.11</v>
      </c>
      <c r="R1253" s="30"/>
    </row>
    <row r="1254" spans="1:18" customFormat="1" x14ac:dyDescent="0.25">
      <c r="A1254" s="5" t="s">
        <v>2568</v>
      </c>
      <c r="B1254" s="5" t="s">
        <v>2569</v>
      </c>
      <c r="C1254" s="5" t="s">
        <v>2570</v>
      </c>
      <c r="D1254" s="5" t="s">
        <v>12</v>
      </c>
      <c r="E1254" s="5" t="s">
        <v>3919</v>
      </c>
      <c r="F1254" s="28" t="s">
        <v>16</v>
      </c>
      <c r="G1254" s="7" t="s">
        <v>16</v>
      </c>
      <c r="H1254" s="7" t="s">
        <v>16</v>
      </c>
      <c r="I1254" s="7" t="s">
        <v>16</v>
      </c>
      <c r="J1254" s="7" t="s">
        <v>16</v>
      </c>
      <c r="K1254" s="11" t="s">
        <v>10</v>
      </c>
      <c r="L1254" s="7" t="s">
        <v>16</v>
      </c>
      <c r="M1254" s="15">
        <v>1</v>
      </c>
      <c r="N1254" s="32">
        <v>97.327830106818155</v>
      </c>
      <c r="O1254" s="8">
        <v>50.026819235424135</v>
      </c>
      <c r="P1254" s="8">
        <v>135.17894543055078</v>
      </c>
      <c r="Q1254" s="8">
        <v>113.113</v>
      </c>
      <c r="R1254" s="30"/>
    </row>
    <row r="1255" spans="1:18" customFormat="1" x14ac:dyDescent="0.25">
      <c r="A1255" s="5" t="s">
        <v>2573</v>
      </c>
      <c r="B1255" s="5" t="s">
        <v>2573</v>
      </c>
      <c r="C1255" s="5" t="s">
        <v>2574</v>
      </c>
      <c r="D1255" s="5" t="s">
        <v>12</v>
      </c>
      <c r="E1255" s="5" t="s">
        <v>3921</v>
      </c>
      <c r="F1255" s="28" t="s">
        <v>16</v>
      </c>
      <c r="G1255" s="7" t="s">
        <v>16</v>
      </c>
      <c r="H1255" s="7" t="s">
        <v>16</v>
      </c>
      <c r="I1255" s="7" t="s">
        <v>16</v>
      </c>
      <c r="J1255" s="7" t="s">
        <v>16</v>
      </c>
      <c r="K1255" s="11" t="s">
        <v>10</v>
      </c>
      <c r="L1255" s="7" t="s">
        <v>16</v>
      </c>
      <c r="M1255" s="15">
        <v>2</v>
      </c>
      <c r="N1255" s="32">
        <v>211.87400549341652</v>
      </c>
      <c r="O1255" s="8">
        <v>227.85201170027872</v>
      </c>
      <c r="P1255" s="8">
        <v>197.45607242372458</v>
      </c>
      <c r="Q1255" s="8">
        <v>200.35499999999999</v>
      </c>
      <c r="R1255" s="30"/>
    </row>
    <row r="1256" spans="1:18" customFormat="1" x14ac:dyDescent="0.25">
      <c r="A1256" s="5" t="s">
        <v>2575</v>
      </c>
      <c r="B1256" s="5" t="s">
        <v>2575</v>
      </c>
      <c r="C1256" s="5" t="s">
        <v>2576</v>
      </c>
      <c r="D1256" s="5" t="s">
        <v>12</v>
      </c>
      <c r="E1256" s="5" t="s">
        <v>3922</v>
      </c>
      <c r="F1256" s="28" t="s">
        <v>16</v>
      </c>
      <c r="G1256" s="7" t="s">
        <v>16</v>
      </c>
      <c r="H1256" s="7" t="s">
        <v>16</v>
      </c>
      <c r="I1256" s="7" t="s">
        <v>16</v>
      </c>
      <c r="J1256" s="7" t="s">
        <v>16</v>
      </c>
      <c r="K1256" s="7" t="s">
        <v>16</v>
      </c>
      <c r="L1256" s="7" t="s">
        <v>16</v>
      </c>
      <c r="M1256" s="15">
        <v>3</v>
      </c>
      <c r="N1256" s="32">
        <v>216.73508731688892</v>
      </c>
      <c r="O1256" s="8">
        <v>356.68542127918533</v>
      </c>
      <c r="P1256" s="8">
        <v>257.95692621211691</v>
      </c>
      <c r="Q1256" s="8">
        <v>273.81099999999998</v>
      </c>
      <c r="R1256" s="30"/>
    </row>
    <row r="1257" spans="1:18" customFormat="1" x14ac:dyDescent="0.25">
      <c r="A1257" s="5" t="s">
        <v>2577</v>
      </c>
      <c r="B1257" s="5" t="s">
        <v>2577</v>
      </c>
      <c r="C1257" s="5" t="s">
        <v>2578</v>
      </c>
      <c r="D1257" s="5" t="s">
        <v>12</v>
      </c>
      <c r="E1257" s="5" t="s">
        <v>3923</v>
      </c>
      <c r="F1257" s="27" t="s">
        <v>5</v>
      </c>
      <c r="G1257" s="7" t="s">
        <v>16</v>
      </c>
      <c r="H1257" s="7" t="s">
        <v>16</v>
      </c>
      <c r="I1257" s="7" t="s">
        <v>16</v>
      </c>
      <c r="J1257" s="7" t="s">
        <v>16</v>
      </c>
      <c r="K1257" s="7" t="s">
        <v>16</v>
      </c>
      <c r="L1257" s="7" t="s">
        <v>16</v>
      </c>
      <c r="M1257" s="15">
        <v>35</v>
      </c>
      <c r="N1257" s="32">
        <v>10432.503778970187</v>
      </c>
      <c r="O1257" s="8">
        <v>4116.4297114005949</v>
      </c>
      <c r="P1257" s="8">
        <v>5463.9539833607341</v>
      </c>
      <c r="Q1257" s="8">
        <v>15112.4</v>
      </c>
      <c r="R1257" s="30"/>
    </row>
    <row r="1258" spans="1:18" customFormat="1" x14ac:dyDescent="0.25">
      <c r="A1258" s="5" t="s">
        <v>2581</v>
      </c>
      <c r="B1258" s="5" t="s">
        <v>2581</v>
      </c>
      <c r="C1258" s="5" t="s">
        <v>2582</v>
      </c>
      <c r="D1258" s="5" t="s">
        <v>12</v>
      </c>
      <c r="E1258" s="5" t="s">
        <v>3925</v>
      </c>
      <c r="F1258" s="27" t="s">
        <v>5</v>
      </c>
      <c r="G1258" s="7" t="s">
        <v>16</v>
      </c>
      <c r="H1258" s="7" t="s">
        <v>16</v>
      </c>
      <c r="I1258" s="7" t="s">
        <v>16</v>
      </c>
      <c r="J1258" s="7" t="s">
        <v>16</v>
      </c>
      <c r="K1258" s="11" t="s">
        <v>10</v>
      </c>
      <c r="L1258" s="7" t="s">
        <v>16</v>
      </c>
      <c r="M1258" s="15">
        <v>3</v>
      </c>
      <c r="N1258" s="32">
        <v>181.01998873821614</v>
      </c>
      <c r="O1258" s="8">
        <v>164.53393421780464</v>
      </c>
      <c r="P1258" s="8">
        <v>148.10513652633929</v>
      </c>
      <c r="Q1258" s="8">
        <v>236.006</v>
      </c>
      <c r="R1258" s="30"/>
    </row>
    <row r="1259" spans="1:18" customFormat="1" x14ac:dyDescent="0.25">
      <c r="A1259" s="5" t="s">
        <v>2583</v>
      </c>
      <c r="B1259" s="5" t="s">
        <v>2583</v>
      </c>
      <c r="C1259" s="5" t="s">
        <v>2584</v>
      </c>
      <c r="D1259" s="5" t="s">
        <v>12</v>
      </c>
      <c r="E1259" s="5" t="s">
        <v>3921</v>
      </c>
      <c r="F1259" s="28" t="s">
        <v>16</v>
      </c>
      <c r="G1259" s="7" t="s">
        <v>16</v>
      </c>
      <c r="H1259" s="7" t="s">
        <v>16</v>
      </c>
      <c r="I1259" s="7" t="s">
        <v>16</v>
      </c>
      <c r="J1259" s="7" t="s">
        <v>16</v>
      </c>
      <c r="K1259" s="7" t="s">
        <v>16</v>
      </c>
      <c r="L1259" s="7" t="s">
        <v>16</v>
      </c>
      <c r="M1259" s="15">
        <v>3</v>
      </c>
      <c r="N1259" s="32">
        <v>224.22173875149883</v>
      </c>
      <c r="O1259" s="8">
        <v>212.81275025080663</v>
      </c>
      <c r="P1259" s="8">
        <v>153.96790405985158</v>
      </c>
      <c r="Q1259" s="8">
        <v>253.226</v>
      </c>
      <c r="R1259" s="30"/>
    </row>
    <row r="1260" spans="1:18" customFormat="1" x14ac:dyDescent="0.25">
      <c r="A1260" s="5" t="s">
        <v>2585</v>
      </c>
      <c r="B1260" s="5" t="s">
        <v>2586</v>
      </c>
      <c r="C1260" s="5" t="s">
        <v>2587</v>
      </c>
      <c r="D1260" s="5" t="s">
        <v>12</v>
      </c>
      <c r="E1260" s="5" t="s">
        <v>3926</v>
      </c>
      <c r="F1260" s="27" t="s">
        <v>5</v>
      </c>
      <c r="G1260" s="7" t="s">
        <v>16</v>
      </c>
      <c r="H1260" s="7" t="s">
        <v>16</v>
      </c>
      <c r="I1260" s="7" t="s">
        <v>16</v>
      </c>
      <c r="J1260" s="7" t="s">
        <v>16</v>
      </c>
      <c r="K1260" s="11" t="s">
        <v>10</v>
      </c>
      <c r="L1260" s="7" t="s">
        <v>16</v>
      </c>
      <c r="M1260" s="15">
        <v>1</v>
      </c>
      <c r="N1260" s="32">
        <v>217.46346675269839</v>
      </c>
      <c r="O1260" s="8">
        <v>267.52154724850703</v>
      </c>
      <c r="P1260" s="8">
        <v>274.14882418194452</v>
      </c>
      <c r="Q1260" s="8">
        <v>246.76300000000001</v>
      </c>
      <c r="R1260" s="30"/>
    </row>
    <row r="1261" spans="1:18" customFormat="1" x14ac:dyDescent="0.25">
      <c r="A1261" s="5" t="s">
        <v>2595</v>
      </c>
      <c r="B1261" s="5" t="s">
        <v>2595</v>
      </c>
      <c r="C1261" s="5" t="s">
        <v>2596</v>
      </c>
      <c r="D1261" s="5" t="s">
        <v>12</v>
      </c>
      <c r="E1261" s="5" t="s">
        <v>3930</v>
      </c>
      <c r="F1261" s="27" t="s">
        <v>5</v>
      </c>
      <c r="G1261" s="7" t="s">
        <v>16</v>
      </c>
      <c r="H1261" s="7" t="s">
        <v>16</v>
      </c>
      <c r="I1261" s="7" t="s">
        <v>16</v>
      </c>
      <c r="J1261" s="7" t="s">
        <v>16</v>
      </c>
      <c r="K1261" s="7" t="s">
        <v>16</v>
      </c>
      <c r="L1261" s="7" t="s">
        <v>16</v>
      </c>
      <c r="M1261" s="15">
        <v>3</v>
      </c>
      <c r="N1261" s="32">
        <v>518.99961933737188</v>
      </c>
      <c r="O1261" s="8">
        <v>1096.0705764231434</v>
      </c>
      <c r="P1261" s="8">
        <v>346.03410656268437</v>
      </c>
      <c r="Q1261" s="8">
        <v>561.91600000000005</v>
      </c>
      <c r="R1261" s="30"/>
    </row>
    <row r="1262" spans="1:18" customFormat="1" x14ac:dyDescent="0.25">
      <c r="A1262" s="5" t="s">
        <v>2597</v>
      </c>
      <c r="B1262" s="5" t="s">
        <v>2597</v>
      </c>
      <c r="C1262" s="5" t="s">
        <v>2598</v>
      </c>
      <c r="D1262" s="5" t="s">
        <v>12</v>
      </c>
      <c r="E1262" s="5" t="s">
        <v>3931</v>
      </c>
      <c r="F1262" s="28" t="s">
        <v>16</v>
      </c>
      <c r="G1262" s="7" t="s">
        <v>16</v>
      </c>
      <c r="H1262" s="7" t="s">
        <v>16</v>
      </c>
      <c r="I1262" s="7" t="s">
        <v>16</v>
      </c>
      <c r="J1262" s="7" t="s">
        <v>16</v>
      </c>
      <c r="K1262" s="7" t="s">
        <v>16</v>
      </c>
      <c r="L1262" s="7" t="s">
        <v>16</v>
      </c>
      <c r="M1262" s="15">
        <v>4</v>
      </c>
      <c r="N1262" s="32">
        <v>757.80051918861977</v>
      </c>
      <c r="O1262" s="8">
        <v>1070.2189818758727</v>
      </c>
      <c r="P1262" s="8">
        <v>683.67912576377933</v>
      </c>
      <c r="Q1262" s="8">
        <v>744.81399999999996</v>
      </c>
      <c r="R1262" s="30"/>
    </row>
    <row r="1263" spans="1:18" customFormat="1" x14ac:dyDescent="0.25">
      <c r="A1263" s="5" t="s">
        <v>2599</v>
      </c>
      <c r="B1263" s="5" t="s">
        <v>2599</v>
      </c>
      <c r="C1263" s="5" t="s">
        <v>2600</v>
      </c>
      <c r="D1263" s="5" t="s">
        <v>12</v>
      </c>
      <c r="E1263" s="5" t="s">
        <v>3932</v>
      </c>
      <c r="F1263" s="28" t="s">
        <v>16</v>
      </c>
      <c r="G1263" s="7" t="s">
        <v>16</v>
      </c>
      <c r="H1263" s="7" t="s">
        <v>16</v>
      </c>
      <c r="I1263" s="7" t="s">
        <v>16</v>
      </c>
      <c r="J1263" s="7" t="s">
        <v>16</v>
      </c>
      <c r="K1263" s="7" t="s">
        <v>16</v>
      </c>
      <c r="L1263" s="7" t="s">
        <v>16</v>
      </c>
      <c r="M1263" s="15">
        <v>1</v>
      </c>
      <c r="N1263" s="32">
        <v>158.11619948845393</v>
      </c>
      <c r="O1263" s="8">
        <v>163.11080599533187</v>
      </c>
      <c r="P1263" s="8">
        <v>155.30325838401359</v>
      </c>
      <c r="Q1263" s="8">
        <v>176.02799999999999</v>
      </c>
      <c r="R1263" s="30"/>
    </row>
    <row r="1264" spans="1:18" customFormat="1" x14ac:dyDescent="0.25">
      <c r="A1264" s="5" t="s">
        <v>2603</v>
      </c>
      <c r="B1264" s="5" t="s">
        <v>2603</v>
      </c>
      <c r="C1264" s="5" t="s">
        <v>2604</v>
      </c>
      <c r="D1264" s="5" t="s">
        <v>12</v>
      </c>
      <c r="E1264" s="5" t="s">
        <v>3934</v>
      </c>
      <c r="F1264" s="27" t="s">
        <v>5</v>
      </c>
      <c r="G1264" s="7" t="s">
        <v>16</v>
      </c>
      <c r="H1264" s="7" t="s">
        <v>16</v>
      </c>
      <c r="I1264" s="7" t="s">
        <v>16</v>
      </c>
      <c r="J1264" s="7" t="s">
        <v>16</v>
      </c>
      <c r="K1264" s="7" t="s">
        <v>16</v>
      </c>
      <c r="L1264" s="7" t="s">
        <v>16</v>
      </c>
      <c r="M1264" s="15">
        <v>126</v>
      </c>
      <c r="N1264" s="32">
        <v>35756.554940953916</v>
      </c>
      <c r="O1264" s="8">
        <v>23986.50917015173</v>
      </c>
      <c r="P1264" s="8">
        <v>34506.98993402307</v>
      </c>
      <c r="Q1264" s="8">
        <v>33816.1</v>
      </c>
      <c r="R1264" s="30"/>
    </row>
    <row r="1265" spans="1:18" customFormat="1" x14ac:dyDescent="0.25">
      <c r="A1265" s="5" t="s">
        <v>2610</v>
      </c>
      <c r="B1265" s="5" t="s">
        <v>2610</v>
      </c>
      <c r="C1265" s="5" t="s">
        <v>2611</v>
      </c>
      <c r="D1265" s="5" t="s">
        <v>12</v>
      </c>
      <c r="E1265" s="5" t="s">
        <v>3938</v>
      </c>
      <c r="F1265" s="28" t="s">
        <v>16</v>
      </c>
      <c r="G1265" s="7" t="s">
        <v>16</v>
      </c>
      <c r="H1265" s="7" t="s">
        <v>16</v>
      </c>
      <c r="I1265" s="7" t="s">
        <v>16</v>
      </c>
      <c r="J1265" s="7" t="s">
        <v>16</v>
      </c>
      <c r="K1265" s="11" t="s">
        <v>10</v>
      </c>
      <c r="L1265" s="7" t="s">
        <v>16</v>
      </c>
      <c r="M1265" s="15">
        <v>1</v>
      </c>
      <c r="N1265" s="32">
        <v>44.890433066004718</v>
      </c>
      <c r="O1265" s="8">
        <v>39.40432384899497</v>
      </c>
      <c r="P1265" s="8">
        <v>42.279178483739109</v>
      </c>
      <c r="Q1265" s="8">
        <v>42.3904</v>
      </c>
      <c r="R1265" s="30"/>
    </row>
    <row r="1266" spans="1:18" customFormat="1" x14ac:dyDescent="0.25">
      <c r="A1266" s="5" t="s">
        <v>2639</v>
      </c>
      <c r="B1266" s="5" t="s">
        <v>2640</v>
      </c>
      <c r="C1266" s="5" t="s">
        <v>2641</v>
      </c>
      <c r="D1266" s="5" t="s">
        <v>12</v>
      </c>
      <c r="E1266" s="5" t="s">
        <v>3952</v>
      </c>
      <c r="F1266" s="27" t="s">
        <v>5</v>
      </c>
      <c r="G1266" s="7" t="s">
        <v>16</v>
      </c>
      <c r="H1266" s="7" t="s">
        <v>16</v>
      </c>
      <c r="I1266" s="7" t="s">
        <v>16</v>
      </c>
      <c r="J1266" s="7" t="s">
        <v>16</v>
      </c>
      <c r="K1266" s="7" t="s">
        <v>16</v>
      </c>
      <c r="L1266" s="7" t="s">
        <v>16</v>
      </c>
      <c r="M1266" s="15">
        <v>2</v>
      </c>
      <c r="N1266" s="32">
        <v>239.82607688893864</v>
      </c>
      <c r="O1266" s="8">
        <v>326.04019072955214</v>
      </c>
      <c r="P1266" s="8">
        <v>223.7842593853768</v>
      </c>
      <c r="Q1266" s="8">
        <v>254.16</v>
      </c>
      <c r="R1266" s="30"/>
    </row>
    <row r="1267" spans="1:18" customFormat="1" x14ac:dyDescent="0.25">
      <c r="A1267" s="5" t="s">
        <v>2650</v>
      </c>
      <c r="B1267" s="5" t="s">
        <v>2650</v>
      </c>
      <c r="C1267" s="5" t="s">
        <v>2651</v>
      </c>
      <c r="D1267" s="5" t="s">
        <v>12</v>
      </c>
      <c r="E1267" s="5" t="s">
        <v>3957</v>
      </c>
      <c r="F1267" s="27" t="s">
        <v>5</v>
      </c>
      <c r="G1267" s="7" t="s">
        <v>16</v>
      </c>
      <c r="H1267" s="7" t="s">
        <v>16</v>
      </c>
      <c r="I1267" s="7" t="s">
        <v>16</v>
      </c>
      <c r="J1267" s="7" t="s">
        <v>16</v>
      </c>
      <c r="K1267" s="11" t="s">
        <v>10</v>
      </c>
      <c r="L1267" s="7" t="s">
        <v>16</v>
      </c>
      <c r="M1267" s="15">
        <v>4</v>
      </c>
      <c r="N1267" s="32">
        <v>1018.6080081995393</v>
      </c>
      <c r="O1267" s="8">
        <v>760.36643047540667</v>
      </c>
      <c r="P1267" s="8">
        <v>754.70292048546253</v>
      </c>
      <c r="Q1267" s="8">
        <v>896.08799999999997</v>
      </c>
      <c r="R1267" s="30"/>
    </row>
    <row r="1268" spans="1:18" customFormat="1" x14ac:dyDescent="0.25">
      <c r="A1268" s="5" t="s">
        <v>2656</v>
      </c>
      <c r="B1268" s="5" t="s">
        <v>2656</v>
      </c>
      <c r="C1268" s="5" t="s">
        <v>2657</v>
      </c>
      <c r="D1268" s="5" t="s">
        <v>12</v>
      </c>
      <c r="E1268" s="5" t="s">
        <v>3960</v>
      </c>
      <c r="F1268" s="27" t="s">
        <v>5</v>
      </c>
      <c r="G1268" s="7" t="s">
        <v>16</v>
      </c>
      <c r="H1268" s="7" t="s">
        <v>16</v>
      </c>
      <c r="I1268" s="7" t="s">
        <v>16</v>
      </c>
      <c r="J1268" s="7" t="s">
        <v>16</v>
      </c>
      <c r="K1268" s="7" t="s">
        <v>16</v>
      </c>
      <c r="L1268" s="7" t="s">
        <v>16</v>
      </c>
      <c r="M1268" s="15">
        <v>1</v>
      </c>
      <c r="N1268" s="32">
        <v>37.497790229605364</v>
      </c>
      <c r="O1268" s="8">
        <v>49.908053770675785</v>
      </c>
      <c r="P1268" s="8">
        <v>37.130796442078925</v>
      </c>
      <c r="Q1268" s="8">
        <v>47.865499999999997</v>
      </c>
      <c r="R1268" s="30"/>
    </row>
    <row r="1269" spans="1:18" customFormat="1" x14ac:dyDescent="0.25">
      <c r="A1269" s="5" t="s">
        <v>2658</v>
      </c>
      <c r="B1269" s="5" t="s">
        <v>2659</v>
      </c>
      <c r="C1269" s="5" t="s">
        <v>2660</v>
      </c>
      <c r="D1269" s="5" t="s">
        <v>12</v>
      </c>
      <c r="E1269" s="5" t="s">
        <v>3961</v>
      </c>
      <c r="F1269" s="27" t="s">
        <v>5</v>
      </c>
      <c r="G1269" s="7" t="s">
        <v>16</v>
      </c>
      <c r="H1269" s="7" t="s">
        <v>16</v>
      </c>
      <c r="I1269" s="7" t="s">
        <v>16</v>
      </c>
      <c r="J1269" s="7" t="s">
        <v>16</v>
      </c>
      <c r="K1269" s="11" t="s">
        <v>10</v>
      </c>
      <c r="L1269" s="7" t="s">
        <v>16</v>
      </c>
      <c r="M1269" s="15">
        <v>8</v>
      </c>
      <c r="N1269" s="32">
        <v>1046.7084783960022</v>
      </c>
      <c r="O1269" s="8">
        <v>1226.7312908691231</v>
      </c>
      <c r="P1269" s="8">
        <v>1006.1187424246525</v>
      </c>
      <c r="Q1269" s="8">
        <v>1327.45</v>
      </c>
      <c r="R1269" s="30"/>
    </row>
    <row r="1270" spans="1:18" customFormat="1" x14ac:dyDescent="0.25">
      <c r="A1270" s="5" t="s">
        <v>2663</v>
      </c>
      <c r="B1270" s="5" t="s">
        <v>2663</v>
      </c>
      <c r="C1270" s="5" t="s">
        <v>2664</v>
      </c>
      <c r="D1270" s="5" t="s">
        <v>12</v>
      </c>
      <c r="E1270" s="5" t="s">
        <v>3963</v>
      </c>
      <c r="F1270" s="28" t="s">
        <v>16</v>
      </c>
      <c r="G1270" s="7" t="s">
        <v>16</v>
      </c>
      <c r="H1270" s="7" t="s">
        <v>16</v>
      </c>
      <c r="I1270" s="7" t="s">
        <v>16</v>
      </c>
      <c r="J1270" s="7" t="s">
        <v>16</v>
      </c>
      <c r="K1270" s="7" t="s">
        <v>16</v>
      </c>
      <c r="L1270" s="7" t="s">
        <v>16</v>
      </c>
      <c r="M1270" s="15">
        <v>23</v>
      </c>
      <c r="N1270" s="32">
        <v>6281.2787703274826</v>
      </c>
      <c r="O1270" s="8">
        <v>10269.71519806958</v>
      </c>
      <c r="P1270" s="8">
        <v>6491.7795014466556</v>
      </c>
      <c r="Q1270" s="8">
        <v>11720.8</v>
      </c>
      <c r="R1270" s="30"/>
    </row>
    <row r="1271" spans="1:18" customFormat="1" x14ac:dyDescent="0.25">
      <c r="A1271" s="5" t="s">
        <v>2665</v>
      </c>
      <c r="B1271" s="5" t="s">
        <v>2666</v>
      </c>
      <c r="C1271" s="5" t="s">
        <v>2667</v>
      </c>
      <c r="D1271" s="5" t="s">
        <v>12</v>
      </c>
      <c r="E1271" s="5" t="s">
        <v>3964</v>
      </c>
      <c r="F1271" s="28" t="s">
        <v>16</v>
      </c>
      <c r="G1271" s="7" t="s">
        <v>16</v>
      </c>
      <c r="H1271" s="7" t="s">
        <v>16</v>
      </c>
      <c r="I1271" s="7" t="s">
        <v>16</v>
      </c>
      <c r="J1271" s="7" t="s">
        <v>16</v>
      </c>
      <c r="K1271" s="11" t="s">
        <v>10</v>
      </c>
      <c r="L1271" s="7" t="s">
        <v>16</v>
      </c>
      <c r="M1271" s="15">
        <v>2</v>
      </c>
      <c r="N1271" s="32">
        <v>287.82492025189367</v>
      </c>
      <c r="O1271" s="8">
        <v>233.94926233145384</v>
      </c>
      <c r="P1271" s="8">
        <v>252.83257667208167</v>
      </c>
      <c r="Q1271" s="8">
        <v>350.47500000000002</v>
      </c>
      <c r="R1271" s="30"/>
    </row>
    <row r="1272" spans="1:18" customFormat="1" x14ac:dyDescent="0.25">
      <c r="A1272" s="5" t="s">
        <v>2681</v>
      </c>
      <c r="B1272" s="5" t="s">
        <v>2681</v>
      </c>
      <c r="C1272" s="5" t="s">
        <v>2682</v>
      </c>
      <c r="D1272" s="5" t="s">
        <v>12</v>
      </c>
      <c r="E1272" s="5" t="s">
        <v>3971</v>
      </c>
      <c r="F1272" s="28" t="s">
        <v>16</v>
      </c>
      <c r="G1272" s="7" t="s">
        <v>16</v>
      </c>
      <c r="H1272" s="7" t="s">
        <v>16</v>
      </c>
      <c r="I1272" s="7" t="s">
        <v>16</v>
      </c>
      <c r="J1272" s="7" t="s">
        <v>16</v>
      </c>
      <c r="K1272" s="11" t="s">
        <v>10</v>
      </c>
      <c r="L1272" s="7" t="s">
        <v>16</v>
      </c>
      <c r="M1272" s="15">
        <v>2</v>
      </c>
      <c r="N1272" s="32">
        <v>185.17923953522165</v>
      </c>
      <c r="O1272" s="8">
        <v>202.80465573319373</v>
      </c>
      <c r="P1272" s="8">
        <v>253.36846269621924</v>
      </c>
      <c r="Q1272" s="8">
        <v>173.56399999999999</v>
      </c>
      <c r="R1272" s="30"/>
    </row>
    <row r="1273" spans="1:18" customFormat="1" x14ac:dyDescent="0.25">
      <c r="A1273" s="5" t="s">
        <v>2689</v>
      </c>
      <c r="B1273" s="5" t="s">
        <v>2690</v>
      </c>
      <c r="C1273" s="5" t="s">
        <v>2691</v>
      </c>
      <c r="D1273" s="5" t="s">
        <v>12</v>
      </c>
      <c r="E1273" s="5" t="s">
        <v>3975</v>
      </c>
      <c r="F1273" s="27" t="s">
        <v>5</v>
      </c>
      <c r="G1273" s="7" t="s">
        <v>16</v>
      </c>
      <c r="H1273" s="7" t="s">
        <v>16</v>
      </c>
      <c r="I1273" s="7" t="s">
        <v>16</v>
      </c>
      <c r="J1273" s="7" t="s">
        <v>16</v>
      </c>
      <c r="K1273" s="7" t="s">
        <v>16</v>
      </c>
      <c r="L1273" s="7" t="s">
        <v>16</v>
      </c>
      <c r="M1273" s="15">
        <v>2</v>
      </c>
      <c r="N1273" s="32">
        <v>244.65312229017695</v>
      </c>
      <c r="O1273" s="8">
        <v>279.5421085388636</v>
      </c>
      <c r="P1273" s="8">
        <v>209.1418763388692</v>
      </c>
      <c r="Q1273" s="8">
        <v>198.768</v>
      </c>
      <c r="R1273" s="30"/>
    </row>
    <row r="1274" spans="1:18" customFormat="1" x14ac:dyDescent="0.25">
      <c r="A1274" s="5" t="s">
        <v>2692</v>
      </c>
      <c r="B1274" s="5" t="s">
        <v>2692</v>
      </c>
      <c r="C1274" s="5" t="s">
        <v>2693</v>
      </c>
      <c r="D1274" s="5" t="s">
        <v>12</v>
      </c>
      <c r="E1274" s="5" t="s">
        <v>3976</v>
      </c>
      <c r="F1274" s="27" t="s">
        <v>5</v>
      </c>
      <c r="G1274" s="7" t="s">
        <v>16</v>
      </c>
      <c r="H1274" s="7" t="s">
        <v>16</v>
      </c>
      <c r="I1274" s="7" t="s">
        <v>16</v>
      </c>
      <c r="J1274" s="7" t="s">
        <v>16</v>
      </c>
      <c r="K1274" s="7" t="s">
        <v>16</v>
      </c>
      <c r="L1274" s="7" t="s">
        <v>16</v>
      </c>
      <c r="M1274" s="15">
        <v>1</v>
      </c>
      <c r="N1274" s="32">
        <v>117.72177358103876</v>
      </c>
      <c r="O1274" s="8">
        <v>98.008628090441263</v>
      </c>
      <c r="P1274" s="8">
        <v>89.603825635244377</v>
      </c>
      <c r="Q1274" s="8">
        <v>117.45399999999999</v>
      </c>
      <c r="R1274" s="30"/>
    </row>
    <row r="1275" spans="1:18" customFormat="1" x14ac:dyDescent="0.25">
      <c r="A1275" s="5" t="s">
        <v>2710</v>
      </c>
      <c r="B1275" s="5" t="s">
        <v>2710</v>
      </c>
      <c r="C1275" s="5" t="s">
        <v>2711</v>
      </c>
      <c r="D1275" s="5" t="s">
        <v>12</v>
      </c>
      <c r="E1275" s="5" t="s">
        <v>3985</v>
      </c>
      <c r="F1275" s="27" t="s">
        <v>5</v>
      </c>
      <c r="G1275" s="7" t="s">
        <v>16</v>
      </c>
      <c r="H1275" s="7" t="s">
        <v>16</v>
      </c>
      <c r="I1275" s="7" t="s">
        <v>16</v>
      </c>
      <c r="J1275" s="7" t="s">
        <v>16</v>
      </c>
      <c r="K1275" s="7" t="s">
        <v>16</v>
      </c>
      <c r="L1275" s="7" t="s">
        <v>16</v>
      </c>
      <c r="M1275" s="15">
        <v>5</v>
      </c>
      <c r="N1275" s="32">
        <v>866.0363418930184</v>
      </c>
      <c r="O1275" s="8">
        <v>665.21004386120524</v>
      </c>
      <c r="P1275" s="8">
        <v>735.15906997044169</v>
      </c>
      <c r="Q1275" s="8">
        <v>979.43499999999995</v>
      </c>
      <c r="R1275" s="30"/>
    </row>
    <row r="1276" spans="1:18" customFormat="1" x14ac:dyDescent="0.25">
      <c r="A1276" s="5" t="s">
        <v>2712</v>
      </c>
      <c r="B1276" s="5" t="s">
        <v>2712</v>
      </c>
      <c r="C1276" s="5" t="s">
        <v>2713</v>
      </c>
      <c r="D1276" s="5" t="s">
        <v>12</v>
      </c>
      <c r="E1276" s="5" t="s">
        <v>3986</v>
      </c>
      <c r="F1276" s="27" t="s">
        <v>5</v>
      </c>
      <c r="G1276" s="7" t="s">
        <v>16</v>
      </c>
      <c r="H1276" s="7" t="s">
        <v>16</v>
      </c>
      <c r="I1276" s="7" t="s">
        <v>16</v>
      </c>
      <c r="J1276" s="7" t="s">
        <v>16</v>
      </c>
      <c r="K1276" s="7" t="s">
        <v>16</v>
      </c>
      <c r="L1276" s="7" t="s">
        <v>16</v>
      </c>
      <c r="M1276" s="15">
        <v>4</v>
      </c>
      <c r="N1276" s="32">
        <v>1071.7048268847159</v>
      </c>
      <c r="O1276" s="8">
        <v>1030.1529380043901</v>
      </c>
      <c r="P1276" s="8">
        <v>1037.516042934702</v>
      </c>
      <c r="Q1276" s="8">
        <v>1522.22</v>
      </c>
      <c r="R1276" s="30"/>
    </row>
  </sheetData>
  <sortState ref="A3:AJ1276">
    <sortCondition descending="1" ref="G3:G1276"/>
    <sortCondition descending="1" ref="I3:I1276"/>
    <sortCondition descending="1" ref="J3:J1276"/>
    <sortCondition descending="1" ref="L3:L1276"/>
  </sortState>
  <mergeCells count="2">
    <mergeCell ref="F1:L1"/>
    <mergeCell ref="N1:Q1"/>
  </mergeCells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/>
  </sheetViews>
  <sheetFormatPr defaultRowHeight="15" x14ac:dyDescent="0.25"/>
  <cols>
    <col min="1" max="1" width="13.85546875" style="3" customWidth="1"/>
    <col min="2" max="2" width="12.7109375" style="3" customWidth="1"/>
  </cols>
  <sheetData>
    <row r="1" spans="1:2" ht="15.75" thickBot="1" x14ac:dyDescent="0.3">
      <c r="A1" s="13" t="s">
        <v>3998</v>
      </c>
      <c r="B1" s="14" t="s">
        <v>3999</v>
      </c>
    </row>
    <row r="2" spans="1:2" x14ac:dyDescent="0.25">
      <c r="A2" s="3" t="s">
        <v>4017</v>
      </c>
      <c r="B2" s="15" t="s">
        <v>3995</v>
      </c>
    </row>
    <row r="3" spans="1:2" x14ac:dyDescent="0.25">
      <c r="A3" s="3" t="s">
        <v>4016</v>
      </c>
      <c r="B3" s="15" t="s">
        <v>3994</v>
      </c>
    </row>
    <row r="4" spans="1:2" x14ac:dyDescent="0.25">
      <c r="A4" s="3" t="s">
        <v>4015</v>
      </c>
      <c r="B4" s="15" t="s">
        <v>3993</v>
      </c>
    </row>
    <row r="5" spans="1:2" x14ac:dyDescent="0.25">
      <c r="A5" s="3" t="s">
        <v>4014</v>
      </c>
      <c r="B5" s="15" t="s">
        <v>4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/>
  </sheetViews>
  <sheetFormatPr defaultRowHeight="15" x14ac:dyDescent="0.25"/>
  <cols>
    <col min="1" max="1" width="14.5703125" style="3" customWidth="1"/>
    <col min="2" max="2" width="15.5703125" style="3" customWidth="1"/>
  </cols>
  <sheetData>
    <row r="1" spans="1:2" ht="15.75" thickBot="1" x14ac:dyDescent="0.3">
      <c r="A1" s="13" t="s">
        <v>4001</v>
      </c>
      <c r="B1" s="14" t="s">
        <v>4002</v>
      </c>
    </row>
    <row r="2" spans="1:2" x14ac:dyDescent="0.25">
      <c r="A2" s="3">
        <v>1274</v>
      </c>
      <c r="B2" s="15">
        <v>11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otter</vt:lpstr>
      <vt:lpstr>Data</vt:lpstr>
      <vt:lpstr>TMT labelling</vt:lpstr>
      <vt:lpstr>MS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h87</dc:creator>
  <cp:lastModifiedBy>mpw1001</cp:lastModifiedBy>
  <dcterms:created xsi:type="dcterms:W3CDTF">2020-04-08T09:35:26Z</dcterms:created>
  <dcterms:modified xsi:type="dcterms:W3CDTF">2020-07-09T16:39:36Z</dcterms:modified>
</cp:coreProperties>
</file>